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2"/>
  <workbookPr filterPrivacy="1" codeName="ThisWorkbook" defaultThemeVersion="124226"/>
  <xr:revisionPtr revIDLastSave="0" documentId="13_ncr:1_{E8E391B4-912B-4BAD-8E7F-E55139208539}" xr6:coauthVersionLast="36" xr6:coauthVersionMax="45" xr10:uidLastSave="{00000000-0000-0000-0000-000000000000}"/>
  <bookViews>
    <workbookView xWindow="360" yWindow="1365" windowWidth="18150" windowHeight="12150" xr2:uid="{00000000-000D-0000-FFFF-FFFF00000000}"/>
  </bookViews>
  <sheets>
    <sheet name="ARF family" sheetId="1" r:id="rId1"/>
  </sheets>
  <definedNames>
    <definedName name="_xlnm._FilterDatabase" localSheetId="0" hidden="1">'ARF family'!$B$1:$G$2294</definedName>
  </definedNames>
  <calcPr calcId="191029"/>
</workbook>
</file>

<file path=xl/sharedStrings.xml><?xml version="1.0" encoding="utf-8"?>
<sst xmlns="http://schemas.openxmlformats.org/spreadsheetml/2006/main" count="16642" uniqueCount="5157">
  <si>
    <t>Abbreviation</t>
  </si>
  <si>
    <t>Corrected protein sequence</t>
  </si>
  <si>
    <t>NP_001649.1</t>
  </si>
  <si>
    <t>Arf1</t>
  </si>
  <si>
    <t>HsaArf1</t>
  </si>
  <si>
    <t>HsaArf2</t>
  </si>
  <si>
    <t>MGNIFEKLFKSLLGKKKMRILILSLDTAGKTTILYKLKLGETVPAVPTVGFCVETVEYKNNTFAVWDVGSHFKIRPLWQHFFQNTKGLIFMVDSNDREQIDEAWEVLTYLLEDDELRNAVLLVFANKQDLPNTMNAAEITDKLGLHSLRYRNWHIQATCATTGHGLYEGLNWLANQFQNQN</t>
  </si>
  <si>
    <t>NP_001650.1</t>
  </si>
  <si>
    <t>HsaArf3</t>
  </si>
  <si>
    <t>NP_001651.1</t>
  </si>
  <si>
    <t>HsaArf4</t>
  </si>
  <si>
    <t>Arf4</t>
  </si>
  <si>
    <t>NP_001653.1</t>
  </si>
  <si>
    <t>HsaArf5</t>
  </si>
  <si>
    <t>NP_001654.1</t>
  </si>
  <si>
    <t>Arf6</t>
  </si>
  <si>
    <t>HsaArf6</t>
  </si>
  <si>
    <t>NP_001647.1</t>
  </si>
  <si>
    <t>HsaTRIM23</t>
  </si>
  <si>
    <t>TRIM23</t>
  </si>
  <si>
    <t>NP_001168.1</t>
  </si>
  <si>
    <t>Arl1</t>
  </si>
  <si>
    <t>HsaArl1</t>
  </si>
  <si>
    <t>NP_001658.2</t>
  </si>
  <si>
    <t>HsaArl2</t>
  </si>
  <si>
    <t>Arl2</t>
  </si>
  <si>
    <t>NP_004302.1</t>
  </si>
  <si>
    <t>Arl3</t>
  </si>
  <si>
    <t>HsaArl3</t>
  </si>
  <si>
    <t>NP_005729.1</t>
  </si>
  <si>
    <t>Arl4</t>
  </si>
  <si>
    <t>HsaArl4a</t>
  </si>
  <si>
    <t>NP_005728.2</t>
  </si>
  <si>
    <t>HsaArl4c</t>
  </si>
  <si>
    <t>NP_001652.2</t>
  </si>
  <si>
    <t>HsaArl4d</t>
  </si>
  <si>
    <t>NP_612459.1</t>
  </si>
  <si>
    <t>HsaArl11</t>
  </si>
  <si>
    <t>NP_079323.1</t>
  </si>
  <si>
    <t>HsaArl14</t>
  </si>
  <si>
    <t>NP_036229.1</t>
  </si>
  <si>
    <t>HsaArl5a</t>
  </si>
  <si>
    <t>NP_848930.1</t>
  </si>
  <si>
    <t>HsaArl5b</t>
  </si>
  <si>
    <t>NP_115522.1</t>
  </si>
  <si>
    <t>HsaArl6</t>
  </si>
  <si>
    <t>Arl6</t>
  </si>
  <si>
    <t>NP_620150.1</t>
  </si>
  <si>
    <t>HsaArl8a</t>
  </si>
  <si>
    <t>NP_060654.1</t>
  </si>
  <si>
    <t>HsaArl8b</t>
  </si>
  <si>
    <t>HsaArl9</t>
  </si>
  <si>
    <t>NP_775935.1</t>
  </si>
  <si>
    <t>HsaArl10</t>
  </si>
  <si>
    <t>NP_061960.1</t>
  </si>
  <si>
    <t>HsaArl15</t>
  </si>
  <si>
    <t>Arl15</t>
  </si>
  <si>
    <t>NP_001155963.1</t>
  </si>
  <si>
    <t>MFRLLSSCCSCLRTTEETRRNVTIPIIGLNNSGKTVLVEAFQKLLPSKTDHCMKSELTTLLLDEYELSIYDLNGDLKGREAWPNYYAQAHGLVFVLDSSDIRRMQEVKIILTHLLSDKRVAGKPILILANKQDKKKALMPCDIIDYLLLKKLVKENKCPCRVEPCSAIRNLERRNHQPIVEGLRWLLAVIDTCQLPPTSSISISKNNTGSGERCSSHSFSTRTGMSKEKRQHLEQCSIEAKPLKSILQILAIKSILYSLRGSRRVRWHPLRMKTTLVKKNRDFTSLYRDAADKACGQ</t>
  </si>
  <si>
    <t>HsaArl13a</t>
  </si>
  <si>
    <t>NP_878899.1</t>
  </si>
  <si>
    <t>HsaArl13b</t>
  </si>
  <si>
    <t>MCLLLGATGVGKTLLVKRLQEVSSRDGKGDLGEPPPTRPTVGTNLTDIVAQRKITIRELGGCMGPIWSSYYGNCRSLLFVMDASDPTQLSASCVQLLGLLSAEQLAEASVLILFNKIDLPCYMSTEEMKSLIRLPDIIACAKQNITTAEISAREGTGLAGVLAWLQATHRAND</t>
  </si>
  <si>
    <t>Arl16</t>
  </si>
  <si>
    <t>HsaArl16</t>
  </si>
  <si>
    <t>NP_001035114.1</t>
  </si>
  <si>
    <t>NP_003215.1</t>
  </si>
  <si>
    <t>NP_064535.1</t>
  </si>
  <si>
    <t>HsaSar1a</t>
  </si>
  <si>
    <t>NP_057187.1</t>
  </si>
  <si>
    <t>HsaSar1b</t>
  </si>
  <si>
    <t>NP_067026.3</t>
  </si>
  <si>
    <t>HsaSRb</t>
  </si>
  <si>
    <t>SRb</t>
  </si>
  <si>
    <t>NP_057716.2</t>
  </si>
  <si>
    <t>TruArf1a</t>
  </si>
  <si>
    <t>TruArf1b</t>
  </si>
  <si>
    <t>TruArf1c</t>
  </si>
  <si>
    <t>TruArf3a</t>
  </si>
  <si>
    <t>TruArf3b</t>
  </si>
  <si>
    <t>TruArf5</t>
  </si>
  <si>
    <t>TruArf5b</t>
  </si>
  <si>
    <t>TruArf6a</t>
  </si>
  <si>
    <t>TruArf6b</t>
  </si>
  <si>
    <t>TruArf6c</t>
  </si>
  <si>
    <t>TruTRIM23</t>
  </si>
  <si>
    <t>TruArl1</t>
  </si>
  <si>
    <t>TruArl2</t>
  </si>
  <si>
    <t>TruArl3a</t>
  </si>
  <si>
    <t>TruArl3b</t>
  </si>
  <si>
    <t>MGLLSVFRRLKQSPEQEVHLLLLGLDNAGKTTVLKQLAAENISHITPTQGFNLKSIESDGFRLNVWDIGGQRKIRPYWRNYFESTDVLIYVIDSSDRNRFEEASLKLTELLEDEMLASVPLLIFANKQDLMTAAPVSELAELLDLNTIRDRTWQVQACSAVTAEGLQDGMNWVCRNMKFRKK</t>
  </si>
  <si>
    <t>TruArl3c</t>
  </si>
  <si>
    <t>TruArl4</t>
  </si>
  <si>
    <t>TruArl4L1</t>
  </si>
  <si>
    <t>TruArl4L2</t>
  </si>
  <si>
    <t>TruArl5a</t>
  </si>
  <si>
    <t>TruArl5b</t>
  </si>
  <si>
    <t>TruArl5c</t>
  </si>
  <si>
    <t>TruArl6a</t>
  </si>
  <si>
    <t>TruArl6b</t>
  </si>
  <si>
    <t>MGLLDKLSSWLGLRKKEVNVLCLGLDNSGKTTIINQLKPSNPSNLLGPFSEEWKHVTQTQTQEIVPTIGFNIEKFKSSSLSFTVFDMSGQSRYRNLWEHYFKETHAVIFVVDSSDKLRMVVAKEELDTLLSHEDIRCRKMPVLFFANKMDLQDAMTSAKVSQMLCLESIQDKPWHICGSNAIKGEGLQEGLDWLQEQFGK</t>
  </si>
  <si>
    <t>TruArl4b</t>
  </si>
  <si>
    <t>TruArl4c</t>
  </si>
  <si>
    <t>TruArl8a1</t>
  </si>
  <si>
    <t>TruArl8b</t>
  </si>
  <si>
    <t>TruArl9</t>
  </si>
  <si>
    <t>TruArl10</t>
  </si>
  <si>
    <t>MGYLRASSERLSKQKHAETAGSHVVRSRGRRRRRKRPSLSSVAVQEAPVHGSLVRAPSTALPTFMVLLRHISVALTAAVAALGSALFIALNFFYKRRIWSPQAEYCTIKEEEEDRGKRQVLVLGLDGAGKSSMLQGLNAGESAAKRGRCRPTRGFNFMSLNVPACQLDFLEIGGGEDLRPYWSDYLKRTHILVYVVDSSDRSRLPLAKAELHRLLRVEPQLPVVVLGNKQDKSDALGMSELQEALSLGSLADDRKLFLLAAQLGSDGSARNSHQGLDTFQDLLLQLI</t>
  </si>
  <si>
    <t>TruArl11</t>
  </si>
  <si>
    <t>TruArl13a</t>
  </si>
  <si>
    <t>MFSLMANCCSWFRRWRKPKRNVTLIMLGLDNAGKSATVQGIQGEDPQDVTPTVGFTRIEMKQDKFQVTIFDLGGGKRIRDIWKNYYTMSHGVVFVVDSTDIDRIHETKETLAEVLGHPCISGKPVLVLANKQDKQEALYESDITERLSLEQLVNKYKCRCNIVPCSALRSYGKMADKSIKKGLKWLLNTINLDYEIIAERVSKDTAEQQAQEERYKKERAERVRLIREEREREEREMAEREGRQILEEDCDEENIQSPFQPISNVISVAGLLCIIPLQRMNKDTVQENSSTRTDADQESYDNDGEATHRRKTPEDSHSAGKQDVKNVRSLFLKRKHRVEPLNTGDGPAMSESSPPEFYKKPLPPLVSRQKPNGEAHDVIT</t>
  </si>
  <si>
    <t>TruArl13b</t>
  </si>
  <si>
    <t>MGNCCRWLNKCKKTREREVFLLMLGATNSGKTSVLQRMIDNAQNVMYLDEFTLVEMVMENFQVTILKPSSQETTTWSEFYAIAHSVMFVVDSADLSRMKETKKTLKKVISHPFIAGKPILMIANKQDKKETLNKAEVVEELHLEGLVNKYESPCNIIAYSALPAYIEIANKMMKDGQEWLFNVLDLNYEFIEYRVLKDLATQAAQRELFKRGRLLVQVHE</t>
  </si>
  <si>
    <t>TruArl13c</t>
  </si>
  <si>
    <t>TruArl14a</t>
  </si>
  <si>
    <t>TruArl14b</t>
  </si>
  <si>
    <t>TruArl15</t>
  </si>
  <si>
    <t>TruArl16</t>
  </si>
  <si>
    <t>TruSar1a</t>
  </si>
  <si>
    <t>TruSRb</t>
  </si>
  <si>
    <t>XP_002127056.1</t>
  </si>
  <si>
    <t>XP_002130554.1</t>
  </si>
  <si>
    <t>CinArf4</t>
  </si>
  <si>
    <t>XP_002129929.1</t>
  </si>
  <si>
    <t>CinArf6</t>
  </si>
  <si>
    <t>MGGWIAKVFGNKEMRLLMLGLDAAGKTTILYKLKLGQAVTTIPTVGFNVETVVYKNTRFNVWDVGGQDKIRPLWRHYYTGTQGLIFVIDCADADRIEEAKVELHRIINDREMRDAVILVFANKQDLPDAMKPCDLQSKLGLTKLRDRNWFVQPSCAVSGDGLEDGLRWLMASQKQ</t>
  </si>
  <si>
    <t>XP_009862219.1</t>
  </si>
  <si>
    <t>MGNATQKLFSSLLGKQEMRIMMVGLDAAGKTTILYKLKLGEIITTIPTIGFNVKTVEYKNISFTVWDVGGQDKNRPLWRHYIQNIQGLIFVVDSNDRERIAEAKEELYRLISEDELREASVLVYANKQDLPNAMTVAAVTDKIGLHSLRNREWYIQATCATTGDGLYEGLDWLVCNQIKKARN</t>
  </si>
  <si>
    <t>MGSAFAKLFNGLFGKKEMRILMVGLDAAGKTTILYKLKLGEIVTTIPTIGFNVETVEYKNISFTVWDVGGQDKIRPLWRHYFQNTQGLIFVVDSNDRERIVEAKEELTRMLNEDELRDAVVLVYANKQDLPNAMSTSDVTEKMGLHSLRNRCWYMQATCATTGDGLYEGLDWLSNQLKQARN</t>
  </si>
  <si>
    <t>XP_009861034.1</t>
  </si>
  <si>
    <t>CinArfX1</t>
  </si>
  <si>
    <t>MGLRFSRFRRLRKSRILILGPDAAGKTTLLYRLKTGRTVTTIPTIGFNVESIQIKRTQLTLWDVGGQDKLRTLWKHYFIGVSILAFVVDSSDRDRIEEANEALQGVLMDPLLDSCAILIYANKQDMEGAMSTREITEKLGLSQFLSRPWHVQSSCALTGDGVYEGLDWALNQEKLRRKRRNKAMSEPLLFSNVL</t>
  </si>
  <si>
    <t>XP_002131839.1</t>
  </si>
  <si>
    <t>XP_002131392.1</t>
  </si>
  <si>
    <t>MTMSTSSSNLLELMPRKRQRSTDNWATSVLECGVCGEQFSLSGEKVPRLLLCGHSFCHDCLTRLPVQAHTLVCPMDRQITDVGSGGVWGLKKNFALIELMEKLQLGGTRINLSKSDTPSNSKVESRDNEDKKIVCCDEDEKHAATLYCLVCCTNLCNACSTSTHSTKTLSKHRRISLEDKPQQPAMCPLHQTHALEFACLEEGCQYSPAMCYLCKEHGKHKGHQHNLIEVVARSARSTAAEASERASAFLAQVVEHIMRSQAALDRIEGGTRLSTSQSGVVERQQYSGSAESARTCVRDYFCRLRESLASQEEVAISTLDTHVRNRITALRRLHDDATALRSQISTALSHCNNVSHQDDCSILASRSEVDALDHMLDQQQRQFTEQTVAASETLDPSIPVTFTKDNRIHIGRKLEIRIVTLGLDGAGKTTLLFKLKQDEFMQPIPTIGFNVETVDYRNLRFTVWDVGGKHKLRPLWKHYYLNTQAVLFVVDSCDTQRFEEAHTELAKLMSEKDLREAALLVLANKQDLPGAASCDEVAARLNLHKLCCGRSWRAIPCDASSGAGLEEGLLWLSRQLVAAGVLEVP</t>
  </si>
  <si>
    <t>CinTRIM23</t>
  </si>
  <si>
    <t>CinArl1</t>
  </si>
  <si>
    <t>XP_002120798.1</t>
  </si>
  <si>
    <t>CinArl2</t>
  </si>
  <si>
    <t>CinArl3</t>
  </si>
  <si>
    <t>XP_002130605.1</t>
  </si>
  <si>
    <t>XP_002119949.2</t>
  </si>
  <si>
    <t>CinArl5</t>
  </si>
  <si>
    <t>Arl5</t>
  </si>
  <si>
    <t>XP_009861298.1</t>
  </si>
  <si>
    <t>CinArl6a</t>
  </si>
  <si>
    <t>XP_002128692.1</t>
  </si>
  <si>
    <t>CinArl6b</t>
  </si>
  <si>
    <t>XP_002119446.1</t>
  </si>
  <si>
    <t>CinArl8</t>
  </si>
  <si>
    <t>Arl8</t>
  </si>
  <si>
    <t>XP_002129357.1</t>
  </si>
  <si>
    <t>CinArl13</t>
  </si>
  <si>
    <t>Arl13</t>
  </si>
  <si>
    <t>XP_002129770.1</t>
  </si>
  <si>
    <t>CinArl15</t>
  </si>
  <si>
    <t>XP_002120312.1</t>
  </si>
  <si>
    <t>CinArl16</t>
  </si>
  <si>
    <t>XP_002131040.1</t>
  </si>
  <si>
    <t>XP_002129675.1</t>
  </si>
  <si>
    <t>CinSar1</t>
  </si>
  <si>
    <t>Sar1</t>
  </si>
  <si>
    <t>XP_002130365.1</t>
  </si>
  <si>
    <t>CinSRb</t>
  </si>
  <si>
    <t>MDRSCCEVKMEIQSSLTAYKSLLESYGISGNLLGVFISLLVVVVTAVLWKLFFGGKAQRTGVLLAGLSDSGKTILFTQLISGVVKETHTSLKENEAQYIVEPNQGKTLTVVDLPGHEAIRLQYLEKYKDNARGIVFVVDSGSFQKNVKDVAEFLFQIFTDKQLNKIAPSICIACNKQDLFNSKTKTVILNQLEKELNTVRKTQSAALSSTSGGGEDSVFLGRKEEDFQFSHLSKFKIEFLECNAKPGLEESANVNLEELKMWISSLI</t>
  </si>
  <si>
    <t>BflArf1</t>
  </si>
  <si>
    <t>MGLSLGTLFTKLFGKKQMRILMVGLDAAGKTTILYKLKLGEIVTTIPTIGFNVETVEYKNISFTVWDVGGQDKIRPLWRHYFQNTQGLIFVVDSNDRERMEEAAQELDKMLGEDELRDAVLLIFANKQDLPNAMAAADITKNLKLNDLRNRKWYIQSTCATQGNGLYEGLDWLSNELANK</t>
  </si>
  <si>
    <t>BflArf4</t>
  </si>
  <si>
    <t>BflArf6</t>
  </si>
  <si>
    <t>BflTRIM23</t>
  </si>
  <si>
    <t>BflArl1</t>
  </si>
  <si>
    <t>BflArl2</t>
  </si>
  <si>
    <t>BflArl3</t>
  </si>
  <si>
    <t>BflArl4</t>
  </si>
  <si>
    <t>BflArl5</t>
  </si>
  <si>
    <t>BflArl6</t>
  </si>
  <si>
    <t>BflArl8</t>
  </si>
  <si>
    <t>BflArl13</t>
  </si>
  <si>
    <t>BflArl15</t>
  </si>
  <si>
    <t>BflArl16</t>
  </si>
  <si>
    <t>BflSar1a</t>
  </si>
  <si>
    <t>MFLWDWFAGMLHYLGLRKKSGKLVFLGLDNAGKTTLLHMLKDDRMAQHVPTLHPTSEELEMGGMRFTTFDLGGHAQARRVWKDYLPAINGVVFLIDAADRSRYKEGKEELDSLLTDEQIANAPVLILGNKIDKPGAASEEELRQWFGLHGQTTGKGTVPLHELNTRPVELFMCSVLKRQGYGEGFRWLAQYI</t>
  </si>
  <si>
    <t>MGVYMGKLIAKLYGQQEVRILMQGLDAAGKTTTLYRLKLGEVVTTIPTIGFNVETIEYKNVKFTSWDVGGRDKIRPLYRHYYPNTDAIIFVLDSNDRDRLPEMRQEIGMYLTEDELRDCRFLILANKQDMPDALPPDVIREKLELDTLLKGRQWHLQPASAKDGYGLYEGLDWLVAKLASKEAHEYVTQSVVEAKDDAVTITKSNPIKSVVRYLTSWWGNMGQATAT</t>
  </si>
  <si>
    <t>BflSar1b</t>
  </si>
  <si>
    <t>MFLWDWLAAALSYMGLYQKKGKLVFLGLDNAGKTSLLNRLKFGTMATPCPTGQPHCEELQIADMTFRTHDLGGHKQARRVWREYLPAVDAVVFIIDVTDPGRFKEAQKELQGLLKDELTSAAPLLILGNKIDDPRAAGEFQLRTAFGLHGLTTGKETAPPPKGQRAVELFMVSVKEKQGYGEAFRWLAQHF</t>
  </si>
  <si>
    <t>BflSar1c</t>
  </si>
  <si>
    <t>BflSRb</t>
  </si>
  <si>
    <t>MPDAGVADMLDPAVIVPVLVALLVVVLTAVLLKFVFGGRSSRNAVLLVGLCDSGKTTLFGQLTERKSVKTHTSIKKNQGTYNLQEGKKGSLQLVDLPGHERVRLLNVDEHKTAAKAIVYLLDSSTFQRDLRDIAEFLYILLVDAALAKAPFLIVCNKQDMTLAKSEKVVKGMLEKEINMLRVTRQAALEGTDGSSGNNNTFLGRKDKDFEFTQLQQQVAFVECSCLEGKLNITGVEDWINNIG</t>
  </si>
  <si>
    <t>MCSERCQLAIGACRIICFNLCRGLCCCTPPTPRPEYHVVCLGMSGAGKTTLLTLLQNGETTDDMEPTSGFNIKAIQFEEAILNVKEVGGAENIRPYWDRYYQHTQGVVFVMDSACSQEALQTVGSLLHGILSHESLRGLPFVLLASHQDKTETRSSEQLTKDLELEKLCAGRKWAVHPCSREDQGAVRQALEQFITFLFNTGKESEENRV</t>
  </si>
  <si>
    <t>XP_791037.1</t>
  </si>
  <si>
    <t>XP_780019.2</t>
  </si>
  <si>
    <t>SpuArf4</t>
  </si>
  <si>
    <t>XP_796400.3</t>
  </si>
  <si>
    <t>SpuArf6</t>
  </si>
  <si>
    <t>XP_787374.1</t>
  </si>
  <si>
    <t>XP_003730305.1</t>
  </si>
  <si>
    <t>XP_011664729.1</t>
  </si>
  <si>
    <t>XP_001199912.2</t>
  </si>
  <si>
    <t>XP_782942.1</t>
  </si>
  <si>
    <t>SpuTRIM23</t>
  </si>
  <si>
    <t>SpuArl1</t>
  </si>
  <si>
    <t>XP_780794.3</t>
  </si>
  <si>
    <t>SpuArl2</t>
  </si>
  <si>
    <t>XP_787365.2</t>
  </si>
  <si>
    <t>SpuArl3a</t>
  </si>
  <si>
    <t>MGLLGFFRRLRKASRKQSIRVLLLGLDNAGKTTIAMSLCQEEITDVNATLGFNIKKMKANGVELNLWDIGGQRRLRQYWENYFDNTDVLLYVIDSSDTKRLEETGEELAHLLEKEKLGGVPLLVLANKQDLVGAAPPDEIAEGLNLHTIVDRVWQIQACSPITKEGIWKGSDWLVKVVKK</t>
  </si>
  <si>
    <t>XP_001176236.1</t>
  </si>
  <si>
    <t>SpuArl3b</t>
  </si>
  <si>
    <t>XP_011663254.1</t>
  </si>
  <si>
    <t>SpuArl3c</t>
  </si>
  <si>
    <t>XP_780302.1</t>
  </si>
  <si>
    <t>XP_011670619.1</t>
  </si>
  <si>
    <t>SpuArl4</t>
  </si>
  <si>
    <t>XP_011661114.1</t>
  </si>
  <si>
    <t>SpuArl5</t>
  </si>
  <si>
    <t>SpuArl6</t>
  </si>
  <si>
    <t>XP_001201172.2</t>
  </si>
  <si>
    <t>SpuArl8</t>
  </si>
  <si>
    <t>SpuArl13</t>
  </si>
  <si>
    <t>XP_788422.3</t>
  </si>
  <si>
    <t>SpuArl16</t>
  </si>
  <si>
    <t>XP_787044.3</t>
  </si>
  <si>
    <t>SpuSar1</t>
  </si>
  <si>
    <t>SpuSRb</t>
  </si>
  <si>
    <t>MGLLDYFARLFGSSKKEAQVLCVGLDNSGKSTIINRLKPDESTSEDIVATVGFTVERFQTPGVRFTVFDMSGQGRYRNLWEHYYKDAQAIMFVIDSSDKMRVVVAKEELDMLLDHPDIRVRTIPVLFFANKMDLRESLTSVQCSRLLELEKIKNKQWHICASNALTGEGLHEGVQWLSDQIKL</t>
  </si>
  <si>
    <t>MGVVFSYVFSRFTSNTPVRILMVGLDGAGKTTLLYKLKLSEVVTTIPTIGFNVETVEYKNISFTVWDVGGQTIIRPLWRHYYVNVQGLIFVIDSNDPQRLKEAANELHTMFEEEQLRDVPSLVFANKQDLPRAVPPSDITDALMLSGASRPWSVQASCAVSGSGLVEGLDWLSDQILKRN</t>
  </si>
  <si>
    <t>MAAAAAGINKQVAVAVMEPCIRHGRGANAHTVKVLECGVCEDVFSLQGDKVPRLLLCGHTVCHDCLTRLPLHGRAVRCPFDRQVTELGDSGVWGLKKNFALLELLERLQNGASNQSGMADDTLKGMGERIIRCDEDESHTASMYCTVCATHLCAECSQLTHSTRTLAKHRRVPLADKPHEKTLCPQHQVHAIEFVCLEEACQSGALMCCVCKEYGKHQGHKHALLETEANQIRASILDMAHCIRTFTDEVSEYSRKLVGIVQQIEGGEQIVEDGVGMAHTEHVPGTAESARSCVRAYFADLHETLCRQEEMALSVVDAHVRERLIWLRQQQEDMTILLSQVSTACLHCEKTLQQDDCRVVLAKQEISCLLETLQKQQHQFTELADHIQLDAGIPVTFTKDNRVHIGPKMEIRVVTLGLDGAGKTTILFKLKQDEFMQPIPTIGFNVETVEYKNLKFTIWDVGGKHKLRPLWKHYYLNTQAVVFVIDSCHRDRLMEAHSELAKLLTEKELRDALLLIFANKQDVPGVVSVEEMTELLSLHKLCCGRSWHIQGCDARSGMGLHEGLDWLSRQLVAAGVLDVA</t>
  </si>
  <si>
    <t>MGNSFSNLASFQSLHIVMLGLDSAGKTTVLYRLKFNEFVNTVPTIGFNTERIRLGGAGASRGISCHFWDVGGQEKLRPLWKPYSRCTDGIVYVVDSVDAERLEEARTELHKITRFSENQGTPLLVIANKQDLPRALDVGEIERQLALAELSPSTPYHVQPACAIIGEGLDEGMDRLYEMIVKRRKSLKQKKKKQ</t>
  </si>
  <si>
    <t>MFGLKGAGLAGATVALAGGVAYLVWVYATSSRGRRAVKQPGGGGERPTRKGERKEEEEPLVAAAAAPVAASAPESSESRPLNSSATQVLVLGLDGAGKTSLLRYWSTGGLEQDVHPSEGFNAVSINRDDVHVEFLEIGGREDLRPYWRMYMPRALMLVFVVDASRPQLFPVAKQHLHELLASDPRLPLMVLANKQDLPGASGVTDLHDALGLSEVGERRLFLIGTHAKKGQAEPGSGTRDAWDLIIQLVGDAR</t>
  </si>
  <si>
    <t>MGQARSSTSPQVILMGLDSAGKSTLLAQLLTGQVMETSPTIGFNVGDLDLDKKTSLTVWDVGGQKSMRPNWRYYLEDCKALVFVVDSSDRARMPEARKALRKILVEEKLANVPLMVLANKKDLPNCMTIREISSELGLDNYNDRLWEIQACSGLKGLGLLQAFSSVNKLIKRS</t>
  </si>
  <si>
    <t>MGVRGSKPQKQAQVLLLGLDGSGKTTMLYRLKYNESVMTVPTVGFNVETLDTDRSSLGLTVWDVGGQKKMRPHWRHYYTDTAGLLFVVDSCDQKRMDEARKELHRILRYESLRGVPLVVLANKQDLRGALNPEDLCLKLDLRIICEGRAWFIQPCSATTGTGLEEGFRRMIYLMKTPLKQTQEDIKLKMRSKGLSVTAVKQALLCSR</t>
  </si>
  <si>
    <t>MLRLSSLCSCRKKEMKNNDICLLLGATGVGKTLLVKRLQRLNLHMSGELGEPPSTLPTVGTNLTDLTLKKKKKVTVRELGGCMGPIWPSYFEECSSVIFMVDSGNIAQVSSSCIQLLTVLSAELLHTVSVLILFNKSDMPCPMSLVEMKSLIRMEEIIASAPQPITVLEVSAHSGQGLKEVLDWLESITIK</t>
  </si>
  <si>
    <t>MLAGSTGGNMEEKTNVEMQENAFEPYIEFLRKQLEDQDPVFVIGVVVALAVVVITCVFLKYFLTSKTVRSAVLLVGLCDSGKTLLFSRLLSGKFKRTQTSITDSSAPYKVKNDRSNTWTLIDLPGHDSLRHQYLEKFKSAARGIVFVVDSAIFQKEVRDVAEFLYVLLTDAVIARNAPALIVACNKQDVTMAKSAKLIQQQLEKELNTLRVTCSAALSSQDGSVGGSVYLGKKGRDFEFSQLQMKVEFLECSARGTGGDDGDADIGNLERSLAKL</t>
  </si>
  <si>
    <t>scaffold_110</t>
  </si>
  <si>
    <t>SkoArf1</t>
  </si>
  <si>
    <t>SkoArf4</t>
  </si>
  <si>
    <t>SkoArf6</t>
  </si>
  <si>
    <t>SkoTRIM23</t>
  </si>
  <si>
    <t>SkoArl1</t>
  </si>
  <si>
    <t>SkoArl2</t>
  </si>
  <si>
    <t>SkoArl3</t>
  </si>
  <si>
    <t>SkoArl4</t>
  </si>
  <si>
    <t>SkoArl5</t>
  </si>
  <si>
    <t>SkoArl8</t>
  </si>
  <si>
    <t>SkoArl13</t>
  </si>
  <si>
    <t>SkoArl15</t>
  </si>
  <si>
    <t>SkoArl16</t>
  </si>
  <si>
    <t>SkoSar1</t>
  </si>
  <si>
    <t>SkoSRb</t>
  </si>
  <si>
    <t>XP_002732341.1</t>
  </si>
  <si>
    <t>XP_002733332.1</t>
  </si>
  <si>
    <t>XP_002732532.1</t>
  </si>
  <si>
    <t>XP_002731162.1</t>
  </si>
  <si>
    <t>XP_002742181.1</t>
  </si>
  <si>
    <t>XP_002738749.1</t>
  </si>
  <si>
    <t>XP_002735535.1</t>
  </si>
  <si>
    <t>XP_006811988.1</t>
  </si>
  <si>
    <t>XP_002740037.1</t>
  </si>
  <si>
    <t>XP_002735272.1</t>
  </si>
  <si>
    <t>NP_001171750.1</t>
  </si>
  <si>
    <t>XP_002735021.1</t>
  </si>
  <si>
    <t>XP_002738171.1</t>
  </si>
  <si>
    <t>XP_002736679.1</t>
  </si>
  <si>
    <t>XP_006823999.1</t>
  </si>
  <si>
    <t>XP_006822972.1</t>
  </si>
  <si>
    <t>MGLTISNLFNRLFGKKQMRILMVGLDAAGKTTILYKLKLGEIVTTIPTIGFNVETVEYKNISFTVWDVGGQDKIRPLWRHYFQNTQGLIFVVDSNDRERASEAQDELNKMLQEDELRDSVLLVFANKQDLPNAMPVSEVTEKLGLNELRNKKWYIQSACATQGQGLYEGLDWLSNELSQ</t>
  </si>
  <si>
    <t>MAAALGQVSCGSRFSARRSRNGNTNVLECGVCGEVFTLQGDKVPRLLLCGHTFCHDCLTRLPTHGRSLHCPLDRQVTELGDSGIWGLKKNFALLELLEKLQLSRDLTAAEQNESTNDNEVISCDENEEHTASVYCLICSTHLCSECSESSHSTRTLAKHKRVPLSEKPRERPTCPDHPTQLLEFCCLEKDCERNPLICIFCKDYGSHRGHKHTLVESEADNVRTSIIEATQHIRVFTEEVTESAKRLTTIIQQVEGGMQMLEQPDGMAELRQVTGTAEMSRTRVRDYFNELHEALYRQEEVAISVVDTHVREKLRTLRQQQEDLAIVLSQTSAICLQWERVLQQDNARVVMAKHDVNNLVETLHQQQQLLTELSEHIPVDATIPMTFTKDNRVHIGPKLEMRVVTLGLDNAGKTTILFKLKQNEFIQTIPTIGFNVETVEYKNLKFTIWDVGGNTKLRPLWKHYYLNTQAIIFVIDSSDSHRLHESYEELSKLLTERELRDALLLVFASKQDLPCSMCVEELSQRLELHKLCCGRVWHIQACDAQSGNGLLDGLDWLSRQLVAAGVLDVA</t>
  </si>
  <si>
    <t>DmeSRb</t>
  </si>
  <si>
    <t>NP_523751.2</t>
  </si>
  <si>
    <t>NP_524098.2</t>
  </si>
  <si>
    <t>NP_476886.1</t>
  </si>
  <si>
    <t>NP_650995.1</t>
  </si>
  <si>
    <t>NP_651905.1</t>
  </si>
  <si>
    <t>NP_648201.1</t>
  </si>
  <si>
    <t>NP_611421.1</t>
  </si>
  <si>
    <t>NP_572786.2</t>
  </si>
  <si>
    <t>NP_608523.1</t>
  </si>
  <si>
    <t>NP_650994.1</t>
  </si>
  <si>
    <t>NP_572526.1</t>
  </si>
  <si>
    <t>NP_732717.1</t>
  </si>
  <si>
    <t>DpuSRb</t>
  </si>
  <si>
    <t>EFX73745.1</t>
  </si>
  <si>
    <t>EFX70245.1</t>
  </si>
  <si>
    <t>EFX87182.1</t>
  </si>
  <si>
    <t>EFX70632.1</t>
  </si>
  <si>
    <t>EFX85116.1</t>
  </si>
  <si>
    <t>EFX74553.1</t>
  </si>
  <si>
    <t>EFX69127.1</t>
  </si>
  <si>
    <t>EFX86726.1</t>
  </si>
  <si>
    <t>EFX74089.1</t>
  </si>
  <si>
    <t>EFX86847.1</t>
  </si>
  <si>
    <t>EFX75547.1</t>
  </si>
  <si>
    <t>EFX69643.1</t>
  </si>
  <si>
    <t>EFX87390.1</t>
  </si>
  <si>
    <t>EFX85937.1</t>
  </si>
  <si>
    <t>EFX81386.1</t>
  </si>
  <si>
    <t>EFX89260.1</t>
  </si>
  <si>
    <t>MGNGGSICNNIGLKRQLTIIVVGLDNSGKTSMSRALVGETFTDTVPTIGFSKFVTKQKGITINIYDLGGSSRIRDIWHNYFAECYGVVYVVDASDLQRLAEAQQNLSSLMKHSILKGKPLLLLANKQDHFDALDEVDVADKLQLEILANACQTPTRIEICCATQGTGKNIDPIIRIGFHWLIETILRNFEKIDRRVTDDIAAQKAKEEREKEARKERIQKLKALQNEVEETVAQICVESLNGRNQFQPLEEITEEWNLPGSISEVDHGIGMESPEKTDSVISQTQIDQIEEIVDSEITEPEQTPIDVRGTTSAPAEMSGSAPKAPILNRNDKVNSASPVAKKQNQRTNGKALPPLKRNAHK</t>
  </si>
  <si>
    <t>Arfrp1</t>
  </si>
  <si>
    <t>NP_501242.1</t>
  </si>
  <si>
    <t>NP_501336.1</t>
  </si>
  <si>
    <t>NP_503011.1</t>
  </si>
  <si>
    <t>NP_496089.3</t>
  </si>
  <si>
    <t>NP_495816.1</t>
  </si>
  <si>
    <t>NP_495779.1</t>
  </si>
  <si>
    <t>NP_497037.1</t>
  </si>
  <si>
    <t>NP_506245.1</t>
  </si>
  <si>
    <t>CelSRb</t>
  </si>
  <si>
    <t>NP_500582.1</t>
  </si>
  <si>
    <t>NP_502791.1</t>
  </si>
  <si>
    <t>NP_491094.1</t>
  </si>
  <si>
    <t>NP_497993.1</t>
  </si>
  <si>
    <t>LgiSRb</t>
  </si>
  <si>
    <t>XP_009064731.1</t>
  </si>
  <si>
    <t>XP_009057895.1</t>
  </si>
  <si>
    <t>XP_009051895.1</t>
  </si>
  <si>
    <t>XP_009067077.1</t>
  </si>
  <si>
    <t>XP_009067075.1</t>
  </si>
  <si>
    <t>XP_009058762.1</t>
  </si>
  <si>
    <t>XP_009054617.1</t>
  </si>
  <si>
    <t>XP_009051441.1</t>
  </si>
  <si>
    <t>XP_009059212.1</t>
  </si>
  <si>
    <t>XP_009050597.1</t>
  </si>
  <si>
    <t>XP_009052438.1</t>
  </si>
  <si>
    <t>XP_009052436.1</t>
  </si>
  <si>
    <t>XP_009045453.1</t>
  </si>
  <si>
    <t>XP_009049515.1</t>
  </si>
  <si>
    <t>XP_009060563.1</t>
  </si>
  <si>
    <t>XP_009050030.1</t>
  </si>
  <si>
    <t>XP_009067331.1</t>
  </si>
  <si>
    <t>XP_009056358.1</t>
  </si>
  <si>
    <t>XP_009054682.1</t>
  </si>
  <si>
    <t>XP_009056972.1</t>
  </si>
  <si>
    <t>XP_009062014.1</t>
  </si>
  <si>
    <t>XP_009065776.1</t>
  </si>
  <si>
    <t>XP_009057921.1</t>
  </si>
  <si>
    <t>MGMKHYSNSEEKMFSLFGKCIPCINKKRAKRRSITLAILGLDNAGKTTTTKGFSGDPIDLDIAPTIGYSYEKFAFNKYDITLYDLGGGKNIRGIWTNYLHEIYGLIYVIDSSAGARMDEAKKNLKEVLENPHISGKPLLLLANKQDKSDALDEVDICEQLNLDQIVTTNKCPCRIETCSAIKGSGKKMDKSIHNGMKWMLSIIGGQWDQLKNRVDEAIRQEDEKRKIEKAERKKRVEERRREREKEEEEEKRRLGIEDKVSDNETEIDGDPFKKLDVNDLKKKEAKMKEQKRKKKELLEKFEEEEKEAEDKAVEDPETLTTPQTIRSLSSLPSGASHLPPTNSFSSPRASANPLLPPLQKPLGTKFSEESFKKKKQRKSKTRVEDLEQAEDQNVESFGMQSLRTLSNVEVKEHNLDSVRSLKSHDSNNEIRLGEIMDDDSLSKETPQKKRRKKKKKKEYVVSESDTDKESDSHPRRQVPPPFIQVVPPSISQTFDDSVEATPPSSHRRKKKNRYLKKRAGISDDDTTPKHSSRDFTPRTQSPDNPHTVQTGIASTNKWGLIDDLPEVKEEPRRIQAALEDELL</t>
  </si>
  <si>
    <t>XP_009028190.1</t>
  </si>
  <si>
    <t>XP_009017039.1</t>
  </si>
  <si>
    <t>XP_009017021.1</t>
  </si>
  <si>
    <t>XP_009025112.1</t>
  </si>
  <si>
    <t>XP_009009829.1</t>
  </si>
  <si>
    <t>XP_009014384.1</t>
  </si>
  <si>
    <t>XP_009024435.1</t>
  </si>
  <si>
    <t>XP_009026996.1</t>
  </si>
  <si>
    <t>XP_009021707.1</t>
  </si>
  <si>
    <t>XP_009025124.1</t>
  </si>
  <si>
    <t>XP_009019892.1</t>
  </si>
  <si>
    <t>XP_009017231.1</t>
  </si>
  <si>
    <t>XP_009021618.1</t>
  </si>
  <si>
    <t>XP_009015277.1</t>
  </si>
  <si>
    <t>XP_009029335.1</t>
  </si>
  <si>
    <t>XP_009022395.1</t>
  </si>
  <si>
    <t>XP_009012759.1</t>
  </si>
  <si>
    <t>HroSRb</t>
  </si>
  <si>
    <t>XP_009012244.1</t>
  </si>
  <si>
    <t>MGLTISNLFSRLFGKKQMRILMVGLDAAGKTTILYKLKLGEIVTTIPTIGFNVETVEYKNISFTVWDVGGQDKIRPLWRHYFQNTQGLIFVVDSNDRERALEAREELTKMLQEDELRDAVLLIFANKQDLPNAMTVAEITEKLGLNQLRARTWYIQAACATQGDGLYEGLDWLSNELSKR</t>
  </si>
  <si>
    <t>MGGLFSYFSSLFGSVERRILILGLDGAGKTTILYRLQVGEVVSTIPTIGFNVETVQYKNLKFQVWDLGGQTSIRPYWRCYYSNTDAIIYVVDSMDRDRIGISKQELVSMLEEEELRKSVLCIFANKQDIEGSMTVTEVANALGLAAIKNRRYQIFKTSAIKGDGLDEAMEWLATTLQSSK</t>
  </si>
  <si>
    <t>MGNCKSSTIKNDTPKKRKITLAIFGLDNAGKTLTAKGLLGQPEGLVAPTIGFSNMSFTFHDNDITLYDLGGGKNIREIWKNYFTDVHGLIYVVDASDYARLSESKAELLKLVNNNFIKGKPILILANKQDISGALDKSDLCNELNLENIANEFETPCKIESCTAQIKKAKTIDKSLYSGFEWLVNAICSNWTDLQHRVNFDTNEKINIENFKKSERLERLKNGKKTKFVKLLFIILQALFRQQISLAVTNVKDGIHTRGVYGWIVQHFAIFFSNTFSSPQST</t>
  </si>
  <si>
    <t>MCILIGPSKAGKTSFINKLQSDGILSVHQPSSKQKEKNVDIPKYVITFEGRSFKTNIHELNCQLNSQASLFKDDCKAILYMIDSTNRCQISEAFICLLELLKNKDLSNIPVLILLNKQDETEAFTRDEVEKFFHIEEVLHWATRQGGTPNDFRGATVKSEKNSRGKARKVNLIECSALKGIGVEQALNWLLCVCLGEDS</t>
  </si>
  <si>
    <t>MFLLEWFAGILSYLGLSKKSGKIIFLGLDNAGKTTLVHMLKADRISQHVPTLHPTSEELTLGGIKFTTFDLGGHQQARRVWRDYFPAVDAVVFIVDAWDKERFVEAKNELYSLLNDEQLEKCPILILGNKIDRNGAASEEELKGVFDLFDKVTGKNVETQLLDKRPLEVYMCSVLRRQGYGEGFRWLAQYLN</t>
  </si>
  <si>
    <t>MADQKNYFKDAHNEHKYQALDSYNNDESFFERLFGEESCLSLSGLLTILLLILITAILIFILRRKTVRGNDVLILGLCNSGKTLLFTRLLVNKVVDTYISVKENKSSLTFNNHKSLNIIDIPGSDSIRLRIFDQYKSTTKAIIFLIDGSTIQKEIKNAAEYLYTVLTDNLIMSNQVPLLIACNKQDLGFAKGSTLIKSALEKELNQLRHTKSAALDGVDGKSSTSNCLGNPRKDFSFSDLKKNETQFIEISCKRINEDSSDVESVKEWISNV</t>
  </si>
  <si>
    <t>ELU04506.1</t>
  </si>
  <si>
    <t>ELU00694.1</t>
  </si>
  <si>
    <t>ELU16419.1</t>
  </si>
  <si>
    <t>ELU16341.1</t>
  </si>
  <si>
    <t>ELU04428.1</t>
  </si>
  <si>
    <t>ELT91932.1</t>
  </si>
  <si>
    <t>ELT90448.1</t>
  </si>
  <si>
    <t>ELU13725.1</t>
  </si>
  <si>
    <t>ELU16057.1</t>
  </si>
  <si>
    <t>ELU17810.1</t>
  </si>
  <si>
    <t>ELU12137.1</t>
  </si>
  <si>
    <t>ELU08842.1</t>
  </si>
  <si>
    <t>ELT90164.1</t>
  </si>
  <si>
    <t>ELU13265.1</t>
  </si>
  <si>
    <t>ELT93862.1</t>
  </si>
  <si>
    <t>ELU04727.1</t>
  </si>
  <si>
    <t>ELU10760.1</t>
  </si>
  <si>
    <t>ELU10821.1</t>
  </si>
  <si>
    <t>ELT89726.1</t>
  </si>
  <si>
    <t>CteSRb</t>
  </si>
  <si>
    <t>MGLWMSKLYTLFEGFNSSSPARILMLGLDAAGKTTILYKVKLNETVCTIPTIGFNVETVTPCKGLSFTVWDVGGQEKIRQLWKHYYQNTDGLIFVVDSNDPERIPEVREELFKILASDEMHAVPVLILANKQDLPKALPPYKLIEEMGMRDCKGHKWHVQATCATNGEGIYEGMDALARMVKESRKERRDW</t>
  </si>
  <si>
    <t>MGGLLSYFSGLFGSKERRILILGLDGAGKTTILYRLQVGEVVTTIPTIGFNVETVVYKNLRFQVWDLGGQTSIRPYWRCYYSKTDAIIYVVDSMDRDRIGISKNELVSMLEEEELKKATLCVFANKQDIEGAMTVTEVANALGLSSIKNRKYQIFKTSAIKGEGLDDAMEWLANALLSNN</t>
  </si>
  <si>
    <t>MGGTLAKMESPIHLVMLGLDSAGKSTVLYRMKFDQYVDTVPTVGFNCEKVRGTVGKAKGVSFMIWDVGGQDKVRPLWRSYTRSTDGIVFVVDSVDKERLEEARVELLRTTRAPETATVPVLVLANKQDLPGSLDVSQIEKAMGLHELSSSSSRVWSIQPACAITGEGLDEALEYLYQMILKRRKALKQAKKKR</t>
  </si>
  <si>
    <t>MGNCKSWVHKQREPSRDLTLAILGLDNAGKTVTAKGLQGDSLDSVAPTVGFSSIEFKFEKHKITLFDLGGGKRIRDIWKNYFSEVYGVVYVVDSSEPERLVECKGVLKNLLQHAKVAGKPVLVLANKQDVQGALDEIDICEYLDLEETVNMNKCPCRVETCSAILGQGKKLDKPIKDGFSWLVGIITSNFEKLDARIRKDVEEMKEKAAQDKKERAERVRKQKEERERLRKENGEDDEDEDGEDPAGGAGDPFRRVSVSEIEKKQKEAKLAKALKSSSGALNESDNNSNKDLPVLSSLSSSHALPPIGRLVSKSENFNDSSDEKLPPSSTPRPNNLATSLDLPPLGSANRSSELLLDKGFSGRRGIGLAPLTPLAPLDHTDLDKKRRKKKKPKRNQTSPCHDEDLGVSSGVSASSSTHNDLGGHRSLSPTFEHPRSLLRASRSPRLETLEEPESGEEGNYSSPFSKFGIEDGLPELAPEVSSRLGSMPNSAYESVLT</t>
  </si>
  <si>
    <t>MNDCDAAHRFESLEVKFEICCFWWVQVHQDLIYQLIPQIYKRVFCIKEPAPRPVFKPICIGLDDAGKSTLLSSLAGESTDDIQPTKGFVIKAIQFDDCILNVKEIGGGDTVRPFWKHYYQGADAVIFVVNSACSEDEMIKASDALSETLEHPALRRLPLLVIGNCQDLNGARNVSQLKDDLDMMIEGFHDREIFFILSTKNDIASLRKSFAEFNTRYLVQSHEETPDGKGASYNQI</t>
  </si>
  <si>
    <t>MLSWIYSLLGSIWNVLSRKKKTTLLMLGLDNSGKSTLLCRLATGTMAQLAPSARPNSDSFEFENLTVTAYDIGGHVQARRVWSNYFSATDAVLFLVDGSDVTRFPEAAKELNGLLSAEELSGMPVAVLNNKVDVPGALGMLDFKEQMQIDRCCSGFRLRERFLGGRRPLEAFASSVKLGCGYQDAFRWIAANLRD</t>
  </si>
  <si>
    <t>MFTLLSGFYKYMFQKEEYFVLILGLDNAGKTTYLEQTKTKFSRNYKGMNLSKITTTVGLNIGKIDIGNVRLNFWDLGGQEELQALWDKYYAESHAVVFMIDSSDKERIEESKEAFDKMLSNETLCGVPLLLLANKQDLADCLSVPDIKTDFKGSAHKIGHRDCSVMGTSALNGDGVGEGIQWIVDSVKRNSIARPPTQKDIT</t>
  </si>
  <si>
    <t>MFFVNCFAHLRRKEIFCFSHKMEKRIVMIGFDGAGKTTILYKLKLEEIVTTISTIGFNVETIEYKNIKFTLWDVGGQSQVRLLWRHYFQNTDGLIFVVDSHDRERIDEVCDVLHETLSKEELQGIPLLILANKQDLSDTMNTIEVTDKLNLHSLSNRSWHIQPACTLDGTGLNQGLDWLANQFKDN</t>
  </si>
  <si>
    <t>MFFVNCFARLRRKEIFFSHKMEKRIVMIGFDGAGKTTILYKLKLEEIVTTISTIGFNVETIEYKNIKFTLWDVGGQSQLRLLWRHYFQGTNGLIFVVDSHDRERIDEIRDILHETLSEEELQGIPLLIFANKQDLSDIMNTIELTDKLNLHSLSNRSWHIQPACTLDGTGLNQGLDWLANQFQDN</t>
  </si>
  <si>
    <t>MSFSHVIVNTISSLLYSLNQQLLSKEMSLSAKKQVTATNVVNKLPSVLILGPFGAGKKTIVHMIKYGEIPSMTPTIGVDFEKLSINESTLLVWSIGGRSGYRPILTTYYRRMLAFIFVVDSNDHGRIDEAREKLHEIVNNEAFEGKTILIFANKQDLPNAMTTDQLQDKLHLNKINKNIKWHLQPTSAIQNQGLHQGFEWLMNSIQDKNEQINPIVETFNDTITMKNDLISIFNITKFTTFIRKVISSSFDFIGYLIKQ</t>
  </si>
  <si>
    <t>MGIVFPTKFKRICAPYDDLSARIIIVGLDSAGKSTIVQRFKNLVELQLNRYTPYIENITTEPTCVFQVETIYPRLAPLPLTLWDLGGHEKIRELWRFYLPGVQGVIFVIDCDDKQRLGLAKEELLNLSEKLGSSSPIPIVIAANKQDLSKSLSKEELIHALSVPKITTNEWKVFEMSARSGGGVMEMFCYLSQFIHEHQ</t>
  </si>
  <si>
    <t>MGLLDSLIEWLGFGRREVNVLVVGLDNSGKSSLLNYLRPRDTQSEFIAPTVGFNVEQFTCKGLSFNAFDMSGQSRYRTLWGNYYRTTNGIIFVVDSADKTRVLVAREELQQLLSHSDISSRNIPILFFANKMDIRDALSDVGVSSALGLDGINNKSWHICSSNALTGEGVSDGIGWLSSAIKTSLEQARR</t>
  </si>
  <si>
    <t>MGGTPCKATPNSDKAITIAILGLDNAGKTTTTRVLEKGKDIFDSVTPTIGYSQSEITHKNEKIKLIDLGGGKTFREAWRHYYDDAYGFVYVLDSSEENRLDENREVLKRLLQEEKVKGKPILILANKQDKAEALDKNTILEDLKIERLVNENQTLCRVELCTAKAISRNGKNSKVDDAIRHGFDWLIKTVYENYDMLHKRVDSDVQKRKENEQKEKRERMERVQKLREEREKEEEEEVGNEEDTIKNGFVPINQAVKNAERSSTEKPTKDKSKHKSSKSNSNDENTPNPPKPAPRSISHNRILNSDDTIDDQVRPRRHSSDLLSQGKESSVSSNNDDNERINSPDDQTTTQRLPRKKKKVIGPGRQRSQGDNLPPLAPSSSASRRDDISQHKGPPIGTPRPQPMVAQWAITSPTPQYPTEKLTTINSDNENDDNHEKEKSKSTKRNSTSRKISTDDNEEKNEHSKKSHRHKQTNDHDNNSDDNIHRESSARQKSSARSRNHNDDEGDDDDENRQKQSSIRKTTSNNSSHRSHSRTKDIIVDDLQ</t>
  </si>
  <si>
    <t>MGGTPCKATPNSDKAITIAILGLDNAGKTTTTRVLEKGKDIFDSVTPTIGYSQSEITHKNEKIKLIDLGGGKTFREAWRHYYDDAYGFVYVLDSSEENRLDENREVLKRLLQEEKVKGKPILILANKQDKAEALDKNTILEDLKIERLVNENQTLCRVELCTAKAISRNGKNSKVDDAIRHGFDWLIKTVYENYDMLHKRVDSDVRKRKENEQKEKRERMERVQKLREEREKEEEEGVENEEDAIKNGFVPINQAVKNAERSSTEKPTKDKSKHKSSKSNSNDENTPNPPKPAPRSMSHNRILNSDDIIDDQDRPRRHSSDLLSQGKESSVSSNNDDNERINSPDDQTTTQRLPRKKKKVIGPGRQRSQGDNLPPLAPSSSASRRDDISQHKGPPIGTPRPQPMVAQWAITSPTPQYPTEKLTTINSDNENDDNHEKEKSKSTKRNSTSRKVSTYDNEEKNEHSKKSHRHKQTNDHDNNSDDNIRRESSAKQKSSARSRNHNDDEDDDDDDENRQKQSSIRKTTSNNSSHRSHSRTKDIIVDDLQ</t>
  </si>
  <si>
    <t>MKRFWLCFVHSFHRFMSEILTKKILVLGSRWSGKSLLIKRLDDLCSSSSSTKNSNEECTYTTTATIGKIYTPIKYKRNHTFELHELGGALGCLWKSIYSNTDFNKIIYVIDSTQPWSIAYSLEQLKEITEQITIKSKNILLIFNKSNEINSLTKTALMELLDVNTIWKDDIEIIETNARLGTNLSSVLDWLIK</t>
  </si>
  <si>
    <t>MKRFWLCFVHSFRRFMSEILTKKILVLGSRWSGKSLLIKRLDDLCSSSSSTTKNSNEECTYTTTATIGKIYTPIKYKRNHTFELHELGGALGCLWKSIYSNTDFNKIIYVIDSTQPWSIAYSLEQLKEIIEQITIKSKNILLIFNKSNEINSLTKTALMELLDVNTIWKDDIEIIETNARLGTNLSSVLDWLIK</t>
  </si>
  <si>
    <t>MSSYISSMLNKIFGKYEYRALIFGLDASGKTTILYRLKLGEVVTTIPTIGFNVESVTYKSASLTFWDIGGRDRIRSLMRHYFQNTQVLIFIVDANDRERLPEATDALWRLFDEDELREIPLLIYMNKIDLEHSLLREDLIEQMRLNHIRNRPWYLQPCSATRGDGLYEGLDWMLRAIRSPSSYIKTPSDVTTAKTDNNYRETNKSLQWLSQEDDDTDEEFIGKLQKHQLLAEQFDHRSLLRTIWSYLQLHNRKEMIKAVFDHLPTYINDMNETLTYFWIQIVHYAREATKNPTNDFPGFLLMNPQILNETELPLVYYKKETLFSSQAKISVVLADVKQLPSILPTAYNPVSKAISRREKQSGDEIDNDDDEFLKQFESCILTSWSHKTHVRITWLYLTRDGRRTGVKKIFDGIKNFLENTQISSKPAFHFTMIYFWIQMIDLAIAQTPKEINFEEFLRLNPQLLKEDLYLDYYKKQTILNNSTARQEMILPDIKPLPTLVIPQTKK</t>
  </si>
  <si>
    <t>MGCGCCSHALTEKDVLRVTIFGLENSGKTSLVQCLKTSKNLLQTSSYISTHGVIAINIQMNVNLLVFDCGGCKHQRHIWPHLMNNSDVILFTVDSMDVTCLNDARDALFDLLTDENLIDKPLLIVFTKSDRGNKLHMNQLEQALDLSMIKNRSIHKVLFSSVTLDGLSLITTWFNYFSHRKLHENNMDKSSISYSSSEKYRLPQSLHLSTLSTSISTTSKN</t>
  </si>
  <si>
    <t>MGCGCCSHALTEKDILRVTIFGLENSGKTSLVQCLKTSKNLLQTSSYISTHGVIAINIQMNVNLLVFDCGGCKHQRHIWPHLMNNSDVILFTVDSMDVTCLNDARDALFDLLTDENLIDKPLLIVFTKSDRGNKLHMNQLEQALDLSMIKNRSIHKVLFSSVTLDGLSLIITWFNYFSHRKLHGNNMDKSSISYSSSKKYRLPQSLHLSTLSTSISTISKN</t>
  </si>
  <si>
    <t>MWSFLTYIRDLITEYTWFWWPSNGSNEKAVLLVGLDDAGKTTLTGRLTQNRLIQAAPTGKPSTHEVKIGSTTLAVTDIGGHQQARRIWKDYMYASTRLVFLLDASNRARLPEARHELLKILEDDDAQSIPILILGNKIDNVRTACGESELRHFLQIEKYLNEENPRVKLCMCSVGQNEGFGDGLRWLINQSVRVTQ</t>
  </si>
  <si>
    <t>MDGHKRGQLNENVDPEFLSDSSGVFPLTIITTFMVLFATIVILWWAKNRSKTARRGECLLLCGISNAGKTLLFSRLTMGVAKRTLTSMAINRGSMTLENSSTSSSERSSKSIRVIDIPGNLRIRQRDFNSEKASAKAIIFVIDTSKINEESKDVSDYLYDILREKTYRQQRLPLLIFCNKQDINNDNETIQSIRQLLENELTMKRKTRASSVAVHQGKGESTDDIGRIGKDTFEFSDVKDIQIEFVDGSSLGTEKQSYAKHYDDEEDILSTGDETDADGGANLNKVYDWIEKIWIK</t>
  </si>
  <si>
    <t>MDGHKRGQLNENVDPEFLSDSSGVFPLTIITTFMVLFATIVILWWAKNRSKTARRGECLLLCGISNAGKTLLFSRLTMGVAKRTLTSMAINRGSMTLENSSTSSSERSSKSIRVIDIPGNLRIRQRDFNSEKASAKAIIFVIDTAKINEESKDVSDYLYDILREKTYRQQRLPLLIFCNKQDINNDNETIQSIRQLLENELTMKRKTRASSVAVHQGKGESTDDIGRIGKDTFEFSDVKDIQIEFVDGSSLGTEKQSYAKHYDDEEDILSTGDETDADGGANLNKVYDWIEKIWIK</t>
  </si>
  <si>
    <t xml:space="preserve">CAWI020040953.1  </t>
  </si>
  <si>
    <t xml:space="preserve">CAWI020039001.1  </t>
  </si>
  <si>
    <t xml:space="preserve">CAWI020041319.1  </t>
  </si>
  <si>
    <t xml:space="preserve">CAWI020041318.1  </t>
  </si>
  <si>
    <t xml:space="preserve">CAWI020039064.1  </t>
  </si>
  <si>
    <t xml:space="preserve">CAWI020040858.1  </t>
  </si>
  <si>
    <t xml:space="preserve">CAWI020037679.1  </t>
  </si>
  <si>
    <t>SmaSRb</t>
  </si>
  <si>
    <t>CCD76984.1</t>
  </si>
  <si>
    <t>CCD60016.1</t>
  </si>
  <si>
    <t>CCD59940.1</t>
  </si>
  <si>
    <t>CCD59721.1</t>
  </si>
  <si>
    <t>CCD60080.1</t>
  </si>
  <si>
    <t>CCD59078.1</t>
  </si>
  <si>
    <t>CCD77460.1</t>
  </si>
  <si>
    <t>CCD77523.1</t>
  </si>
  <si>
    <t>CCD81604.1</t>
  </si>
  <si>
    <t>CCD81643.1</t>
  </si>
  <si>
    <t>CCD74862.1</t>
  </si>
  <si>
    <t>MGGVFSNLFSRLFGKKEVRILMVGLDAAGKTTILYRLKLGEVVTTIPTIGFNVETVEYRNISFTVWDVGGQDKIRPLWRHYFQNTQGLIFVVDSNDTDRIGEAKDELFRMLQEDELRDTLLLVFANKQDLPNALKPTELTDKLGLHQLRNRTWYIQGTCATNSSGLFEGLDWLCQNLGGKN</t>
  </si>
  <si>
    <t>MGLFTILKKLKQKEKEVRVLILGLDNAGKTTIVKKFNGEDINSISPTLGFSIQTLEHMGFKLNIWDVGGQKSLRSYWRNYFETTDALIWVVDSSDRLRLEDCRIELSKLLVEERLAGATLLVFANKQDLSSSLKASQIRELLHLDEITTHHWLILGCSAVTGENLLDGINWLLKDVSCRIFSSD</t>
  </si>
  <si>
    <t>MGLLSLLRRLKSKPEQEIRILLLGLDNAGKTTLLKHLASEDITQTTPTQGFNIKSVQSQGFKLNVWDIGGQRKIRPYWKNYFENTDILIYVIDSSDKKRFEETGEELLELLSEDKLAGVPLIVFANKQDLLTAEPANRISDGLGLLTIRDRPWQIQGCSAITGNGVQEGIEWVIKSVNTRSKMK</t>
  </si>
  <si>
    <t>MSPCFPFVRRKQNSNKEIFLVILGLDNSGKTTISLSIKGVSSDLVAPTIGFDRIEFAIDSFNINLYDLGGGRTIRDIWETYFAEVYGVIFVIDSSTPERLEECHEVLVNVLSHPCISGKPILLLANKRDIKGALDESELIAALQLDDLVNEYKCPCRLEHCCALLLPNQKLDKAIRDGLKWLLAYIQSDLINIQSRVDADVDRQTRQQAEERAARKERVRLAREERERL</t>
  </si>
  <si>
    <t>MYTLLRGLWQYISQRDEFSVLILGLDGAGKTTYLEQAKINFVPNYKSIPIQKITTTVGLNIGYIEVDGIRLKFWDLGGQEELQSLWDKYYAESNGVIYVVDSADSDRFDESKDAFDKMVRNPVLEGVPLLVLANKQDVQSAFHLSEINKVFYDSLRLVGQRQCTFHGVSALNGDGINSSIKWIADKVKGNAKQRPPKQLEIP</t>
  </si>
  <si>
    <t>MDILLYPVVIAVVVCFVTVILYWLSVRKRLKNVLFIGACDSGKTTLFSSIVYGNPSSTFTSLNENVGNLQIDKKALVLVDVPGHDKVRNEIIHKYKLETLALVFVIDSKSIQSDVKDVAEFLYNILVDKVFIKNRVKLLVACNKQDATTAKGVSVVTHLLEKELNTLTFTRTGALAGLDQSTISTLTRPGVTFTFAKSRLPVDFVEISATNNASAIHKWLVQL</t>
  </si>
  <si>
    <t>SmeSRb</t>
  </si>
  <si>
    <t>SMU15008158</t>
  </si>
  <si>
    <t>SMU15024620</t>
  </si>
  <si>
    <t>SMU15039832</t>
  </si>
  <si>
    <t>SMU15028039</t>
  </si>
  <si>
    <t>SMU15001685</t>
  </si>
  <si>
    <t>SMU15037884</t>
  </si>
  <si>
    <t>SMU15036185</t>
  </si>
  <si>
    <t>SMU15009368</t>
  </si>
  <si>
    <t>SMU15023731</t>
  </si>
  <si>
    <t>SMU15030957</t>
  </si>
  <si>
    <t>SMU15025715</t>
  </si>
  <si>
    <t>SMU15039389</t>
  </si>
  <si>
    <t>SMU15015260</t>
  </si>
  <si>
    <t>SMU15040580</t>
  </si>
  <si>
    <t>SMU15014517</t>
  </si>
  <si>
    <t>SMU15031059</t>
  </si>
  <si>
    <t>SMU15002851</t>
  </si>
  <si>
    <t>SMU15030396</t>
  </si>
  <si>
    <t>SMU15014220</t>
  </si>
  <si>
    <t>SMU15040667</t>
  </si>
  <si>
    <t>MGNLFTNLFDRLFFKKEMRILMVGLDAAGKTTILYKLKLGEIVTTIPTIGFNVETVEYKNISFTVWDVGGQDKIRPLWRHYFQNTQGVIFVVDSNDRERVQEAKEELSRMLNEDELRGAVLLVFANKQDLPNAMNAAEVTEKLALNSLRLRDWYIQSTCATSGDGLYEGLDWLSQILKNRSKK</t>
  </si>
  <si>
    <t>MGILLSRLYKLLNELSQSDPKRILMLGLDAAGKTTILYKLKLNETVTTIPTIGFNVEEVSIGKGLKFTIWDVGGQEKIRLLWKHYYTNCHGLIYVVDSNDAERLKESRDELFAIAECDEMRNVPIVVIANKQDLPNAMSPDRIVEGLELSKLKPTHKWYIQACCAVSGDGLYEALEAAGKLSAEYLKNCKSFR</t>
  </si>
  <si>
    <t>MGILLSRLYKLLNELSQSDPKRILMLGLDAAGKTTILYKLKLNETVTTIPTIGFNVEEVSIGKGLKFTIWDVGGQEKIRLLWKHYYTNCHGLIYVVDSNDAERLKESRDELFAIAECDEMRNVPIVVIANKQDLPNAMSPDRIVEGLELSKLKPTHKWYIQACCAVSGDGLYEALEAAGKLSAEYLKDCKSFR</t>
  </si>
  <si>
    <t>MGILLSRLYKLLNELSQSDPKRILMLGLDAAGKTTILYKLKLNETVTTIPTIGFNVEEVSIGKGLKFTIWDVGGQGRIRLLWKHYYTNCHGLIYVVDSNDAERLKESRDELFAIAECDEMRNVPIVVIANKQDLPNAMSPSRIVEGLELSKLKPTHKWHIQACCAVSGDGLYEALEAAGKLSAEYLKDCKSFR</t>
  </si>
  <si>
    <t>MGILLSRLYKLLNELSQSDPKRILMLGLDAAGKTTILYKLKLNETVTTIPTIGFNVEEVSIGKGLKFTIWDVGGQEKIRLLWKHYYTNCHGLIYVVDSNDAERLKESRDELFAIAECDEMRNVPIVVIANKQDLPNAMSPSRIVEGLELSKLKPTHKWHIQACCAVSGDGLYEALEAAGKLSAEYLKDCKSFR</t>
  </si>
  <si>
    <t>MGIINCRSNNLLCSSKSSKHKRLLILGLDSAGKTSLLYRLKDNEFVSSIPTVGFNVEDIKLKNYIKFTVWDVGGQVKLRSMWEQHVTHCDALIYVVDASDRDRFSEAKEELITILNLEEIKKIPILILANKQDQAGAMSAKYINDNLNLSQIIPKPFYHVHQCSALSGDGLFEALRLVYKMLSSTEKEFQKHYTIQD</t>
  </si>
  <si>
    <t>MGGILSYFSGLFGTKERRILILGLDGAGKTTILYRLQVGEVVSTIPTIGFNVETVQYKNLKFQVWDLGGQTSIRPYWRCYYSNTDAIIYVVDSMDKDRIAISKQELVSMLQEDELKKSILMVFANKQDIEGCMSVTDVAKSLGLISIKNRKWQIFKTSATKGEGLEEAMEWLSNAIQQQK</t>
  </si>
  <si>
    <t>MGGVWSYFSSFFWNNKRRILIIGLDGAGKTTILYRLKAGKIITTVPTIGFNVETVEHGKLKLQVWDLGGQTSIRPYWRCYYSNTDAIVYVVDSMDRERIALSKQELLMMLEEEELNNCILAVFANKQDLEGCMTLSEVANELGLSVIRNRRYQIFKTSALKGFGLDLAMDWLASNLAK</t>
  </si>
  <si>
    <t>MGLLTILKKLKQKEKEVRILILGLDNAGKTTIVKKFNGEDISTISPTLGFSIKTLEHRKFKLNIWDVGGQKSLRSYWRNYFEATDGLIWVVDSSDRHRMNDCVKELSNLLVEERLAGATLLVFANKQDLPGALGIEEIREALNLDSIKSHHWIIKGCSAVTGENLLDGVDWLIDDIASRIFSAE</t>
  </si>
  <si>
    <t>MGNGLNTKNSKVVILGLDNCGKSTLYNRIKLNKLILTKPTDGCICETFKVKLKETKINNTNLQLLDVNGRQNNRTMWVTYLHGSDAVIFVIDVSDKARFDEAKYELQALVLSSQSKDIPFLILFNKMDRPNCRNPEVLAKELDFLSMDSRRWWLVKCVCLITGEGLFEALDSLFELIESIKLQGKNPPYQNDDYILKSLNKLDYLCLE</t>
  </si>
  <si>
    <t>MGLLDSLMKFFGTSKKEARILVIGLDNSGKTTILNKIKPPEFQHHDIVPTIGFNVEKISTKGLNLTCFDMSGQGRYRNLWGHYLKECDAIIFVIDSSDQLRMVVAKDELDLLLSDKSMANKKVPILFFANKMDAKDSLTSVRCSQLLNLESLKDHPWNISSSNALSGEGLQQGVDWLIESAKQFIQSSQSRKK</t>
  </si>
  <si>
    <t>MFGFIQKILDWIKSLFWKEEMELTLVGLQFSGKTTFVHVISSGQFTEDMIPTVGFNMKKITKGNVSIKMWDIGGQPRFRSMWERYCRGVNAIIYMVDSADHDKIEAARNELHNLLDKPQLAAIPVLVLGNKRDLPNALAEHELIEKLNLNQITDREICCYSISCKEQENIDITLQWLMKNSKSQR</t>
  </si>
  <si>
    <t>MFSFFERFLNWLKSLFWKEELELTLVGLQFSGKTTFINILANGKFNENMIPTVGFNMRKITKGNVSIKIWDIGGQPRFRSMWERYCRGVNAIIFMVDSADRDKLETASTELRNLLKNSQLLGIPVLVLGNKNDLPNAMQEVDLVKTLNLSDIRDRQIACYSISCLENYNIDATIKWLTQNCKKTK</t>
  </si>
  <si>
    <t>MALIIGPSNAGKSLLVKRLIEGKKAVSLSYNNLPATLPTTGMGLQRIDLDKKKDISIREIGGEMAPIWPNYYNDTNSIIFVVDLGNAFQFSSALIQVIELLKFVSDKPEKRVLLVLNKSDLDTNGLFFNMMEEDLLKSTNKDSNRIQLTIVRTSCCDCSNLNVVRKWLLNCK</t>
  </si>
  <si>
    <t>MDHTIIAGVVTVLVAFISLIFFIYTRKKLKDGVLLLGINDSGKTCIFYKLTNNADINSVSSINENVGSAKFSNKISKIIDVPGHEKIRNSIISKYKDNTKALVFVIDSQTILANIRDISEYLYEILADEKFNKSKTPILILCNKQDLELSKSAKVIQTRLENEISIVKQTKAGALDSIDNKSRRTGMLGNKSESFLFDQLPNRVDFNECSVKSSISCIEDWLKAL</t>
  </si>
  <si>
    <t>NveSRb</t>
  </si>
  <si>
    <t>scaffold_61</t>
  </si>
  <si>
    <t>MGAFASLFKSLFGKKEMRILMVGLDAAGKTTILYKLKLGEIVTTIPTIGFNVETVEYKNISFTVWDVGGQDKIRPLWRHYFQNTQGLIFVVDSNDRERAGEAKEELSRMLAEDELRDAVLLVFANKQDLPNAMNAAEITDKLGLHSLRNRQWYIQATCATSGDGLYEGLDWLSSQLKNAK</t>
  </si>
  <si>
    <t>MGGMFAKLFAGLFGKKEMRILMVGLDAAGKTTILYKLKLGEIVTTIPTIGFNVETVEYKNISFTVWDVGGQDKIRPLWRHYFQNTQGLIFVVDSNDRERVGEAREELNRMLNEDELRDAVLLVFANKQDLPNAMNAAEITDKLGLHSLRNRQWYIQATCATSGDGLYEGLDWLSNTLKSKQ</t>
  </si>
  <si>
    <t>MGLLLSKVITLFSEFGNRQVRIVMLGLDAAGKTTILYKLKLKETVSTIPTIGFNVETLQPTKNVTLTIWDVGGQDKIRPLWRHYFQGTEGLLFVVDSSDVLRMPEAKEELHGVLDSDEFRDVPVVVVANKQDLPNALKAGEMAKHLGLLQHKRNPWHVQEACATNGDGLYEAMDHMVRMVKDFHKRTS</t>
  </si>
  <si>
    <t>MAAIAEEVTSGRKSRPMNVLECRVCEDVFHLQGDKVPRLLLCGHTVCHDCLARLPVHGRTLQCPFDRQVTELSDSGVWGLKKNFALIELLERLQVSVEPSTTTEEDINDGGVRCDENDDHKATIYCTVCGTNLCPSCAESIHSTKTLKKHRRIPLADKPKERPKCPLHSTHVIEFTCLEEDCRENSLMCFVCKDYGRHQGHKHALLETEAQSMRSSVTNAIQHVRAFTTEVTESSRKVASVIDAIEGGVLVQENDQGSLVRHHMAGSAEEARSRVRAYFDDMRETVNRQEEAGLAVVDSHVREKLFSLRQQQEDMAVLIAQVNSVCSECERSLQRDDAEVIEARNNIFSLLDTVQQQQQQFIDIARLCNADAGIPVAFTKDNRVHIGPKMEMRAVALGLDGAGKTSILFKLKQDEFVSPITTIGFNVETVEHRSLKFTIWDVGGLQKLRPLWRHYYLNTQAVIFVIDSSNTERLSEAHDELAKLMAEKRLRDALLLILANKQDVSSAVSVDILAERLALHKLCCGRSWTIMACDAHTGRGLNEGLDWLARQLMSEFAQ</t>
  </si>
  <si>
    <t>MSYSNMFRELGLARKIGIIALGGATLAATSYGLYALYKEATKRQEADEEWEGSAGNSVPEKRILVLGLDGSGKSVFLSALSQGDSSKRPSTTKTEGFNVVCLTTDGLNLNIWEIGGDEKYRAYWPNFIADTQLLVYVVDSSDPDRFNESRDNLKSLLSNSLLNGVPVLLVASKQDLPGARQLSEIVSVLGINEDWVSDDHKSGCVAIQVNDDGQTVGFDVARQSMLRLCK</t>
  </si>
  <si>
    <t>MFSLMANCFSWIKWKREPVKKVTILMVGLDNAGKTSTVADLKGEALDGITPTVGFLSSNFNMYRFNVTVYDLGGGAKIRGIWKDYYAEVFGVVFVVDASNRERMDECRSILHETKQNPRVSGKPLLILANKQDLEGAMNDDEVYQSLDLGALIAKHKCPCQVYTCSAYIGQGNKIDKQIKKGFQWLLSEVSSNFASISLRVEKDIAEKKRIDAAEKKAKLERVRKARAEREREEQEAAERAKRMEEESDDDVVIGCGKKTSKRSTPSPDPSTPEKTKKRKKKKKVKKEFSLDAVDGNSSPVRDTVASSTEAVSMNGLYNRLQLLEGPDNRAGRLAPITNSPELSNTAEDSGEGKKKKKKKKRKGNKTAPISEDTENVQELPPLSAWGTPPGTLNGFPGNAGGRRLEPLASPRFSGSPFSGPPNQESDEDTKPLGPIRNKSWVRTRPNSEDHDVMT</t>
  </si>
  <si>
    <t>MGFLWLVFFLFTFFDDSSIMAAGTSSLRQIFEGPNGEFIALVTGVVVVLCTIVLLVLLRKQRRRGNSLLFVGLTDSGKTLLFNRLLDGSHVMTHTSMKENVGSYKLKGKKSGKQVNMVDLPGHDRIRSQFLEKYKEQARAILFVVDSVNFPREVRDVAEQMYDILSHKTLMRAAVPILVVCNKQDFAMAKSARAIKAQLEKEINTQRVTRSAALQGLDGSSKSALVGKKGKDFEFADVEPVKVEFVECSAKGNADNKNPQIDALHDWIEKAV</t>
  </si>
  <si>
    <t>XP_002162887.1</t>
  </si>
  <si>
    <t>XP_002161663.1</t>
  </si>
  <si>
    <t>XP_002157540.1</t>
  </si>
  <si>
    <t>XP_002165097.1</t>
  </si>
  <si>
    <t>XP_002154930.2</t>
  </si>
  <si>
    <t>XP_002156058.1</t>
  </si>
  <si>
    <t>XP_002157516.2</t>
  </si>
  <si>
    <t>XP_012566936.1</t>
  </si>
  <si>
    <t>XP_012558231.1</t>
  </si>
  <si>
    <t>XP_004208322.2</t>
  </si>
  <si>
    <t>XP_002161854.2</t>
  </si>
  <si>
    <t>XP_002160041.1</t>
  </si>
  <si>
    <t>XP_002162550.1</t>
  </si>
  <si>
    <t>XP_012561850.1</t>
  </si>
  <si>
    <t>XP_012553801.1</t>
  </si>
  <si>
    <t>XP_012554266.1</t>
  </si>
  <si>
    <t>XP_002156778.1</t>
  </si>
  <si>
    <t>HmaSRb</t>
  </si>
  <si>
    <t>XP_012557107.1</t>
  </si>
  <si>
    <t>MFSLLQGLWKYLFQKDEYFILIIGLDNAGKTTLFEQLKRKYCLTKYVGIPFEKIAPTVGMNMGKIDLKTAVLVLWDLGGQDELQSLWSKYFSDCHGIIYVIDSSDTHRFEESYKCFSSLILDEQLKGVPLLVLSNKRDKANSVNSEAIKNIFNHSSHNIGRRDCMLHEVSALKGEGITEGIEWMLQCVKRNVIRPPKHEDII</t>
  </si>
  <si>
    <t>MFKLMANCFAWIKTWNSSPRDVKLMMIGLDDAGKTTMLASLQGEPPDGITPTVGFANANLNISRWNITLFDLGGGNGVRSVWEKYYAEIYGIIFVVDSVNESRIDESSDVLEKICNDSKVDGKPILILGNKQDKEGALGKEKIIERLHLNELSKAHDFKFNVFLCSATKGYGKNTDQSINLGLNWLLECIKNDHQKIHQKVEKESAIQREIETKEKMERMERIKKLREEREKAALEAGIDIDAEDSEDDVVSGNPFRNIKEQIKVTEKREKKSKERDRKIKDFQAKKTEKKN</t>
  </si>
  <si>
    <t>MDWFCHLPRPLQYCFFFGASFIFTTSVAFVFQYYTVYKVKKKKSLVNYSSEKNQNLEVNLENKPNQKGSLEKLPNMVFLSNNKESFCTFFENKTGENDFELDTEKDFIPFFTEDKLEYLIKKSILSPSSKVAVENVDDDFSEEKIVRKIVILGLENSGKSTLVAQLSKKGNHYMEYKPTKGFNVKCISFDNCDLSIWEIGGEEDYRVYWRNFSYTTDMIIFVIDSSDRNKFKSAKTFFSEILENLHETVNLHILATKVDKNQSASLEELYSALELEKSIWEIHKVSMVTEDATENIGIAQLQQLCLGNGDK</t>
  </si>
  <si>
    <t>SRB</t>
  </si>
  <si>
    <t>XP_002110783.1</t>
  </si>
  <si>
    <t>XP_002108209.1</t>
  </si>
  <si>
    <t>XP_002107960.1</t>
  </si>
  <si>
    <t>XP_002107775.1</t>
  </si>
  <si>
    <t>XP_002109116.1</t>
  </si>
  <si>
    <t>XP_002116693.1</t>
  </si>
  <si>
    <t>XP_002116784.1</t>
  </si>
  <si>
    <t>XP_002118104.1</t>
  </si>
  <si>
    <t>XP_002113061.1</t>
  </si>
  <si>
    <t>XP_002108189.1</t>
  </si>
  <si>
    <t>XP_002112644.1</t>
  </si>
  <si>
    <t>XP_002110390.1</t>
  </si>
  <si>
    <t>XP_002114900.1</t>
  </si>
  <si>
    <t>XP_002114042.1</t>
  </si>
  <si>
    <t>XP_002108916.1</t>
  </si>
  <si>
    <t>XP_002113738.1</t>
  </si>
  <si>
    <t>MGLLAILKKMKEKEKEMRILMLGLDNAGKTTILKRLNGEDVNTISPTLGFNIKTLEHRSFKLNIWDIGGQKSIRSYWRNYFESTDGLVWVVDSADVRRLEDCKAELHALLGEERLAGATLLVFANKQDLAGALSSNEIRKALELDTIHSHHWSIQWCSAVTGEKLLDGVDWLIDDIASRIFTMD</t>
  </si>
  <si>
    <t>MGLLALIKKMKKQSNKDLRILLLGLDNAGKTTILKKLASEDINHITPTQGFNIKTVQSSGFRLNVWDIGGQRKIRPYWRNYFENTDVLIYVIDSADRKRFDETGEQLGDLLDEDKLAGIPVLVFANKQDLLSAASASEIAENLNLHKIRDRKWQIQACSATTGEGISHGLDWLSANV</t>
  </si>
  <si>
    <t>MGSYLSCMSSGGNGRFTAILPGKPAHIVIIGLDNSGKTAILYRLKYGEFFETKPTLSFNVENVTISKKKMKIWDVGGNDKQRPLWKSYLRDCDGIVFVVDSSDELRMEEAKHELLAIGKSPGMAHVPILILANKQDIPGALSPMTVARMLSLKELTSNRPWHVQPTCARNGNGIQEGMHQLCELTRKKNRKQMAKPNRNSFTAVAL</t>
  </si>
  <si>
    <t>MGLFFSRIWSLFTTREHKIIIVGLDNAGKTTILYQFVMSEVVHTSPTIGSNVEEVIWKNFHLLMWDIGGQESLRSSWSTYYTNTEFLIVVVDSTDRERLAITREELYSMLSHEDLKQAGLLIFANKQDIKGCLTAAEISKELNLASIKDHAWHIQPCCALTGEGLYKGLEWIISHLKH</t>
  </si>
  <si>
    <t>MGDRFLHNTAGQYGRVSAVIGVSILTILNGEDHLIGLELYHSFSLTGIHGDKSIHESTLEGKMEEENLKWMGIGVAVIAIIITAVYHWSEAMLYCQSTGRRGTSVKRDVVAFIGLSNGGKTLIFHRLTSSDYVDTYTSIKENTGIFKDKNEGARYLHLIDIPGNDKLRFNYIRNQVSSLKGIVFVVDSLNIQRELRDVSSLLYDILANKVVIKNKVPVLIACNKQDGTTAKSQKVVIKLLEQEMDKLRITRTAALKDGNDNSEEAVDFIGKKGKDFEFSHVMPVRVTSTECNAKGDNESDADLTGVREWIIKLL</t>
  </si>
  <si>
    <t>EITLLTVGLDGAGKSTILRCLQGESIEGVSTTVGFNNFSLQLYGRKIITYDVGGGPRIRGIWKNYYHDVHGIIYVVDASDHNKLEENLEVLEEVVKHDKSKGKPILVLANKQDIPNAIDKERLVKQLQLHSLLTNNQNPYRVEGCIAHKGTGSKTDKSIKIGFKWLIDTIGKSDALMKRVAKDIANQKEIDDRENKERRARARARREKE</t>
  </si>
  <si>
    <t>TVCTTALGFSPKLLTPSLEMLLLGNQNSGKSLLLKRLQDVTFGREILLNLRKEIPSTIPTIGTNLATIHVTKKKSVTIRELGGKMSPIWPSYYKSEKNIMFMIDTSDRTQSSSAVCLLLSMLADDDMESKNILILLNKMDISNAMTQREVDTIFRLNDIISYAKQKITVLDCSLITGDGLMNVISWLSQSNLD</t>
  </si>
  <si>
    <t>MleSRb</t>
  </si>
  <si>
    <t>http://research.nhgri.nih.gov/mnemiopsis/</t>
  </si>
  <si>
    <t>ML040421a</t>
  </si>
  <si>
    <t>ML032910a</t>
  </si>
  <si>
    <t>ML011720a</t>
  </si>
  <si>
    <t>ML073226a</t>
  </si>
  <si>
    <t>ML279814a</t>
  </si>
  <si>
    <t>ML271532a</t>
  </si>
  <si>
    <t>ML04647a</t>
  </si>
  <si>
    <t>ML085028a</t>
  </si>
  <si>
    <t>ML019230a</t>
  </si>
  <si>
    <t>ML01277a</t>
  </si>
  <si>
    <t>ML13252a</t>
  </si>
  <si>
    <t>ML149649a</t>
  </si>
  <si>
    <t>ML234519a</t>
  </si>
  <si>
    <t>ML12953a</t>
  </si>
  <si>
    <t>ML342223a</t>
  </si>
  <si>
    <t>ML257628a</t>
  </si>
  <si>
    <t>ML076024a</t>
  </si>
  <si>
    <t>MGCGFSKSDETFVLNSIPLDIPSVLLLGLDGSGKSSLFYWMKIKVCLTTQPTTGYNVDVFNPIKGLRFTMWDIGGQEKLRKLWSNYFVACRAVMFMVDSADHSRFAEARSALHEVMSNPNMPENAPVIVLANKQDRLSAASPEQLAMHLDIFQLGSHPCTVMGTSVTKNVGILEAMVQLKQLLKSTNQLKFWTEG</t>
  </si>
  <si>
    <t>MGLYISAFLKHLGSRLFNSDKASSVIIVGLANAGKSSLVQILKDEDVEELHTEPTVGHVVETINYKDMVNLHIWDLGGQDKLRFLWQRYFLTAEAVVFVIDSSESERFHEALSELENVLRAEELRIVPVLVLANKQDLVKDKTQDLSKMFDLSSLSDRPLKVFTCSVTKKEGVEEAMMWLVESIQRNNRR</t>
  </si>
  <si>
    <t>MLLCSLKNMSTQTTRISDSMEFNNMIPILVALILVVFTYVLLKQLFGKVKGNTLIMVGIEGSGKTALYAQLVAGKEVQTQTSITENTSQITNPPLKVVDVPGNARLRGEIFTKYAKNVCGVVVVVDSADFVDKVRECSEVLYEVLLNSDVQKSKCPVLLFCNKQDEDMSRGPDPIRSAMERELTTLNNTAVNALSDDSGSQRMLGPANETIKLEKLSNKVTSVGGVSVGGDTDISSLKSWITAL</t>
  </si>
  <si>
    <t>AquSRb</t>
  </si>
  <si>
    <t>XP_003382997.1</t>
  </si>
  <si>
    <t>XP_003384228.1</t>
  </si>
  <si>
    <t>XP_003385358.1</t>
  </si>
  <si>
    <t>XP_003385633.1</t>
  </si>
  <si>
    <t>XP_003383772.1</t>
  </si>
  <si>
    <t>XP_003384686.1</t>
  </si>
  <si>
    <t>XP_003383133.1</t>
  </si>
  <si>
    <t>XP_003386141.1</t>
  </si>
  <si>
    <t>XP_003389767.1</t>
  </si>
  <si>
    <t>MGGFMSLFKGLFGKKEMRILMVGLDAAGKTTILYKLKLGEIVTTIPTIGFNVETVEYKNISFTVWDVGGQDKIRPLWRHYFQNTQGLIFVVDSNDRERATEAKEELARMLNEDELRDACLLVFANKQDLPNAMNAAEVTDKLGLHSLRQRNWYIQATCATSGDGLYEGLDWLTNELKNIKN</t>
  </si>
  <si>
    <t>MGNILGLFKGLFGKKEMRILMVGLDAAGKTTILYKLKLGEIVTTIPTIGFNVETVEYKNISFTVWDVGGQDKIRPLWRHYFQNTQGLIFVVDSNDRERIGEAKEELSRMLNEDELRDALLLVFANKQDLPNAMNAAEITDKLGLHNLRQRDWYIQATCATSGDGLYEGLDWLTGQLKKSSK</t>
  </si>
  <si>
    <t>MGNLASKLKGLLSSLGGSEARILMLGLDAAGKTTILYKLKLNETVSSIPTIGFNVETVTPVKGVTFTVWDVGGQDKIRPLWKHYFNNTEGLVYVVDSSDRARINESRDELKWILDSDEMRGVPVVVLSNKQDLPNALPPGEVGSRLGLNQMRTRDWYIQGTCATNGDGLFEGMQELARLVKEFKKTRR</t>
  </si>
  <si>
    <t>MGNSLKSRRDITITLLGLDGAGKSSLLQILTDDEENTAPLPTIGYTTRKIRKGRYNILLAEVGGGVDIRSIWPKYYAQCHAIIYMIDGSSNREKLHESKEELHKVLLDNRMIGKPLLVICNKTDNENCVSPTELVNLLDLSSILQESINNGLVTQIITRVWQCSCLRNNSRRMDRRINHAMKWLLERVSNEWNTLSVRVNEQHESELKEKELAKQARIEERKRRREEEERCSRCTLGSQQGIMNLFMNYY</t>
  </si>
  <si>
    <t>MKMEKQCLILGPQNCGKTLLIKRLQNLSSSSGSKDLGSRDALPPPTQPTTGTTLLTITTTHGPVLLKEYGGKMAPLWHKALSKASMYIYVIDASNPWELGVAIVLLMETLVHESTAEKPILLFFNKTDIIEHSTTSLEECKSLCRVSDLAEKYKNLFSVVDGSCVTCEGMEDILRWVTENRAKRD</t>
  </si>
  <si>
    <t>MSFLWDWFTGALGYLGLWKVQAKLVFLGLDNAGKTTLLHMLKDDRMGQPVPTYYPTKEELRIEGVTFTTFDLGGHKTARKVWKDYFPAVDAIVFLIDVQDQERLPESKAELEGLLSDEEVSDAPILILGNKIDAPKALSEDYIRQFFNLHGVTTGKGTISRKDLQRRPVELFMTSVLKRQGYGEGFRWLAQYL</t>
  </si>
  <si>
    <t>MPTMEPLAIGIALLVIIISSLVFACFCLRGRSKGRVVCLLGLSNSGKTLLFMRLVSGGFARTQTSMKENKANYSITTKKGSTTEIDLVDVPGDERIRQRVFQQYIEALLGVVILIDSVNFQSRDVAHLLIDLLSEPRVNRKRIPIIIACNKQDLALASSAEDIRTKLENEITQILTSQSVKLSSLDQSKERKKVELLRNDEQTFSFEDSPNNITITSCSARGTGDESSCTPEIEDVTSWLNTLQ</t>
  </si>
  <si>
    <t>ACUQ01000182.1</t>
  </si>
  <si>
    <t>ACUQ01000983.1</t>
  </si>
  <si>
    <t>http://www.compagen.org/datasets.html</t>
  </si>
  <si>
    <t>OcaSRb</t>
  </si>
  <si>
    <t>g1597.t1</t>
  </si>
  <si>
    <t>g9088.t1</t>
  </si>
  <si>
    <t>g689.t1</t>
  </si>
  <si>
    <t>scaffold5154</t>
  </si>
  <si>
    <t>g4299.t1</t>
  </si>
  <si>
    <t>g789.t1</t>
  </si>
  <si>
    <t>scaffold3193</t>
  </si>
  <si>
    <t>g10927.t1</t>
  </si>
  <si>
    <t>g1996.t1</t>
  </si>
  <si>
    <t>scaffold12764</t>
  </si>
  <si>
    <t>scaffold16559</t>
  </si>
  <si>
    <t>scaffold2630</t>
  </si>
  <si>
    <t>g6885.t1</t>
  </si>
  <si>
    <t>scaffold1297</t>
  </si>
  <si>
    <t>g7684.t1</t>
  </si>
  <si>
    <t>g2550.t1</t>
  </si>
  <si>
    <t>g5120.t1</t>
  </si>
  <si>
    <t>MGLYISSLWARLFSTEEMRILMVGLDAAGKTTILYKLKLGDVVSTIPTIGFNVESVEYKNIKFNVWDVGGQDKIRPLWRHYFENSQGIIYVVDSNDRERLAEAKDELYKMLEEEQLRDAILLVFANKQDLPNAMSPSSLTEELGLMNIKRKWYIQAATATEGKGLYEGLDWLSAELSKRSS</t>
  </si>
  <si>
    <t>MGKLLSKIFGNKEMRILMLGLDAAGKTTILYKLKLGQSVTTIPTVGFNVETVSYKNVKFNVWDVGGQDKIRPLWRHYYTGTQGLIFVVDCADRERVDEARQELHRIINDREMRDVIILIFANKQDLPEAMKPHEIQEKLGLTRIRDRNWYVQPSCATTGDGLQEGLTWLSSNHKS</t>
  </si>
  <si>
    <t>MGLMLSRLFDALQSFSSSNPSRLLMLGLDAAGKTTALYKLKLNETISTIPTIGFNVETVSPCKGVSFTVWDVGGQDKIRPLWRHYFNGTDGLIYVVDSADGDRMEEAKEELHSILQSPDMDAVPVVVMANKQDMPNAKDPSEVIKRLGLRSLSNPWHVQGTCATNGDGVIEAVFTMSKMVKVYKKKQGRH</t>
  </si>
  <si>
    <t>MGLLFSRMFEALWGPKEYRILILGLDGAGKTTILYRLQVGEVVTTIPTIGFNVESVTYKNLKFQVWDLGGQTSIRPYWRCYYANTDAVIYVVDSVDRERIGISKQELVAMLEEEELKKALLVVFANKQDMDGAMSAAEVSSALGLSALKSRKWQIFRTSAIRGDGLDEGMEWLVNALKTKQ</t>
  </si>
  <si>
    <t>MGLLTILKKMRQKEKEVRLLMLGLDNAGKTTILKRFNGEDISTISPTLGFNIKTFEHKDFKLNVWDVGGQKSLRSYWRNYFESTDGVIWVVDSADKRRLEDCKTELRSLLQEERLLGATLLVFANKQDLPGALTGGEIREAMDLDSIKTHHWNIQWCSAVTGEKLIDGIDWIIDDIASRIFTYD</t>
  </si>
  <si>
    <t>MGLLDFLRKMRGQKKGELRILLLGLDNAGKTTILRKLADEDITKKTPTQGFNIKSVQSMGFTLNVWDIGGQRKIRTYWRNYYENTDVLIYVVDSSDRKRFEETGVEFGELLEEEKLEGVPILVYANKQDLLSAAPASDVAESLGLPSLRNREWQIQSCSALTGEGVQDGMEWLVKNVKKK</t>
  </si>
  <si>
    <t>MGFLFSKLLSLFGDQEHKIIIVGLDNAGKTTILYQFLMNEVVHTSPTIGSNVEEITWKKNKFLMWDIGGQESLRSAWHTYYQNTDFLILVVDSTDRERLPLSKEELHKMLADEDLKKAGVLIFANKQDLEGCMKASEISQQLNLTSLKDHGWHIQACCALTGEGLYQGLEWITKQLKK</t>
  </si>
  <si>
    <t>MGLFDRLAAWLGLKKKKAHVLCVGLDNSGKTTILNKLKPEKAQVPDIVPTIGFSVEKFLTSSLQFTVFDMSGQGRYRNLWEHYYKDAQGIIFVIDSSDKLRLVVAKDELNLLLAHDNIKSRRVPILFYANKMDCKEALSAVKVSTLMSMDTIKNKPWHICASNALTGEGLQEGVDWLSDQICQSSK</t>
  </si>
  <si>
    <t>MLKFFRGVWEWIKSLFWKEEMELTLVGLQNSGKTTFVNVIASGHFNEDMIPTVGFNMRKVTKGNVTIKLWDIGGQPRFRSMWERYCRGVSCIVYMIDAADHEKLEASKCELQSLLEKPQLAGIPVLVLGNKKDLPSAMDEKELIEKMDLSSVKDREICCYSISCKEKENLDITLQWLIQHAKKSSR</t>
  </si>
  <si>
    <t>MAVEEKSSQCCSCWSWLCRRNQSQRSVTLLFLGIDNAGKSTTLAALQKESKDGITPTVGFAQGNLSMKGCKIKVFDVGGGARIRGIWKNYYAEVHGIVYVVDAFDVGKIKETKVVLGDLVRDPRVEGKPLLLLANKNDLEGSLDEIDICNQLELEETVKKFCPCQVEQCSAIQDGVDKTITKGMQWLLAAIGRDFEALGKRITIDVAEQREMDLKQKRERAERVARYKREREALEENGQTPVEDKKEEEKSTAKMNGEAVAEESTSSSDDVQVGGATLQTKEDARPVPSAGKTSCNGKKKRRKSNKVGVAPNEQIVNSNSLPPLRRPPPWTRGQQEHEHAFLRHTAVDKTAL</t>
  </si>
  <si>
    <t>MSWLLLGPKGVGKTLLLKQLRTSMHMGNEDTTDDIPATIPTIGTNLVTVTLGKKEVTIRELGGAMAPIWNNYFEGTNNVLFMFDMSNRQQIAVSCVQLLELMASPSLQNARFLLLFNKIDIELAMRMTVTELLSLLRFDDIVASAQQDISYLEISARNKENFHKVIDWMTND</t>
  </si>
  <si>
    <t>MFIVEWFTGLLQSLGLWKKSGKLVFLGLDNAGKTTLLHMLKDDRLGQHVPTLYPTSEELTMGNIRFTTFDLGGHTQARRVWKDYFPAVDAIVFLVDAADAKRFAESKAELDSLLTDEQVANCPVLVLGNKIDKAGAASEDDLKAAFGLHGQTTGKGKVARSELHGRPVEMFMCSVLKRQGYGEGFRWLSQYL</t>
  </si>
  <si>
    <t>MFSLLSGLWKYLRRKDEYYVVILGLDNAGKTTFLEQVKGNYVSSYKPLPCNKVTATVGLNLAKIDVGSVRLTFWDIGGQHDLQVLWDKYYEECHAVIYVIDSTDRERMQESCIAFNSVIEDDSLVAAPLLILANKQDVQGALSVEEIKRYFQDCAGKIQKRDCTVMSLSAINGEGVQKSVEWLLSCVKRNIYRLPKKTEIS</t>
  </si>
  <si>
    <t>MNVFSGRTRRRSVRYQCVPTPAAYYACVLSRNFEMELVALLVAVLAVLLTLALTRCVYSRQKRGNRILLVGLSDAGKTRMFYRLLFSKDAKTQTSMKENKGNFEISSNGKKHAAAEIVDIPGHERVRYQFIDQYKEGVRGVIVVIDSACFEAQDVAGLLYDILTDDILARWRLPFLMACNKQDMPTAKSREVIRSQLEKEINTLRVTRSAALAGIENSKSSTRSTSLGKDGKPFGFSNILSPVEFTECSCSDGQADDLDLRSVQNWIQKLF</t>
  </si>
  <si>
    <t>MbrSRb</t>
  </si>
  <si>
    <t>XP_001748945.1</t>
  </si>
  <si>
    <t>XP_001745659.1</t>
  </si>
  <si>
    <t>XP_001749883.1</t>
  </si>
  <si>
    <t>XP_001743406.1</t>
  </si>
  <si>
    <t>ABFJ01000496.1</t>
  </si>
  <si>
    <t>XP_001749525.1</t>
  </si>
  <si>
    <t>XP_001746875.1</t>
  </si>
  <si>
    <t>XP_001746560.1</t>
  </si>
  <si>
    <t>XP_001747820.1</t>
  </si>
  <si>
    <t>XP_001747821.1</t>
  </si>
  <si>
    <t>XP_001742827.1</t>
  </si>
  <si>
    <t>XP_001744394.1</t>
  </si>
  <si>
    <t>XP_001746775.1</t>
  </si>
  <si>
    <t>XP_001742961.1</t>
  </si>
  <si>
    <t>XP_001746057.1</t>
  </si>
  <si>
    <t>XP_001745117.1</t>
  </si>
  <si>
    <t>XP_001748360.1</t>
  </si>
  <si>
    <t>MGAVMSWMWPLREHRIVLVGLDAAGKTTILYHLKLGEVLQTIPTIGFNVERVDQDNKKLVLWDVGLRSAARPLLHHYTVDAEGFIFILDSADRERLSEVREMLDFSLLKASPRTPILFVLNKQDLAGAMTIDEFKTDFLQSSDMKRPFHIIAISANTKEGIQQLQDDGLRWLAGSLCK</t>
  </si>
  <si>
    <t>MGGWTSREATLRPLLTGLDAAGKTTLLYRLDLEGITHEIPTIGFTLQRLRLPKKRTEFVSFDVGGRGYIRPLARHFFQAINSIIFVVDGNDSERLDAAWHELRRLLEEESLAETPLLILVNKQDVPQALPLSKVVASLQADTALLALMQTRRWNIQGCSFMTMDNVWPSLDWLHAAVHDRSRGKPAQVESPAIKPSAPNQNGLGASLWQWSKSLVGSSLLSPAV</t>
  </si>
  <si>
    <t>MGLLSRLREMSEKRDLQILLLGLDNAGKTTILTSLADEDITHVTPTQGFNVKSVMSSGVMLNVWDIGGQRGIRPYWRNYFDGTDALVYVIDSADQKRFEETGEELAELLAEAKLKGVAVLVYANKQDLETAAMASDIATGLNLHTIRGRAWQIQPCSAVTGEGVRDGMEWVIKTVSKKKKK</t>
  </si>
  <si>
    <t>MEATSLMVLAAVVALVLVIVGYLLHQAKGGVRADQVLLVGCKGAGKTTLFLKLCHDRQMPTVTSMKPNTATLTGDQEGQQTVIADLPGHQRLRTQVLRLLHGHPPPAREMPPTCLAEALPRARGIIFVVNGSQFKEELREVADLLYSVLLKTLDRATPILLVCTKQDIVTAQKSKSVVRRLCEELTALQDTHNGAVVEDTDNKTTEQSLPLDIDGQFRFELLDNRVDILETTFKSKDATAVDQSRDRVKQWIFDATL</t>
  </si>
  <si>
    <t>MREVWARPLRGPAIIRLDNKQHWQSKFLVLDQGILTVHAGDTASNPSLLEQPLLIYDLIGTTCTIGHAGSGEDLDTLPRWPADTDLNACIVLKVPLQNTLFIVIRAPNPTRWLEVFEACAKVHIPSRKISSKPPPDLDHEGFAGRVASGRQLDGYAIYKCYAMFWDGTRFERITSILTAHELQSIVTEMELDPLMRNVPLPAYPADQMAHAALASSLPQRVGSLNSYLNAVMRLGRPVVTHHAARRVLHLTPMISRLDAATLARYTPRHQTQPTPYDLSMASLAKQRQAEAAEAAARAKSANASRANSRTGSTRTLYDSPRGVPTAGPSARSTSKTTRKPGSTRSKSTSTPSRDSVKRQAAVRPRSKPNSTSGTPKRHTNSVAVPKTSSAKAAPPRRSIDKPARLPSVKRPSADASKASKSPSAKVVLRSPGKKPVPAPKKSNTKPATGRVLKDSKPGVDAAAISRANDNYAHLRDEADESEGVEEEEEEEDEEIMSMRAQLTKLDRALGDEAGAIIVPQTVGDIDDDDEDVLDMRAQLAQLDRALGDQGDSIIVPTTEQKTNVDIDALESGDDLTEADTCPPHNLNSSPMTESDANVHSGPAAQPASLDNMPTTEPADVDKDEARGDEEEEEDDEEAAGETSREPEMSLEHSGALGSKDTAHETLADEADEDQVASPLPKSPEPTIPADQSLPVTSEPTEEDLAEQAEVEPVNTATFAVAEVRDATDDAGSDSEPEEADETHAAYPKASVDIFPRLSAFDLANETLEQEDDLEKVPAKVSEEPHVLAPEVELEMEEAATDDEADKEEAVESTTAAAEPQVSDLQAVLHASQQAANNVRGANGFKPARDSFDIATGDARVEEIQLQLALDEDESPKEHQNAGEAAEAEAALSDLEQIEDDDSILADLSALSLPDETDSKPAVPSVATLPEEEEEEEPEQTAATPVEEPEQEGATLADEPEHGQIETSALDEPEREAATPAEEPEQEEIETSRVNAPEQEAAMLADEPEQEEPEPKDIAAAAAIEPQVDQTPRNVQAAEEESWGFVQADADADADADADADADADADADADADADADADADADADADADADADADAANFNPFGSAITKHELDASSEGASDSHNPFASSEQDGAEEGDLSMPSEHKAPATPEAEDTAVATALKEDHTVPLGESEDIVKEGTAQALPTAASNVSLLSTEGDDAWLARDKASEDAVAAFEADHTLPRTQVDSGAEESAAFVEDHTVPHAVAAADQTKPLASLDEDHTLPLDSSASGPASNPFADAFTTDLDADETTAPGVADATELRTPAVDKDESQVDQNKQEKLEQQRHQEDLDQAHESHDQDLAWLQANDAEEPNIDATIEANIENKVGVEIEAGIQDGLQADVESQIQAGEEQAELAKVEDETLGLSTTSTAFSAQPAEEDTAPAAGTSESTELQDDFAEPELMEARTMGDPELPLRAPQTSSEETDGTASDTKRRSQVAYENVVFSEEGNMLPLAAVIAEASALGQEHGQPLDEAEDATEAANDGAADTHDVSEETNPSNPSAADQKQNVTERDPLGQNEHVYGDVDTAAKGDVIAVQGLYGTVDDKDAASDSMTPQHSYGHPTSRVAQSLVTSEDATYDVVNDALATDDNLANAEPTTRASDAEVNETGAHPEDGIPETPSKKRWWQLTRKNTPGTQSPMHGSGKRKGKQLEPTSPITTTGNVADDFLKQALAFADQEDVPADEPDAADAVAENTYESIESKPTVEATEPAAAPSGSEADQRTSKPTTTDSAIAEAAAAPPELKDQTDASHLTKPATPEPATAAEPAHAEPELAVSVETVYEARAAPATLEGPNPRETMLSSCKGRKVDKKRPAQALIQAHSLLEKTTIAANVTGYLNVKQEKDAFGGKSKANKSFKKYFGVLRGCMLVFYSDDSMRTAVIGPIYVPAYCVQLEYVKKKGEMLRLDSVQGTFVFQATELGQTDLWKQQLSMPACTVCDCTHYINSDAKDELERFVVSSTSAASPTAMHLSVVFLGLSGSGKTSIIRALTTQGVHNASVAPTTGRRQLEICWSPDVVFDVSDVGGNCQDWPDYCNPKPYCIVYVVDSLAKKNVAAAREQLYELLHTPALSDTLFVVALNKQGYMETGVMEPSQLLVQLGLEQRAEPVTGVISCNARLGAGVLDIMSMIAMSTPLL</t>
  </si>
  <si>
    <t>MFSLLSGFYDYLTRRPEYYVLILGLDNAGKTTLSEQFKVLNRPGYKARSRTAPTVGLNVSSIDVKGVRITFWDLGGQAELQELWPNYYEECHGIIYVVDSADRARLEESRIAFDAMVSEKPLEGLPILVVCNKQDIEDAMTIAEVKGVFNQSAYKLGVRDCKVHSISATNGDNVQSCVDWVLAALKRNPFRSPKMTAA</t>
  </si>
  <si>
    <t>MGNALALCWGVVRIACYQVCKICLPAEPPPRPIYDVLCLGMAGTGKSALLAALNHEPYTDLEPTKGFAIKPVLTSKVQFNVKEIGGADKMRAYWARFYADMQGLIFLWDDQHQPDEALTEFARAAEALQRPQLLLIARSGPEWTPDAVRAKLPPPRRDDPRLVVCRVDCADLESLQAAFERFAAFYA</t>
  </si>
  <si>
    <t>XP_001742749.1</t>
  </si>
  <si>
    <t>SroSRb</t>
  </si>
  <si>
    <t>XP_004993477.1</t>
  </si>
  <si>
    <t>XP_004987562.1</t>
  </si>
  <si>
    <t>XP_004996817.1</t>
  </si>
  <si>
    <t>XP_004999133.1</t>
  </si>
  <si>
    <t>XP_004997129.1</t>
  </si>
  <si>
    <t>XP_004989807.1</t>
  </si>
  <si>
    <t>XP_004992105.1</t>
  </si>
  <si>
    <t>XP_004996051.1</t>
  </si>
  <si>
    <t>XP_004996857.1</t>
  </si>
  <si>
    <t>XP_004998845.1</t>
  </si>
  <si>
    <t>XP_004998794.1</t>
  </si>
  <si>
    <t>XP_004993129.1</t>
  </si>
  <si>
    <t>XP_004990445.1</t>
  </si>
  <si>
    <t>XP_004992132.1</t>
  </si>
  <si>
    <t>MGGIAAKLGYTQPEVKVVMLGLDAAGKTSLLYRMKLNENVTPIPTIGFNVESIPNDTVELTLWDVGLRSAARKMAHLYIATTDALVFVVDATDRERLDEAVEMLVDECLPSLNTQAPILVLANKQDIKGALSPAEVAEKMELVAVLANRKWTIMPSTATTQDSMKRALDWITSTVTTTRGKG</t>
  </si>
  <si>
    <t>MGNAWKQKFVPYFESKVRVLLLGLDASGKTTLLYKLKESSGGKAGEVEAFIPTIGFNCEQLNVNRTTFVSFDVGGRSPIRPLWKVFAEGAQALVYVVDASDQYRLDEAKRELEYVLGILPPKAGLLVLANKSDLPDAATKQEVSTALNLSAVAASRPHYIHETCITTGDGVPNALSWLAKTLSISPIC</t>
  </si>
  <si>
    <t>MAAPEAQKPQEEEESSETVMSTDETSARAAAVTATTPQEEASEQRAQERVREEESTAASEAAQPQRPQRKSAAAAAAAATTAEKTTASAASFVPATLAKEEEEEEVKTPEAKPDVQEQQQREEEETVQEKAEVEATEEQHEAPSSGSHRKENGQHGTSPLPSVDRTAQVVESQPVDSSAVAVASPRSGRRWFGFLSKSTVRRRKRESPAQKRRSAHGAPSSSTSSPANDFLQQAMQFESQVKANTTHRHNDDDGEDDGDAGGAEDVHKFHVYDDPRSISVQLFKKSKHDKKAAAAFYVALNHTLAQTTHPFTFEGELVAKQELDSAGHKSKAHKSFKTYIASLRGCVLTLRASEKDRLPTIGPLYITADGVSRESHKKKGAVIRISALQGTFLVQGKDGAQTAAWLDRLTAITPLVLDCPHYISSEAKDALESFVGKTVNMIPTGDAARLPVVMLGLSGSGKTSIIRALTSQGSGVLSTQPTEGFRKIDLVWSPNVVFQVTDVGGSNPETWHTHVSPPPFAVVFVVDSVASRDFEDAKTWIHHFLSTSSLRHTMFVIALNKQGYNEKSVVEPHELCTRLDLVHRTFDPLVAVMSCNARLGAGVLDIFNVLAGCLPWSEG</t>
  </si>
  <si>
    <t>CowSRb</t>
  </si>
  <si>
    <t>XP_011270045.1</t>
  </si>
  <si>
    <t>XP_011270333.1</t>
  </si>
  <si>
    <t>XP_004365245.1</t>
  </si>
  <si>
    <t>XP_004344489.1</t>
  </si>
  <si>
    <t>XP_004345747.1</t>
  </si>
  <si>
    <t>XP_004365083.1</t>
  </si>
  <si>
    <t>XP_004364882.1</t>
  </si>
  <si>
    <t>XP_004363502.1</t>
  </si>
  <si>
    <t>XP_004345056.1</t>
  </si>
  <si>
    <t>XP_004346956.1</t>
  </si>
  <si>
    <t>XP_004345651.1</t>
  </si>
  <si>
    <t>MGFLSVLRKVKLKEREMRLLMLGLDNAGKTTILKRINGQDISETSPTLGFNIETLEYNGYRLNVWDVGGQKSIRSYWRNYFESTDGIVWVIDSADPRRFEDCKRELHALLQEERLAGASLLVFANKQDIAGASSLEEISQALALSGIASHHHSLQRCSAVTGEHLLEGIEWIVQDIASRVFVME</t>
  </si>
  <si>
    <t>SarSRb</t>
  </si>
  <si>
    <t>XP_014152255.1</t>
  </si>
  <si>
    <t>XP_014161104.1</t>
  </si>
  <si>
    <t>XP_014158178.1</t>
  </si>
  <si>
    <t>XP_014159675.1</t>
  </si>
  <si>
    <t>XP_014153775.1</t>
  </si>
  <si>
    <t>XP_014157636.1</t>
  </si>
  <si>
    <t>XP_014159441.1</t>
  </si>
  <si>
    <t>XP_014156543.1</t>
  </si>
  <si>
    <t>MGNIFGSLFKGLFGKKEMRILMVGLDAAGKTTILYKLKLGEIVTTIPTIGFNVETVEYKNISFTVWDVGGQDKIRPLWRHYFQNTQGLIFVIDSNDRDRVGEAREELLRMLAEDELRDAVLLVFANKQDLPNAMNAAEITDKLGLHSLRNRNWYIQATCATSGDGLYEGLDWLAQQLKNVT</t>
  </si>
  <si>
    <t>MGLYISKVFNQLVGSKEMRILMVGLDAAGKTTILYKLKLGEVVTTIPTIGFNVETVEYKNISFTVWDVGGQDKIRPLWRHYFQNTQGLIYVVDSNDRERIEESREELGRMLAEDELRDSVLLVFANKQDLPSAVPVSELTDLLGLQGLNNRQWYIQASCATSGDGLYEGLDWLSGQLSQLK</t>
  </si>
  <si>
    <t>MGGFFSRLFGNSEFRVLMLGLDAVGKTTILYKIKLGQSVTTIPTVGFNVETLTWKKVKFNVWDVGGQDKIRPLWRHYYTGTQGLIFVVDSSDRDRIDEARSELHKIVSDREMKDAMVLVFANKQDVPGAMKPQEISERLGLPVIRDRKWFVQPSCATTGEGLIEGLTWMTDNKD</t>
  </si>
  <si>
    <t>MGGYFSSLFGRLFGENEVRVLILGLDGAGKTTILYRLQVGEVVTTIPTIGFNVETVTYKNLKFQVWDLGGQTSIRPYWRCYYANTDAIIYVVDSADRDRMSISKQELLSMLEEEELRSSTLLVFANKQDIDGSMSASEVSESLGLGNLKKRTWSIFKTSAKTGAGIEEAMDWLVNTLESSK</t>
  </si>
  <si>
    <t>MGLLTIVRKTRRKEREMRILMLGLDNAGKTTIVKRLLGESIDEISPTLGFIIKTLEMNGFKLNIWDVGGQKSLRSYWRNYFEATDGLIWVIDCADRYRMQECAANLHSLLQEERLQGATLLVMANKQDLPGAVDDEQIKEILRLKDIKSHHWHIEACSAVTGEALQDGMQWIVRDIQSRVYLLD</t>
  </si>
  <si>
    <t>MGLLFTKLAAIFWGGAEVKIVIVGLDNAGKTTILYRLVSSETVTSTPTIGSNVEELTYKNLKFIMWDVGGQDSLRKTWETYYTDTKVIILVIDSTDRERLGLSKEELNRMLNHSDLKGSSLLVLANKQDLEGALTAAEISQYLNLSSIKDHGWKIQSCVGTTGEGLWAGLDYVVNEVRNKESES</t>
  </si>
  <si>
    <t>MEDYSDAPTGAVEGDDVQNTIAVSNDSTGFPVVAIAIALVAVGLTFALAFYLRSRSSARSAVLLVGLQGSGKSSLFTKLQFGHVFETHSSLKTNTAVIKTGTQEKGFVLYDIPGQYRLRSLAVDQLAATAKAVVFVVDSHTCRAAIADVSAWLYTVVAHNIISSGRVPIVLACNKQDMFGAPSPTAIAASLLAEMNKIRTTRMSDTTLGGNEVFLGHSNKPLAWADLPNTIVVMGCSIHDSDGLLEYISSLE</t>
  </si>
  <si>
    <t>MFMVDWFWGALNFLGLASKNAKIVFLGLDNAGKTTLLHMLKDDRISQHNPTLHPTMEELAIGGIKFRTFDLGGHAQARRVWRDYYPSVDAIVYLVDAADRERLNESKAELDALLSSEELGSVPFLILGNKIDKQYATSEDDLRMALGLQGATTGKGKVTLNETRPIEIFMCSVVKKQGYGEGFRWISQYIA</t>
  </si>
  <si>
    <t>CfrSRb</t>
  </si>
  <si>
    <t>https://figshare.com/articles/Creolimax_fragrantissima_genome_data/1403592</t>
  </si>
  <si>
    <t>CFRG4636T1</t>
  </si>
  <si>
    <t>CFRG7637T1</t>
  </si>
  <si>
    <t>CFRG3491T1</t>
  </si>
  <si>
    <t>CFRG1317T1</t>
  </si>
  <si>
    <t>CFRG6656T1</t>
  </si>
  <si>
    <t>CFRG2791T1</t>
  </si>
  <si>
    <t>CFRG4237T1</t>
  </si>
  <si>
    <t>CFRG4585T1</t>
  </si>
  <si>
    <t>CFRG4793T1</t>
  </si>
  <si>
    <t>CFRG2644T1</t>
  </si>
  <si>
    <t>CFRG1477T1</t>
  </si>
  <si>
    <t>MFIVDWFWGALNFLGLASKNAKIVFLGLDNAGKTTLLHMLKDDRISQHNPTLHPTMEELAIGGIKFRTFDLGGHTQARRVWRDYYPSVDAIVYLVDAADRERLHESKAELDALLSSEELGKVPFLILGNKIDKQYACSEDDLRLTLGLQGATTGKGKVALNETRAIEIFMCSVVKKQGYGEGFRWLSQYIA</t>
  </si>
  <si>
    <t>MGLLLTKFAAIFWGGAEVKIVVVGLDNAGKTTILYRLVSSETVTTTPTIGSNVEELTYKNLTFIMWDLGGQDSLRKTWETYYTDTKVIILVIDSTDRERLGLSKEELYRMLNHSELKGSSLLVLANKQDLNGALTPAEISQYLNLSSIKDHGWKIQPCVGTTGEGLWTGLDYVVDEIRNKNGE</t>
  </si>
  <si>
    <t>MGNMFGSLFKGLFGKKEMRILMVGLDAAGKTTILYKLKLGEIVTTIPTIGFNVETVEYKNISFTVWDVGGQDKIRPLWRHYFQNTQGLIFVIDSNDRDRVGEAREELLRMLAEDELRDAVLLVFANKQDLPNAMNAAEITDKLGLHSLRNRNWYIQATCATSGDGLYEGLDWLAQQLKNVA</t>
  </si>
  <si>
    <t>ApaSRb</t>
  </si>
  <si>
    <t>GAKF01023554.1</t>
  </si>
  <si>
    <t>GAKF01008665.1</t>
  </si>
  <si>
    <t>GAKF01034337.1</t>
  </si>
  <si>
    <t>GAKF01027919.1;GAKF01027920.1</t>
  </si>
  <si>
    <t>GAKF01078670.1</t>
  </si>
  <si>
    <t>GAKF01029523.1</t>
  </si>
  <si>
    <t>GAKF01078621.1</t>
  </si>
  <si>
    <t>GAKF01078054.1</t>
  </si>
  <si>
    <t>GAKF01073756.1</t>
  </si>
  <si>
    <t>GAKF01079669.1</t>
  </si>
  <si>
    <t>MGSAFSAIFRGLFGKKEMRILMVGLDAAGKTTILYKLKLGEIVTTIPTIGFNVETVEYKNISFTVWDVGGQDKIRPLWRHYFQNTQGLIFVVDSNDRDRVGEAREELLRMLAEDELRDAVLLVFANKQDLPNAMNAAEITDKLGLHSLRNRNWYIQATCATSGDGLYEGLDWLAQQLKNQK</t>
  </si>
  <si>
    <t>MGSAFSSIFRGLFGKKEMRILMVGLDAAGKTTILYKLKLGEIVTTIPTIGFNVETVEYKNISFTVWDVGGQDKIRPLWRHYFQNTQGLIFVVDSNDRDRVGEAREELLRMLAEDELRDAVLLVFANKQDLPNAMNAAEITDKLGLHSLRNRNWYIQATCATSGDGLYEGLDWLANQLKNQK</t>
  </si>
  <si>
    <t>MGLYISRVFQQLLGKREMRILMVGLDAAGKTTILYKLKLGEVVTTIPTIGFNVETVEYKNISFTVWDVGGQDKIRPLWRHYFQNTQGLIFVVDSNDRDRMMEARDELQRMLGEDELRDAILLVFANKQDLPNALSVSDITDKLGLQSMRNRQWYIQACCATSGDGLYEGLDWLSSQLAKIQ</t>
  </si>
  <si>
    <t>MGKILSKLFGNKEMRILMLGLDAAGKTTILYKLKLNQSVTTIPTVGFNVETVTYKNVKFNVWDVGGQDKIRPLWRHYYTGTQGLIFVVDSADRDRIEEARQELHRIVSDREMQEAIILIFANKQDLPNAMKPQEITEKLGMHRIRDRNWYVQPSCATTGEGLLDGLTWLTTNQKS</t>
  </si>
  <si>
    <t>MGSVFSTLFDKIWGRANTRLLMVGLDFAGKTTILYRVKLNHTVSTIATVGFNAETIKRKNSTFTVWDVGGSTGLRPLWRHYFPGTCGIIFVVDSTDHPRFAEAQHELKILMEAPELESAVLLVFANKNDLPGAADTETVTSALNLQSLNRKWKVQPSNALTGDGLYEGLDWLVNALDSKQQVQVE</t>
  </si>
  <si>
    <t>MGGIFTKLFQRLLGKEPARILMLGLDNAGKTTILYRLQGELVNTVPTVGFNVESLKFSNVALNVWDIGGQDKVRPLWRHYFEGTRGLVFVVDSSDSRRVPEAADELVMLLGEPEMATVPVLVLANKQDMPSALKPEQLGVLLKLPADRVWNIQPTCATSGDGLYDAMEWLVDRVAPHRKKKKYTAE</t>
  </si>
  <si>
    <t>MGALFARLFSAFKKPKRILMLGLDGAGKTTMLYRLQGEMVSTQPTIGFNVECVKFENVTLNVWDIGGQSKIRPLWRHYFEGAEGLIFVVDSSDHARIPEAAEELQKLLDDPGIEDAVVLILANKQDVAGAQTPQDLLGKLGLEQYQQRVWNMHATHATSEDGLYDALEWLVDKLEPHRRKQR</t>
  </si>
  <si>
    <t>MGLLVSRMMEYLWGNLNARIIMVGLDAAGKTTILYRLKLNENVVTIPTIGFNVETVDYKNVNFTVWDVGGQTTIRPLWRHYFQGTQGVIFVVDSVDSMRFEEAQDELSHMLSDDELRNACLLVLANKSDMPGAASATKVADALKLTAIRGRNWHVQSTSAVTGEGLYEGLDWLASAVRDMGRAGEGGSFGSSRRFY</t>
  </si>
  <si>
    <t>MGAYFSSLFSRLFGEKEVRVLILGLDGAGKTTILYRLQVGEVVTTIPTIGFNVETVTYKNLKFQVWDLGGQTSIRPYWRCYYANTDAIIYVVDSADRERMSISKQELVAMLEEEELKDSVLLVFANKQDMEGAMTPSEVSNALGLSVLKNRTWSIFKTSAKKGTGMDEAMDWLVNTLQSRS</t>
  </si>
  <si>
    <t>MGLLTILKKVHRKEREVRLLMLGLDNAGKTTIVKKFNGEDISTISPTLGFNIKTFEFMGYKLNIWDVGGQKSLRSYWRNYFESTDGLVWVVDSADRARLGDCREELHALLREERLAGASLLVFANKMDLPGALSLDDISQALGLESIVSHTWQVIGCSAVTGSQLLEGMQWLVQDVAQRTLMHT</t>
  </si>
  <si>
    <t>MGLLFTKLWGLFFSGAEVKVIIVGLDNAGKTTILYRLLMGEAVVTSPTIGSNVEEVKYKNIHFVMWDIGGQESLRNMWSTYYTDTKVVILVVDSVDRERLSTSKEELYKMLGNESLKGASLLVFANKQDVEGRMSAAEITEYLNLSSIKDHAWHIQPCCGVSGDGLYAGLDFVVDQITK</t>
  </si>
  <si>
    <t>MFSFFQSILDFFRRLFWKEEMELTLVGLQNSGKTTFVNVIASGNYTEDMLPTVGFNMRKVTKGNVTIKLWDIGGQPRFRTMWERYCRGVNAIVYMVDAADRDPEKIKQSSHELHQLLDKPQLAGIPILLLGNKNDMPNAMTVEEIIEKWELKTLLGREVCCYSISCKNQNNIDITLQWLMKHSASSTNAQPQQ</t>
  </si>
  <si>
    <t>MYTLLSGLYKHAFSKDEYYVILLGMDGAGKTTFVERLKNTYVKNYRGFFPDKITPTVGLNVGRIEVDGIRIILWDLGGAPELHSIWEKYYAEAHAIVYMVDGTDPEMMDKSRMAYNAMIRNEDLEGLPLLVLVNKLDLPDAVPLSTVEDMFFAASLMGDRPARLVPISALAGDNIRYGLTWLVSCLKMNIRPPKSKD</t>
  </si>
  <si>
    <t>MFIVDWFWGVLNFLGLASKNAKIVFLGLDNAGKTTLLHMLKDDRIAQHNPTLHPTMEELAIGGIKFRTFDLGGHAQARKVWRDYYPSVDAVVYLVDAADRERLNESMAELQGLLSSEELGKVPFLILGNKIDKREAVSEEELKYVLNCQTLCTGKGKVQLGETQRALEVFMCSVVKKQGYGEGFRWLSQYIN</t>
  </si>
  <si>
    <t>MDQIKEVALAMFGGVVDDETTALALLATVLVVVMTFVFFLVGGKAQARGNSVIFTGLQGAGKTVLFTQLRDGRVLPTYTTQTANQGLIRLSEETEDLKTLPVIDIPGHSRLHHDALNKWAPAARAVVFVVDSSTLRARILDVAGCLYDVLTQNVMHTRRVPVLVLCNKQDIMTSLEPQQIREALEAEMDKVRRTRTGHVAMESEGESSEVFLGRPDQPFSFNDLVTKVTFAGCRLGKLDELVDWIRAQCR</t>
  </si>
  <si>
    <t>CciSRb</t>
  </si>
  <si>
    <t>XP_001837013.1</t>
  </si>
  <si>
    <t>XP_001830552.1</t>
  </si>
  <si>
    <t>XP_001836917.1</t>
  </si>
  <si>
    <t>XP_002911139.1</t>
  </si>
  <si>
    <t>XP_001835675.1</t>
  </si>
  <si>
    <t>XP_001830693.2</t>
  </si>
  <si>
    <t>XP_001830909.1</t>
  </si>
  <si>
    <t>XP_001832978.1</t>
  </si>
  <si>
    <t>XP_001833170.1</t>
  </si>
  <si>
    <t>MGLLSIIRKNRQKEREMRILFLGLDNAGKTTILKKLNNEDISGISPTLGFNIKTFVHRAYAIMLWDVGGQTTLRPYWRNYFEQTDALVWVVDSSDRMRMHDCKRELHSLLTEDRLAGASLLVFANKQDLPGSMDDSEISNALDLPSIKSHHWTIWPCSAVTGQNLVSGLDWVVNDVANRLYYSSTTAHPTNENIGGAPQPVEPIS</t>
  </si>
  <si>
    <t>MYHLLKGFHEYLTRKEEFSVIIIGLDGAGKTTLLEKIKTLYNETPGLTPDKIGPTVGQNTGKITLPSTILQFWDLGGQRGIRNIWPKYYDDCHAVVYVIDAEDRERLGEGWEVFDSVLSAPQILGVPLLLLANKQDSPLSLSVEEIRNDYEDWHQRKLESARRDRFGETEHAVAARRERLASLDVMGVSALEGTGVRAAVDWLFLRVQNSRR</t>
  </si>
  <si>
    <t>CneSRb</t>
  </si>
  <si>
    <t>XP_572032.1</t>
  </si>
  <si>
    <t>XP_568186.1</t>
  </si>
  <si>
    <t>XP_570123.1</t>
  </si>
  <si>
    <t>XP_571191.1</t>
  </si>
  <si>
    <t>XP_568917.1</t>
  </si>
  <si>
    <t>MYHLVKGLHDYLTRKDEYSVVIIGLDNAGKTTLLERIKTMYNPTPGMAPDKIGPTIGQNIGKISLPSTTLLFYDLGGQRDIRTIWEKYYDECHAVVFVLDATDQARLSETWEVFDEVLNSPRLLNLPLLLLANKQDSPSCLSVAEIRESFDAWQRARTNRNQDGNKDDLKEPGKGKAPLKEADEPRETDASRTEGQGWDDGGAKEERMASLDVMGVSALEGTGVSDAINWLYIRVQNARKM</t>
  </si>
  <si>
    <t>UmaSRb</t>
  </si>
  <si>
    <t>XP_011391884.1</t>
  </si>
  <si>
    <t>XP_011389195.1</t>
  </si>
  <si>
    <t>XP_011386461.1</t>
  </si>
  <si>
    <t>XP_011391961.1</t>
  </si>
  <si>
    <t>XP_011387988.1</t>
  </si>
  <si>
    <t>XP_011388870.1</t>
  </si>
  <si>
    <t>XP_011392666.1</t>
  </si>
  <si>
    <t>XP_011391446.1</t>
  </si>
  <si>
    <t>SpoSRb</t>
  </si>
  <si>
    <t>NP_596118.1</t>
  </si>
  <si>
    <t>NP_596822.1</t>
  </si>
  <si>
    <t>NP_596568.1</t>
  </si>
  <si>
    <t>NP_593399.1</t>
  </si>
  <si>
    <t>SceSRb</t>
  </si>
  <si>
    <t>NP_010089.1</t>
  </si>
  <si>
    <t>NP_010144.1</t>
  </si>
  <si>
    <t>NP_014737.1</t>
  </si>
  <si>
    <t>NP_009723.3</t>
  </si>
  <si>
    <t>NP_013858.1</t>
  </si>
  <si>
    <t>NP_015274.1</t>
  </si>
  <si>
    <t>NP_015106.1</t>
  </si>
  <si>
    <t>NP_012768.1</t>
  </si>
  <si>
    <t>NcrSRb</t>
  </si>
  <si>
    <t>XP_957398.1</t>
  </si>
  <si>
    <t>XP_959017.1</t>
  </si>
  <si>
    <t>XP_956603.2</t>
  </si>
  <si>
    <t>XP_964826.1</t>
  </si>
  <si>
    <t>XP_001728508.2</t>
  </si>
  <si>
    <t>XP_959307.3</t>
  </si>
  <si>
    <t>MDTTIETITATVAAASSTPSSTSNIKELIKDLLIASLQPNKTVIITGLLIVLLFPIFLHQVLHGNESGSSSSKNSSLPSILLAGPSGAGKTALLTLFEKRAGRSTSTSTDEKTEPAKTHTSQTPVSIKLNAAAPFSSSSSSSSSVSSPSENQPKRNFLLIDTPGHPKLRSTALSHLLPLDPKTGRPLPPSKSQPIKGVIFLLDASTLSPSSPDSSLSQAATYLYDLLLSLQHRYSRYTKGSKHPPSIPVLIAANKLDLFTALPATLVKKELEAELGRIRVSRSKGLLDSGVKEDDVTAGEKEEGDDWLGEYGSERFEFRQMVEFDIEVEVMGGSVLGNGGEEEGPGCEGWWRWVVERV</t>
  </si>
  <si>
    <t>AfuSRb</t>
  </si>
  <si>
    <t>XP_752539.1</t>
  </si>
  <si>
    <t>XP_754413.1</t>
  </si>
  <si>
    <t>XP_755431.2</t>
  </si>
  <si>
    <t>XP_752866.1</t>
  </si>
  <si>
    <t>XP_750718.1</t>
  </si>
  <si>
    <t>XP_746366.2</t>
  </si>
  <si>
    <t>XP_753065.1</t>
  </si>
  <si>
    <t>XP_750243.1</t>
  </si>
  <si>
    <t>XP_755095.1</t>
  </si>
  <si>
    <t>MDKLSKWIFGEKYHRVLLLGEDSCGKTTFLRRLTFGEIGEHEPLPTRDFDIETTNYPATYKWSIWEFRNADRQASVRCWPLIWRELAPHTLVLWLHDCSTEDDWPPWKFRSLLEQMVERGCRYIWVGLNKQDSPDVSEESVQEARRKYEEEFAKYKDDLSWKVLTHKLSAKTGVGVSEVLKDIYQAVKRANLEPPKEDKQDKTGTVISDSSDEKLTTEQLQRRIEKEVTGDTIDPDAFWTSFLEGDLPAWTHYTYLKALYFVILESAKKKTFTEIANDFNIHLIRLRNISPQLFNDSETPSAYVHAPFNICLATFWTLQLQHGIREYRMHSMSSHLPSREEFPQVLRRSPSLMSTYLWKSYYSFNPVSRPRDYWSIPNLRKLPTQTDYLRDPATVPRKDEGPDKLIRYAFAVMQYVRNAGAARGQVVTQALVALQQATMRARTADSTVETYSETQAYFWIQIVHAALRSLDDKKGSVDTSEMSFEAFQQTFHLKPTDWQEYYSKKLWNSVAARSQFVMPDLKPLPNVIASLPSKVIRKAPEGIPKLPSAEELTFRARMACEELTPTLQSSGPPVLSHTHLLFYLHKRFTQSAEGGTRKKLERRARELFSEIAGPIVAGATYRNFWIQQVGVAVLNSDIGKGRSTFPEFITSNLHLVFEELHGIYYGPGVWTSADAAEKILGPDRRRMETIVNMADVNMSANTK</t>
  </si>
  <si>
    <t>MAGIFRTIYDWLLRMFWATEMDVTMIGLQNAGKSSLLRVLAGGEFTVDSIPTIGFNTKRVQKGHVTLKCWDLGGQPRFRPMWERYCRGVNAIVYIVDAADRAALPVATEELHELMEKPSLDGIPLLVLGNKSDLPDKLSVDELIDAMDLKSITRREVSCYGISAKEETNLDAVLHWLIARASR</t>
  </si>
  <si>
    <t>PblSRb</t>
  </si>
  <si>
    <t>CorSRb</t>
  </si>
  <si>
    <t>MSDIQTGHDNVGSSSGMIVLTCILVLVSAAFIGWQVLSKQSAAISMKSIAMASGATAVAAASEKSKTAVVITGPMSTGKTALWCHLRFSATSAKRAVPRTQMSMGINAADAFIDETQAYLVDVPGHQKYRYDRDTQLQAARAVVFVIDSAAVSQDIRPTAETLYDVLANKNMQASECPVLVLCNKQDDPMALSNARIKGLLEDEIDSLRTSRQAGLDSLRGDTLGAPGAGAHENDDAAVEEKTQDFLGFDGKRFCFEDLSQPIQFNESSMVLGHDAGGLELVERWIADALH</t>
  </si>
  <si>
    <t>MGLLSIIKKLREKEKEVRILVLGLDNAGKTTIMKRLNGENIDTVSPTLGFNITTLELDTYKLNFWDVGGQRTIRPYWRNYFEQTDGIIWVVDSADKERMNDCKNELISLLKEDKLAGASLLVFANKQDIAGALDDEAIRDALNLSAFTTHHWSIKPCSAITGDNLFKGLQWLVHDIASHIYMFT</t>
  </si>
  <si>
    <t>CcoSRb</t>
  </si>
  <si>
    <t>BmeSRb</t>
  </si>
  <si>
    <t>BmeArl2</t>
  </si>
  <si>
    <t>MYTLLNGFYKYMTRTEEYYVIILGLDNAGKTTLLEKIKNVFTGSRGLAPEKIAPTVGLNIGKIVIGKTRVNFWDLGGQRDLRTLWEKYYKECHGIVFVVDSTDSSRLQECREAFESMVAHDSTEGVPVIMLANKQDLPNALKVEEIKEIFNKIALSLDARDSKVMPISALNGEGVKEAIDWLHFRLERNVENRPPVLR</t>
  </si>
  <si>
    <t>CanSRb</t>
  </si>
  <si>
    <t>MRLTKYLFGCCTKPSSGQHSRQPSIFPIQPTVTILFVGLDSSGKTCIVDRLCQSPLRQTKTSWGFEASLAKLPKDQRAKVRLFDVGGHERIRGIWVNYYAEAHAVCFVVDGSSTARLEEARRALQQVKAEPQVAGKPILVLFTHADQVSSVQWPGIEGHFDSNGITESRRWIDATIAKRNGRSCDPALIDSMSSLVTSVLQQWEALDRRVQSDTFAQKAKYESELEERKTRIVNANAKQNDDAEQGKLESRENDEIAIKTVVESPCQT</t>
  </si>
  <si>
    <t>BdeSRb</t>
  </si>
  <si>
    <t>XP_006675831.1</t>
  </si>
  <si>
    <t>XP_006679819.1</t>
  </si>
  <si>
    <t>XP_006674989.1</t>
  </si>
  <si>
    <t>XP_006679737.1</t>
  </si>
  <si>
    <t>XP_006682559.1</t>
  </si>
  <si>
    <t>XP_006680652.1</t>
  </si>
  <si>
    <t>XP_006681882.1</t>
  </si>
  <si>
    <t>XP_006676999.1</t>
  </si>
  <si>
    <t>XP_006676954.1</t>
  </si>
  <si>
    <t>MPHLVASFGFVLSAVILVIGKYLICLGLLFNAIQMLVRVSLSDYRFRAVGSTSTRDTVVIAGPSGSGKTALFYKLTGHRSIETCVSMQENVAPLANNMLNTKLVDIPGHLRLRFKFNTFLPSAKGILFVVDSSQLRKEDILRSTSEYLYDVLTNNTTLNSELPVHILCNKNDVILSLTPALVKSMLEQEINQLRKARSSGIAAQSEGDEDVAYLGHEEDFKFEHLSNEVTFASISCKPISAEQDIDNSTDSNKNIDDVQMVFETIAEW</t>
  </si>
  <si>
    <t>MKVVSNARQYKLNTSSQCLCKHWSLFQMLAIPSKYKHDTNKLLICLTIPVFGIDGAGKSSLIYRLKGDISKPPPTGWGFSTTQITTCTIRMNLYDLGGLESIRAIWKNYLAEAHGYVYVIDGLDLTRLGESVQALKDIYSFPKMQGKPLLILITNQHSTDCITLEKLHNHLQMAGIPIDNDLVSIRACSLYTPGTTPDQLWTDKPNVDKSIEWLCVAIFSNIRSINARIKTDMQIQQQEWAQYKLEKKVQLESRAALELPPTLIENSDKHDSVCKTQESLFESKKSSIHRSDGKVHPIQCCV</t>
  </si>
  <si>
    <t>SpnSRb</t>
  </si>
  <si>
    <t>XP_016607791.1</t>
  </si>
  <si>
    <t>XP_016609744.1</t>
  </si>
  <si>
    <t>XP_016608328.1</t>
  </si>
  <si>
    <t>XP_016603876.1</t>
  </si>
  <si>
    <t>XP_016609631.1</t>
  </si>
  <si>
    <t>XP_016610317.1</t>
  </si>
  <si>
    <t>XP_016611029.1</t>
  </si>
  <si>
    <t>XP_016605738.1</t>
  </si>
  <si>
    <t>XP_016613013.1</t>
  </si>
  <si>
    <t>XP_016605726.1</t>
  </si>
  <si>
    <t>MGLLSLLRKLKRTDREIRVLLLGLDNAGKTSILKRLASEDITEIKPTQGFNIKSVQQEGFKMNVWDIGGQKSIRPYWRNYFESTDVLIYIIDSADKRRLEETGEELHNLLEENKLAGVPVLVFANKQDLINALPGHEIATGLNLNAIRDRQWQIQPCSAKTGEGIEEGMQWAMQCCNKK</t>
  </si>
  <si>
    <t>MSQDSVIAALSKSLPPWLLLKATDPLSVVYLAALVIVLLLSTFIVFSKTRGHKRDTFLLAGLSDAGKTVLYVKLRNGQMVDTHTSMTENEGRFVPISQKHGKSQQRPVHVVDLPGHEKLRFKYTEYLPVTAGIVFVVDSTTIPRQLRSAAEYLYDILANRYTQRNEIPILVLCNKNDMLLALKEDKIQTMLEGEIDNLRKTRSAEVQSQDEEKDDEFIGNEGEPFKFEHLPNAISFISCSLIRDDKIGENGLDAVNAFITELTR</t>
  </si>
  <si>
    <t>GprSRb</t>
  </si>
  <si>
    <t>KXS20558.1</t>
  </si>
  <si>
    <t>KXS16966.1</t>
  </si>
  <si>
    <t>KXS18195.1</t>
  </si>
  <si>
    <t>KXS16644.1</t>
  </si>
  <si>
    <t>KXS17337.1</t>
  </si>
  <si>
    <t>KXS22291.1</t>
  </si>
  <si>
    <t>KXS18596.1</t>
  </si>
  <si>
    <t>KXS20969.1</t>
  </si>
  <si>
    <t>KXS18024.1</t>
  </si>
  <si>
    <t>KXS17929.1</t>
  </si>
  <si>
    <t>MFFNALFSPVVRVLVIGLDASGKSTLLNHLSHGHSQTTTDGPPPVCPPTVAFRRVRFQYGALHIDAIDMSGQGRYRDMWKRHADVDAIVWTIDDERDRIGVVRDEMQMFVDEVERQRLLSSTRRRPPPIVIFAGSSSDTPLSLREISGLLDLPRRLKSHDWFFCRWNRTNGNGLECGMDWLTAQVKRRIC</t>
  </si>
  <si>
    <t>XP_009495037.1</t>
  </si>
  <si>
    <t>XP_009492223.1</t>
  </si>
  <si>
    <t>XP_009492987.1</t>
  </si>
  <si>
    <t>XP_009498012.1</t>
  </si>
  <si>
    <t>XP_009497005.1</t>
  </si>
  <si>
    <t>XP_009498242.1</t>
  </si>
  <si>
    <t>XP_009497152.1</t>
  </si>
  <si>
    <t>MGNIFSTIFSRLWGEQQRRILILGLDCSGKTTILYYLRLGDVVTTFPTVGFNVETVTYKNLKFQVWDLGGQCTIRPYWRLYYANTDALIYVVDSADHDRMRIAKTELFAMLEEEELKNVPLLILANKQDQDGAMSAADVSEALQLSKLPPTRTWHIHPTSAIKGDGLHDAFDWLANTFTNK</t>
  </si>
  <si>
    <t>MGLAFSRLFSGLFGRKEMRILMVGLDAAGKTTILYKLKLGEIVTTIPTIGFNVETVEYKNISFTVWDVGGQDKIRPLWRHYYQNTQGIIFVVDSNDRERIAEARDELARMLNEDELRNALLLVFANKQDMPNAMVVQEVTERLGLSSLRNRAWYIQATCATTGDGLYEGLEWLSNSIGKNAS</t>
  </si>
  <si>
    <t>AmsSRb</t>
  </si>
  <si>
    <t>http://datadryad.org/resource/doi:10.5061/dryad.rj87v</t>
  </si>
  <si>
    <t>a174433_1442</t>
  </si>
  <si>
    <t>MGSVFSKALSKLFGKKEMRILMVGLDAAGKTTILYKLKLGEIVTTIPTIGFNVETVEYKNISFTVWDVGGQDKIRPLWRHYFQNTQGVIFVVDSNDRDRIGEARDELHRMLNEDELRDAVLLVFANKQDLPNAMNAAEITDKLGLHSLRQRNWYIQSTCATSGDGLYEGLDWLSANVGKK</t>
  </si>
  <si>
    <t>a174459_816</t>
  </si>
  <si>
    <t>MGLAISKALSRLFSTEEKRILMVGLDAAGKTTVLYNLKLGEVVTTIPTIGFNVETLEYKNISFNVWDVGGQDKIRRLWKRYYENSHAIIFVVDSNDRARVDEARAELSSMMASDELRNAALLVYANKQDLGGAMSTAELSEALALRELRQKWFIQGCCAVNGQGLAEGLDWLSANA</t>
  </si>
  <si>
    <t>a841552_426;a176004_68</t>
  </si>
  <si>
    <t>MGAAIAKLFAKWGKKDCRVTMVGLDAAGKSTLLYKLKLGEVVSTIPTIGFNVESVEYKNVSMTVWDIGGQDKIRPLWRHYYSGVGALIFVVDSNDRERIGEARDELARVLSEDELRDVPLLVFANKQDLPRALSTSEVADGLGLGALKRPWFIQGCSCMSGDGLFEGLDWLRTAYLSGSRAAAA</t>
  </si>
  <si>
    <t>MGSVFSKALSKLFGKKEMRILMVGLDAAGKTTILYKLKLGEIVTTIPTIGFNVETVEYKNISFTVWDVGGQDKIRPLWRHYFQNTQGVIFVVDSNDRDRAGEARDELHRMLNEDELRDAVLLVFANKQDLPNAMNAAEITDKLGLHSLRQRNWYIQSTCATSGDGLYEGLDWLSSNISSA</t>
  </si>
  <si>
    <t>a4869_13</t>
  </si>
  <si>
    <t>MGSQLSFLNSNGSLHSKPLCAAFPEREKPANIFFTGLDSAGKSSILRGLGEIETLIPSIGFTMNVVTARNVHFTGLDIVHHDEMRALRRRFFAGMDALVLVVDSNDVARIPRVRETLDYLLGEEAFARCPLLVFANKQDLGGALSCDEISEHLGLAALADRPWYIQGSVATQGRGVSEGLRWVGSRMQ</t>
  </si>
  <si>
    <t>MGSALSSCMGARRYNVLMLGLDGAGKTRMQEYLSSGIIRDYTPCTLGWTMNTISGADIGAPRWAPLGMRAKDSVSIWDVQGGDRVRTVWPLMINEATALLVYVVDASDEWRVVEAAGALAAILAVLDRRVPLVVLANKQDRGAALSPESMALRLGLQAIQDRPWFIHGTSLTPEGGAHGMDATKELLLAGLRLHDRAKTAAGGGSAASGDAAARQ</t>
  </si>
  <si>
    <t>a863857_12</t>
  </si>
  <si>
    <t>MGAALARWLSWAVSWTALGECRVCILGLDNSGKTSILYRLQSGQFDQVRASTLGFNVESFVRSGTTFNAIEAGGQQALRPLWVHFVQERFALVYVVDAADRDRLDEARRELETLLDMEDVRTGAPRVLVLLNKNDEPNPMTTNEAIDGLGLSAKLSDKWRVQSCSARTNAGLDDGFAWLAAAFSDEFSTPIRI</t>
  </si>
  <si>
    <t>a4510_91</t>
  </si>
  <si>
    <t>MGGFFSKLFSKLWGEKELRILILGLDNAGKTTILYRLQCGEVVSTVPTIGFNVEEVTYKNVTFSVWDLGGQASIRPYWRCYYGDTSAIVYVVDSSDRARIGISTEELQAMFSEEELRGVPLVVFANKCDVPGAMSAAEVSEALGLSGVRDRQWQIFATSALEGTGLNEGLDWLVHTLKGGARS</t>
  </si>
  <si>
    <t>a7071_17</t>
  </si>
  <si>
    <t>MGLLSIIKQVKMQEREMRLLILGLDNAGKTTVVKRLKGEDTSTISPTLGFNIETLQYGDYQLNIWDVGGQTTIRSYWRNYFESSEGLIWVVDATDVARLRLCRDELSKLLLEERLFGASLLVLANKQDVAGALSAAEICAELELEAIKTRHWEVRSVSAVSGEGLEASIEWIVADIASRIYMFD</t>
  </si>
  <si>
    <t>a159_402</t>
  </si>
  <si>
    <t>MGLLSMLRKLKKSEREVRILVLGLDNAGKTSILRKLAKEDISHTMPTQGFHVKSIQQDSFKLNVWDIGGQRTIRPYWRNYFDNCDALIYVIDSADGRRLEETGFELNELLEEDTLAGLPLLVFANKQDLISALPPADIAEGLNLHAIRDRQWQIQACSAKTGDGLDDGMKWVVESIAS</t>
  </si>
  <si>
    <t>MALLGFAVGLAIAATVVGLRYWRTTRLIPFVAFSYVRRLWTPARPARRFAELHVLLLGLDGAGKSTLVNALCARMDKDTASAASLPVVTPTQGFFMRDIVWSSDGDTFMMHVTEVGGAVHLRPYWGRYVGDNQVLAYCVDVSDSARLKASVDAWAAARATADLGKLPYVLIVTRCGKRSGWQSPTLVAACPSAFGVEPMAVVALDAERAYSSEAARVEACDALLDRALLQLQRSRETSAPR</t>
  </si>
  <si>
    <t>a179338_11</t>
  </si>
  <si>
    <t>MGLLFAKLWKRLSKAEVEHKIVMIGNANAGKTTTLYKLVLGEAIATAPTVGSNVEELTYKNVKFVVWDLGGQESLKRTWETYYSNTSAIILVIDSTDVEAMTSTRGELFSILHREDLRHASILIFANKQDVKGALPVPDIATQLNLTAIKDHPYHIQGSCALTGEGLFEGLDWVTQQIAAAPEAAAGASTARTR</t>
  </si>
  <si>
    <t>a339564_1667</t>
  </si>
  <si>
    <t>MGGVFSKRKAEVLVLGLDNSGKSTIIAHLQRADTDEVTPTVGYATKKVIANKINYTMHDMSGQDKYRNLWATHFATTDGIVFVMDATDAVRIPIVRDELEQILKHEAILARPSMPLLFFANKFDVPGHMRMDELSAQLDLQTLLGDRVWHIAESVAITGEGLDLGMAWMADQLRGKK</t>
  </si>
  <si>
    <t>a176227_86</t>
  </si>
  <si>
    <t>MGFFGTLLQKVGLRKKRVELLLTGLDNSGKSTMMQWLTEKSTAEVLVPTVGFNVERFSRGRVSYSVFDMSGQPRYREMWKSFYSSVAAIVFVIDLTDRDRLCVAYDELSLLLRHPDIESRPEMPVLIFCNKADVEGSLQRADVTSAVPLVTMLGDRPWTILTGCAITGDGLEEAVEWLGSHLR</t>
  </si>
  <si>
    <t>a174610_2034</t>
  </si>
  <si>
    <t>MAAIKRMFSSFISWIKNLFWKQEMELTLVGLNSAGKTTLVNIISSGEYREDMIPTVGFNMRKVQKGNVTIKLWDIGGQERFRATWERYCRGVSAIVFVVDAADHSTLDQAKAELHALLSKQQLAGIPLLVLGNKNDLPEALNTEELMDAMELRAIPDDREVCCFSISAKNSVNIDITLEWLVQHAAKKK</t>
  </si>
  <si>
    <t>a340678_15</t>
  </si>
  <si>
    <t>MGAKLSRKKAPCVLVFGLKGSGKTTLAATMRKAASPESVAGHSAPLHLFEGVRFQFVTPGDDLEAVGREGFSALVLMVDGNDLSRLQEHKKPLTELLTTDSIMGLPLCVASNKADLKGGAHVGEVCDGLELATRITGKQRWYISSCSALTGEGLSSLCEWLKSAVD</t>
  </si>
  <si>
    <t>a453_1742</t>
  </si>
  <si>
    <t>MAFISDWFWGALSFLGLYQKSAKILFLGLDCAGKTTLLHVLKDDRIGAHQPTIHPTMEELSIGNIRFRTFDLGGHVQARRVWQEYFTTVDAVVFMVDSSEPHRFPEAREELQSLLSSDELKAAPFLILGNKVDVETAVSEEELRYQLGLSGLTTGQAGGDTGGVRPCEIFMCSVKLRQGYGAGFTWLASFLN</t>
  </si>
  <si>
    <t>MFSLLHGLWTYVMTKKEQCALIVGLDGAGKTTLLERIKAIYLKTEALAPEKISPTIGLNLARIDLGRRVLTCWDVGGQVSLRSMWDKYYLEAHAIVLVVDASDVTRMEEARAVLESLHDDPRLVGAPFLVLFNKVDCDGATSLEILRSYFRLERFSDTRTIHSQPVVALTGQGVEDAFEWLDQAMKSSTRQVERR</t>
  </si>
  <si>
    <t>a849329_18</t>
  </si>
  <si>
    <t>MSSSFLTSGALGNVARTVLRTVGGDPSAEAQVYGAAVAIVAVAVVLVFAVVLRVLRGGRRARGAAIVLTGVMGGGKTQLFQMLRADAGTPRPTFTSMAANDGTFALVPSPQFREPSRPVRVVDLPGHPRLRDLTAAHVPEANVLVFVTDATRFDDPSYRGMSAERLFQVLTDANVLAMRVPIIVTANKCDLPGAVSLETATSVLERELTLINDSRASRLADTDGTTAFARLPVAAGGVVKLRALPISVTVTTSAAVSAAGLGGPVDLIRSQHTG</t>
  </si>
  <si>
    <t>TtrSRb</t>
  </si>
  <si>
    <t>XP_013760334.1</t>
  </si>
  <si>
    <t>XP_013752893.1</t>
  </si>
  <si>
    <t>XP_013757159.1</t>
  </si>
  <si>
    <t>XP_013753257.1</t>
  </si>
  <si>
    <t>XP_013755688.1</t>
  </si>
  <si>
    <t>XP_013755564.1</t>
  </si>
  <si>
    <t>XP_013762688.1</t>
  </si>
  <si>
    <t>XP_013762215.1</t>
  </si>
  <si>
    <t>XP_013762186.1</t>
  </si>
  <si>
    <t>XP_013754492.1</t>
  </si>
  <si>
    <t>XP_013756981.1</t>
  </si>
  <si>
    <t>XP_013755102.1</t>
  </si>
  <si>
    <t>MGLAISRALSSLFGVEEKRILMVGLDAAGKTTVLFKLKLGEVITTIPTIGFNVESVKYKNIEFTVWDIGGQDKIRSLWKRYTENSHGVIFVVDSNDTDRMDEAKSELFTLLESPELADAVVLVLANKQDLPGALDPSAVTERMGLSELRHRWYIQACCGVSGDGLYEGLDWLSDALG</t>
  </si>
  <si>
    <t>MFDAITRMFSSFKLKIGKLFNTSWGVRNARITMIGLDAAGKSTMLYKLRLGEIVSTIPTIGFNVETIEFKGVCFNCWDVGGQDKIRRLWRHYFSGLDGLIFVIDANDRDRLSEARDELNSVLAAPELAGVPLLVMANKMDLPYALSVRDITDALGLVGESRAWHIQGTSCLSGDGLYEGLDWLRTAPFGVVS</t>
  </si>
  <si>
    <t>MGNFFTSMLSKLWGEKEMRILILGLDNAGKTTILYRMHCGEVVTTIPTIGFNVEEVTYKNVTFSVWDLGGQASIRPYWRCYFGEATSALIYVVDSSDRERIGISAEELTAMFEEEDLNGVPLVVFANKQDVDGALTPAEVTEALGLARIRDRQWQIFKTSAIEGVGIDEGLDWLVHALKSK</t>
  </si>
  <si>
    <t>MGLLSMLRKLKKTDKEVRILLLGLDNAGKTSILKKLAKEDISHTMPTQGFHVKSIQQESFKLNVWDIGGQRTIRPYWRNYFDNCDALVYVIDSADERRLEETGFELNELLEEDTLSGIPLLLFANKQDLISALDPADIADGLNLYAIRDRQWQIQACSAKTGDGLEEGMKWVVDSISSGSGAGPSS</t>
  </si>
  <si>
    <t>MGGVFSKRKANVVVVGLDNSGKSTIIASLQKADDVDDVTPTVGYSTQMVTASKVKYTAYDMSGQGRYRNLWEAQYATTDAIIFVVDAADDVRLVIVKDELDAMLQHEDLASRPDVPILFFANKMDLDDRMDTAEISDRLELATALGDRAWSIRESIAVSGVGLADGMDWLAKQLPSKK</t>
  </si>
  <si>
    <t>MWEGIERLFQSFVSWIKNLFWKQEMELTLVGLNNSGKTTLVNVISSGEFREDMIPTVGFNMRKVQKGNVTIKLWDIGGQSRFRSMWERYCRGVSAIVYVVDAADHAVIEQSREELHALLSKVQLSGIPLLVLGNKNDLPEALSSEDLIEALDLQSITNREVCCFSISAKDGVNIDITLEWLVKHSKKS</t>
  </si>
  <si>
    <t>MFHLMYNLYKYTRKKRKESKTFSVVVVGLDGAGKSTVMSCLAKGTPDTETNPTVGFAPINHKFNKYEIEAFDLGGGARIRGIWRRYFGTALGIVVVVDAADGARIDEARTELGKVLQHEDAAGKPMLVLANKQDLAGALSDTELAAALGIVDAAGAVATPFKVVPCTAIGFDPPSPDRPRSVDTRIYDGYSWLIATMRSTDGLRERVSDFEAEQKRAADEKKRRREEFLRKKAERARQEETAASAAGVGAPDGCIAGPSVPDPPQPASTVIRPLPGPPELMPAPAPAPATIVADTDAGATAAAGASVELAPEPAPASAATSSTSSSYDSAEDSPKASEPSPKATSTSGSSGKRGRVIDAAEDAGGQAPMAVSAV</t>
  </si>
  <si>
    <t>MATSQEPETPPGRIDASVCGWDEGVAVFGGFVRGGAACNEVWVGRPGAWRCLYSPPTLGLDHRAHLDKLMAMLRGPRPAAAEVRAWLADPLADGGATANVTAGGRLALVVALAKESPAAAAVLATAQDISLDAVDADGVSPLQAAMASPHVELAQIVAARAAHAALAATSDAPPDAPTSRTAAAAAVSPEGVLYVCGGREVVERRMSVHAFDLARGVWLPMPRATRDSPRSVAGARALYFAPLDSVFVLGGRSVIAEASDAGGVWRLSLRTHEWRRVEPASSSWDTPQLSDYALIYVERLGLAILSGGMDSTTGVPSRNVYVFVPWDGTLHKLDAAELPVGIMRHAAWIDGSSLVVAGGVSSDGEPYRSSAMRVSLVDAGGGVSSSDSAQSEASAAVACALAGLRDAGLVRLDATGEMVAVFGKRASGYVEADANADLVLAAPPVDEAILATLQRHAGSQGAVFGCGMAGHMQLGLDLELGMMVGAPSRVGHLPPVRAIFANGVASFALDAASDNVYMWGANCCETATLVPHLRGKLISSIGVGVVFAVAASAASGRVYTLGTSITGSLGAAQQLSPDACELTDCPWRPAGVNHVDAGALHALLLDSEGRVWSWGENPRGQLGRGGDPTSPALVEIGTRVAAIAAGATHSVALSSDGLAVYAWGSRDALGLEAHTVEPLALEIPDELALPVTHVAASEASIMLIDARGALFACGNPTNGRLGVGEVDAGVTALALQRVTGLDGVKVVKVVGNGAYGYGHCCALADDGRVFVWGSNAQGRLGLGSQAPGVVWTPCELAWASAPGSVSVTDIAAGGAHLLLATETRHAAACPDPDKGKEEAEEAGPLGPLLGQLPTELLFLIVDESSLASMLALGATCRAMAAIVDDPLLWRRRMATTAWPDGETVRHAMLEYEARYGGAFNTPWRTIFRDAYIEAFNPRYHDRQTLARRRAGAPSTGLADRVGWFKSMVRKTLGLAPTKRDSCLFVGLDAAGKTSLLYLLARGELIMTIPTIGFNIEDLKVPAAGVLTCWDTGGCDRIRPLVRHYLVGTGVVVHVVAAQDERLVESVDEFHSFTLMAEALEPRVKVVVAVRQPPPDHPQPPRYSMDDIRSTLLARSAIDQLPWRMVEWSHQDVSQVWDALAWAME</t>
  </si>
  <si>
    <t>MFSLLSGLWKYLFTKTELFTLIVGLDYAGKTTLLEQMKSMYLGMDPLPEEKITPTVGLNLARIPIGRRVLVTWDVGGQRSLIGMWDRYFNEAHAVVFVIDSSDTVRMDEARSTFHTVVADPRLAGAPVLLLCNKMDKDDAIDPDVVADAFGVTDVPDHNMHVAPICAKDGTGVTEAIDWLLAALQTSPRQIIR</t>
  </si>
  <si>
    <t>MAEFVTWIWESVSSALVFLGLSRSRERKVVFVGLDAAGKTSLMEVLTTGRLSTHQPTIQPSSHEVTLGALTLRAVDVGGHKQARRVWGEYFFGVDGVVFLVDAADASRFEEASTELLGVLDNEHLADAPVVVLANKVDEAWAAGPEDMAVALGISAMLTGADDEQLGDSVRPLHIFPCSLKLRQGYGAGLNWLAAHMSK</t>
  </si>
  <si>
    <t>MAGLPTTDLCRTYVVAAVMVVVAGQVAYSLRTSSVRRRGSCVVLLGESGTGKTTLFQVAVAGGDSSALRKCHTSMEENRGLLPLEWLNAQSTAGPAAPSARRYTFRAALPVLDLPGHPSLRYKLHQAVSSAAAVVFVVDAVAAADAKVLRVTAEHLFTVMKEPAMVANATPLLVFCNKADVPSACSPLALENALADEISTLIDMHTSRLEDTDGEDPDAAAQAAALAALRPPSARFDFAAVPYTVRFTAGAALTGQGVDDLREFVSHAFAQ</t>
  </si>
  <si>
    <t>DdiSRb</t>
  </si>
  <si>
    <t>XP_641090.1</t>
  </si>
  <si>
    <t>XP_636353.1</t>
  </si>
  <si>
    <t>XP_641084.1</t>
  </si>
  <si>
    <t>XP_636938.1</t>
  </si>
  <si>
    <t>XP_636231.1</t>
  </si>
  <si>
    <t>XP_636410.2</t>
  </si>
  <si>
    <t>XP_641199.1</t>
  </si>
  <si>
    <t>XP_644185.2</t>
  </si>
  <si>
    <t>XP_640060.1</t>
  </si>
  <si>
    <t>XP_645461.1</t>
  </si>
  <si>
    <t>XP_636876.2</t>
  </si>
  <si>
    <t>XP_640825.1</t>
  </si>
  <si>
    <t>XP_645417.1</t>
  </si>
  <si>
    <t>XP_639087.1</t>
  </si>
  <si>
    <t>XP_638926.1</t>
  </si>
  <si>
    <t>XP_642368.1</t>
  </si>
  <si>
    <t>XP_001134494.1</t>
  </si>
  <si>
    <t>XP_642095.1</t>
  </si>
  <si>
    <t>XP_645274.1</t>
  </si>
  <si>
    <t>XP_642388.1</t>
  </si>
  <si>
    <t>XP_642431.1</t>
  </si>
  <si>
    <t>PpoSRb</t>
  </si>
  <si>
    <t>MGLSFGKLFARLFGKKDMRILMVGLDAAGKTTILYKLKLGEIVTTIPTIGFNVETVEYKNINFTVWDVGGQDKIRPLWRHYFQNTQGLIFVVDSNDRERINEANEELQKMLNEDELRDAVLLVFCNKQDLPNAMSVAEVTDKLGLHSLRNRKWYIQSTCATSGDGLYEGLDWLSNTLSSSK</t>
  </si>
  <si>
    <t>MGNFFSSFISGKMWRRETRILMLGLDAAGKTTITYRLKLGDVVTTIPTIGFNVETIQYKKLQMTMWDIGGQDKIRPLWRHYFVNTSGLIFVVDSNDRARVEEAKEELHKLLTEDHLKGIPVLIYANKQDLPHSLNLAQITDLLDMHKEKTRRWFVQSCSATTGNGIYEGLDWLAKAIYP</t>
  </si>
  <si>
    <t>MGNIITRWVNSLSVKDTRILMLGLDAAGKTTIVYKLKLGDVVQTIPTIGFNVETIEYKKLRMTMWDVGGQDKIRPLWRHYFLNSQGLIFVVDSNDRERTEEAKEELHKLLGEAELAGVPVLIFANKQDLPNSIPLAKLTEELDMHKEKSRKWFVQSCSATTGMGVYEGLDWLSRAIYP</t>
  </si>
  <si>
    <t>MGGVFGKLFSRKNGRDTRVLMLGLDSAGKTTILYKFKIGQVVVTIPTIGFNVETLEFKNFHLTVWDIGGQDKLRCLWRHYYTGSGGIVFVVDSADKARMSTVREELHKLFSEPELVGVPLLILANKNDLPKSLPAEEIAEELGLTTKAPQDRKWHVQSCCATNGEGLLEGMEWLVKILKE</t>
  </si>
  <si>
    <t>MGNWVTKIWDTFSMKQCRILLLGLDAAGKTTILYKFKLGDVVTTIPTIGFNVETIEYKKLSMTMWDVGGQDRIRPLWRHYFTNTQALIFVVDSSDTARIDEAREELQKLLNEDELRNSTLLVYANKQDLQGALRLSELTDKLNLHQEKNRKWFVQGCCAVTGEGIYEGLDWLSRTVNKS</t>
  </si>
  <si>
    <t>MGCYPSLMRVFRSGYCTLGRDRRVLILGLDRAGKTLILYKWKLGLTEEFTTTPSLGFNVETVPYFAREFTFWDVGGEKRIRGLWQHYFQNSAGIIYVIDSADRERFEETKQELHTLLQNEELARVPLLVLANKQDLQDALSPSEISQKLDLDSLSANEDRAWHVQGCSAIKNGKGLVEGLEWLSEQVFAQFNR</t>
  </si>
  <si>
    <t>MGCVTSCIRAYHRDMTTTPRIAILGLDGGGKTVILNKLQFGLNKDFSTIPTIGCNVGKFSFHNKEVVHVWDFGGQDKIRPLFRMYMHYTVGVIYVIDSNDRERFEEAKEHLYTILAHDSLHGIPLLVLANKRDLPGALTTEEIAESLDLDNLQISSYEHGNLLDERKWHVQECSALQNGKGLVEGLDWLIDQMKLNPQNCRCCNFLLRDKDVISY</t>
  </si>
  <si>
    <t>MGCVTSCIRAYHRDMTTTPRIAILGLDGGGKTVILNKLQFGLNKDFSTIPTIGCNVGKFSFHNKEVVHVWDFGGQDKIRPLFRMYMHYTVGVIYVIDSNDRERFDEAKEHLYTILAHDSLHGIPLLVLANKQDLPGALTPEEIAESLDLDNLQIYSYEHGNLLDERKWHVQECSALQNGKGLVEGLEWLIDQMKLNPQNCGCCNFLLRDKDVISY</t>
  </si>
  <si>
    <t>MGCVSSCVRAFRRDRAPFARVPIAGLDGAGKTVILYKLKFGLNSELPTHPISTIGCNVETVLYNDKELVLWDLGGHEKIRPLWRKFTFFTVGIIYVIDSTDRERFEETKEHLYRLLEHPKPGTPLLVLANKQDLPGALTPEEISDRLDLDNLQISSYEHGNLLDSRKWKVQGCSAIKNGKGLIEGMEWLSEEISVPFHLRPSVRRCFEFLFPVREDFSY</t>
  </si>
  <si>
    <t>MGGIGAKFLRKGPKDTRLIMIGLDSAGKTTILYQLRLGDVVSTIPTIGFNVESITYKEIKFTVWDVGGQDKIRGLWRHYYQNVSGMIFVMDANDRDRLEEASKELSRLLGEEELKNIVLLILANKQDLPNAMDCKELTEYLQMDKCRVPYHVQSCCALNGNGLTEGLEWLSKAIHVKRKRSFRASSE</t>
  </si>
  <si>
    <t>MGGIFSKKEERLLMVGLDGAGKTTILYKLKLGEVTTTIPTIGFCVETITYKNLSFVVWDVGGQDKIRALWRHYFQNTSGLFFILDSNDTDRLEEVKTEIHKLSKEPELANIPFAIMANKCDLPNAVVTDRLVTILGLNELTGRQWLIQSCCATTGEGLFEAMDFMSSSLSKRHETNGGFFSKIGTFFQTLTYSNNNNNANNDNNTNNNNINNDNINNENNNHELSKIPSDEELKDNATFLRAFEKCLLV</t>
  </si>
  <si>
    <t>MGKGLSKLFGNKEMRVLMLGLDSAGKTSILYKLKPGQGLNTIPTVGFNVETVTFKKVKFNVWDVGGQDKIRPLWRHYFAGTQALIFVVDSNDRDRVEEARQELLRIINDREMKDAVLLVFANKSDMPNVMDTNEITEKLGLHKLRDHQWHVQSSCATSGEGLLDGLTWLTNHVK</t>
  </si>
  <si>
    <t>MGNLFSGLFFKLFGSKEVRILILGLDSAGKTTILYKLQCGEVVTTIPTIGFNVETVSYKNIRFQVWDLGGQSSIRPYWRCYYQNTDAIVYVVDSADVERLGTAKEELLSMLDEDELRETPLVVFANKQDLPGAVTEAKVSEVLGLPSLKRRQWAIFKVSAIKGIGLYEGLDWLVNVIKQT</t>
  </si>
  <si>
    <t>MGLLSIIKKVKQREKEMRLLILGLDNAGKTTIVKKFNGEDISTISPTLGFNIQTLEFEGYKLNIWDIGGQKSLRTYWRNYFEMNDAVLWVVDCADPMRFDVCKEELLTLLQEEKLAGATFLVFANKQDIPGAISPEEVQKTLDLQSITTHHWRIQPCSAVTGQGLREGIEWVVQDVASRIFLLD</t>
  </si>
  <si>
    <t>MGLLSLLRKLKKSDKEVRILLLGLDNAGKTTILKGLADEDITSIAPTQGFNIKSLLHEGFKLNVWDIGGQKSIRPYWRNYFQETDALIYVIDSSDRRRLEESGSELNQLLDEEKLAGVPVLVFANKQDLLNSAPADEIATTLELHKIRDRVWQIQACSAKKGEGLSEGMEWVVKQIKS</t>
  </si>
  <si>
    <t>MGNKHSAKVLLVGLDGAGKTTAVNHIAGGDKKDKETTPSTGFEIQTVKMKGKYVLEIYDIAGGEKLRNLWRHYYDGSKAMIFMVDSTNKERFPEAKEELKKIVHSPEITYLPILVFANKSDSDQAVPLAELSEAMDLKALLHGRQWTVLECSAKTGKGLDDGLKWFVKTFKESAKADQQNAK</t>
  </si>
  <si>
    <t>MGAVFAKLWNKFFNYAEFKVVIVGLDNAGKTTTLYKLLLNEVVATNPTIGSNVEEFVYKNIRFLMWDLGGQEVLRASWNTYYLNTQAVFIVIDSTDRERLAMVKEELIKILQNENLANAVLLIFANKQDLKGALSAAEISTALGLHNIKDHDWHIQACCALTGDGLYQGMEWVTQHVK</t>
  </si>
  <si>
    <t>MGFFKSFFAKIGLRRPAVRVLCVGLDNGGKSTVINWLKPRKANAIEVVPTIGFQVEEFTKNNVNFTIFDMSGQGRYRNLWEHYYDDTMAIIFVVDTSDKIRLCVAKDELDNLLGHPSIKKSQLPILFFANKSDIPGSISSVEVVQALSLDSITDRPWHISTSNALTGEGLEEGVTWLTSHIV</t>
  </si>
  <si>
    <t>MVGFIDAILNWFRSLFWKQEMELTLVGLQNSGKTTLVNVIASGDFQQDMIPTVGFNMKKVTKGNVTIKLWDIGGQPRFRGMWERYCRGVNAIVYVVDSADKEKFDQSKKELHDLLSKPPLSGIPLLVLGNKNDLPESANLDTIIETFDLKSIPGREVCCYSISAKNSVNIDITLDWLIKHSASVKK</t>
  </si>
  <si>
    <t>MFGLLRNLYKWYKSKNEKVVKFALIGIDNAGKTTILARIKGEVPEFITPTVGFASETVEQGRYHIKIFDLGGGTNIRKIWSSYYAEIHGAIFVVDSADKNRLATAREVLHAALDHPRLQKKPLLIFSNKQDLPEALPGPEISEELGLDKYTDYSYNIVSCTAVLVEDGGLPDPNISEGLKWLLGMVDRHFPSLEKRIQTDMAEQAEQDRIEKEEKKKRIEAMRRERELERERQEKEEQSNKEKEKENEKEKEAKDQPKEWQPPRTSQSIIEIHQENVQPHSDGISMTKEDFKQLTPTNSSSSLRKSTRTPRATASVAPMPDPARSADASQEPPVAFTPRSAWSTTSHVPSANSSKRKLEPLTLPSPSLQNLP</t>
  </si>
  <si>
    <t>MTTCDFLLVGCEGCGKTTLLKQLNYLTKNVLSDETALNTLPTNGVELETINFKKHKYVVREIGGNFLPVWAKYYESSLMVIFMVDMANYSQLSITCVEFLNLLCNKGLYKKSILLLLNKVDQPYAMTRAMLEHIFFLEAAKKEAFTRFGQSIWVEEISAAKGLGLDKVLFWMHDAKHSLGHSFSPGTSPKSSPKGSPKGPSSSPKGLYPQPTNFFPSYANNTIYEQIKNQANSSNTTNVNITNTTNINSNTPRTNPSFNLSPVAIAKQKDKISNSFASPLSVLYNPHTSSTTNINSSTNININMNANSNTNLNSNANSMNTNPQDTTNINSNGQNININYNQSFNINNNQNSSFNINNNANFNFNPNSNANPTNTNTNSNTTTNNTTNTTNTTNTTNTTNTTNTTNTTNTANSTNTINLTNSTNAKDEQDNQ</t>
  </si>
  <si>
    <t>MSFISQLLGKFFGKEEYRVLALGLDASGKTSVLYRLKLGEITTTIPTIGFNVETVQILGHNVTIWDVGGCDKIRPLYRHYFANTQGLIWMVDSNDHQRIEETSEELAKVLRDDEMRDVALLVFANKQDLPGCMSVSEITDKLGLHALRNRKWFIKGVCATRGDISEVYDGMEWLVNAIDSTPFTHTPNHHTSTTKTTLSPAPIPAPTPSTSKSTGKARITKEEKEKAREVEQEALFLKWIVPDKDTTDEFLAKLEAGEIVLFDHRTLLRTIWCYISTSGRRVGIKKIFEQLSKYYTKAPTIKNNETWTYFWIQMVHYAMEVTRNPSGDFIGFLFMNPLMMNQRMPYGYYSKKVILGTEAVKNVVLPDKRPLPSIVPKAYNPAAHSPAPPQSTNSTDQNSTTTDTTGTNKTTNPAQVDNYDVDDKLTDDEFLANFEVCNLHKWDHYTHLRVAWSYITKFGRKEGSDKIFAGIENFIKNSKISRKTTFHLTMTFFWIQMVDIAIQSSPPNIPFDEFMKLNPQLMDGGLFLQYYKKETMLNNIVARKEFVLPDIKPLPTYVPKKQ</t>
  </si>
  <si>
    <t>MNRIMAMFKKQACRLLMVGLDAAGKTTILYKLKLGEIVTTIPTIGFNVETVEYKNTAFTVWDVGGCDKIRPLWRHYFQNTQGLIFVIDSNDKDRLQETTEELERFMKEDELKDAVLLLMANKQDLPNSLKPDEIAKKMDLAKTCAGRKWRIQGCCATSGDGLYEGLDWLSRAIAENPPPAPAQPKAETKTETPAKPQEKPADQMTKAEKQALLDKQNETVFLKWLSDDKDTTEEFLAKLEAGELTEWDHRTLLRTVWSHITVDGRRNGIKKIFANLEKYYEKFPLTLRNNETWTYFWIQLVHYTMQTTRNPSDDFVGFLFMSPALMNAHMPFGFYKKKTILSPEAAKAVVLPDKRPLPSIVPKALIPASLKTIDQSLKKLELDEEDDFDDDEFLARFEKCDLKKWDHRTHIRMGWAYLTKYGRKEGSEKILKGIENFINNSKISRKTTFHLTMSLFWIQMLDYYICSSPKGISFEEFLQKNPQVMEGGLFLQYYKKETMLNNPIARKEFVLPDVKPLPSFVPGTK</t>
  </si>
  <si>
    <t>MKKFFASFFSPKDETKIILLGLDAAGKTTIIYKMKLGEVQTVIPTIGFNLEIVKYKDLNLNCWDVGGCDKIRPLWRHYFDGMHALIFVVDSNDRERIDEAKKEMDVMLRELEDNPHPIPVLVFANKQDLPNCMSPEEIADKMGLKSIKNSHITPSCALSGDGLHKGFDWLSDAVAKYKATVKGNLYTSSNSNSNSNSNSNSTPTPNPNPTPNPAAPANGVRPPPQPPFTSPSDALTNNEFLKAFAEYTLPSWDHKTHIRIAYLNLKRHGRREGVRKIRQGLQDFIANSSITNKNRYHETMTYFWIQMTHYAMSSCKIPLIWEPYDDENGLPEFNAFLDKNVHLMNGGLFLEYYTRDLILNTQSSREQFAIPDVKPLPNIVETN</t>
  </si>
  <si>
    <t>MKRLWANFFPPKDETKIILLGLDAVGKTTIIQKMKLGDVETVIPTIGFSVEIVKYKNLNLNCWDVGGCGQIRPLWRYYFDGLHALIFVIDSNDPTGLPSAKSELDFMLREMAQSPCPVPILVFANKQDLPNCMSPEELADKIDIKFVNNAHIRGSIATTGEGLYEGFEWLSDAVAKYKATLKGNQDTSSNSNSNPNPNPNPNPNPNPNPNPNPNPNANPKPKPNPNSNSNSNFTSNSNPNSNATSKSYSNSNSNPNSNSNSNSNPVHGIRPPPQPPFTSPSDVLTNTQFLKAFEEYTLPSWDHKTHIRIAYLNLKRYGRREGVRKIRQGLQDFIANSAITNKNRYHETMTYFWLQMTHYAMSTCKIPLTWEPFDDENGLPEFNTFLDKNVQLMNGGLFLEYYSRDLMLNTQSTREQFTIPDIKPLPNIVEAS</t>
  </si>
  <si>
    <t>MFSLMYGFWQCMARKTEYYILILGLDRAGKTTLLEQMKAIFKDVQPLPPDQIMPTVGLNIGRLEVGNVKLIFWDLGGQSELRSIWDKYFRETHGLVFVVDSADPDRFNEAKNELEILVRTSELRGVPFLFFVNKQDIENASTPRQMEEVFNMKQIQSTRPTHVQPLTAINGEGVRDGVMWLVETLKKCARKTEADL</t>
  </si>
  <si>
    <t>MAKTLRSLHNQSEHNAVEWICKPLVSVSNFFSSTEAKLVMFGLDGSGKTSILYKLVRGEQVKTEHTVGFNHEQVDHKGYKFDIWDLEHKPANQFEFWKTYFPRTNGVIFVVDGTAPELLPQARACMELFISAPQLADLPLLVYVNKRDVVESLSTLQVLVGLNLHYLCNKSGWHIQPCSTTENDYSIEEGLDWFCETFKQEEVQKLKTRIVS</t>
  </si>
  <si>
    <t>MGTLFSSFQREYKFVCTGFDGAGKTSVVYAYMKDCVIYGVPILGYNMEYSKFVHSGRKIYVRTWDVYEECKQLWRLGQDEEIDGIIWVVNSSEEHNRLPEVKRVLHKLLLEPSLQNLPLLVFANKQDLPNPLTPAQVTKLLDLESLSASRKWTVRATRGMGAPEEVESGFEWIINAINNG</t>
  </si>
  <si>
    <t>MNKLKALLTGNDKRPLKIVIVGLDGSGKTTILQKMGFGGLQTLHVTTGFTVESVETKELNLKCWYNGGADLIRPLWRLYTMEMDGLVFVVDSNDREKMEQVKTEFKYMTNEAGFLPPTVPILLFANKQDLQNCMTPQEINNTMDLHSYPNIHVQESCAISGEGLKEGFDWLIEAAAKYKSITQNK</t>
  </si>
  <si>
    <t>MGAFYSKAETNKKVAILGLDAAGKVTIMKQINADWLHIPEIPRNFRQFDYSWLIKTTTLGKIDFLAWDMGGQKYDQKLMVMGYLPNIDGLIYVIDSNSRDRLVEAITWLQFVMDHMTQMKYPMPKAILIFANKQDLPFAVSVEKLAEDLNLPTKNSGIAWHIAPCVAIENRGIQEGLKWLTETLEGKTEAKDVV</t>
  </si>
  <si>
    <t>MTHPSSLSHLPEELLLRIFSHLEYDKLLLIAQVSKEINRISSDPELWKHLFELDLDNLPFVQNTTLTLNKPSIHRRINTTMTWKQFYYESYFKQKWNPQAAPQENQTGLSPRQGSSEILRMQRTRILYIGPKKSGKSTLFYHMKFGTSFRGIYYLRKFGTVVSIDLALGSKSKKSHSSPNSTFASNFGPPEPHGSDILPADLEVHDVEDFEALPFKRNVLPDGVIVVVDSTSLADPAVVYHIITLLSSPHIGSETVPILILATKWGEENALKAAGVARMLGMWEYPNRPWRVQSCSAATLLGVRDGLQWLHAEIKDRKSWEG</t>
  </si>
  <si>
    <t>MFIFDWFWSALSFLGLYHKSAKILFLGLDNAGKTTLLHMLRDDRVKVHYPTFHPNMEELTLGNIKFNTYDLGGHEQARRLWRDYYATVDAIVFLVDSVDRDRFPESKKELDELLSSDQLKDVPFLVLGNKIDLGRGVASEEELRAALGLHHTTGKGKVALTDIRPIELFMCSVVKRQGYGEGFRWLSQYIK</t>
  </si>
  <si>
    <t>MFTLNWFWSLLYKIGLLQKKASIILVGLDNAGKTTLMYKLKYGTVRSFVPTQRTQMDEMVIGAVRFQAWDLGGHEEVRHIWQEFYVRVDAIIFVVDSADYERMQEAERELKVLLGESSLQGIPFLVLGNKSDLRMALKADQLATALGLSPSVVDGVDVAEGVEGVDAHSNSSKQNLHPIRLFTCSLVEGSGYTVAFEWLASVL</t>
  </si>
  <si>
    <t>MGILDYIWDWVYYLFYLPWGKKGKLVLIGLDNAGKTSTLNRLATGRMSNPLPTNQPKQEDVVVGNLTASIFDVGGHIEARRIWQEYLIAVDGIVFLVDSADRDRIAEAKAELSKVLKDSTSLPVLVLANKQDLPGAIDEASLRSQLGLQLTSGKTTSKTEGTRSVELFPCSVLQERGLFEGFTWLSKQM</t>
  </si>
  <si>
    <t>MEYLAKLDKQLIALGSPVDAKTIGLVLVSLIVVFITARLLFGRKKTKGDSILLLGDTNAGKTQIYLKLIHDVHHATQASMKLGEAVYKFDDQGKPKSVKLVDLPGHQRLRNQVQGLLGTAAGIVFVVDSADFKEQPVAGYLYELLVNKTVNKRDIPILVFLNKCDQERAWPESVIKSALEKELSELRRTRQAMPKAHGSREDEETIYLGLENKPFTFDQLPLSVTFAKGSIRNDDFSAVEDFIAERA</t>
  </si>
  <si>
    <t>ATCM03023063.1</t>
  </si>
  <si>
    <t>ATCM03051201.1</t>
  </si>
  <si>
    <t>ATCM03085702.1;ATCM03068188.1;ATCM03068187.1</t>
  </si>
  <si>
    <t>ATCM03036703.1;ATCM03036704.1</t>
  </si>
  <si>
    <t>ATCM03036705.1;ATCM03036706.1</t>
  </si>
  <si>
    <t>ATCM03033034.1</t>
  </si>
  <si>
    <t>ATCM03040501.1</t>
  </si>
  <si>
    <t>EhiSRb1</t>
  </si>
  <si>
    <t>EhiSRb2</t>
  </si>
  <si>
    <t>XP_654041.1</t>
  </si>
  <si>
    <t>XP_656677.1</t>
  </si>
  <si>
    <t>XP_652330.1</t>
  </si>
  <si>
    <t>XP_651792.1</t>
  </si>
  <si>
    <t>XP_656676.1</t>
  </si>
  <si>
    <t>XP_651243.1</t>
  </si>
  <si>
    <t>XP_657135.1</t>
  </si>
  <si>
    <t>XP_650672.1</t>
  </si>
  <si>
    <t>XP_654690.1</t>
  </si>
  <si>
    <t>XP_656680.2</t>
  </si>
  <si>
    <t>XP_652136.1</t>
  </si>
  <si>
    <t>XP_653720.1</t>
  </si>
  <si>
    <t>XP_648869.1</t>
  </si>
  <si>
    <t>XP_654099.1</t>
  </si>
  <si>
    <t>XP_001914157.1</t>
  </si>
  <si>
    <t>XP_001913451.1</t>
  </si>
  <si>
    <t>XP_001913611.1</t>
  </si>
  <si>
    <t>MSFLSFLFKKKQMNILICGLDGAGKTALVLKMQGTDPKSMEIKPTIGYLNPSFKYKTYEWLFWDVSGAAKFRGLWKSYYPNVKCIAYVFDNTDNDRFDESKTALLNMLADNDLKGMPFIIYVNKIDLKPYEPSFADKLALTELQKSRCQIFPCSAYTGEGLMDGLDWMCYTLKKLMKHDNNKK</t>
  </si>
  <si>
    <t>MbaSRb</t>
  </si>
  <si>
    <t>AcaSRb</t>
  </si>
  <si>
    <t>AEYA01001292.1</t>
  </si>
  <si>
    <t>XP_004338803.1</t>
  </si>
  <si>
    <t>XP_004358246.1</t>
  </si>
  <si>
    <t>XP_004333163.1</t>
  </si>
  <si>
    <t>XP_004334775.1</t>
  </si>
  <si>
    <t>XP_004341872.1</t>
  </si>
  <si>
    <t>XP_004353041.1</t>
  </si>
  <si>
    <t>XP_004334879.1</t>
  </si>
  <si>
    <t>XP_004352751.1</t>
  </si>
  <si>
    <t>XP_004340526.1</t>
  </si>
  <si>
    <t>XP_004333797.1</t>
  </si>
  <si>
    <t>XP_004339508.1</t>
  </si>
  <si>
    <t>XP_004339350.1</t>
  </si>
  <si>
    <t>XP_004368204.1</t>
  </si>
  <si>
    <t>XP_004335633.1</t>
  </si>
  <si>
    <t>XP_004338215.1</t>
  </si>
  <si>
    <t>XP_004352977.1</t>
  </si>
  <si>
    <t>XP_004340263.1</t>
  </si>
  <si>
    <t>XP_004335341.1</t>
  </si>
  <si>
    <t>XP_004352785.1</t>
  </si>
  <si>
    <t>XP_004334814.1</t>
  </si>
  <si>
    <t>XP_004344682.1</t>
  </si>
  <si>
    <t>XP_004339317.1</t>
  </si>
  <si>
    <t>XP_004341941.1</t>
  </si>
  <si>
    <t>MGGLLSLFKGKKEVRILMVGLDAAGKTTVLYKLKLGELVTTIPTIGFNVETVQYKNIHFTVWDVGGQDKIRPLWRHYYQNTQGVIFVVDSNDRERISEAAEELQKMLREDELREAAVLVLANKQDLPQAMSVAEVTDKLGLHSMRNRKWYIQATCATSGDGLYEGLDWLAHTVTGK</t>
  </si>
  <si>
    <t>MEAPLQHQHPVEEEAEHPLASGGWAPFVVGRCWLFGGYDGIARAATASLWRWDLGAGGEAAAATATKMFIHGGQGEEGFDDLYSYSFDMGVWSRLPSKGAVPSARSGHTLVWHGLARDDLHEEEGKLAESRGGAGHLYLFGGCDAASGSHSAQPFYRYALDRGEWEVEQGSGVVPNRYGHTAVVHDGAMWVFGGVDEDNTYANSVYVYHFGTRSWRRLPCFGSLPAPRTRHAATLYEARLMLVFGGCDRGGRCLDDLWVLDLDSHVWTCLGPASSSSSADVAAASTSAAKGSTTAALKGKEKLADNEDEDDHAAEGGFGTGRGRNDGGVAIGPEGSQDGGWGDRLLVIGGKGVGSSYPAHFAFQCVLGKALLARRGPRFSEGSIASHGKVYTFGFGKHGQLGLGTLCQSAEPTIVPTLVSAQVVQVACAGAKTYALTAQGLAYEWGGEGERATWRFFGEGKLIPRLVRGLAHRQTAALAPACLHTAALTHGGKRGTEEVYLWGEESAPTQKGATAPHPFLPLRGLHVVQLASTALSTVALTEEQLVYEWTLGRDTQMRLVECPSTESPLSVTQVACGGSHCGTGNTEQVKAPTLVPGLSHVRRVACGDNHSLCVTSDGALYSFGQGKHGQLGHGTRLDCCTPTRVEALLDVPVVQVAGGGGLGVSHSVAITAQGDCYTWGGGKYGQLGHSHTTQDELEPRLVASLRGKRVVGAACGWLHTALLIDEPISAHQATEARQAHEASAMGRFEVCPNELLYSVLSLLDVRSLAQLAQTNSTFKLIAEDDELWRALFAAQRRTQTPWMSPAQVATEAHDIAERREPWKAAFKTAFGRISGGESAGSSASKGGRLASLFGRSFVGRLFTGRREARILMVGLDAAGKTTILYKLKLGEVVTTIPTIGFNVETLEHRNHNLTFWDVGGPDKIRPLWRHYYQNTQAVVMVVDSNDRERIGEAAADLHRMLADDELRDCVCLIFANKQDLPCAMTPAKVAEGLELGRLRNMPYHLQPCCGPTGDGLYEGLDWLLTALERKRG</t>
  </si>
  <si>
    <t>MGAGMGRFFGELFRLGKGKEQRIVMLGLDNGGKTTILYRLKMGEVVKTTPTIGFNVETVQRKSITFSVWDVGGQDQIRGLWRHYFLNTQAVIFVVDSNDGTRLKEARDELWKVLESPELTNAVLLVFANKQDLPNAMSADQITSGLELDKISSHPWQVQPTCATTGEGLDEGFDWLAERIKEKRK</t>
  </si>
  <si>
    <t>MGNLFSSLFSQLFGWNKDVRILILGLDGAGKTTILYRLQCGEVVSTLPTIGFNMETVTYKNVTFQVWDLGGQTSIRPYWRCYYENATAVIYVVDSSDSERLNISKDELMAMLNEEELKKAALLVFANKQDLPGALTEAEVSNALGLDTLKQRQWAIFKTSAIKGVGLHEGLDWLVNAISADK</t>
  </si>
  <si>
    <t>MMKQQCQYESNFPIITFNHRPLSKDCRPLVEVSGQAVVGRGWRFSPADVQQLPAELETGTLWPLVCAAARRGPGGVPQGKAGDGDGWDALAALDWFQRVKELDLRPFLAVYNQSQRGLAVVERLKMANLGPESIVLDGLSLPDAPISPSHLDSTDTEDGYSLAGSRYVDTLRSLSLHKAKLSHSFVVHGLAALTNLQELNLSETGITDKELLALSGLTRLERLQLRSCNITDCGLAALAKMPLTTLDLEGNPRLFDFSLSASLPLNFGDRRVLMIGLDGAGKTALLCLWHQREKVNTVPTIGFNVEKIASEHASHVVWDVGGQERIRPLWRHYYDNTDVLIWVVDSTQNTHTFAESAEALLNVFQSEEMPNGVALVVIATWQDVPGAASPAEVEKAMDIEKLMRESRRKPSSCVVMGASPSMEETELRAPLRYMDSLAQNAIIQSQIVERVEHLRPLAPTLTSLSLGKTNITGQGLAHLTYLTRLEHLKFRNGTINDPLTFSGMPWLKKLNLRGCSILGQVIPTLGFLESLDLRQINPTGYAPDDQPALFAPLASLQELIVECGDGEEGLGLFPPGFNIRNKKKKESDGAGQQDASSKHRSVMLGLGNSGKTTLLYREKLGEVVTTMPTIGFNVETLWYPRLDANITMWDVGGQRKLRSLWRHYWNEDQQSLVWVVDASDREQLPESKQELHRELANNRDAFLLVLANKCDLPNIMPLEEISQGLDLAGLGNPYILHECSATTGVGVTEALHMLAAQLNKMAPTASEKGPVLLD</t>
  </si>
  <si>
    <t>MGGWLSSLVWGEEGDEVKEKKIVMVGLDNAGKTTILYKLVERDESRRRSEQPPSSSAESDQQQASLLSRFFIDYGSSSSSSFSSSPSPSPSSQSVVNLAPTIGFQVEAVRCGGGGPVLAVWDVGGQTRLRQMWPICYTGAAAAVFVVDAADLRPDNGRLSDAREALRSLLSAPELRGAPLLLLANKSDDQRALGPRRVLEALGLLTSSPSSTASSSSSSSSSSSNEPEPTSYSASLAGYATIATGPSNASSLSSSSGAPSAFSPLLKGRRWWVQATCGLTGEGLEEGFKWLADTLSFVDEQREAQDDSLTRWS</t>
  </si>
  <si>
    <t>MGLQESVRHVKPTRSKSEVVLTKFGAAPSSSPLSFLPKSIRTTLQRKQVFKVPMFGRGLDLSAKKLLYNMIWSLESPFPVCGLHPGSGGIGSGVAFNVEGKELNLTVIYEEEGVFEKLRPVWRDFLQKDSSGLILVMDNRGDTESLAMAKRELARFVSYDCDPDDDRARECSEKEDEQERPLAVTTLPLLVFLCDAGTDDVPPETRPTAPPLTAARVAHEFALSARMRGRKWCVRHVCPDSLQGIAEGLHWLAANL</t>
  </si>
  <si>
    <t>MHRQFPDSPLFTAAGDSSSPSGLAVASLLQWRGAHHFPAHIRAEVKHVTRLARKPGVIAWRTLVAIEAKAAAGGCFASPRRRAGDASPRLWKALKRTAVGLGLAPCLRRRWILAGLDNVGKTTLMYVVKSDRLALFPPTLHPEVEEVTIGDQRFEMVDPAIMWRRQRARCRTMQEYAHHGHGLIFLVDACDPERFAEAKRDLDELIKWHMPVLVLGNKIDRPNAVSEKTLKTALGLDYCCTGKPWQLKMGVRPCEVFMVSIVKRSYTPGLLWLAAHCRKLSIYSNIFKIFIFPSR</t>
  </si>
  <si>
    <t>MEHLEQLQKANFTEYYEVLEKKIDEFGLPVTPPQFLAAAIGGLLVVLFLLSVIFRGKKSGNSFLFVGLCGSGKTALMCLLKNGRVAETVTTMKENDVTFKLPSSGRQVHVVDFPGHQRLRSQLDTFLPITKGIVYLIDSVESRSQLTQNAQFLFDLFTNKTVNRRRTPILIACNKNEMVTAKRKEFIQGELEKELNHLRESSARGTLADIDGKKGGNVEEITLGAADEPFKMDQLPFKVSFAECSVKQGEVSAIEAFLSK</t>
  </si>
  <si>
    <t>PmiSRb</t>
  </si>
  <si>
    <t>McaSRb</t>
  </si>
  <si>
    <t>XP_001305966.1</t>
  </si>
  <si>
    <t>XP_001324328.1</t>
  </si>
  <si>
    <t>XP_001305631.1</t>
  </si>
  <si>
    <t>XP_001305140.1</t>
  </si>
  <si>
    <t>XP_001305965.1</t>
  </si>
  <si>
    <t>XP_001312821.1</t>
  </si>
  <si>
    <t>XP_001318093.1</t>
  </si>
  <si>
    <t>XP_001320011.1</t>
  </si>
  <si>
    <t>XP_001315903.1</t>
  </si>
  <si>
    <t>XP_001318121.1</t>
  </si>
  <si>
    <t>XP_001328195.1</t>
  </si>
  <si>
    <t>XP_001329011.1</t>
  </si>
  <si>
    <t>XP_001307865.1</t>
  </si>
  <si>
    <t>XP_001276973.1</t>
  </si>
  <si>
    <t>XP_001322716.1</t>
  </si>
  <si>
    <t>XP_001301631.1</t>
  </si>
  <si>
    <t>XP_001316093.1</t>
  </si>
  <si>
    <t>XP_001580007.1</t>
  </si>
  <si>
    <t>XP_001579640.1</t>
  </si>
  <si>
    <t>XP_001324608.1</t>
  </si>
  <si>
    <t>XP_001312879.1</t>
  </si>
  <si>
    <t>XP_001295613.1</t>
  </si>
  <si>
    <t>XP_001329028.1</t>
  </si>
  <si>
    <t>XP_001326953.1</t>
  </si>
  <si>
    <t>XP_001318667.1</t>
  </si>
  <si>
    <t>XP_001302833.1</t>
  </si>
  <si>
    <t>XP_001307626.1</t>
  </si>
  <si>
    <t>XP_001315873.1</t>
  </si>
  <si>
    <t>XP_001314732.1</t>
  </si>
  <si>
    <t>XP_001304992.1</t>
  </si>
  <si>
    <t>XP_001314628.1</t>
  </si>
  <si>
    <t>XP_001322124.1</t>
  </si>
  <si>
    <t>XP_001319638.1</t>
  </si>
  <si>
    <t>XP_001322876.1</t>
  </si>
  <si>
    <t>XP_001320389.1</t>
  </si>
  <si>
    <t>XP_001316265.1</t>
  </si>
  <si>
    <t>MGGFQSKEKKKIIFLGLDNAGKTSILNKLTNGSIHTVAPTRGYNITQTQIDGIDYSIWDVGGQQTLRSQWTNYLDKIIGIVWVIDSADRRRMYETGLELAALLQDDKVPGVPLLIFANKQDLKTAMNADEITLELELHSIRNRNWQIQNCSALDGMGLQEGFQWLAQSIQ</t>
  </si>
  <si>
    <t>MGQLFSDIEIGLLMVGLDGSGKTTILYQLKLGKNITSLQTTGFNLEQFRFGSFKLKIFDIGGFQTIWKHFLYDIKGLIFVVDCSDLNRIEEAKEKLHNILGEDELKDTVLLVFANKQDLPSSLRSDDLQSRLNLRDIKDRPWKVQECCATTGYGIKEGFEWFCYKINHII</t>
  </si>
  <si>
    <t>LGLQFSEIFKRWFSNRETRILMLGLDAAGKTTVLYKLKLGEHVTTIPTIGFNVETIEFKSFNMNIWDVGGQDRIRALWRHYFHNTNGLIFVVDSNDFGRIDEARDELHKLLEEDELRDAILLVYANKQDLPNAVKPQELGNRLRLNTITNRPWQVQGCCATTGDGLYEGLDWLGE</t>
  </si>
  <si>
    <t>GinSRb</t>
  </si>
  <si>
    <t>XP_001704979.1</t>
  </si>
  <si>
    <t>XP_001705526.1</t>
  </si>
  <si>
    <t>XP_001708054.1</t>
  </si>
  <si>
    <t>XP_001709221.1</t>
  </si>
  <si>
    <t>XP_001707871.1</t>
  </si>
  <si>
    <t>XP_001707411.1</t>
  </si>
  <si>
    <t>XP_001708654.1</t>
  </si>
  <si>
    <t>XP_001704099.1</t>
  </si>
  <si>
    <t xml:space="preserve">MGQSLTSIWNRLFGKKEVRILMVGLDAAGKTTILYKLMLGEVITAIPTIGFNVETVEYKNLKFTVWDVGGQDTIRPLWVHYYQNTDAVIFVVDSHDTDPERISDAREELKKLMQEEQLKDAGLLVFANKQDLPGAMSANQVSEKLELSQYTGRTWYIQPCCAKSGDGLFQGLDWLSKFITEKKK </t>
  </si>
  <si>
    <t xml:space="preserve">MGQTSIMERIASKKRLECVMVGLDCAGKTTLMEKLQNKPLSNEQTITVMPFFYAEICDISNINIASWDLGGSLPLPIACFRQFTIPCNAVIVVVDSADHDPERIDDIRREMFYYLHDEHLLGLPLLIFANKQDKTRPMTVSQLCELLEMQNCTDQPWHIQPCSAKSGEGLREGFEWLAECVDGQ </t>
  </si>
  <si>
    <t xml:space="preserve">MQALKAFISSLSSTLKNIMGKFFAKTPARIVMVGLDAAGKTTILHQLKFNEKQDTVPTIGFSLQQVTYGKLSLDIYDIGGQEQLRHLWEHYYRNSDALIFVVDSADVDRQKDAKQELHKALANPALDGVPVLVFANKQDLPGAVSKEEVAVFLELAELPNRDWYVQKCSAVTGDGLVDGFSWLSDAVEKYMKTKPK </t>
  </si>
  <si>
    <t xml:space="preserve">MGFLSLLKQIKQLQNELRVLVIGLDNSGKTTCIKSLLDMDTSKIEPTLGFSIYSVGFDSKTQLFRPNSTGDFNLNIWDVGGQRTIRTYWRNYYENTDGLVWIVDSSDRARLQQCRDALRDVLQTERLRGAPLLVLCNKQDVGHAMSVEEITAFLGEFENRGVQILACSAVKRTGVVDGFKWLLDSIIQMRDTVVVDDMEIIY </t>
  </si>
  <si>
    <t xml:space="preserve">MGGGQSKAVKELRIVILGLDNSGKTTILRKLANEDIQMIEPTQGFNAKSLPGPKGSRLVCFDVGGQQAIRGHWAQYFVNTQALVFVVDAADVKRLDEVAAELSLCVDDSKLSGVPVLIFANKQDLATALKPSEICDKLKLWSIRDHTWEIKGCSALEGTGLTEGIDWICSKIQK </t>
  </si>
  <si>
    <t xml:space="preserve">MGGSNSRKILLLGLDNAGKTTLLHRLCKETDDMPLPTNGYNQRQVIISNFKIQVFDLGGSQEFRQFWMTYGQKTDLVVFVVDSFDVKRLEEASLQLQILADSHLLHAAKYIIFCNKQDLPGALKPDEVAGRLSLSLLSNYQLFGCSAQTGDGLETLDKILTDTLK </t>
  </si>
  <si>
    <t xml:space="preserve">MWSKFIDGFKKTFFNRELQCCLVGLGGAGKTTLTNALVGDPDHDNTIPTIGFNVRNVRKGKVDLHLWDLGGQQKFRNLWERYCNDAQCIVFVVDSVAKETLGQAKEEIFKLLEMQTLLGKPLLVLGNKCDLEGALSVDQLSQLLDLSSIQERDVCIYNISAKEKQNLEVVLKWMTKYSK </t>
  </si>
  <si>
    <t>MGQTKSSPVLTEQNDICFIGVDNAGKSTIIRQLLKHAQLTTTAPTNGYDSHIYYHPVPAGCNRMRLEKFSLIDLGGHEKIRGIWTHYFATSQALVFVFDASDSARYDDVKQVLDQVLANPEAARLPKLFLANKQDLQCQVRSQAQFEERFGRLPPISAFYPAVGIVYDDPGVSSGHEWLFQRALDEELRAAARKNKEELKNKRAGAGLSTEEKLRRLEEIRKRNDEIDRQEKAAKAAAAA</t>
  </si>
  <si>
    <t xml:space="preserve">MGMFDWLWKSLSYLGLYKKKANLVFLGLDNAGKSTLLSMLKNTATAAIAPTQHPTSQTLQIGTIHFKTYDLGGHEIARKVWDEYIVSANAIIYLVDIADASRFPESRQVLQELLTNEKFAHMPVCILANKIDLPNAVGLDEVTNALGVQDQLTGKDGRKLQGQRPLEVFPCSIIQKEGYSEGFKWISGFV </t>
  </si>
  <si>
    <t>scaffold_167</t>
  </si>
  <si>
    <t>scaffold_5842</t>
  </si>
  <si>
    <t>scaffold_1596</t>
  </si>
  <si>
    <t>scaffold_43</t>
  </si>
  <si>
    <t>scaffold_10858</t>
  </si>
  <si>
    <t>scaffold_3699</t>
  </si>
  <si>
    <t>scaffold_16</t>
  </si>
  <si>
    <t>scaffold_3315</t>
  </si>
  <si>
    <t>EST48592.1</t>
  </si>
  <si>
    <t>EST45972.1</t>
  </si>
  <si>
    <t>EST42811.1</t>
  </si>
  <si>
    <t>EST48009.1</t>
  </si>
  <si>
    <t>EST41869.1</t>
  </si>
  <si>
    <t>EST45579.1</t>
  </si>
  <si>
    <t>EST46576.1</t>
  </si>
  <si>
    <t>EST43667.1</t>
  </si>
  <si>
    <t>MonSRb</t>
  </si>
  <si>
    <t>MONOS_13174</t>
  </si>
  <si>
    <t>MONOS_9257</t>
  </si>
  <si>
    <t>MONOS_1697</t>
  </si>
  <si>
    <t>MONOS_7649</t>
  </si>
  <si>
    <t>MONOS_8344</t>
  </si>
  <si>
    <t>MONOS_861</t>
  </si>
  <si>
    <t>MONOS_14416</t>
  </si>
  <si>
    <t>MONOS_10614</t>
  </si>
  <si>
    <t>MONOS_10350</t>
  </si>
  <si>
    <t>MONOS_2554</t>
  </si>
  <si>
    <t>MONOS_7047</t>
  </si>
  <si>
    <t>MONOS_7574</t>
  </si>
  <si>
    <t>MONOS_1838</t>
  </si>
  <si>
    <t>MONOS_6934</t>
  </si>
  <si>
    <t>MONOS_16774</t>
  </si>
  <si>
    <t>MONOS_10480</t>
  </si>
  <si>
    <t>MONOS_12559</t>
  </si>
  <si>
    <t>MONOS_2379</t>
  </si>
  <si>
    <t>MONOS_11483</t>
  </si>
  <si>
    <t>MONOS_2464</t>
  </si>
  <si>
    <t>MONOS_5948</t>
  </si>
  <si>
    <t>MONOS_3418</t>
  </si>
  <si>
    <t>MONOS_15320</t>
  </si>
  <si>
    <t>MONOS_11978</t>
  </si>
  <si>
    <t>MONOS_3505</t>
  </si>
  <si>
    <t>MONOS_1569</t>
  </si>
  <si>
    <t>MONOS_9702</t>
  </si>
  <si>
    <t>MONOS_7399</t>
  </si>
  <si>
    <t>TpySRb</t>
  </si>
  <si>
    <t>MGNAFLNAFRGLFGKKEYRIVMVGLDAAGKTSILYKLKLNENIHTIPTIGFNMEEVEVRNIKFVVWDVGGQKKIRHLWHHYFQNSHAVIYVIDSADRARINCPNMDCGDCAKEELHYLLQRDELREAILLVFANKQDLQGAMPAHELRDHLELARVCKNNSWFIQPCCALTGDGLVNGLEWLAQELKKSVH</t>
  </si>
  <si>
    <t>MGAAFSAFFRKLFKKLEVRIVMVGLDESGKSSILSKIKGVNAVPVPTVGYNYDKVVIDKTTFCVWDVGGQEKIRGLWPHYYKGSKAMIFVVDSADHRRITCGHPETNCNQCAACELRKLLNSPDLAESTFLIFANKQDLPGALHVEQIHSALGLPNDPRRKIHIQPCSALTSEGLAAGFTWLSDNLPPGASE</t>
  </si>
  <si>
    <t>MGLSIAKMFQSLWGHRQLRIVMVGLDAAGKTTILYKVKSNENITTTPTIGFNLEEVDIGSIRFTVWDVGGQKQIRQLWSHYYENSNAVIFVVDSADTARLSCATGTCNDCARCELHTLMQNDTLANATLLVFANKQDIPGALPPDQVAERLKLSDMGATRKVHIQPCCALQGQGLHEGFNWLSQNC</t>
  </si>
  <si>
    <t>MGNAFVHWFEGLFGKKDYRILMLGLDAAGKTSILFKLKLNENIHTIPTIGFNMEELELPGTNTRFQVWDVGGQVKIRHLWRHYYRGTHAIIFVVDSSDTGRIACEAGDCLNCARDELRLLLGSDELRGASLLIFANKQDLPGALSGSALREHLQLDSLARGHQWFIQPCCAMTGDGLAQGLQWLSNSLRHQTVTA</t>
  </si>
  <si>
    <t>MGNMCFEDLSGKKESHILMVGLDAAGKTTILHKLKVNAGLGDTAPTIGALNLEELELPRARAHLRFLAYDISDHTRELYREYYSWAHAIVFVVDSNDRSRIACPHGECNECARDLLRTLLRSADLHRDAPLLVFANKQDLPGAMCCRELRERLELDNITQGRQWLVQACSALTGDGFEDGIESLIKALRHQKA</t>
  </si>
  <si>
    <t xml:space="preserve">MGGIFSRKKKTTILMLGLDNAGKSSIVQRLLHMSAGAPLPETIPTVGYDLREVRFKKLLFKIWDIGGQLETRPVWRHYFSGMKGLVYVVDAAAEQRFNETTQVLSRVICDPQLSGVPLLVLANKSDLPGAKDSGTLCSLLNLPELGLQNRLNWHIDACSAKTGAGLESAFGWLSDNLKK </t>
  </si>
  <si>
    <t>MGHLFSRLFSTISKKDIRVLIIGLDNAGKTTILYRMQLGQLTQTLPTVGLNVEELKFNGLKLTVWDLGGQATIRPYWKLYYQNCGAIVFVVDSSDTRRLGVSRQELFAMLQEEELQRLPVLIFANKMDLPGALSVAAITEQMHLTEIRDRPYHIQQSSAVDGRGLAEGFTWLTNQLK</t>
  </si>
  <si>
    <t>MGLLSILKKVKAKEKEVRILLLGLDNAGKTTILKRLNGEDISTISPTVGFNIKTFDYEGYKVNVWDVGGQTTIRSYWRNYFEQTDGLVWVVDSSDRRRLQDCRAELERVLTAEKLAGASLLVFANKQDLPGSLTPEEIAQELRLPEIVNRHWSVQTCSAWTGSGLDAGFQWVVRDIASRIYMYD</t>
  </si>
  <si>
    <t>MGLLNILRMFRKADRQVRILFLGLDNAGKTTALQSLADEQIDNITPTQGFNVKTVRHANYQLHVWDIGGQRTIRPYWRNYFGNTDALVYVIDAADERRLEESGLELNSLLEEEKLAGLPMLVFANKQDLAGAQTPDAIATSLHLNAIRDRPWHIQPCSAKTGEGLQEGMEWLVRQVH</t>
  </si>
  <si>
    <t>MGLFHKLFQALGFVRREIKVLVVGLDNSGKSTIINRLKPKKASTQEIMPTPGFQVERVSKGNVNLTVFDMSGAGRYRDLWAYYYKDAQAVIFVVDSADKLRICVAKNELLSMLRHQDMGHIPILFFANKMDVPGAYNFIQVAEALALDDITDRPWTIIGTNALTGQGLMEGVDWLTSHVAA</t>
  </si>
  <si>
    <t>MFQWFSGLLTSIKEFLFQKQMEVAVIGLQNAGKSTLVQAISEGRPVPEALLPTIGYNVKSIKKGGLSIKVWDCGGQQQLRPQWVQYCSEASCILYVVDSSMLDLEESLRELRTIVAHPQLAEIPLLVLGNKNDLDPHLSVGQLVAQLSLKSITGREVACYSISAKEARNMDSVINFLIKHAERRRPSANSASGASPSTPPSPLVTPAPAKAPPRRPE</t>
  </si>
  <si>
    <t>MFHLMRNLYRSCKKQREKRVTIVLLGLDNAGKTTLLAHIKGNPITETYPSIGFTPSQVVNWGRYSLVFYDLGGSKNFRGIWDSYYGEVHGAIYVVDSADRRRLEESRKEFEAILQHKYFKDKPLLICANKQDLPQAGTPTDIVAALGLQERKTTYNIIPTIAVGLSPPGAATATTSPEPTGRRVTPVSPADEVGPPRRQDPHVKDGLARCPHWRHTLGGFGSLWTGTGLRWLVETIETHYGELNKRIAVEHAEQQAEVEAEK</t>
  </si>
  <si>
    <t>MSDAAVDQRVGLVIGCEGVGKSQFCKQLQAFCAPSTPPRTFFATLPTFGLELVKVAPPTMPPFSLREVGGTFVPLWQKSFKDCRFIVYLIDVSNVSQVAASLGELAELLLEPVAARKPLLILLTKTDAPCRVPRAEFSLLVHEEDLAASFPKLAIIETSALTHQNFDEILQWMGRNMD</t>
  </si>
  <si>
    <t>MGALLAVAKRIFATKKLDVCILGLDNSGKTTILEAMCGTLQLKNTVPTIGMNVKQLKSNGVTMKAFDLGGQQRFRSEWLRYAAECDCILYVVDAADERRLPESRYEINRLLEDAGFAQKPILIVANKCDLPHMEPERIIQGLNLDYITDNRWAVVPISAMQRTRIPEVIKWLVGYAHN</t>
  </si>
  <si>
    <t>MGCCFPKPEIKILILGLQNSGKTTTMLRIGSLLDPKKSKLPLDKPPPPTLGQNMDRLKMFGRDAVIIDMGGEKGFRPYWDYHFPDVAAVVWVLDGAYPPHFEEAKEVFHRVVSAPSLEHSPFLFLVNKCDLPECAQLNVVTRAMGIEPAEWDPHRPFRLLRVSALLGNGVLDAFRWLVKEVDKGQQKRTIQEAAASSSSDPISSSPPPAPANLTTAAAAPPTTSTSTTAAPPTTDPRPEGSDPTSI</t>
  </si>
  <si>
    <t>MGSCMSRKVQSKSIVICGLNGVGKTTLCRRIFSHAQTLPNTVSDPADPSPEGLPPVPAASDEEMAAVPTIGVDTIPITVGGKTFNILDMSGQQAFRVHWQRFQEKTSLIVYVVDASDLAKMDEASETLHKLILNQPALARVPLSIVGNKNDIAGALTSEQLVQRLFPNGIKVDGMKDREFNCLSTSAKTGEGVREVLDWFLQRAS</t>
  </si>
  <si>
    <t>MGALCSIQRCRCCRCCRCCCMACMNKAHVLLLGPSRAGKSTFLVKWETDEFLDVIPTVGFTMRQVKLPGAKRPWEIFDFGGTHQFRPLWRHMFGMCQCVFFMVDGTAPTAEDALELKAILAEPLLAKTPLLLLLNKADLPTFVPVEEALTRMQVTLGELSAGGRPVHVLTCSSKSGQGVQEAKAWLAERD</t>
  </si>
  <si>
    <t>MLAGDRALQPGRSLFCSLFPSMSFSVLPDEVLTSILQMCPVLSLLELRFVNRRFRDCITPRLWRHVFFAGHGVLPPNIGEDETPDFMKLAVTQSLFTHRPEGFQPLPTPEKVRCVMLGPDAGGKTTLLYQWKLGEAVTTIPTIGFNVEDVGQRFSIWDVGGNCKIRQLWRHYLEDTHAVLYLVDASDPERFEEAAESFRESLLPVMGPKCLVLILLAKTNLLHGATDMRQGPKDLADPINFAVARRVAKVLRLQELPDLAWQIVVPSMDFKSIEEPLTALLDLKPMVPKKPESDTLLEQLAECCAADRFAEMADEDLLKLVGLCAAVDREGFTRWMRETCPRVVDRLRGMPEDERKGLLERALRDM</t>
  </si>
  <si>
    <t>MYGLVSGLLRIAWKRFCSPEEFNVLLVGPGGVGKTHILEKAKELYAPQQNISPKDAIPLPMFRPSLIVPTRGLNTSKIVADRARITFWDLGGDPSLRSIWASYFPTAHAVIYVFDGSSEANFAEAKAALHGLLRTVPGQSEPSTESFSTGSPSPTPGNNPIPILLLANKRDLRPFASAAQFMELFELPSSLPIHIEFVCAMTGEGICDGIRWLVRAMMTVHRLGGDIAELRPPQPAPRRHHRHRSIPPSNQAGGTDDLLSLPPPESGGPRLKSHIPKRLRKIAKGSGGGKPAVAAVADKKKFDSPAAPRTLPRAFLPPPPPPSAPGTHLPPPSPSAAPANTVKRGAECH</t>
  </si>
  <si>
    <t>MFIWNFIKSVLEWTGLLNKRGKLVFLGLDNAGKTTLLHMLKYDGVIPQEPTQMPIYEELKIGNLRIGAHDLGGHEEARLVWKEYYHGVNAVVFIVDAVDRMRFPEAKRELDRLLNDESIANVPFLVLGNKIDMPYAASEDELRSALGLRLATTGKGQGISRGVRPLELFMCSVIKRRGYGDGLRWLTQFF</t>
  </si>
  <si>
    <t>MEEHAPLVLNAFGRTLTINHRMLLNGTIGGIISLCAIVITFILLRWRKKNVGNRVAFVGLSDSGKTVLFHQLRLGKPWPTQMSMRESEDDILVTDPRGKPLSLHILDMPGHSRLFYRVKEVLPTVRGVLFVVDAASFGENKQAVAEYLYDVLANPHVSKNRVPVVLVLNKTDEVARRKEGANENAALTEKEGEELVEHMSTQLANEIDLLRRTRAGSHGSMSDLSGSRAAGAAAAASDFVFLGDQKHSFAFSQLANPIRFCCASAQRGEADQVQKALSWIATR</t>
  </si>
  <si>
    <t>TbrSRb</t>
  </si>
  <si>
    <t>XP_827586.1;XP_827587.1;XP_827588.1</t>
  </si>
  <si>
    <t>XP_827585.1</t>
  </si>
  <si>
    <t>XP_827112.1</t>
  </si>
  <si>
    <t>XP_846246.1</t>
  </si>
  <si>
    <t>XP_822673.1</t>
  </si>
  <si>
    <t>XP_843937.1</t>
  </si>
  <si>
    <t>XP_845483.1</t>
  </si>
  <si>
    <t>XP_827079.1</t>
  </si>
  <si>
    <t>XP_847336.1</t>
  </si>
  <si>
    <t>XP_822768.1</t>
  </si>
  <si>
    <t>XP_846086.1</t>
  </si>
  <si>
    <t>XP_803520.1</t>
  </si>
  <si>
    <t>XP_845120.1</t>
  </si>
  <si>
    <t>XP_823190.1</t>
  </si>
  <si>
    <t>XP_951617.1</t>
  </si>
  <si>
    <t>TcrSRb</t>
  </si>
  <si>
    <t>XP_802360.1</t>
  </si>
  <si>
    <t>XP_812858.1</t>
  </si>
  <si>
    <t>XP_817582.1</t>
  </si>
  <si>
    <t>XP_810981.1</t>
  </si>
  <si>
    <t>XP_809664.1</t>
  </si>
  <si>
    <t>XP_810889.1</t>
  </si>
  <si>
    <t>XP_813045.1</t>
  </si>
  <si>
    <t>XP_812075.1</t>
  </si>
  <si>
    <t>XP_819838.1</t>
  </si>
  <si>
    <t>XP_806855.1</t>
  </si>
  <si>
    <t>XP_808772.1</t>
  </si>
  <si>
    <t>XP_819819.1</t>
  </si>
  <si>
    <t>XP_813177.1</t>
  </si>
  <si>
    <t>LmaSRb</t>
  </si>
  <si>
    <t>XP_001685268.1</t>
  </si>
  <si>
    <t>XP_001685215.1</t>
  </si>
  <si>
    <t>XP_888580.1</t>
  </si>
  <si>
    <t>XP_001682257.1</t>
  </si>
  <si>
    <t>XP_003722410.1</t>
  </si>
  <si>
    <t>XP_003722166.1</t>
  </si>
  <si>
    <t>XP_001687211.1</t>
  </si>
  <si>
    <t>XP_001684842.1</t>
  </si>
  <si>
    <t>XP_888551.1</t>
  </si>
  <si>
    <t>XP_001682219.1</t>
  </si>
  <si>
    <t>XP_001686654.1</t>
  </si>
  <si>
    <t>XP_001687605.1</t>
  </si>
  <si>
    <t>XP_001684225.1</t>
  </si>
  <si>
    <t>XP_001687479.1</t>
  </si>
  <si>
    <t>XP_001687013.1</t>
  </si>
  <si>
    <t>XP_001686024.1</t>
  </si>
  <si>
    <t>BsaSRb</t>
  </si>
  <si>
    <t>CUI14431.1</t>
  </si>
  <si>
    <t>CUG87800.1</t>
  </si>
  <si>
    <t>CUI15204.1</t>
  </si>
  <si>
    <t>CUG91867.1</t>
  </si>
  <si>
    <t>CUF23898.1</t>
  </si>
  <si>
    <t>CUG61818.1</t>
  </si>
  <si>
    <t>CUG34957.1</t>
  </si>
  <si>
    <t>CUG94375.1</t>
  </si>
  <si>
    <t>CUF37774.1</t>
  </si>
  <si>
    <t>CUG72467.1</t>
  </si>
  <si>
    <t>CUG39382.1</t>
  </si>
  <si>
    <t>CUG92235.1</t>
  </si>
  <si>
    <t>CUG90537.1</t>
  </si>
  <si>
    <t>CUG22145.1</t>
  </si>
  <si>
    <t>MGQAIASAFKSLFGKQDVRILMVGLDAAGKTTILYKLKLGEIVTTIPTIGFNVETVEYKNLKFTMWDVGGQDKLRPLWRHYFQNTNGVIFVVDSNDRDRVGQAKQELEKMLSEDELRNAVLLVFANKQDLPNAMSTTEVTEKLGLHSLRQRNWFIQGCCATTAQGLYEGLDWMSANIKKSMK</t>
  </si>
  <si>
    <t>MGAFWSRIQEALGLLPTTKEVRVLVLGLDNAGKTSILYRLQLGNVVSTVPTVGFNLETLQYKNLTFQVWDLGGQTGIRPYWRCYFSQTDAVIYVVDSTDRDRMGVAKHELFALLDEDELRKSLLLIFANKQDMPNAASEVEIANALGVNSITQRPWTILKSSAKTGDGLVEGMDWLCEKLAETGVVAPPPSK</t>
  </si>
  <si>
    <t>MGLLSIIKKTKLKEREMRILMLGLDNAGKTTCVKKFCNQDTSSISPTLGFQITALTFRGYTLNIWDVGGQQSLRAYWRNYFESSDGLIWVVDSNDVGRLHDCKRELHTLLQEERLAGASLLIFLNKQDIPTALPAEEIERILDIDAIRQGKRHVHLSVCSARTGDGLLDGITWIVDDVSRRVYLAQ</t>
  </si>
  <si>
    <t>MGLLTLLRKLKKNDKEPRILILGLDNAGKTSILRKLSDEDPTQTQPTQGFNIKSVDCEGFKLNMWDIGGQKAIRTYWPNYFDEVDCLIYVVDSADKRRMEETATELETLLGEEKLKDAPVLVFANKCDLATALSPEDVSTSLNLHALRDRKWHIQKCSAKTGEGLNEGLEWGVKNLNK</t>
  </si>
  <si>
    <t>MGLLDFLMKMKPTPKEARILILGLDNAGKTCILKKLSEEDITHIMPTQGFNIKSLSQGGFKLNVWDIGGQRAIRQYWRHYFGETDVLIYVIDSADAKRVEESKAELTQLLEEDKLARVPLLVFANKQDLMGAIPPDQISDILELTRIRDRPWQIQPCSAKTGAGLEGGLDWVVGMVKK</t>
  </si>
  <si>
    <t>MLRTIRNRMKREKEPRILILGLDNAGKTTILKKLGDEEQGGAPEGPTQGFNIKNLSLEGRSAKLCDLGGQRALRDFWQDYYENTDCLMYVVDSSDQRRLEEAHATFVDVINSVPRVPVLVFANKQDLATAKDPAMIAEILELVECRDRKWQIQGCSAKTGDGLEIGVQWIMQNCP</t>
  </si>
  <si>
    <t>MGIFESKSQVGIVTCGLDNSGKSTIINQLKPVKLRTDNISATVGYNLESFEKGKIAFTVFDMAGAKKFRTMWESCYKDAQAVIFVIDSSDIVRLCVVKDEIRLLVEHADLKGVPVLFYANKMDVPGAKSPQELVEELELNELVNDRPFNIFASDARRGFGIEEGMNWLQRAVLPNLK</t>
  </si>
  <si>
    <t>MEGPKKAGVSLARAFTSAARWVLESSHHRHTRQFLTVLSSMPLQAQCLITGLDGAGKSLLFDHARSGEEELLLPTNIGFQVERFFCKHVEFLCWDVGTSARVRPLYRHYYQDINAQIFVVDSKDVARIPAAVHECRLQQSHPSLSRAPLLIFANKQDVPGAMSSGEVTNAFHKGEALNAAPMWCVQGCVATTGEGVLEGLAWLSWAIKSVPSVAALEVSVAE</t>
  </si>
  <si>
    <t>ERDNTERADDAGGATTTTTPHRETTTPGVLVSRVYANRGLSVRAAAGWRTTFLYPAGPLEESVGSTITSASTSAAMDALLPPDVLDYIVQFLSLTEAKKLLSVSRVLNETVRYCWPVWRSVVSAKCAYSASMAQQEAQRRQQQGEVVAIDWLTLYANHRRVRLGQLTPFPIGVSPDDAHAGDVKSSTLSRVASAVRGAFETSSTRFRRIFNSLFTCRSGVRLLMSGLDAAGKTTILKHGEIVAIMPTAGQNVEIIAYKHLDFICWDVGGPDKIRPLWRHYYQDTRARIMVVDSNDHYRLAEAAHECRKQCSEPELLGVPLLILANKQDLPGALNIEDMAHEFNKGEGSVQGCIATTGEGVYEGLDWLAWAVDHLIPRPQEISSENSLPDGRRE</t>
  </si>
  <si>
    <t>MLHLVTGLYDSIFSEEKANVLVVGAEGAGKTTIVEQLRFMLGPNSGGAHHRPNAAITSKPIRPTVGLNMVRVKRKADSGALKNVFSASSSSPPPTSIAFWDVGGQSSLRPLWVNYYPQCHGVIFVIDASTILTKSADVSRITRHLLCRPDLVSAPMAILFNKWDVVEAACHQQQHQHVPPGSPAAELATLTVAKAMDAIGLVDSLLYASSVLTRPEALLSSSSSSSTGKSVNGGWNDDTQQQKHLSASSSPPPIHQQNTGNDAGSCGFGVKVFKCFTVSAATGDGVLQAFDWLLSQSLTHRDVTEDDK</t>
  </si>
  <si>
    <t>RDLNTATIVMAKLHRHQRNWSESVIGGGKNPLSASTSRNDPTPSGIRSTVSPTRREDTVVFHTVEEQLRELVLTVRLSHAFRLAEQHLSSVYKVRDGCRIDWESFVGSARSANAEVTAEELPVFALSFAQKYFTRADRLVRSLKASRVAPSSASHRAHQQLLDKNKSGAAPFSSSAAAASSVSFLDATFLPCVSTILIEFTSRESQLMVAPIGPPSIRSGIFSDVVVLWNSMTFASAGDFSLEAAMDVSEGVPPARIHSHTPLVFTYQIPQLSPWVKGYFSNPGNLILAPDRHAPLDGDDDDSSEEEEEFVPDQGDAIASERKVETQVLNIAQVVTLIYDAQHAVPVALKIGSSAIREAIDALQGCFQEGPISKHILIQIYTMNLQRLRELYIKVHHEEGHLHHNSTLSALQQHHRRGSMYAGGGGSGFLYGPISRNAAQRMLQDFCEYNATESRIHEQLNKLESRALHSRSILSESRAGSPSPASAQTTASRPRWAGSVVSHQLSDTLIAASDDSNGDIHHPSVAASTYPPTNSALARSNTASPSGMNTQQQQPRFDFQSVATIALCSLLPYEAEIAISCRRDILWMGLEDTGKTLLMNSIRGVAHPTHPTIGLTESVIAFKEWVFGCKELGGRADFRTNWKQYMDRVDTVHAVVFVVDAGKPSSFAEAAEYLNGVSGAKLFAGLPFLIIFNNFRAGDKKGPTPQSLYDSLKLHRVRSKHALEYVTCDVTVVHSKLKILSEDVREGLNWLCQVFSAASTSPPPAPKIQ</t>
  </si>
  <si>
    <t>PerSRb</t>
  </si>
  <si>
    <t>KNH07430.1</t>
  </si>
  <si>
    <t>KNH08748.1</t>
  </si>
  <si>
    <t>KNH07322.1</t>
  </si>
  <si>
    <t>KNH09250.1</t>
  </si>
  <si>
    <t>MGNILSRINHLFLKKKARIIMIGLDSAGKTTILNALRFSPHERTIPTVGFNVESVRYKNVQFDVWDLGGQDALRPLWGHYYDDADAVIYVVDSHDKARIDEARAALMSLLCDRAPRKVPLLLFCNKQDFDDSWSVREVLDHLGLRSFVGYRDWFAQGCCASSGEGIYEGLEWLSDRFDEAGK</t>
  </si>
  <si>
    <t>EgrSRb</t>
  </si>
  <si>
    <t>GDJR01032230.1</t>
  </si>
  <si>
    <t>MGISLSHVFSSLFSGRPVRILMVGLDAAGKTTILYKMRLGEVVSTIPTIGFNVETVEYKNLKFTMWDVGGQDKLRPLWRHYFQNTNGVIFVVDSNDKERVGQARDELQKMLAEDELRDAVLLVFANKQDLPNAMNCAELTDKLGLRSLGNRNWYIQGACATSGEGLYEGLDWLSANIKKTQA</t>
  </si>
  <si>
    <t>MGPALSAFKSLFGKKDVRILMVGLDAAGKTTILYKMKLGEIVTTIPTIGFNVETVEYKNLKFTMWDVGGQDKLRPLWRHYFQNTNGVIFVVDSNDKERVGQARDELQKMLAEDELRDAVLLVFANKQDLPNAMNCAELTDKLGLRSLGNRNWYIQGACATSGEGLYEGLDWLSANIKKTQA</t>
  </si>
  <si>
    <t>MGLALSNVFKSLFGKKDVRILMVGLDAAGKTTILYKMKLGEIVTTIPTIGFNVETVEYKNLKFTMWDVGGQDKLRPLWRHYFQNTNGVIFVVDSNDKERVGQARDELQKMLAEDELRDAVLLVFANKQDLPNAMNCAELTDKLGLRSLGNRNWYIQGACATSGEGLYEGLDWLSANIKKTSA</t>
  </si>
  <si>
    <t>MGLALSNAFKSLFGKKDVRILMVGLDAAGKTTILYKMKLGEIVTTIPTIGFNVETVEYKNLKFTMWDVGGQDKLRPLWRHYFQNTNGVIFVVDSNDKERVGQARDELQKMLAEDELRDAIVLVFANKQDLPNAMNCAELTDKLGLRSLGNRNWYIQGACATSGEGLYEGLDWLSANIKKTSA</t>
  </si>
  <si>
    <t>MGVTISSIFKGLFFKREVRILMVGLDAAGKTTILYKMKLGEIVSTIPTSGFNVETVAYKNIKFTMWDVGGQDRLRPLWRHYYDGCEGIIFVVDSNDRERIALARDELQKLMGEDLLRNACLLVLANKQDLPHSMSCSEMVDKLSLHALHNRPWYIQGTCATSGEGLYEGLDWLADHLKKRAFT</t>
  </si>
  <si>
    <t>MGISLSHVFSSLFSGRPVRILMVGLDAAGKTTILYKMRLGEVVSTIPTIGFNVETVTYKNLKFVMWDIGGQDRLRPLWQHYYEGSEGVIFVVDSNDRERIGLARKEVQKLCSEDRLRGAHLLVLANKQDLPHAMGCAELTDQLGLRELRDRQWYIQGACGTTGEGLYEGLDWLAQSIKRR</t>
  </si>
  <si>
    <t>MGSALAKVLDQLSSMFKKEARILMLGLDAAGKTTILYKLRLGELVATLPTIGFNVETVQYKNISFMIWDVGGQDKLRRLWRHYFENIDALIFVVDTNDKERIHIAQEELHRLMGEPALLEATLLVFANKQDLPGALSVSEVVQKLQLPALKNRVWSAQPTCALTGEGLYEGLDWLSNHLPKKSTT</t>
  </si>
  <si>
    <t>MPRAAVATDRRSEVLLWGAGLHGQLGADSPVLVPEPKALPAPSPNGPPPTYTAVACGAGFTVLADAAGGLRFVGERRQRPVDCVLADLAGHSVKALQAGALHFVALTTAGRLYACDVMADPLRVAEVLLPQGPLMPANARIVQISSKATITLALCSDGTVLMVGYPDLQVVRLFSDPAVCQVACGGEHAVALLLSGEVVGWGDNTKGQLGPCLPHPLVSSISDLGPTAGLVASVPGACAVVCGDNHTLVLTTAGRVWACGANQVGQCGVGPGDGLREVTEVPAAAHGDAKALAAAAGGGWGQSFSLVATTAGLFAFGAVRFRATTSLAFPLGTCLLRPPPLADVALAAGWAHAAALVTRHPAGSWAPLGLDVLVQVYRYLSPAERAALAFLCRLSWAVEFARKAPLAYRALPVEDRHSWRPKLLELAAERRKQPKQLQQLEPRPPRWNALEYLVNAWNRWRAIPEKRILMNGLDAAGKTTILYRLKLGEVVTTIPTIGFNVETVVFGTIAFTCWDVGGRDKIRPLWRHYFQNTDGVIFVVDANDRDRVDQALFELQKFAAEDELRNAPILVFANKQDLPRAMSTEEVTEVLRLRDLRCRQWHVQASCATSGEGLIDGMTWLANAVRSPQQT</t>
  </si>
  <si>
    <t>MGSIFSQLLGRLFGGTEVRILILGLDNAGKTTILYKLQVGEVVTTIPTIGFNVETIKYNNIKFQVWDLGGQTSIRPYWRCYYSNTDAIIYVVDSSDKDRISIAKQELCAMLEEDELRDTVVMVFANKQDLDGCMSVAEVSEYLGLTSIKNRQWSIQKTSAVSGEGLYEGLEWLSNVLKK</t>
  </si>
  <si>
    <t>MGLLSILKKVKEKEREMRLLMLGLDNAGKTTILKAFNNEDINTISPTLGFNIKSLEYKGYTLNVWDVGGQQTLRTYWRNYYEQTDGLVWVVDSHDLVRLQDCSIELHNLLKEEKLAGASLLIFANKQDLEGSLSATQIYQALQLQSITGRHMNIVACSAVTSQGLMEGIDWLVSDIADRIYLRD</t>
  </si>
  <si>
    <t>MGLLTLLRSLKKNDKEARLLFLGLDNSGKTTCLKKLSDEDISHISPTQGFNIKSLSQEGFKLNAWDIGGQKAIRAYWPNYYENTDVLVFVVDAADEKRLEECGLELSNLLEQDKLKNVPVLILANKQDLANAKSPSDISERLNLPAIRDRKWQIQACSAKTGEGLHEGMEWAVKAISSE</t>
  </si>
  <si>
    <t>MGAGSCSCTQKARQVGPSGSAWAAPETLHARPTAVLLGLQGAGKSTVAEQLCRSIFSHFLPTPPDATRRTTATCGDRQLDLLDVSGAAEARPQWLAHISLADALVFVIDASDVLRLPLAWTELTSLVHSADRARQVPLLVLLNKMDLPHAVTTAPLRDGMAALRPISHGDWCIAEVSATTGEGLKDALAWLLRRVGEPRSPP</t>
  </si>
  <si>
    <t>MGAIFSVLWNKLFGNREYKIVVVGLNNAGKTTILYSLHLGEVVVTQPTIGSNVEEIQYQNINFVVWDLGGQDSLRPSWSMYYINTQAVIFVIDSTDGERLNMVKEELFRLLEHQDLKDACILIFANKQDLKTALNTTALAQRLNLHNIRNHPWHLQPCCGITGEGLYDGLDWIVDRLKGG</t>
  </si>
  <si>
    <t>MGLFQSKKRVDLITCGLDNSGKSTIINHLKPSKQKEEQLAPTVGYQVESFSKGSVNFKVFDMGGAKKFRNLWEHYYHDVQGVIFVVDTSDKIRMVLVKDELALLIQNKELQGVPVLFFANKMDIAGALTPHEVSEQLDLAEMCQDRPYNIIASNALSGQGIEEGMNWLSGTILKEERK</t>
  </si>
  <si>
    <t>MAGFFASILAWFRSLFWKQEMELTLVGLQAAGKTTLLNVISEGRHAAEKDTIPTVGLNTRKVTKGNVSIKLWDIGGQPRFRAMWERYCRGVNAIVFVVDSADSNSLGAATTELHELLSKPALAGIPLLVLGNKNDLPNALKVQDLIDAMDLKSIKGREVCCYSISAKNEVNIDMTLEWLIKHAKKG</t>
  </si>
  <si>
    <t>MAASSRGKMDYIKEHKIHILFEQLAGALLNSKPTEPIPFLINQLKALEAGNAPPPGAANEAPPPEPKEKPELYKITLAVFGLDAAGKSTLISAVAGQADPNLPPTVGFSPSHFQSDNWDLMLFDLGGGAKFRSIWKEYYSELHGVIFVIDSADSTRFSEARDALTGILNDSRAAGKPLLVFANKQDMPTAKTAAEVEAALSVQTIEKHHVFGCSAIADPVDENIEKGMEWILEEVTKSFDELSSRVRRQLAEDKERRKQAMLEQAKRVEEYRKEWAAEEQQAKAGS</t>
  </si>
  <si>
    <t>MNGRYAFTSACYAPPVHSTAIPSPPKAPSEPVRYVDRRRQRLPGPGSPAPPSPFSPAGGTSADLFGPDGPLTPPPAGWGRSPAGSSAARPGYCPQCALKDLEAEALRQELMAVRRRHQEVLTVLRRLHPDLRLPTDRPIFLPGVAALEGRSRPEPSEVVQAVAAKFIAHWGDGEVPSHLALGILGLEGPAKSQALAIVRGEQRSVLATQGVATSSYPVGALTLDVRDFGGDRRFRGVWPAYYNTVHGLVFVVGLFDEQCLTEACELLWWVLGDTRTVAKPLLVLAFTEGVAAVPTAREVAVLLRLPEVKVHHVELCAPQHLARSVTQGLEWLASHVGRHWAAVQAPAETARGRPRSSSKPVVVPMDAMASSPPTVGGSTPRCSDTPPAAPPPTADDGRGVAATEHLGRGMSVPDGVESQPMPTSRELREEEVAEKDGGEKPDVVGKDESEKQKRVEGGERQEGAAAVEDGELEPQKETKEGTGEGATDAVEVRDEEGPAKGEDGAAERREGPDGPPTPPDGGLAAPVSAGVDATGLPVEVAEASLDSLLRPLHNVLSDATSASLSVGMAMSGRGDVGRTESPLLNGRENERAVAVLGLRGAGKSSLVRLLAGGPDDDRMPTAGYTAHPCPGPVPQVVLYDFVGAAKAWQQHLAEMFGFIFVVDCADPDSVEDAQEALQAIVRHPYVHGKPLLVFANKQDVPGALSEPELAAALQLQHEPRLCCPASADSPEDAQRGLRWMVDHVQNVPPEVMDRVHRESLEEMSSAIRKIRKDLTRHQSNGTDASTLDRSSFSSDPSEDAVLTPSSPARDPAAAPSVTVVVSPAPAPPEADDACPVVLKVVVEPPTPASAGPVQAAIPSEAEDEVETTAPPRDPPPISEEVTVAPAGVAREGSEPAGEHRTVGHPEVVAVGDAAKAAAEGPEDTGPPPPAAGDESTPAGDQKDRDGAGEGAAAHSITEVTHDVADQPGPPTPAPETAPTIRVTEAGEGNAAAPLTEDSNKADPKPPSTSLGEATESAAQACVAEPTETPAPATATVVVATTAEAMAAEATAGAAGGCLPPTEAEDSPAAEAEPAAAVGDAAVKAGEAGEAAAAPPPEEVFSPRNYSKATIAFFGLDNAGKTTVISAMTGQPDPEAVPTVGFSPSTFLFKDTQLQVYDLGGSRTFRDIWREYYAELHAIVFVVDASDPARLEEARGALQRLREDRRARGKPLLVLANKQDSPGAKSADEVATELAVPGEERYCAVGCTALGSPTDPAIDKGILFLLREVDSQPHLMERVRQEEAQDVLRRKAEQAERARRVREWREAEAAREAAQAAPAGEAPPEPPKEPPKKLMEKPTEPARAGETLAKEEPTAKEEPVVEEAKVSGEEAALPADSAASPPPAEAPGPAEAGAERAAEAPPLAAAVPAEATQAEAAAEVTTEAAAEATQTEAAAEATMAEAPAVAVATQAAAPAEAAPGEGEEEYSSDSDMDVDGSSSSSSSSGSSDSSSSSSSSSSDS</t>
  </si>
  <si>
    <t>MPCMPSNKRGCTHVVSAVILGLEGCGKTSLVKQLRHCSGEGQPLPSHALDVTPTAGLELDTWQHGRTHIKVKDVGGAFVGSWTKYMKGMDVLIYVVDLSNSMQLGSACIELFHLLSEPAVAEKPVLIVLSKGDMPCVFDSSTFEQFCQLESLRAHHPALRLSVLEVTTFTGTNIPALLDWLLDKRRPQTSDD</t>
  </si>
  <si>
    <t>MFGLFYGLWQWLFSKTEYKVLILGLDNAGKTTFLEQMKHQFSPNGGMSLEKITPTVGLNIGRIELSGCKLLVWDLGGQVSLRKIWDKYYSETHAVCFVIDAADPERFEEVRSTFETLLENPSLGDVPIVICANKRDKENSIPAQQLVKQLDLDGIIRQHPLVSRPPHYRDPSARSEPFRTFRPFNVSALSGDGLREGITWLVDYLKANVRVVQPAT</t>
  </si>
  <si>
    <t>MMGGWFDWFWGVLKFLGLSSKTGKILFLGLDNAGKTTLLHMLKEDKLGLHRPTVHPNMEELNMGNIKLRTFDLGGHVEARRLWKDYYTKADAIVFLVDAADPSRFSESKAELDGLLTQDDLAKVPFVILGNKIDIPTAVPEEVLKQNLGLTGLTTGKVYSAQSQSVRPLEVFMCSVVKKRGYGEAFRWLSNYLQNA</t>
  </si>
  <si>
    <t>MNVPPEVVLRVLAFCAVEDLVSASAVCAAWQAASLSDELWRPLAEMTTWDVVVVPDADSTPDDRHTCPEDWGSSPRAFVLAHCAFSRRQRQFQDNRRRLIRQLGDPPSDGRSRKKPQLVFTGLRNVGKTTMLYRLGLMPPSPAYLFAGTVEDYFTVSDLRVTSFALGGEDAPGNVRYCTNPAAVVWLLDASEAARLADAARELHQWLQHMPRPLPLVVLITKVDLPTACRTAQVCRALRLIELRGFEVYVQRCCPLTGAGLDITAQLLQSLVGKPLA</t>
  </si>
  <si>
    <t>AAAASSSSASSSPSSEGATPRCRGQHHFLPDDMWLAILSFLRAPQWALVGGTCRRLRFVATRHPLWAPLLAAQFPALQAPVGADGACRVYSARRRQLAALVAGLGLHRARRPDITPEAGAMCFDLHDGPAKVLVFGCRGAGKKCLMAALTTREDQPLPEDLPGPEGELPDVEPPPPSLLQLYSQDVYDSDGLRVQLQFAFVNFCAVVWVVDSADVAHIQQARREMEKVMAMPEFAAAVLLVLANKQDLPTAHPVAALATELALPPRLAQGRCAIFPVSGVTGVGLADAFEWLTLRLAEDIWAHHNPESECPPSPPPLVPAAPPAPRRWSTSWLWRPLRCLVGL</t>
  </si>
  <si>
    <t>MDILFWIIFVLASMLVVSYILFHRSQKGSAVLLIGLPNSGKTAYWLQVMCGGAGATHTSMKENVRQIPAEAAPTSGLRKKQITLVDLPGHMRLRPLFDHYASQTRAIAFFIDSVDVGENLSPCAELLYSLLTNADLVARGIPIMMVCNKRDIELSYKLVTIKNKLEIELNAMRKSKQNEMGTLGDADSVNAKVIPLGVEGQPFAFDHHAPLPLYWCEASVKDRQVQPLTDWIWTVF</t>
  </si>
  <si>
    <t>GDJR01032232.1</t>
  </si>
  <si>
    <t>GDJR01016377.1</t>
  </si>
  <si>
    <t>GDJR01014607.1</t>
  </si>
  <si>
    <t>GDJR01032231.1</t>
  </si>
  <si>
    <t>GDJR01058384.1</t>
  </si>
  <si>
    <t>GDJR01020333.1</t>
  </si>
  <si>
    <t>GDJR01007699.1</t>
  </si>
  <si>
    <t>GDJR01007784.1</t>
  </si>
  <si>
    <t>GDJR01019732.1</t>
  </si>
  <si>
    <t>GDJR01008314.1</t>
  </si>
  <si>
    <t>GDJR01003719.1</t>
  </si>
  <si>
    <t>NgrSRb</t>
  </si>
  <si>
    <t>GDJR01007897.1</t>
  </si>
  <si>
    <t>GDJR01007197.1</t>
  </si>
  <si>
    <t>GDJR01008580.1</t>
  </si>
  <si>
    <t>GDJR01050656.1</t>
  </si>
  <si>
    <t>GDJR01051509.1</t>
  </si>
  <si>
    <t>XP_002675758.1</t>
  </si>
  <si>
    <t>XP_002668786.1</t>
  </si>
  <si>
    <t>XP_002670400.1</t>
  </si>
  <si>
    <t>XP_002672405.1</t>
  </si>
  <si>
    <t>XP_002672807.1</t>
  </si>
  <si>
    <t>XP_002679438.1</t>
  </si>
  <si>
    <t>XP_002672335.1</t>
  </si>
  <si>
    <t>XP_002680223.1</t>
  </si>
  <si>
    <t>XP_002673904.1</t>
  </si>
  <si>
    <t>XP_002672352.1</t>
  </si>
  <si>
    <t>XP_002682000.1</t>
  </si>
  <si>
    <t>XP_002681010.1</t>
  </si>
  <si>
    <t>XP_002682027.1</t>
  </si>
  <si>
    <t>XP_002679090.1</t>
  </si>
  <si>
    <t>XP_002672337.1</t>
  </si>
  <si>
    <t>XP_002672368.1</t>
  </si>
  <si>
    <t>XP_002683149.1</t>
  </si>
  <si>
    <t>XP_002675878.1</t>
  </si>
  <si>
    <t>XP_002669885.1</t>
  </si>
  <si>
    <t>XP_002677027.1</t>
  </si>
  <si>
    <t>XP_002682140.1</t>
  </si>
  <si>
    <t>XP_002678092.1</t>
  </si>
  <si>
    <t>XP_002681402.1</t>
  </si>
  <si>
    <t>XP_002683577.1</t>
  </si>
  <si>
    <t>XP_002681589.1</t>
  </si>
  <si>
    <t>XP_002674493.1</t>
  </si>
  <si>
    <t>XP_002676849.1</t>
  </si>
  <si>
    <t>XP_002681216.1</t>
  </si>
  <si>
    <t>XP_002669655.1</t>
  </si>
  <si>
    <t>XP_002677320.1</t>
  </si>
  <si>
    <t>XP_002678165.1</t>
  </si>
  <si>
    <t>XP_002668124.1</t>
  </si>
  <si>
    <t>XP_002682158.1</t>
  </si>
  <si>
    <t>XP_002680907.1</t>
  </si>
  <si>
    <t>ACER01000596.1</t>
  </si>
  <si>
    <t>ACER01000556.1</t>
  </si>
  <si>
    <t>LLGQYNWLRPFLIATPSTCPSYLPVRRNKSGSNRRFKKPLRILLENKLYLNTSYIVNSWTLFTTLKKMGLSHSFLDHVILLGPTNSGKSTIFGYLLNNRISVHPPTIVYEQAQIETEHVRIKHLYDYGGYTCGKKEWKNNLTDLHSNVLSGIVYCVDCADTNRFEEAKETLKEIMEIEQVKNVPIVILGTHCDKLKDGQVGNLEKVLEIEENLGDRFNNPELERSMKLFYCTISRKESWIDPFKVSF</t>
  </si>
  <si>
    <t>MGASKSKVFREIVPKRVLLLGLDGSGKTTILYSIKLGKFITTVNTIGYNVETIKCGKYELNIFDVGGKKHIRSLWNCYYDNNQAIIFVIDSSEPTRLREARRELRKLLSDERLSHLPFLIMINKVDCCKAMSHTSSHSPQHIPLEDFEDFLIRGVESDALQQLRLEALTAMDEHHDETDESLLSEHNSESSGGAFLQQQQQREMPAVIENRHLSRVRFAMDYPSTSTQPTTSFDNTNSTTASFRFANSPTSEKILLKTLRERKGLLQSSPTTNVNNNTSVISNSPPLQQQVSSPSPPSIFPNTLQIGDNSPCYSDNYLYSNNSQQGGGTCSTSDLDSSFQCLHHYEEEEDDYAELNFPLGKKQYHLQPCCALDGGGIMQGFAWMCSYFDSLEEEQRYSSASGENKTIQLR</t>
  </si>
  <si>
    <t>MSNNLARSNSGGIVSSSNNNGVDVLMLGLQGSGKSFLIKQMKNVITNSELLVFYDGLPTNGVNLEELIIGSGKKKAKKIKIREVGGGIILTWHRYFEECKVIVFVIDASNSMQLSASCIELLNLLAKLKDQKNFIVVLNKRDAPCIFSTQLFEHFIQFNHIKESCKHLELIELSAQSGENIQQLIDSLHNLI</t>
  </si>
  <si>
    <t>MGQQQTTEPPTLHVVITGLDAHGKSTFISKIIRGGETTLLRYCQTITSNILYHRKMENIHLASNNKNIDAIFNFTIFDCNIMSHVSKRVLYQFWNSLVVDCKLIVFLFDSGDKDRIEEVREQFHKIMEMVLELNCKLLIISSKVDLPYHLQTDEIVNNILEIKNWNLPEDRWAIHTFDHNMRSSKVVNAFSDFVDGVIKSIPQN</t>
  </si>
  <si>
    <t>MSSKYFPPHTYWDGRCFPSHITSFGTNNSSSANYSSSFDENNGDELDVKTYIESQQDDQPIGYTPMGSAAWDEGWQDFDNDSSPSSPQPITKSSSTVKQFFDDNFVSLEGDDNTDQSAAAIDQSEKNSSIKPNEKSNSFDMVVLLQKFSYYYLSIVNNDNCGDRFENVEESDVFMIRLPSETIRASKKLLISESNFFKLMIESQMKEANENQVDFSALSNEEELDTLKILNFLRYGNIGVPIKGTAFPLNLEDFGSNLIGIVDLLRLLDVADKFGVASFIVSVTSILNQYNVMILLEKALQITPELGSILIEACISVISHNLPCVLGGLIYEGVIDQFLERIPTSIDEWNKKCKETYKIFKQIQMFNIKTDTKLFMLQSLKTNPTVNYLVDVLPCDIFLRVMKCTNQLCVDDFLGLITLWILSSSFETCFQDYSTLENLETDNLIYRLREGIILALENVNMMKMTHNRSLFMLLHPIMRYYSRSYPLEFQDLFSTFLVETADPKNSIGDYTSLHMLATQTIAPMLKKCFGDHPILPKKDIAELYYQFCFDSTDNSYTTDNAQRIIPQLFAKIIKEQENDEIINEFSKLLTYVMFHQFGKFVEQVPKPALPIEKYKIIGQKNSLKSFEANLFGLDASGKTLLLERMKSPNSNEVVQTFQTIGFNNETISYGGAPINVVDVGGSVRLRGLWKNFVSPNAPDLLVMVVDLSNRQRFQEARESFDKLMNNVDTQQDDGNAKPLSILLLANKTDCIPDKELRSVLESELFKTFETSSYLSTYNLLWNNYRFKYMSCSAKTGEGIENIWNWFFENEFLSQYSVEENRYFIPLPSSAEWLA</t>
  </si>
  <si>
    <t>MLSLFELVYEKLSFTPTYNLLLIGMENSGKTELLQTIKNMNKQEIFSHSPSKIMTLDSKSPLSTIFQFNFNNLYSKSSRKFYNPTIGQNTFNFNYANYCFLKIWDIGGNLKSMWSDYYKSTHGIFFVAKYLIEIDILKEIVEEKEEKKEYESVLSFNDEITLSNGITKLQISIYHDFKKSILLLKDILNEYKELFKDIPIFLCINSVVTCNDSVQVSDEKEMTKIIERYKYTALTEFNTIAFNEDSTTNILFKDDFYKIFIKHVNVCENKKVYELVNSTVDYLHTQNNARVLLDDEYI</t>
  </si>
  <si>
    <t>NeoSRb</t>
  </si>
  <si>
    <t>AgoSRb</t>
  </si>
  <si>
    <t>AthSRb1</t>
  </si>
  <si>
    <t>AthSRb2</t>
  </si>
  <si>
    <t>NP_177206.1</t>
  </si>
  <si>
    <t>NP_001331345.1</t>
  </si>
  <si>
    <t>NP_182239.1</t>
  </si>
  <si>
    <t>NP_191788.1</t>
  </si>
  <si>
    <t>NP_172533.2</t>
  </si>
  <si>
    <t>NP_179133.1</t>
  </si>
  <si>
    <t>NP_197208.1</t>
  </si>
  <si>
    <t>NP_186962.1</t>
  </si>
  <si>
    <t>NP_563652.1</t>
  </si>
  <si>
    <t>NP_171745.3</t>
  </si>
  <si>
    <t>NP_850057.1</t>
  </si>
  <si>
    <t>NP_179430.1</t>
  </si>
  <si>
    <t>NP_188935.1</t>
  </si>
  <si>
    <t>NP_568553.1</t>
  </si>
  <si>
    <t>NP_190556.2</t>
  </si>
  <si>
    <t>NP_569051.1</t>
  </si>
  <si>
    <t>NP_200034.1</t>
  </si>
  <si>
    <t>NP_172390.1</t>
  </si>
  <si>
    <t>NP_176029.1</t>
  </si>
  <si>
    <t>NP_192117.1</t>
  </si>
  <si>
    <t>NP_191815.1</t>
  </si>
  <si>
    <t>NP_196186.1</t>
  </si>
  <si>
    <t>NP_179467.1</t>
  </si>
  <si>
    <t>OsaSRb1</t>
  </si>
  <si>
    <t>XP_015638732.1</t>
  </si>
  <si>
    <t>XP_015618373.1</t>
  </si>
  <si>
    <t>XP_015632514.1</t>
  </si>
  <si>
    <t>XP_015611313.1</t>
  </si>
  <si>
    <t>XP_015623111.1</t>
  </si>
  <si>
    <t>XP_015614384.1</t>
  </si>
  <si>
    <t>XP_015625968.1</t>
  </si>
  <si>
    <t>XP_015642612.1</t>
  </si>
  <si>
    <t>XP_015650680.1</t>
  </si>
  <si>
    <t>XP_015627580.1</t>
  </si>
  <si>
    <t>XP_015615163.1</t>
  </si>
  <si>
    <t>XP_015622813.1</t>
  </si>
  <si>
    <t>XP_015632512.1</t>
  </si>
  <si>
    <t>XP_015631128.1</t>
  </si>
  <si>
    <t>XP_015647048.1</t>
  </si>
  <si>
    <t>XP_015621967.1</t>
  </si>
  <si>
    <t>XP_015621249.1</t>
  </si>
  <si>
    <t>XP_015618198.1</t>
  </si>
  <si>
    <t>XP_015641255.1</t>
  </si>
  <si>
    <t>XP_015650550.1</t>
  </si>
  <si>
    <t>SmoSRb</t>
  </si>
  <si>
    <t>PpaSRb</t>
  </si>
  <si>
    <t>MQEQNDRTCAHSTSCSQCCFDCLFEIFHSCWCHNDIVILLLGLNNAGKSTLLSTIRKEERKDHFSTWGFDGKVWKTHKFRTMVYDLGGRKSFRGIWPHYYAEAFGVIFVVDGADESRIWEASVELKAVMEHPYLVGKPLLIVANKLNESKALKYDDLKGALGPFNASEHAFIYCDCRLQSGCLIDKELQVGLDWLVASIELHYNQLEGRVEYELAKQRDEESRSLLERRQWSKSLQ</t>
  </si>
  <si>
    <t>kfl00446_0020</t>
  </si>
  <si>
    <t>kfl00141_0120</t>
  </si>
  <si>
    <t>kfl00141_0130</t>
  </si>
  <si>
    <t>kfl00428_0010</t>
  </si>
  <si>
    <t>kfl00010_0490</t>
  </si>
  <si>
    <t>kfl00021_0070</t>
  </si>
  <si>
    <t>kfl00554_0070</t>
  </si>
  <si>
    <t>kfl00411_0070</t>
  </si>
  <si>
    <t>kfl00009_0090</t>
  </si>
  <si>
    <t>kfl00474_0040</t>
  </si>
  <si>
    <t>kfl00486_0100</t>
  </si>
  <si>
    <t>kfl00002_0200</t>
  </si>
  <si>
    <t>kfl00262_0160</t>
  </si>
  <si>
    <t>kfl00002_0430</t>
  </si>
  <si>
    <t>kfl00020_0260</t>
  </si>
  <si>
    <t>kfl00031_0130</t>
  </si>
  <si>
    <t>MGLLSLLRKLKKTKGEARILVLGLDNAGKTTILRKLSDEDITTITPTQGFNIKSLMHDGFKLNVWDIGGQKAIRSYWKNYFEQTDALLYVIDSSDKRRLEETGDELSRLLEEEKMTNVPLLVLANKQDLNSALPADEVANGLNLFSIRDRPWQIQPCSAKTGDGLQAGMEWLVKQVK</t>
  </si>
  <si>
    <t>MEGMQWFTSCCGLCRRKASLLVLGLDNGGKSTLVKQLKADKRPSQVVPTVGFSVEKFVLDGMALTVVDMSGQEKYVKLWESFYKDIQAVVFVVDSADRARLSAAKALLDSVLERPALRAELEHLPLLVFANKADLVHALPAVQVAQVLAVDRPGKRRAWHISASSALTGQGLEEGIKWLRDRLRNR</t>
  </si>
  <si>
    <t>OluSRb</t>
  </si>
  <si>
    <t>XP_001420856.1</t>
  </si>
  <si>
    <t>XP_001421883.1</t>
  </si>
  <si>
    <t>XP_001417689.1</t>
  </si>
  <si>
    <t>XP_001415702.1</t>
  </si>
  <si>
    <t>XP_001422590.1</t>
  </si>
  <si>
    <t>XP_001420432.1</t>
  </si>
  <si>
    <t>MGVFFSRLFSYFGDREARILVLGLDNAGKTTILYRLQVGTVVSTIPTIGFNVETVTHKNVKFQVWDLGGQTSIRPYWRCYYPNTQAIIYVVDSSDVERVGTSREEFHALLEEEELKDAILLVFANKQDLPGALSDAEVTEQLGLSSIKNRTWSIFKCSALEGKGLFEGLDWLADACSAAKK</t>
  </si>
  <si>
    <t>MpnSRb</t>
  </si>
  <si>
    <t>XP_002507669.1</t>
  </si>
  <si>
    <t>XP_002502272.1</t>
  </si>
  <si>
    <t>XP_002503804.1</t>
  </si>
  <si>
    <t>XP_002499627.1</t>
  </si>
  <si>
    <t>XP_002505599.1</t>
  </si>
  <si>
    <t>XP_002500066.1</t>
  </si>
  <si>
    <t>XP_002501962.1</t>
  </si>
  <si>
    <t>XP_002500136.1</t>
  </si>
  <si>
    <t>XP_002509229.1</t>
  </si>
  <si>
    <t>XP_002506827.1</t>
  </si>
  <si>
    <t>XP_002505664.1</t>
  </si>
  <si>
    <t>XP_002509054.1</t>
  </si>
  <si>
    <t>MGLTFTKLFARLFSKKEMRILMVGLDAAGKTTILYKLKLGEIVTTIPTIGFNVETVEYKNISFTVWDVGGQDKIRPLWRHYFQNTQGLIFVVDSNDRDRVSEARDELHRMLNEDELRDAVLLVFANKQDLPNAMTAAEITDKLGLHSIRQRHWFIQSTCATSGEGLYEGLDWLSTNIANGK</t>
  </si>
  <si>
    <t>MGFFGRLLVALGLAKKKRSLLVMGLANGGKTTLVNNLKPEKDRDPPEFVAPTVGFNVERFTLNKCKLTVVDMSGQGKYHELWECYYKDIQAIIFVVDAASSAEQLEESKSMLATMLSHKDLKGTPLLVFANKSDLPEAKGAAAIASEVNLTGAVCDSRAWHIGACSALTGDGIDGGIKWLLGKI</t>
  </si>
  <si>
    <t>MTVPELTSPMVVLGIGGSGKSLVLRRMLALHKTANLDPHVDADVVPSVGVDINTFPIDKNRNMVCKEVGGAMMPLWPMYLKDCAGIVYVVDASDSFQLGASAAALRHILSLPAIRGKPVLLVLNKSDAPCLVSMEDLEATFDIDSLREETGDTMVVIKTSALSGENIEKVLGWMKSIYRLG</t>
  </si>
  <si>
    <t>MGCLCLGTDGGKGGGRKGKKTGKNLKLVLVGLDGAGKSTLLQTLLGQDPEPTMPTFGFNNESLTRGGFDVDVFDLGGGEKIRGIWKAYTADVHGCAFVVDSSDDSRLDECADVFARTLRDPHLSGKPIVVFANKQDAPGAKSAEEVAIALGLATLRNERHRVVACTALRKEGKQGAAGDAGVDDGMRWMLEKVGEDWDELNPRVTAEAEAARAKEEELKKERIKRGEEARRERLEQERLERERLEQERVEERERVEGADGEDDSPSEAVVEPFAEAVPDTPPLKRTLIPVEDIDTPEGAPLFGAVTVSPGAFNEQVD</t>
  </si>
  <si>
    <t>CsuSRb</t>
  </si>
  <si>
    <t>XP_005643690.1</t>
  </si>
  <si>
    <t>XP_005642781.1</t>
  </si>
  <si>
    <t>XP_005649689.1</t>
  </si>
  <si>
    <t>XP_005645101.1</t>
  </si>
  <si>
    <t>XP_005646461.1</t>
  </si>
  <si>
    <t>XP_005649986.1</t>
  </si>
  <si>
    <t>XP_005647969.1</t>
  </si>
  <si>
    <t>XP_005651117.1</t>
  </si>
  <si>
    <t>MAPHVPADTLAITSNIYFIVLFAVLLVIIGIIYQRSGKEGDTVLLVGPCGAGKTALFLQLERGEAGKGTVASMQENVGLAKLPFGKEGKYREVRVVDIPGHPRMFSRLLSEHADRTRGIIFVVDSVDFMPQKEQIAEQLYDVLAHPVISGRRLPVLLACNKSDCGTKAHTMKFIRKRLEKAIDQLRSSRSAMSDDSKRNEVLGRADEAFSFAGLAKAHGARLSVTDLSALEGQIQSVQQFLFGMAAN</t>
  </si>
  <si>
    <t>XP_005647350.1</t>
  </si>
  <si>
    <t>CreSRb</t>
  </si>
  <si>
    <t>XP_001690909.1</t>
  </si>
  <si>
    <t>XP_001692886.1</t>
  </si>
  <si>
    <t>XP_001692252.1</t>
  </si>
  <si>
    <t>XP_001700009.1</t>
  </si>
  <si>
    <t>XP_001701479.1</t>
  </si>
  <si>
    <t>XP_001691012.1</t>
  </si>
  <si>
    <t>XP_001691547.1</t>
  </si>
  <si>
    <t>XP_001699441.1</t>
  </si>
  <si>
    <t>XP_001691430.1</t>
  </si>
  <si>
    <t>XP_001701410.1</t>
  </si>
  <si>
    <t>XP_001690802.1</t>
  </si>
  <si>
    <t>XP_001698484.1</t>
  </si>
  <si>
    <t>XP_001699537.1</t>
  </si>
  <si>
    <t>XP_001703768.1</t>
  </si>
  <si>
    <t>MGLLSLIRGLKKKEGEARILVLGLDNAGKTTILKALSEEDITTITPTQGFNIKSLSRDGFNLKIWDIGGQKSIRPYWRNYFDQTDALIYVIDSADSKRLSESEFELTELLQEEKMTGVPLLVFANKQDLVGALAADEIASTLDLTSIRDRPWQIQACSAKQGTGLKEGMEWMMKQVK</t>
  </si>
  <si>
    <t>MAESPRNQARQPSEAGAPPADPIFETIQILEPEKPRGFRHQVSSKVKTSHWSSLFSCIAPQAPSSSADDAKDAEEQQDEQEQASPSAKWTWGTKKVRAEDMPCILFVGLDGAGKTTIINTLLEEARRLKVEEQRAKEEERRVARDGRPALRQQNGQQDGAGGGGGGGTAAASSRDASMRGSQAALSKAVTGVTEDRGTARTGGQTDAGTEDGNGQGAGEGEGGISEKARRARDAIQPPPPAPSERGMLYALPQSVLRYGCVLMDTPGGFFQRRRYLGGLQLATAVVLCVDAADESRFPVVRDFFAQHVLPEVCRRHLPLLLLATKRDVCDWGAAEDVALDLDLAILMAHVAAPWTAAHVVGGQLGPLREPLTWLLQQSSIVDHLWHSWPSSAPVLLHYQQANARYAVGMASKKAVELFHGEDDQEGVLQAAAGAGGGGLGAGREGGAGGRLGGGGFRVAAGPLPALAPSGSVHISAVTSLAPLGSTPQPSVGVQAPA</t>
  </si>
  <si>
    <t>MRWRPCWSSKPEFPILFLGLDAAGKSTVLYGLKLGEVVTTVPTIGFNLETIERNGLKINCWDVGGCDKIRPLWRHFTEGCVAVVFVVDSNDRERLAAARQELQDVLRDVASGVPVLVLANKQDLPNALPAAEVARLMWLAPPQPPLQQQQRHPTPEHAVLTAHVSIASPAPSGEGSCNDGGGSGADAAAAAGPAPSPRMSEEERCFRDLMSRHAVHVQPTCALRLFGVLEGFDWLASALDHARQQDSGSGGAAANVNGSSNAGSSLGLLRAVMPAGWRSRRQARQRQQARQLPEQHQQQQQQRSVIHRWAAGAMRGAAGGSHPYGASTGAATATKSTSSGGAGAGGGGGGPVLPSAEERLSGWLAEPVAAGDSDDAFLAALEACEPGVRWDHFAHLRLAWLYLVRYGRSQGAARIFQAVQRYIQHGVAGGGGGRTFHTTMTFFWMHMVHYALASSQLHTPMVRTSFRAFLIANPYLADSGLFLRHYSRARMLHDPAARTALLLPDLQPLPSLVTDVEARKREQAREKRVAVVAGAAAAAVVGTPRLLARAAGVASGWGARGDRSSGGGSVSLRREEDGVLSAAYRRSSTSSGSTSNSTRSGGRLRSDGGQRAAAGAARGFHHRLPAAAAAAARDEDLLAAVLQHLPGRAAATATSGGLGQALPSSGLRQQAQGGSQVAVGLRHNFEGRGDGGVGHTSSGSPSPSLLTGWGSDTLPRVAYAAIRHHGYARASELLQAAAAAAATTRGQASTEESSARGTLESPPALAEAAAAASAETRPHVKRAGDLGSLLGMDVSQLQEVVRDVARGIAARLPTAPEPAPSAAGKSARARISVDVGDGKPRVGGGSKQGDCSDDEEEEGEWLSVGDHEAWGVVTALNDKALRVDGEDAELEKMLGSDRVPLMRAALPQYRLLFTSG</t>
  </si>
  <si>
    <t>MSRIADFLQSFFPSQEGRVLCLGLDASGRTTWLYAQKLGEIVTTIPTIGFNVESVAKDGVDVTFWDVGGCDKIRPLWRHYFQNTDGVMLFVDSNDRERIQEVRDEFNRLLSEEELRDAFCLVIASKQDLPNVMSLAEIRDALDLPRLMKDRHWVLMPTRLPVDKQELDGHMDWLVASIRAERNQVARRARQAAYKQKLAQSQAQRKQKQAQQATAAQAAATAAGGWGAAAGAGAGGGSGAGGASGGGSGGEAEMDVLERWLQVEDEPDDEFLRKLEDYSLDVWDHRTHLRLAWLYLTRHGRREGLARIHSAIQSFIANSPVTKRKTGTTYHETMTYFWAHMVHFCIASMKAPQQQGKEPDFKTFLLFNPLLTNGGLFLHYYSKDLMLKNPEARKQVVLPDKRPLPSLVTSVESIKQLQQNQARYGKKPAAGSGPAGPATAVTAAAPPIALSDDEFLQRFLGRGLDRWSHATMLRAVYCCLRAHGRRHGGKLALDALAALQGEHAHTTLNYFWLTMLTHTLAAEHSAALFADRPAPPPLRKAPKRVEEEEGAGGQGKVAEAPSRQEPEPTSAVAAAAAAAAGPSNFTSSAKATAAVAVAAVAGMAGIALGEAAGTAAESAAESAAAGGSSEDWVEVDAAALSGTAGRSSAPAAAHASAAAAAAGPAPGSGAPPPTASPPAPMSAPTPVPPPPQLPEWSALLGSGSYASVRLQELVADESRYLAHYNKKTIFSDAAAAGFVPPDKKPLPTTV</t>
  </si>
  <si>
    <t>VcaSRb</t>
  </si>
  <si>
    <t>XP_002948332.1</t>
  </si>
  <si>
    <t>XP_002948201.1</t>
  </si>
  <si>
    <t>XP_002950792.1</t>
  </si>
  <si>
    <t>XP_002953833.1</t>
  </si>
  <si>
    <t>XP_002957546.1</t>
  </si>
  <si>
    <t>XP_002950588.1</t>
  </si>
  <si>
    <t>XP_002959041.1</t>
  </si>
  <si>
    <t>XP_002955908.1</t>
  </si>
  <si>
    <t>XP_002949951.1</t>
  </si>
  <si>
    <t>XP_002950097.1</t>
  </si>
  <si>
    <t>XP_002947989.1</t>
  </si>
  <si>
    <t>XP_002951982.1</t>
  </si>
  <si>
    <t>XP_002949071.1</t>
  </si>
  <si>
    <t>XP_002949670.1</t>
  </si>
  <si>
    <t>MGLLTMIRSLKRKEGEARLLVLGLDNAGKTTILKSLSEEDITTITPTQGFNIKSLSRDGFNLKIWDIGGQKTIRPYWRNYFDQTDALIYVIDSSDRKRLEESHYELSQLLQDDKMGGVPLLVFANKQDLMGAAEAGEIAELLELTSIRDRPWQIQACSAKTGTGLQEGMEWVMKQVK</t>
  </si>
  <si>
    <t>MGFIRSLLIRLGLVKTKVGLLIVGLSNSGKSTIVARLTNESVEEVAPTVGFAVESVKLDGLSVTIFDMSGNNRYHELWKLYYKETTAVVFVLDAADTARFPEADAVLQELLKADLLKNVPILFFCNKMDLETAAKPAEVAAALHLPYRSFRTFQLQGCSALRGEGIQEGMQWLLDQV</t>
  </si>
  <si>
    <t>MSSFVAGLLEKLFPSPEGRLLCVGLDACGRTSWLYYKLLQEVVTTIPTIGFNVETIKHAGCAMTIWDVGGCDKIRPLWRHYFQNTHGVVAFVDSNDRDRLDEVRKEVLALMDAPELRDAFCLVIANKQDLPCAMPPREVSEKLQLPRAMGSRLWTCLPGQLGSMQLTNAHFDWLASALRHTLEQKRFPTTSINNQQQQEQEPGLGDNSGGDAVAAAAPPAGVAAEHSVTAATSSSGPGPGNGGPNGGGGELDVLERWLSAEDEPDEEFLMKLENYSLDCWDHRTHLRLAWLYLTRLGRREGLARIHASIRAFIQHSPLTARRSGTTYHETMTYFWAHMVHFAIASQKVPAGASPDFRVFLLMNPQLTNGGLFLHYYSKQLMLQSPESRIRVVLPDKRPLPSIITDLSTLRRGTTTSAASQAPGPLTDAEFLDRFLGRSLDRWNHECLLRAVYCCLKRHGRRRGGDVALDGLRALQGPDFHLTICYFWLCLLTHTLASEYHAALFTDRPAKAAEGTAVETNSGIASGGVVAKALPEWPELLGQSGYTAVRLKELVADERRYLHYYSNKVVFLAAAATTFVPPDKRPLPSTT</t>
  </si>
  <si>
    <t>MSNGPLCCGSGPDSPTDDTDDVLLIGLQGSGKTLLGQRLRTVYGKAPAAFRVATTETNGSQDFRIPTFKGCPFREIRIRECGGSMQPLWCNWYSGPIRAVVFAVDVSDPGSLASAGVELHRLLQQPELGAKPVCLVLTKLDLPFTLPRTELDLALGLADLERLYPDRLQIMSVSSVLSPLECPRLEALVDWMVVAKAGDPAVLLAKRT</t>
  </si>
  <si>
    <t>MFGLLYNFYKFCKKKSERKITLALLGLDNAGKTTLLNTIKGEVQQVTSPTFGFNSSTLQEGKYKIEVFDLGGGKTFRSVWSKYLAEVHAIVYVVDAADSQRFEESKKALHDVLECHYMREKAILVFANKQDLPTASTAAEVVKGLGLATCRNSHNVFPCTAKTPAGTAVDERLREGLRWLTGFIDREYGRLNSRVEAETQEVRQEEARKKKERDERLRRQREERLRQQKEEEDRAREVEKENALHNGQGPALLTLPVNGQLEPQEAPEPLVPQQAGEKVQALHNGVALGLPHTIESPGKLPMPRRALGMAASDIGPSASDQGPGGGAQALGVPDSGTAASRYLQPVAPRMSPLPRPSSAQSRASEGSGAGGGGAALAASTSVAAARPASAGRSGGGSGGGSSCSSPRRPGSAGSRAEGTACEAPDEAAAGGHQHRPRLAKVSSGGLGSSVASDAAPRGSFSLVNQNKVVPVALGIVQDLPA</t>
  </si>
  <si>
    <t>CmeSRb</t>
  </si>
  <si>
    <t>XP_005538032.1</t>
  </si>
  <si>
    <t>XP_005535694.1</t>
  </si>
  <si>
    <t>XP_005539188.1</t>
  </si>
  <si>
    <t>XP_005535148.1</t>
  </si>
  <si>
    <t>XP_005539222.1</t>
  </si>
  <si>
    <t>XP_005539210.1</t>
  </si>
  <si>
    <t>XP_005537042.1</t>
  </si>
  <si>
    <t>GsuSRb</t>
  </si>
  <si>
    <t>XP_005706095.1</t>
  </si>
  <si>
    <t>XP_005703144.1</t>
  </si>
  <si>
    <t>XP_005703599.1</t>
  </si>
  <si>
    <t>XP_005705403.1</t>
  </si>
  <si>
    <t>XP_005708465.1</t>
  </si>
  <si>
    <t>XP_005703268.1</t>
  </si>
  <si>
    <t>XP_005706176.1</t>
  </si>
  <si>
    <t>XP_005709113.1</t>
  </si>
  <si>
    <t>XP_005702361.1</t>
  </si>
  <si>
    <t>XP_005707234.1</t>
  </si>
  <si>
    <t>XP_005705761.1</t>
  </si>
  <si>
    <t>MTTFSPTRKLSFCSKFIIGRLPNNLKRAMLLEENSLFWKVLPFLENKFTVAIVSSCVCLFLLICIWVLYVKRHYSPVRSKILIVGRSGEDEQPGSGKSTLYHVLRTGKAPKFQSVTSMVPNEGTFIPRGSKTLKEANFVDFPGNERLKTELEDQVLHAKVIIYVLDVSRLETEIRKEAISVYNIFKLLKKRNRKAIPILIFCNKIDLCESFPLDKVRQILGEEILKYQREVAPSGGDESVLATNIDSLLACSQYVVSFESGSAAQGVVEPVIHFLDRI</t>
  </si>
  <si>
    <t>PpuSRb</t>
  </si>
  <si>
    <t>CcrSRb</t>
  </si>
  <si>
    <t>XP_005715395.1</t>
  </si>
  <si>
    <t>XP_005714145.1</t>
  </si>
  <si>
    <t>XP_005719264.1</t>
  </si>
  <si>
    <t>XP_005713334.1</t>
  </si>
  <si>
    <t>XP_005716737.1</t>
  </si>
  <si>
    <t>XP_005719128.1</t>
  </si>
  <si>
    <t>XP_005710819.1</t>
  </si>
  <si>
    <t>XP_005715707.1</t>
  </si>
  <si>
    <t>XP_005711812.1</t>
  </si>
  <si>
    <t>MGNSFMKLFQGFFGKQEMRILMVGLDAAGKTTILYKLKLGEIVTTIPTIGFNVESVSYKNIDFTVWDVGGQDRIRPLWRHYFQNTQGVIFVVDSNDRDRFEEARDELGKMMSEEELRDAYVLVFANKQDLPNAASTTEIVTVLGLPDLKGREWFIQSCCATNGSGLYEGLDWLAEKLRS</t>
  </si>
  <si>
    <t>CpxSRb</t>
  </si>
  <si>
    <t>CpxArl13L1</t>
  </si>
  <si>
    <t>ConsensusfromContig14385-abinit-gene-0.0</t>
  </si>
  <si>
    <t>MGLSIGKLLSRLFGKKEMRILMVGLDAAGKTTILYKLKLGEIVTTIPTIGFNVETVEYKNISFTVWDVGGQDKIRPLWRHYFQNTQGIIFVIDSNDRDRVGEARDELHRMLNEDELRDAALLVFANKQDLPNAMNAAEITDKLGLHSLRQRQWFIQSTCATSGEGLYEGLDWLSTTLSNRKS</t>
  </si>
  <si>
    <t>MGPILSRAFGRLFGGPRDYRILLVGLDNAGKTTILYKLRLGELVTTIPTIGFNVEQVAYKNISFTMWDVGGQDKIRPLWKHYFNGSHAVIYVVDSADRDRMDEARDELAYMLKSPELEGAAVLVLANKQDLPGALNAADVTSRLDMPKSRRWFVQSCCAKTGEGLYEGLDWLAAALKTSPKLRAGA</t>
  </si>
  <si>
    <t>MGLSISRLLRIFSLKRDYRILLVGLDNAGKTTVLYKLKLGELVQSIPTIGFNVEQISYKNVELTCWDVGGQDKIRPLWKHYFNGSHAVIFVVDSADRDRMDEARDELSYLFNADELRDSVFLIYANKQDLPGALTASEVTDRLALPRHKRWFVQSACAASGAGLYEGLDWVASALKDAPSSKS</t>
  </si>
  <si>
    <t>MGQILERFFGKSRFSCGLDYRILLLGLDNAGKTTILYKLRMGEVVTTTPTIGFNVETIVHKNVHFTAWDVGGQEKLRPLWRHYFSGTHAVIYVVDAADAARIDEARGELARLLAAPELEGAAILVLANKQDLPGALPAADLAGRLELPTIRRSLVQGCCANSKSGEGLYEGLDWITELISDLPPWRAPGTARLSDPESEETRNAASVRQTQCSGSSFRSSPF</t>
  </si>
  <si>
    <t>MGKSLSKLLGGKKAYRICVVGLDSSGKTSLLYRLKLDKAISTIPTVGYNMESVQFKNIQFDIWDLGGQQRLRDLWKHYYKEADGVIFVVDSHDQARMDEAIRELNAVVANPQTSRAVLLVMANKQDLPEAQPVAEIERLLAPSLPKTRPYLVLGTSVVSGQGVNEGLEWLASSVRKRVK</t>
  </si>
  <si>
    <t>MGILLSRIFGALFSDKEVRILVLGLDNAGKTTILYRMQVGEVVTTIPTIGFNMETITYKNIKFQVWDLGGQQSIRPYWRCYFPKTNAIIYVVDAADKERIGISKQELLALLEEEELKDSSLLVFANKQDLAGAMNAAEVSETLGLSSVKNRQWTIFPCSALKGEGLTDGLEWLSNVVKGKA</t>
  </si>
  <si>
    <t>MGLLTILKKVKMKEKEMRLLILGLDNAGKTTIVKRMNGENIEEIAPTLGFEIRTWEYRGFKLNVWDVGGQTTIRSYWRNYFEQTDGLVWVVDCADRLRLEDCRAELHKLLQQERLAGASLLVFANKQDLPGALTAPEIASILQLNEIKSRHWHIQPCSAVTGNGLVDGIDWLVSDIASRIYMLE</t>
  </si>
  <si>
    <t>MGLLTLLRGLKSSDKEARILVLGLDNAGKTTILKKLSSEDISHIMPTQGFNVKSVQQEGFKLNMWDIGGQKTIRPYWRNYFDNTNALVYVIDSADPRRIEETSMELSTLLEEDGLKKAPLLVFANKQDLLNALPADEISSKLMLDEIRDRAWQIQACSAKTGEGLQEGLEWVIKHLSTS</t>
  </si>
  <si>
    <t>MGLLSLLKTLKKNEKEGRILVLGLDNAGKTTILKKLSSEDISHIMPTQGFNVKSVQQDGFKLNMWDIGGQKTIRPYWRNYFERTDVLIYVIDSADRRRIEETGVELNQLLEEDKLAGVPLLIFANKQDLLNAMSADEISHELQLDQIRDRQWQIQACSAKSGEGLQDGLEWVMKHMS</t>
  </si>
  <si>
    <t>MGVLFSRLWTALFKSNQQFKIVIVGLNAAGKTTILYKWHLGMGSDAVKTTPTIGSNCESIQYKNLTLEAWDLGGQDASRPSWSTYFADTNAVILVIDSADRERLFLVKDELKKILAHEALRTSCLMVMANKQDVKGSMTAAEISDALTLHSIKSHTWSIQPCCAITGDGLMQSLDWLAEHIKQQNRAGS</t>
  </si>
  <si>
    <t>MGLFSSKARPAKILVVGLDNSGKSTIINKFKPTKNSVQEVVPTVGFQVEEFSKHKITFTAFDMSGQGRYRGLWEHYYKEAQAIIFVIDCADKIRMCVVKDELAQMLKHPDIASSKIAVLFYANKMDLPSSYDPVACVQALELDRIQDRPWHIVASNALTGEGLEEGINWLSERLAKG</t>
  </si>
  <si>
    <t>MLRQLYESSLRKLYAWILSLFFKTELELSLIGLQNAGKTTLTQVLETGKPTEDMIPTVGFNMRKVTKGKVTIKLWDLGGQPRFRSMWERYCRGVNAIVYVVDSADPASLEESKAELLDLISKPALQDIPLLVLGNKNDLPGAISAEGLIEKMGLKSIGGRDVACYSISAKHAVNIEPVLDWLIQHGGQGRR</t>
  </si>
  <si>
    <t>MYGLAKNFYNWIKKKRERRINIILIGLDGAGKTTILKALKGEIAQFVAPTVGFNTEEVRNGNYVVKIFDVGGGPRIRSIWNSYYAEVHGAIYVVDSADVARLEDSKSALFNSLKEPLLAGKPILIFANKQDLPARLSPADVAVKMSLAEIKQSRYNIKACVALTKEGQQIDENVKLGLKWMVDSISSDYKALDERRCGAVRCGAQEEQRERKAREKEERRKRVEAMKAQRKQEEEEAARKKAEEEKLLAAQPSPSDGAGAAGPSSSPGEAASRASGASSSNANGEEAKREAVEFKVPRPPRPARASERASEAGRRSRWTLRVPSWRCSAWTGGGEEEEAARDRPSARRALAAAEAPSTPARDGAAGPSGERERERQEAGPSDRRLMPLPGMTPHSPSSSAAAQFDPASPAP</t>
  </si>
  <si>
    <t>MFSNILKKMGLPVGDKKTTRSNVKKVVIALTGLVNAGKTSIVPGLRQKCSAFVRENPFLLVCNGDKLNYVLSAFDLADEKAREPSVWSNYLAESYGLIMVVDSADHASLPQARAALLEIVTDPRFFTKPIAILANKQDLPTALTMAEVEERLALGEVRCTYIIQGCVALAQEGDPYDEGIGQGLRWIVNHIYEHYESLALKVKRDLAVQAELDKLLRLVSRKCAAVGAARRGPGGRCGRR</t>
  </si>
  <si>
    <t>MAAEARPDAPVARPTWLPIALVGCIGSGKRSLLPALKFSCGQLVKERPETVLCDGEPVSYTTASFEIGHNYKIEPSVWANYLIDCYCFIFVVDSSDEANLQKNRRLLLKLVREPRTQAKPFVIFCSKQDVPGALTPEEIEQRLGVSQMREGLVYRVMGTEAVARASDAPSNKNYRPDPRIGEGLVWLIETVRGNYRFLKKKAGRDKAAQVVIDELLREAKEGPARRYAALRKAAAAEAARLEALVARTAEFDLQGALQDVATWRRWRGSCRSGRRRRSGRRRRRSRRRSGPSSRRSRASRRSSPPPSRRPPTPPTPPARAAAADARRRARA</t>
  </si>
  <si>
    <t>MATLSSPAAAAPRVAGQAAPEAFAAGQQQQSSALHIGLLGEANAGRRSVLKALKLFCGKLIRENPNYQVCAKDLVTYTAAIYEVPPNTAVELSSWSSYLINCFGYIYIINSADEDSLPRSRRVVHELLKNPRCARKPFLILVNKQDAKGAVPAERVELMLDLGSVESSSPIRIAGCTAAVPVGSGVGSGADPRIGE</t>
  </si>
  <si>
    <t>MAGVGASPSVALHFGLLGEVKAGRTAVLEQLKLFCGRLIRGERCFSHCGDDRVTYTAAVCDLDDDVEESASWNSYLINCFGFIFVINSANEDGLPRCRRVFHDLLQNPRCARKPFLILANKQDLPGALSVARLEEVLQLESAAREAGVEARLLGVSAAPRPDVEAAERAANDERIGDGLNWLVGRVRANYGALRRKIERDGVAEQLAEQLRGALERREVLADELLVADVRAQLASVESIMARNGPADLEPGCGGGAGAAAAKAPASAAVTVPAALADRLREVAASAASTPPPPRSSSARTTVREA</t>
  </si>
  <si>
    <t>MSCCARMPSESHAGEQVNGEVLILGPVDAGKSLLVKQLRLLAKAKAEVDAEPAGLPETQPTTGTEVDYITAGKYTYKVREMGGTFIELWPKYFAAAIAVIFVVDSASAETLSTSSVEVFRLLGDSELKARRILLLFNKRDAPCACPRELLDLFFRPRELVSMKKKSGVELDVLEGSATQQETIQKVLDWLAL</t>
  </si>
  <si>
    <t>MFSLLWGLWEYFTSKAEFQVLILGIDHAGKTTLLEKMKGIFADIEGLAPDKIAPTVGLNIGRFEVGNVKLIFWDLGGQIGLRGIWDKYFAETQALIYVVDSANTNRFDESRSALDELLADPKLDGVPLLFLANKQDLPTARPAQDTASMFDLGRVKGRGCRVQPVSAISGRGIREGITWLVDVLKSSARRKEKR</t>
  </si>
  <si>
    <t>MFGGWFDWVWGVLSYLGLYYKSGKILFLGLDNAGKTTLMHRLKDDRLAQHQPTQYPTSEELTIGKIKFRAFDLGGHTRARTVWKDYFPQVDGVVFLVDSLDRERFPESKKELDALLSCDELANVPFLILGNKIDQPKAASEEELRANLGLLLTTGKGKVPRGDIRPIEVFMCSVVNRMGYGEGFRWLSQYIN</t>
  </si>
  <si>
    <t>MAQQTLLQKVVDAGADVEKLQKLFDSLDKNEQLLLAGGSALLPLIIILIFVFVVFRPTKKGSRVLILGAVNAGKTVLFHQLRDGKRVETHTSMKENEGTFRPHADVDPTAERSPMKPLHIVDFPGHARVRYQLAEQLAAARAVVFVVDSEKIIEEIRSVAEYMYDLMTDKSLRSTKRFPMLVACNKHDSVSAHSIDTVRSKLEREIEQLRRTRMAAPVDSESQRTHLPLGKADEPFEFAKAPFAVQFAPCSASTGKVDTVVAFLRSLSK</t>
  </si>
  <si>
    <t>GwiSRb</t>
  </si>
  <si>
    <t>GwiArl13L1</t>
  </si>
  <si>
    <t>GwiArl13L2</t>
  </si>
  <si>
    <t>MGLTIGKLLTRLFGKKEMRILMVGLDAAGKTTILYKLKLGEIVTTIPTIGFNVETVEYKNISFTVWDVGGQDKIRPLWRHYFQNTQGIIFVVDSNDRDRIGEARDELHRMLNEDELRDALLLVFANKQDLPNAMNAAEITDKLGLHSLRQRNWYIQSTCATSGEGLYEGLDWLSANLAKK</t>
  </si>
  <si>
    <t>MGLALMKLFYGFGGGKEARILMVGLDAAGKTTILYRLKLGEIITTIPTIGFNVDTVTYKNVTFTVWDVGGQDKIRPLWRHYYQNTQAVIFVVDSIDRARLGEAKDELQKLLGEDEIIESVLLVLANKQDLPNAMTTSEIADGLGLNLITRRKWLIKACCATTGDGLYEGLDWVSSALA</t>
  </si>
  <si>
    <t>MGLFFSKFFHLISLVNTSRQYRILMVGLDAAGKTTILYKLRLGEVVNTIPTIGFNVENVKYKNIEFTVWDVGGQKKIRLLWKHYFNNTEAVIFVIDASDRERLNEAKEELGYLLESPELQNASFLVLCNKQDLPGAFSTSEIAEKLCLPKGRQWMCQATCAPTGEGLYEGLDWVAAALKARKN</t>
  </si>
  <si>
    <t>MGAYLSIFRDMFDRLFSGQRDARVLMVGLDAAGKTTILYKLHLGEVVVTVPTIGFNVEVVKYKNVSFNVWDIGGQDKIRPLWKHYYNGSNAIIFVIDSNDRDRLDEARDELVYMLKQDELRDAAVLVLANKQDLPRAMTTSEISNHLCFDKARHWLVQGASATTGEGLFEGLEWLARTLQNKK</t>
  </si>
  <si>
    <t>MGGVFGKSGGSKKEFHVVMLGLDAAGKTSILFRISRKEVVRTIPTIGFNKELVKYGNLRMSVMDVGGQHAIRSVWKHYMTGVDAVVFVMDLSDSRRIEEATEEFKRVLTEKDARDVPILLLLNKKDVPDALDAEEVKTHVLDHVPTLESKRYKAVAVSAHAQAQADSGLDEAMDWLSQALKDAPKNGKRRK</t>
  </si>
  <si>
    <t>MGILISRLFSALFGDKEVRILILGLDNAGKTTILYRMQVGEVVTTIPTIGFNMETLTYKNIRFQVWDLGGQQSIRPYWRCYYPKTNAIIYVIDAADTERVPIAKQELLAMLEEEELRDACLLVFANKQDLAGAMNAAQVSEHLGLSEIKNRQWTIFPTSALKGEGLNDGLDWLVNAVKK</t>
  </si>
  <si>
    <t>MGLLTILKKVKIKEKEMRLLMLGLDNAGKTTIVKRFNGEDVNTISPTLGFNIKTWEYRGYKLNVWDVGGQQTIRSYWRNYFEQTDGLVWVVDCVDKRRLEDCKAELHKLLMQERLAGASLLVFANKQDLPGALSAADIVEILELNSIVTRHWHIQGCSAITGEGLVDGIDWTVQDIAARIYMLE</t>
  </si>
  <si>
    <t>MGLLTLLRKLKSTSSEFRILVLGLDNAGKTTILKKLSDEDITHIMPTQGFNVKSVQHEGIKLNMWDIGGQKTIRPYWRNYYESTDALIYVIDSADRRRIDETGMELNALLEEDKLAGTPLLIYANKQDLLTALPAKEIAESLNLHSIRDRKWQIQACSAKNGEGLTEGLEWLMKEGMK</t>
  </si>
  <si>
    <t>MGILISKLWWIFGLKNEFKIVIVGLNNAGKTTTLYKLNLGEVVYTQPTIGSNVEEVSYKNIKFEVWDLGGQDSQRLSWATYFTNTHAVIVVIDSTDRERLEVIKTELSKIVSSDDLRSAVVLVFANKQDVKGAMTAAEITDALALHAIKTHNWHIQPCCALTGEGLWKGIDWIADNIAR</t>
  </si>
  <si>
    <t>MGFFSKLFGGLVSNKPVRVLCVGLDNSGKSTIIHKLKPKKAALQEVVPTVGFQVEQFAKHNVHFTVFDMSGQGRYRGLWEHYYKDVQGIIYVIDCADKIRMCVAKDELETLLNNPDIAKAKVPILFFANKMDIPSSLDAPTCVKLLELDKIMDKPWHIVQTNALTGEGLEEGLNWLSEKLKH</t>
  </si>
  <si>
    <t>MFKALYANVLSWLRGLLWKQEMELTLVGLQNAGKTTLVNVIETGKTSEDMIPTVGFNMRKVQKGKVTIKLWDLGGQPRFRSMWERYCRGVNAIIFVVDSVDKESFEQAKRELHELIGKAALTAIPLLVLGNKNDLPGAASTEELIEALGLKEIQGREVCCYSISAKNVVNIDITLDWLIKHAKGR</t>
  </si>
  <si>
    <t>MFGLMRNFYIWAKKKRERRLTLVLTGLDNAGKTTLLSGIKGEIPQFISPTWGFSSETLNFGSAMVTIFDVGGGAKIRGLWPRYFAEVHGAVFVIDAGDRTRLSEAKTALLEALKDSRLNGKPILIFANKQDLPTALSAADISLQLALHDLKLPRYHIKACVALTRENDNIDPAIKEGLKWIVDAVETDFNALSKRVEMETAAQKELERKEKEERRLRVERMRAERKRQEEEDAALLTAGQQTSRGGGNDHAVSGNGLPLGMGAAGAMQMETSMMNGIVMSNGAMSIKIVDPSEELPEKQKVYGDLPSSLSLPGQTPSSPMAPPLPSTDHMGSERQLESPSPPYPDTTSLIPSPSLRHNILPKLSQSSSLRGLMESAGSPRRDRHPVADAI</t>
  </si>
  <si>
    <t>MFSFFKRLIQPQKEHKVVAKKCIIALTGLVNAGKTTLVAGLRQKCSNFIKENPYLLLCDGHKINYVLSAFDLGDESQPRDPAIWANYLAEAFGLIFVVDASDRENIEKTRAAIFEIADDPRFCSKPLVIFANKQDLRTSMSEAEVEEQLDLESIVTCKYYVQRCTALTPEGEECDENIGKGLRWVVTWIYDHYESLSLKVSRDLAIQGEIDKLLREFNRRRMVKKMTDSRRQELEHGMARLEGLQSRSHLMDFNIDRAIRDMQLGKAWHFPGEETDLDLAMISPKDGTTDRTDLTKPNSAYSSPLPFTPDEFTIPIQQSQHPSSELVLSSNNNNTTTNNSNGPSYQQQQQQQNPAPPLPPPPKPRTTPASFDNRPSTSSTSRRTAERPPTSSGRLSAAPPSREVTSAASGASARSSRSRDVATPSTRRNMGSRSDVDMRSDRSSHRPGSKQQDSFFMLGSNGDTVLPYDGPQAVTPSYRSALTPNAALGLNSGGANDRAFSPQLTDLDSHLDLAASIVGGQKGIAVMMQVQRERDLLRERVEDLEKAESIQRERETRVDAQLESLQRLVTDRTRRQEQMEREFQLERDKFMEQLQHREEEISHLKKQYATLTEEYRQGLIAQEDLHNQQEQESTRMANADQYMDFVPSSTRGLEWEAAAAEAELRQLHDVKIQIKRQVNDFSRDYREREGRHLDKSAMSEIQPLLEQCRQIEAQERFVSDNIKRLRGRLTSTSLDGLRLSGSNMATVGLVTADGNIRAMSVPVGRPTGMPPMSPPASNIPALNTSTDDQLVLQPFALPGTPDTNLTNSRTRPPGTSGRPSLVLTHAPNPPSRGSLTSAGNAAAGGGQTSRPSTAMQNLQSEVARLKLDKINLENNVQEVTSEWKRKLVETELRLRKESGQLIGELKEEQEAEMEQHNKALRDLEMRLADRERKYHRELQSRSQEINALRKEISSYEKMTRQLERVKNELENEKRRGLEIEQRFASFRAEVEQSHLNGHSSDGDASEVADLRRQLDDKTAELQRTKRKLVELELRLS</t>
  </si>
  <si>
    <t>MGKDRPLAGIAICGPSKTGKKTLSQGILKDALERLVTEDPDIEIWNGQPQRIATGVFRFRDSYKVDRNELASYLVEVCCLVYVIDSSASEDGLDRTKRHLHKFLADGLVQTKPVLLLANKQDKPKARPPEEIAARMDLSQFKSLTYRMEGCTGLASRDAHLDAAIMDVRVGLHWLLKETKQRYVEISQKNRRDAAAMQLVAKLSEEMSKLKGWRFFLSRERGAFKRQFLEAVIEIQQFFDKNPVTNSSADVEEMNQIFHRVHTQLKITAEQEEQDLKVEQLVRDLEDVDGQLEHAKFEIDQATDEVRDLLGQRESLRQQLDRAVKDMKEAQEANDKAQRYSVALEKEVEELRTLREVDAERMALKDKVTELNAVLEKEVEELRVVHAEDDQNRQAKEKLAALNAMLVLEIESLKRKREEDAHVIRRMELALEITDGDTDIQQERKVVSEERKRLMVERDGFRQERDRYKAENEQLGLLVQQLTDKVQALEQAREKDSAVATAKLLEMTRLDTVEKTRSRAPSSSDLRQRSGSLVASPKHPQVVTHIDVRGKDRLKTPHEKAKVTYLTREQLSERAESSKPPPRRSSVEKPPPVALPPVTSHEEEEEEIDPITGLKLDIRRNFFI</t>
  </si>
  <si>
    <t>MGQEILVLGCSGAGKSLLVKQLKNIASNGFASPLEACDSQPTIGVELDKIQIRKKRIDVRELGGTLVEVWPKYFPASLAVIFVVDASDPVMLSSAVVELHSLLADQALLRNPFLLLFNKSDAPLICPELVLSEIFRLDDIKRHRPNDDFFKVVHGSTVTGEHIQEILQWLCMLL</t>
  </si>
  <si>
    <t>MGNAIKQAFKKAIGQKEVRILMGGLDAAGKTTILYKLKLGEVVTTIPTIGFNVETVEYKNISFTVWDSGGRTKMRALWRPYYANTNGVIWVVDAQDKDRISETAEELHHLFREDELRDCVFLILINKGDLPNAMNLREAEELLNLSDERKRHKIEVRTTCATSGEGLLEGLQWLADALSEKAHVSDLFKSDDDVPDLIKRAEPSQEASLTTLRPPHLSQAKFKQYLSVPTFSMPDEDFLKAFQEASSLPLDHFNHAAKIRMMWLYLSKVKDRSQGRRTAVDLILNGLSNYYKSKNLVYHMTLSYFWLQLVDLAINAPYYNPPLTTRLESVVDKSVPTVEAFETFVLSNLFLLNEDLVTDFYSINAIFHKPESLAEFVLPDKKPLPSILSFSRDNISSTSKSLGIPV</t>
  </si>
  <si>
    <t>MFGLFYGLWEYFTKKIEFQILILGLDDAGKTTLLEKTRTIFTKIEGLPPEKIAPTVGLNIGRMVVGNALLILWDLGGQKGLRGIWDKYFSETHALLFVVDSAGFDRLDEAKATLDQILMDSKLSRVPLLFFANKQDLPSAKSAHELAAFFELETIKDRPCRVQAVCALTGRGIKEGFQWVVDCLRSTKRKE</t>
  </si>
  <si>
    <t>MWLFDWVFNVLNYLGLYYKSAKILFLGLDNAGKTTLMHRLKDDRLAQHAPTQMPTSEELTIGKIKFKAFDLGGHEGARRVWKDYYPSVDAVVFLVDSVDRERFPEAKKELDAILSLDELRDVPFLILGNKIDVPRAASEDELRANLGLILTTGKGKIPRTEIRPIEVFMCSVVQRMGYGEGFRWLSQYIN</t>
  </si>
  <si>
    <t>MWLFDWVFNVLSYLGLYHKNAKILFLGLDNAGKTTLMHRLKDDRLVQHAPTQMPTSEELVIGKIRFKAFDLGGHEAARRVWKDYYPSVDAVVFLVDAVDRDRFQEAKKELDGLLSLDDLRNVPFLVLGNKIDVSKAASEEELRANLNLILTTGKGKQPRTDVRPIEVFMCSVVQRMGYGEGFRWLSQYIN</t>
  </si>
  <si>
    <t>MDIFRVLSSLFTQILQKLGLLNKQAKILLLGLDNAGKTTLLYVLKEGTVKSFVPTERAHVEEIQLGKLSFKAWDLGGHERVRTLWQDFLVDADAIIFMVDSGDSDRFPEASRELHALLQTETSNIPVVVLANKCDLKWAVPSDQVAAALNIASVPSSRQIQVFPCSLVQSRGFKEAFEWLARLL</t>
  </si>
  <si>
    <t>MGQQISKWVGKPEIHILMLGLPDSGRTTILYRLQMDVVIETVPTTAFNLESFEYDNVKFTIWDPCMELPWRHYHNLIKVLIWVIDGSASEESWALSKRELLRLLSDSQLKHIPVLIYINKLERKAALSSSGPKDLPLDLPLPSPSPSPSSSSSSILLSSTEPSLTESLPLYSSEPSSSSSSSSSVVAASSLLSESLKQQSASLSSSSNADSPGSTPTPRKNTDGQPPQLTTSLSTSAIPVPLNRSAQGLNTSTTTTTTPIAIQQSQSSAQISRHNVPGASPSSPTPQFSPATVPRSGTQPSPFEQWIDVQRAEQIRQFFLRDNLSVFKERSGIVYFQPCTAIAEKIEHSLLLRGLQWILKTQIS</t>
  </si>
  <si>
    <t>MDHYLQAKVVNFVQLLSSPDKLPAAWQALDQDAQTLILVLSVTLPLFLFFIVICCWRTGARGDAILLLGVSDSGKTVAFFKLWKGNAVPIATHTSMKPNEERFVIHKDLNSVPSSKPVRIVDFPGDPRVRTILSNLYLRDARAIVFFVDAIQFQRESRVVAEYLLDLMSDKTIRKAHKRLPMLVAVNKSDEPGAASVEAVRLKLEREIEQLRKTRAASEVHADESDRRLSVGLDDKKFEFSDAPFEVSFTATVAAKGDLKEVVSFVQKVVR</t>
  </si>
  <si>
    <t>TthSRb</t>
  </si>
  <si>
    <t>TthArlRSP3</t>
  </si>
  <si>
    <t>XP_001011573.1</t>
  </si>
  <si>
    <t>XP_001022230.1</t>
  </si>
  <si>
    <t>XP_001017679.2</t>
  </si>
  <si>
    <t>XP_001009425.2</t>
  </si>
  <si>
    <t>XP_001010786.2</t>
  </si>
  <si>
    <t>XP_001029694.1</t>
  </si>
  <si>
    <t>XP_001032077.2</t>
  </si>
  <si>
    <t>XP_001023492.2</t>
  </si>
  <si>
    <t>XP_001022210.1</t>
  </si>
  <si>
    <t>XP_001008865.1</t>
  </si>
  <si>
    <t>XP_001014190.1</t>
  </si>
  <si>
    <t>XP_001013291.2</t>
  </si>
  <si>
    <t>XP_001020579.2</t>
  </si>
  <si>
    <t>XP_001031917.1</t>
  </si>
  <si>
    <t>XP_012652760.1</t>
  </si>
  <si>
    <t>XP_001032840.2</t>
  </si>
  <si>
    <t>XP_001012337.1</t>
  </si>
  <si>
    <t>XP_001025604.1</t>
  </si>
  <si>
    <t>XP_001025612.1</t>
  </si>
  <si>
    <t>XP_001025611.1</t>
  </si>
  <si>
    <t>XP_001025610.1</t>
  </si>
  <si>
    <t>XP_001025609.1</t>
  </si>
  <si>
    <t>XP_001025608.1</t>
  </si>
  <si>
    <t>XP_001021270.1</t>
  </si>
  <si>
    <t>XP_001021239.1</t>
  </si>
  <si>
    <t>XP_001028798.2</t>
  </si>
  <si>
    <t>XP_012652710.1</t>
  </si>
  <si>
    <t>XP_001471412.1</t>
  </si>
  <si>
    <t>XP_001030982.2</t>
  </si>
  <si>
    <t>XP_001029412.1</t>
  </si>
  <si>
    <t>XP_001022185.1</t>
  </si>
  <si>
    <t>XP_001007288.2</t>
  </si>
  <si>
    <t>XP_001019234.1</t>
  </si>
  <si>
    <t>XP_001023402.1</t>
  </si>
  <si>
    <t>XP_001015511.2</t>
  </si>
  <si>
    <t>XP_001030690.2</t>
  </si>
  <si>
    <t>MYSLVKALWSMYFEKPTLKVLIVGLNESGKTCLLSRLKMNAKQKAIEFSKIIPTVGLNIAKIEYPKYYALFWDLGGAQLLRSIWKKYYPDCHGIVFVVDQDYVSRKEELIKTFESITSSPESQGVPILILINKIENQSDPNRPIVDEISTILSISLIHNRKIIVQSCSAINGCCLSKQLDYLHKSEQQIINV</t>
  </si>
  <si>
    <t>MGCIATRNKFLKDSDDKDVTSVITNKKKIVLAGLKGSGKTSILQRLKHNTFIQVAPEGSSMSIEQISIKDDLDFLIYDIDHQNKKQQNCHLTEADAVIYVIDSTDIQNMWRVKEDLTRISNEMRYSESVVLVLFNKFDLEEALDANTIIQETGVHSELDLDVFIQKCSAKSGQGLQEGLEKLINYFVREQKSGF</t>
  </si>
  <si>
    <t>MGQVIKKYFNLNSNNYYIRLFMLGVNASGRTTMLYKLKTGQTLKVNPTVGFNVEEIMFKDKVFNFMDVGGGYKIYDNFHKYAIGSDAIIIVVDSSYLSYEFYENLLQNTLKSCLQELVEFKKNKKIPILILANKTDKSHYTDEEIIQYTSIDKYQDITFFKLIRTNCFTGQGLPEALQWIYENVQK</t>
  </si>
  <si>
    <t>MGQQIHKSIKNLSKFNNRILMAGQKGSGKTQIIKHLNLSSYSKDAMDMPYPLQKIQYNNLSINIWTLDGKWKTYYYCENYFQNNDAIIYVLHSIDCEAISQAKYTINKIIQQNQNSKTPVLIFFNQKHYQHVQIEQIEQLLNLQEISGIDQYHIQECCAIKGDGVIQGFQWLQKLLIKNENQ</t>
  </si>
  <si>
    <t>MQQRILCLGLDNAGKSSLVNRLKFGDAGQQVPTQNINVSQMEFNGTRYAIYEVGGEANNRESWREYIQNSQGIIFVVDGSDDQRYDEARQYIQSIIEEPQLAEVPLLLYLNKQDKGGSIKKIASDLGLNMVSDREIFIQGSDAVSGVGVNIGFDWLSKQLISKKKLQNGYSFDAEPKVVKGRQKYKQEEEIETKSQQTFALLMQDKKVKMMNPVQQEQEYVRLEKERIKIENMNAQLINFKKNKKRMAPYDIKPSPNPRIDVNLEFFLTDNINTIPPIQAEIDCQTDDFIPKPPSPKYVPKKTGIDAYTQVEDFKIKQYELFDFDREVTPIVDVIVTKTLEQSMLEIEQDEEILNMRKFKRQYDHRRDAEKKKTFQIYEREVNTMKEKDRLLDLYRQKENQKIDCLHRVQNYSIARNYLRDVKVNAISKLYNAGYYPNDLKISIETDFIDWLVEETSKEIQERKALKDSITNTFDQITLHQLREQKQPHLKVIEKKKRKAAERRINDSQNTRLIRVCFKDTQKLPTHFGKHINRFLEGTLDEWKETFNTKYNALQEQVDNSEITEEQRAKILEEEFPEITNDYFGFSVNNLKKIGFTLAHSQFYVQTKKDRLLELVAFAIQKDGKIISRIDKDNLRPNNQNPSLNKYIRYKRNIRDLTKKASDDEAIVVDFSKVPDDVWGFFFFVKLPNLNLLADKLEKENEVLKNSRMGIEDYSNNIAIDGVNLMEKIQFDQLIQQPPSEESPTIQNSYYLGYSLTKRPITGWYLENIKIASKGMFEQAEEQEYLNKLVSFWTSTEGIPPKNIEASQVADGEEANVNGSPAQANNLRVMENQSQMSLSNGTQFFQKCYKEYKVEFAKNENGELTANGKNYEEFIEELSQYIQSQDAALDALCQWGFEFYFRGKLLKRLQTLKKCKNAFEFEVKKKPEPIVEKVENGEEGEEGEGEEGEEEPEED</t>
  </si>
  <si>
    <t>PteArlRSP3a</t>
  </si>
  <si>
    <t>PteArlRSP3b</t>
  </si>
  <si>
    <t>XP_001457189.1</t>
  </si>
  <si>
    <t>XP_001454816.1</t>
  </si>
  <si>
    <t>XP_001433692.1</t>
  </si>
  <si>
    <t>XP_001457773.1</t>
  </si>
  <si>
    <t>XP_001454057.1</t>
  </si>
  <si>
    <t>XP_001429679.1</t>
  </si>
  <si>
    <t>XP_001454064.1</t>
  </si>
  <si>
    <t>XP_001457811.1</t>
  </si>
  <si>
    <t>XP_001437597.1</t>
  </si>
  <si>
    <t>XP_001450555.1</t>
  </si>
  <si>
    <t>XP_001461145.1</t>
  </si>
  <si>
    <t>XP_001460972.1</t>
  </si>
  <si>
    <t>XP_001456458.1</t>
  </si>
  <si>
    <t>XP_001453715.1</t>
  </si>
  <si>
    <t>XP_001430118.1</t>
  </si>
  <si>
    <t>XP_001431787.1</t>
  </si>
  <si>
    <t>XP_001425168.1</t>
  </si>
  <si>
    <t>XP_001462052.1</t>
  </si>
  <si>
    <t>XP_001424980.1</t>
  </si>
  <si>
    <t>XP_001438684.1</t>
  </si>
  <si>
    <t>XP_001423033.1</t>
  </si>
  <si>
    <t>XP_001456682.1</t>
  </si>
  <si>
    <t>XP_001434575.1</t>
  </si>
  <si>
    <t>XP_001446202.1</t>
  </si>
  <si>
    <t>XP_001450741.1</t>
  </si>
  <si>
    <t>XP_001444618.1</t>
  </si>
  <si>
    <t>XP_001437601.1</t>
  </si>
  <si>
    <t>XP_001450553.1</t>
  </si>
  <si>
    <t>XP_001447957.1</t>
  </si>
  <si>
    <t>XP_001443856.1</t>
  </si>
  <si>
    <t>XP_001425078.1</t>
  </si>
  <si>
    <t>MGLLNIIRKIKKSEKELRILVLGLDNAGKTTILKALSNEDINQIAPTHGFNIKNLQHEGFKLNVWDVGGQEKLREYWSNFYENTDALVFVIDSSDQMRLEEGGKELDKLLGEAELKKVPLLVFANKQDLVQALPADEISDSLKLNKITDRQWSIVACSAKTQEGLQEGMEWLIKTVQDK</t>
  </si>
  <si>
    <t>MGGAFGKRKVQVLVVGLDNSGKTSIINALKNEKNATVAPTVGFNKDSVEKFNLNFQFSDMSGQNQYRGMWEQYATKIDGLIFVIDSSDKIRFGIALDEFKLLLETPGFDKDLPILVYANKQDSPEAQSPQFFIDYLELKSYKNPSQCFGGSAKTGVGLDQGLQWLSAKIQQVKPK</t>
  </si>
  <si>
    <t>MGNLIEKLKSFFSTSKLEVCMVGLENVGKTTMLNQLSMGDPSFTVPTVGLNVRTVKKGGVTMKIWDIGGQVQYRPEWGNYAQGCDAIIFLVDTSNQATLGTSKKELHNLLDNKSLRNIPLLVIGNKIDVNPHLNEKQMIEGLNLDYITSNAWAVAMCSALTGNNITQVVDWLITKSKKL</t>
  </si>
  <si>
    <t>MGNNHEKFFSKEKRKLLILGLTGVGKSTLIKTLNQGNYQDKKEDLQIIDIKLKNITLCVFDMGGSERQRIFWRQNFYGSQGVIYVMDGNIDIQKALLELEKIVIDTDLKDTPIAVFVNQNGKENPFDTTKEFLKNKPGKVNVFKGSTLELKDIMSCIEWLGKEMKPI</t>
  </si>
  <si>
    <t>MYIIIAILVLVLVVAFYITSKRKSGVQTANANNSVIFIVGDKNAGKTSLLYCLSNQNSSIQTTNSIEPNQTELAKPNNQSVIVVDVPGNNYQKEQFLNKIQEAKKIILVTDSSETSQIGATAAILYEVLVSIPFQKSKIPILIVLNKQDKEKAYEAPDFEMFLSREMQMMSLFNQREDKEIKKGKQEQYINQILFQFQENQFDINEYSSIKIVEQSVKDCNIQEVQKFIFN</t>
  </si>
  <si>
    <t>PteSRb1</t>
  </si>
  <si>
    <t>CpaSRb</t>
  </si>
  <si>
    <t>XP_626668.1</t>
  </si>
  <si>
    <t>XP_001388235.1</t>
  </si>
  <si>
    <t>XP_001388134.1</t>
  </si>
  <si>
    <t>XP_628406.1</t>
  </si>
  <si>
    <t>XP_628084.1</t>
  </si>
  <si>
    <t>XP_626213.1</t>
  </si>
  <si>
    <t>XP_001388314.1</t>
  </si>
  <si>
    <t>MGLALTKIWRNLFGKKDMRILMVGLDAAGKTTILYKLKLGEVVTTIPTIGFNVETVEYKNISFTVWDVGGQDKIRPLWRHYYSNTDGLIFVIDSNDRERINDARDELARMLGEDELRDAVLLVFANKQDLPNAMSATDITEKLQLSGIRNRNWFIQSTCATSGDGLYEGLDWLSRTLASRSNN</t>
  </si>
  <si>
    <t>MTLLQVIRKTKMKEKEMRILVLGLDNAGKTTVVRKFAGEDISTIQPTLGFNIKTLLHGKYRLNTWDIGGQKTIRSYWRNYFESTDGIIWVVDSTNIERMDSCSEELHCLLSEERLSGASLLVFANKQDLSNALKPEEVAHALGLSNINNRHWRIQSCCGLDGKGLNEGIDWIVNDIATKVFLLVN</t>
  </si>
  <si>
    <t>MFNLLRSAGKVGMNVIFTGITGSGKTTLLYSSLLGRFSEVPKLNPTESFNFERIMYLKKLLLVWDTSGHIAFINNLLPVMLSTIKFRAIVYVVNLLQGDKLIFDQINNEIRTLLYNQQLSDCRFCILFNTFGSNSDSWPRQPAEFASLLGLCYLPPQIDNRTKWFVVDTAKGFTDHGWRMAVEFILFGSIPNMPYYTNVPDFELTPIHYYHSQYDGKTPYGYNFRQYIPNDYINALYYQNLPPPADTKPKTSKFAKLFKKK</t>
  </si>
  <si>
    <t>MFVFSWFRDILSWFGLSNKSAKILFLGLDNAGKTTLLHMLKDDRIATHVPTLHPHSEELVIGKIKFKTFDLGGHETARRIWKDYFATVDAIVFLVDASDRSRFGETREELSNLLETPELQNVPFVILGNKIDIPMAASEDELRHSLGLFEHLTYGRGEKRGDNGIRPVEVFMCSVVRRMGYSEAFRWLSQFLS</t>
  </si>
  <si>
    <t>MFWELLFYTIAIVIGVSLLHSLKFIDIGIYLANYIISIILFSIQGTKSQNIYSLIIGPSGSGKTTLFYKVKKNKTTRTTTSIVPGVTRIKDNRYLVDIPGNRRIINDFILKYLNNSVSIIFVIDSNDKSSFKDAAEILFSIIREIHNIKIYSNNDSETKKQIYRVLILFNKSDLITSRSISYIKDELERSIERLFNVRYCNSDHDLSDLIDNDMPFSFENLHNINFQFMKLSIKYSYDEFKSKIDSFLQ</t>
  </si>
  <si>
    <t>CAMNT_0027074789</t>
  </si>
  <si>
    <t>CAMNT_0026672291</t>
  </si>
  <si>
    <t>CAMNT_0038609179</t>
  </si>
  <si>
    <t>CAMNT_0027094989</t>
  </si>
  <si>
    <t>CAMNT_0026660873</t>
  </si>
  <si>
    <t>CAMNT_0027086503</t>
  </si>
  <si>
    <t>CAMNT_0026657287</t>
  </si>
  <si>
    <t>CAMNT_0038655409</t>
  </si>
  <si>
    <t>CAMNT_0027071679</t>
  </si>
  <si>
    <t>CAMNT_0026681431</t>
  </si>
  <si>
    <t>CAMNT_0027084127</t>
  </si>
  <si>
    <t>CAMNT_0038612475</t>
  </si>
  <si>
    <t>CAMNT_0038659967</t>
  </si>
  <si>
    <t>CAMNT_0026683495</t>
  </si>
  <si>
    <t>CAMNT_0027119575</t>
  </si>
  <si>
    <t>CAMNT_0027079845</t>
  </si>
  <si>
    <t>CAMNT_0027094429</t>
  </si>
  <si>
    <t>CAMNT_0026679373</t>
  </si>
  <si>
    <t>CAMNT_0027078775</t>
  </si>
  <si>
    <t>CAMNT_0026674505</t>
  </si>
  <si>
    <t>TgoSRb</t>
  </si>
  <si>
    <t>XP_002365386.1</t>
  </si>
  <si>
    <t>XP_002371044.1</t>
  </si>
  <si>
    <t>XP_002366714.1</t>
  </si>
  <si>
    <t>XP_002365659.1</t>
  </si>
  <si>
    <t>XP_002370827.1</t>
  </si>
  <si>
    <t>XP_002368583.1</t>
  </si>
  <si>
    <t>PfaSRb</t>
  </si>
  <si>
    <t>XP_001347487.1</t>
  </si>
  <si>
    <t>XP_001347621.1</t>
  </si>
  <si>
    <t>XP_001348573.1</t>
  </si>
  <si>
    <t>XP_001348659.1</t>
  </si>
  <si>
    <t>XP_001351475.1</t>
  </si>
  <si>
    <t>XP_001352076.1</t>
  </si>
  <si>
    <t>XP_001349899.1</t>
  </si>
  <si>
    <t>XP_001350853.1</t>
  </si>
  <si>
    <t>TanSRb</t>
  </si>
  <si>
    <t>XP_952472.1</t>
  </si>
  <si>
    <t>XP_954821.1</t>
  </si>
  <si>
    <t>XP_955534.1</t>
  </si>
  <si>
    <t>XP_951875.1</t>
  </si>
  <si>
    <t>XP_953194.1</t>
  </si>
  <si>
    <t>XP_951834.1</t>
  </si>
  <si>
    <t>MEFKFFIKTFPFNVLRFSGKLFQSSLRLFFLIFKYIFRSTTDLYANILDSLKRPCENILILGPRNSGKSSLLYRIKLSEFISTSATGSSIEEELYLCRFCLVSSAICGHPKLQEYDKVKVRLYELGYNDPISTYQQQIQICNKIIYVVDSFGDFRYSEINKEILTMISEHSYHHNLPKYVIFLAKNDIFGGMNYNSIRKALEIPEQLNNRLRIVKGSSITGEGVFESLSFLLFDNGENNKNEKNDLIVL</t>
  </si>
  <si>
    <t>MESGQFYNKIIKLINFKKIILIIILIIILIIILIILLIIFSILRRKSINVMVIGPNNSGKTSFVYKFVNNKFPLTVTSQKNNLIQIFINNKRINLYDVIDIKFINNCKYILLLDSTCRKSIKQFSYILFQIINYVTGSSVTGSSITGSGTRKSIYNTNITKVNSSKDITVVPGTNTLTTGTLRPSTVTEGKGANFTAMECTIGPSTVTEEKILNKIAAVTNFGESDTFSVDTNTNITKGISKAPFGAGTVGTTGAVGASTVTALIICNKNDIYNSKNINEIERIIMLELELLSTESNELNKFLCNLTSLKDLERIGISINLMSYSIKNSNLQEIKEFIMK</t>
  </si>
  <si>
    <t>MGLAFSRIWERLFGKKEMRILMVGLDAAGKTTILYKLKLGEVVTTIPTIGFNVETVEYKNISFTVWDVGGQNKIRALWRHYYQNTQGVIFVVDSNDRERIDDAREELQKMLQEDELREAVLLVFANKQDLPNAMTAAEITDKLQLHSLKSRNWFIQSTCATTGDGLYEGLDWLSRTLSSSKS</t>
  </si>
  <si>
    <t>MGFFLSKFARMVSSGRPCRTLMIGLDAAGKTTILYNMKIGEVVHTVPTIGFNVEELTYRNLNLTVWDIGGQAKIRALWRYYFQGTDLVIFVVDSADRDRIEEAAEELHAVFQAEELQDAQLLVYANKQDIPNAMSCTEVANKLRLSELGKRRNWHVQSTVAVRGDGLFDGLDWAADIMAKR</t>
  </si>
  <si>
    <t>MGLFVSRFAQLVWGGGKPVRAVMIGLDAAGKTTVLYNLKIGEIVNTIPTVGFNVEEVTHRNLVLTVWDIGGQKILRRLWHHYYNGSNLVIFLVDAADRDRIQEVADELEEVLNAPELQDARLLVYANKQDLPNAMSAGEVAEKLGLPSLKNRLWHVQATCATTGDGLYEGLDWAADALSKK</t>
  </si>
  <si>
    <t>MGFILSKFARMLASGTQCRTLMIGLDAAGKTTILYKMRVDENHEAVPIGELAVEEVSCRNMNLTVCDLGGQTRIDALRRYNYLQGTDLVIFVVDSADRDRIEEAAKELHAVFQAEELPGAQLLVYANKQDIPNAMSGTEVANKLRLSELGKCRNWHVQPLVAVRGDGLFEGLDWAAGIMAKR</t>
  </si>
  <si>
    <t>MGQSFSFGWFKPPEQSRVVMLGLDAAGKTSLLYSAQLGEVTSTIPTIGFNVESVKFKGTLFTVWDVGGRSGVRALWRHYFQDTSFLVFVVDSNDTERIEDVKEELITALFQADKANEGRAPVPLLVFANKQDLPNALSPESLVRRLDLFSIAGRNRLWHVTGITALSRGCRSQFLAELGDFAERTRRASERAALTEAREEKKGTEVQQKKRETELTSDEQNTEYQSEKGVEREQEVPGENENSLVPLKLSHSATVAAFSPIQKGTACPFAKTAKLWGAPPPPTPMESPDRISNVPSACGRAAVPALTGFVESLERGLRLDGFLIRVPCLPPSGQSVGLTVEEWGVKVRECLTALGDGDPSLSSGADRNVMGKRSVGERGWRFTFNGASFFITSFAPCYPKSHPRYAHGSADGWVLLQPDISFARRGIPDTHDNVVVQRVRAAFADAGASYSMPPTVRFPTATQIVRPLSDSDKPVKWWLKETELESSAHPWEAVTGNRGVTLRVS</t>
  </si>
  <si>
    <t>MVLLKILRKTKQKEKEIRLLMLGLDNAGKTTVVKKFNGEDVDSISPTLGFNIQTLEHKEYRLNVWDVGGQSSIRSYWRNYFEQTDGLIWVVDSADTQRLEDCKQELKALLQEERLAGATLLVLANKQDLHGALDSHQIKEFLDLDSIKTRHWQVLSCSATRGDGLLEGVDWMVSDVAKRIFVED</t>
  </si>
  <si>
    <t>MALFKNMFNRGKTEAKVLLIGLDNAGKSTVLTRLKSPSATLECLPTLGCVTESFTKGGVLLHVTDMSGQSRYRHLWEGHFADCDAVVFVVDSSDRFRFVVAKDELQELFWHPEFREREVPVLVLANKADYGAAAGAETVARALDLEMFSSPKRPCLLLSCSALDGRGLVDGASWLLSRLKERLQQERAGMSPRRSAHQLK</t>
  </si>
  <si>
    <t>MPKKSFLDNLKGVLGLGGAKQSRGLFLGLDASGRTTLLYRLVLGECVPTIPTIGFNVETVTHRNTNFTLWDVGGCDKIRPLWRHYFQGTCVMFFFVDSADRERLQDAFKEITKYVLCEDALKGVPLVLVMTKQDLPGCMPPSEILDKLQVEKNLRGRWWKHVAVATPEGIGIEEVKEAMWEANEAFLAGSCSSSSAAPPSGSAEGEKEKEEAEKRREETKAGDRNLKGQNIAEVLEDWLSREDEEAEVFLAHLENFTLESWDHYTHLRIAWLLINTHGRREGFRLIFARIEAFIKNSELTKRADRQTTFHQTMTYFWAHMIHYALEAARDPRAKTDFKFFLAFNPQLCNSGMFLHFYAKERMLNDPKARTEVVLPDRKPLPSLISSIEREGPLPPAHEHLPVGDSVSDSLFLQLFEGNRLPSWGHAAFIRLIYCRLKTQGRRKATDSLFASLKNLQKGAFHETKTYFWIQMVTHALATDFHACIFDSSSDKEEKAGPEMPEFEDLMQGKGGAGRFSYAASKLRELTVDTQFFHAFYSKKLIESKEAEESFVLPDKKPLPSFAAPR</t>
  </si>
  <si>
    <t>MGQLGSREKKEIRTALVGLENAGKTTALYRLKFAQESPAVPTIGFCVETFLYKELNLVVMDMQKGRGMGKLRPLWKHYFEGLGAIIFMVDASDLEAIGDARTALWQLVDELEGRDVIVAVLANKQDKAEALGPEEVALQLRFTELPQARKRAFGTAAADDRGSAELFEALDWILEVHRETKTTTGFGWFGSKSGPKNSPQCHREAAGSPHVEPVSMQTESVKSGGPEGRLNRDSTDESMI</t>
  </si>
  <si>
    <t>MGQHLFGTKKKDERRIIVTGLVGAGQSTFLSRLAKEPRTGSVARREPTDGFFTEELDLPRQGVQLLAFDVGGSMKIRPFLRHLYAKANGIIFMIDSSENKDSHDLERIQLAKKELHAILSEAELPEGNVPLLVLANKQDKEGAMTLAEVTERLGLNTLRRRLWYIQKCSATTGEGIYEGLDWLVKSAARN</t>
  </si>
  <si>
    <t>MSDPVHALTTGHLFSVVKSLFGVVGIEAGDNAVSLFLTAVVALLILLLLQVCVFSGGGRRKKGRAVVMLGPNGAGKTTLFYLLRNEKVLDTVSSLSENRDKLLLLPGQKEKAPSEGREGQKGKEKEGLELIDWPGHGRLRSSGIDLIKSARCLVFVVDAADRKSTKTAAEFLFEIFTNPDYNALKPSMLICCNKKDLREARGEEQIRADLEREIDALRTSRAATLEGQDEADSALGVEGERFTMDVVAAPVEFCELSSAERKTEALLDFIAKEFSD</t>
  </si>
  <si>
    <t>PmaSRb</t>
  </si>
  <si>
    <t>XP_002785532.1</t>
  </si>
  <si>
    <t>XP_002786233.1</t>
  </si>
  <si>
    <t>XP_002786234.1</t>
  </si>
  <si>
    <t>XP_002769137.1</t>
  </si>
  <si>
    <t>XP_002782447.1</t>
  </si>
  <si>
    <t>XP_002787792.1</t>
  </si>
  <si>
    <t>XP_002781393.1</t>
  </si>
  <si>
    <t>XP_002765584.1</t>
  </si>
  <si>
    <t>XP_002776797.1</t>
  </si>
  <si>
    <t>XP_002781339.1</t>
  </si>
  <si>
    <t>XP_002771937.1</t>
  </si>
  <si>
    <t>MFIINWFWDALSYLGLSRKNAKILFLGLDNAGKTTLLHMLKDDKVATHVPTLHPHSEELLIGKIRFRTFDLGGHETARRIWKDYFATVDGIVFLVDAADRTRFLEAAEELRQLMESQELSTVPIVVLGNKIDVRNAASEEEFRQALGLHSHTTFGREIKSTAAAHAAQESGIRPVEVFMCSVIKRMGYAEGFKWLAQFLE</t>
  </si>
  <si>
    <t>MGKLRRLFDTLFNNFRRTKMRFVVVGLDNSGKTTLLNQLRPSHASLETVPTVGFSIEEFTNHGIKFCAFDMSGQGKYRSLWENYYPDCEGIIFVVDSTDLLRLAVVQNELYTMLRSRGLGEKPYVPIVFFANKMDLPDAASLEEISAGIGLPSLASSRRPTNIVRCSATTGEGVEEGIMWLIDMIKQNRNAAASTQLR</t>
  </si>
  <si>
    <t>MGLLKIVRKVKEQEREIRLLILGLDNAGKTTVLLRFNGEDISQIPPTVGFNIKTILFNDYKLNIWDVGGQKSIRSFWRNYFEATDGLVWVVDSLDRHRLSDCKEELHKLLREERLAGASLLILANKQDIAGALSPEEIRKHLELETMSMSRHWYVLPCSAVTGEGLSEGVEWIVDDCAKRVFTHG</t>
  </si>
  <si>
    <t>MGVLFSTLFGGLFGSKEVRILILGLDNAGKTTILYRLQVDDVVETIPTIGFNVETIQVKNVKLQVWDLGGQSSIRPYWRCYYPNTNGIVYVVDSADRDRLEDARRELSNLLEEEELKGVALLVFANKQDLPNAMTSVEVSEGLGLTQIRSRQWAIHQASAVRGDGIKEGLDWLVNVMSAS</t>
  </si>
  <si>
    <t>MGMTLSSLFQNLFGKKEMRILMVGLDAAGKTTILYKLKLGEVVTTIPTIGFNVETVEYKNISFTVWDVGGQDKIRPLWRHYYQNTQGVIFVVDSNDRDRIGDAREELQRMLNEEELRDATLLVFANKQDLPNAMTAAEVTDKLGLHQLRHRNWYIQSTCATTGDGLYEGLDWLSKTLSKA</t>
  </si>
  <si>
    <t>SmiSRb</t>
  </si>
  <si>
    <t>METIRQATGSIEAFLGVGANTALVVTFLILLLSVYVTIQLLQVFSGSALGRRRSRGNVTLILGQCGAGKTATFFRLRDGEEVQSVSSLQLQRDSFPIKAGENSEQNLSSVEVVDFPGHLRMRGKANDMLPEARCIIYLVDADDKPKLKDVAEHFYELLTNRDMLELHTPILIACNKSDLSTARSEKFIVEEIEREIEQMRVSRGATLEGQDQADSYLGIDGEKFKLMEHAPCTIQTCKVSAKKNEIQPLYDFLMEQYAA</t>
  </si>
  <si>
    <t>MFGGIIGWFTDLFRSLGLLAQKKAKICFLGLDNAGKTTLLQMLRDGRLSVNAPTLYPNNEELQINGIRFRTFDLGGHETARRIWKDYLSAVDGIIFLVDAADRTRFQEAAEELGRLLDDPALAKVPFAVLGNKIDIPVAASEDELRHSLGLYTHMTSGKYVNKGDPTVRPLELFMCSVVKRMGYAEAFDWLAKLV</t>
  </si>
  <si>
    <t>MFLVNWLFDVLGYLGLSNKNAKILFLGLDNAGKTTLLHMLKDDRIATHVPTLHPHSEELMIKNIRFRTYDLGGHETARRIWKDYFATVDGIIFLVDAADRTRFQEANEELNGLLNEQALANVPFVVLGNKIDIPTAASEDELRNALGLFSHMTYGRDAKKGDSSVRPVELFMVSVVKRMGYAEAFQWLSNFLK</t>
  </si>
  <si>
    <t>MLRRWIAYLCSRLPRTYGLAGFVVCCVLPCRCLERPKEAEVQVNLGKRQVLLLGLESAGKSTFLWLSEHPTTEILPVEQLPATQGAKRLTRKVSVAKGVVELDLCEVGGSQTLRQFWHHYVTKETKLICFFIDCTDSNEERIEETAKAILALPRKQLLLVARAHNEVMGAETLERLQKILRSKGGGAHQSLPVTWWTTSRNSTDMLLKELAELVT</t>
  </si>
  <si>
    <t>MSIIKSLFSKCAGLSGGIISGSSEFPQFLIIGLDQSGKTTLLYRLKIGSGWQDIKDDMERMRRPNEDGKVEDPGYHYEELNRFFSAGVWEVPGTEAMRHVWKLFYRSIKIHCVVFVVDGGESEDRIDVAKRHLHVLMSEAELRNTCFCVVINQRLDDKQNPVYNEKEDVLKYKLGLHELHPSIDWRTKHFIMNILELKGESDKEWAQVMMFAKEVLSNAKGFGLKL</t>
  </si>
  <si>
    <t>MGSSATKAVTTCVYGPYKILVFGLIGAGKSTVLKNLDLGDVTTITHAGGQMSEMLKYSIYKFVTWDLEGPELKMEELPKNFLKKTDGVIFVVDKSSDEHVKNARKALHTLMNQKEMQNTVLLVLGNKEDLPEDAVEHIGVGYRLHLQSLKQSYHVQNCNASTGDGLFEAMHWLMPVMQERKFLLPWQKAERRY</t>
  </si>
  <si>
    <t>MFSLLYGLWQWLLQKEERRMVLLGVDNAGKTTTLEQLKTLFGLKAMAPDRIPPTIGFNIGRIQIDKVIAVFWDLGGHASFRSVWHNYYPEVQGVMFVVDSADPGCLEEAKRTLLEVVGHEQLKGVPLLCLANKQDKAEAMSVQELSRFFEFEQLFNDRSFHVHPCCALQGQGLEAAVRWLLAEAAKFERK</t>
  </si>
  <si>
    <t>MGQSIQILKKTLAGANVNKRVLLVGPNAAGKTCLLYGLKLGFDQNLTTIPTVGFNVETFTHGRKDFTVWDLGLRSKMRPLVRHYLPGTDMVIFMISGLSGVHSELDMEDAEDLLNLVRDGLMENQAAVPFLFFVNFMHEPKHMTMTEIIERLQLNRLARQTRVHLQPCCAKTGDGVMQGLDFLASYSGESVGISWDELPQPGGKSQGYVNDQAANTTTTKSEKQEPVQIEDRKLSESLEDEAFLQTFFDQTLKTFGPTEMMRLSLLRRGLDGSSALATLELAKVKGYVSHATRMHFWAQRIFTAPLPEKVMDTRKFLEEHEELLPKLEKDREAIIRKAYSEKIDTEATWAHMVVPPDRLPMDDDTSFWARMEHDEVSEHAGELDSFCSLLRLSFILLKAMPRKEAIQRMDVILKRLEPTRPFHETRQYVALQFAHLALVQHPVLQEKSFADLQERCPELCEEDCIYKYYSEQALSEGQSSFRAPDLQPLPTKLDQPLPTWHEQLTDEDFLQAVQKQSLTSWGLPSLARLAYVYLTTMGRRQAVRQLLEDVENLRGSQVVHGVFTHETLAYFTLHMIHYFIASQKLSMSEPFGGFVKKYDKILDLSLYRSYYSDQAIHCSEARVSFVLPDLCPLPDLLPTR</t>
  </si>
  <si>
    <t>MGIFKRLFGGFGSKKKVRIVVVGLDNSGKTTVLNAFKPKKASLETVPTVGFSTEEFQKHGVNFSAIDMSGQSRYRNLWEHYYGEVEGIIVVIDSTDKLRFAVVKDELDTMLADPRITEKKMPILFLNNKVDQPAASPPQETMQALGLDRITDRPWQMFSCDALKGDGVEEAIKWLADNMTK</t>
  </si>
  <si>
    <t>MGIWASRAWRGFFSNEQQCKIVIVGLNNAGKTTILYNLHLGQVVMTQPTIGSNVEEVKHENITFQVWDLAGQENLRAHWSTYFADTDAIIFVVDSNDQDNLVLAKMELFNVVLHEDLKHACLLVFANKQDIQGSRNAGEIAQDLSLHKILTHEWQIQSCCALTGAGLKEGLSWIASRINARRSGNSMSPMPVS</t>
  </si>
  <si>
    <t>MGLIGLLKKMKKDDAEARILVLGLDNAGKTTILKTLTSEDITHTMPTQGFNIKSIVQDGFKLNVWDIGGQEAIRPYWSNYFEGTDGLVYVVDSSDTRRLQESSQELRALLGEEKLAGIPTLVFANKQDLMSAASADEIAGTMELDSISDRVWQIQACSAKNGDGLQEGMEWLITNCKKT</t>
  </si>
  <si>
    <t>MGLLSILKKMKKEEREARILVLGLDNAGKTTILKKLSEEDITHIMPTQGFNIKTLVHEGFKLNVWDIGGQKAIRPYWGNYFESTDALVYVIDSSDRRRLEESGSELKELLAEDKLATIPMLVFANKQDLMGSCPAPDIAEALNLEAIQDRVWQIQACSAKDGDGLQEGMEWLISACRKD</t>
  </si>
  <si>
    <t>MGLLSILKKMKKEEREARILVLGLDNAGKTTILKKMSDEDITHIMPTQGFNIKSLVQDNFKLNVWDIGGQREIRPYWSNYFENTDALVYVIDSSDRRRLEESGKELAELLAEDKLGGIPCLVFANKQDLMHASTAPEISEALGLEGIQDRIWQIQACSAKTGEGLQEGMEWLVQSCKKD</t>
  </si>
  <si>
    <t>MGLMKILRKMKQEEKEIRLLMLGLDNAGKTTILKKFNGEPVDTISPTLGFNIKTVEYEGYKLNIWDVGGQKTIRSYWRNYFEATDGLIWVVDSADRQRLEDCRQELERLLQEERLAGATLLIFANKQDLPGAMTAAEIRDFLQLEQIKRRHWCILACSAYTGEGLLEGVKWLVADISSRIFCLD</t>
  </si>
  <si>
    <t>MGILFSSIFGSLFGSKEVRILILGLDNAGKTTILYRLQVDEVVQTIPTIGFNVETVQYKNIKFQVWDLGGQTSIRPYWRCYYPNTNAIIYVVDSADPDRIGDSKEELRLMLEEEELKGVTLLVLANKQDLPGALSAAEVSESLGLTAIRNRQWAIFQTSALKGSGINEGLDWLVSVLSSS</t>
  </si>
  <si>
    <t>MGGLSSRFFGQPQFQVVVMGLDNAGKTTMLHTMKNRQGGQIEMTIPTVGLNVKTLEFQGSAKFLTLQAFDLGGRNNFRPLMRHWFAKTDGIIFVVDSNDRRRLEDAKFELHRILAEDNLYGKPLLVLANKQDLTGAAKMSDMVDGLSLHSLRNRRWYIEETVAKTGSGLWEGLDWLTNAMKKEAKKEAAPVPLPPALPALPTMPKKKVEKDVEDDVSTADTEDMMARAEIIG</t>
  </si>
  <si>
    <t>MGISSSRRKSQILVVGLDAAGKTTMLYKMRPQKVETTIPTIGFNVEHATLKSSLELISMDAWDVGGRDKIRPLWRHFYAGKDAVIFVVDSQDRDRFPEVMDEIRKIATEDELADKPLLIFANKQDLPNAVPASELIKILHLQSLRQQWHIVESSMVKNKGIKDGFEWLTATIHGGSIELPDMRGIAKDGHSEVEDASTVASDGELTPKRLQI</t>
  </si>
  <si>
    <t>MGITWSSWSEKIWMHLLGLKERKIVMVGLDAAGKTTVLYRLKLNELVMTIPTIGFNVETVEYRNLRLTVWDIGGQDLIRPLWKHYFLGSHAMIFVVDSSDHHRIQEAKQELWRMLKEPDFFAQAPVLVLANKQDLPDAMSVREMTEKLGLLDVTDRPILVQPSSAPKGEGLFEGLAWLSKAMQREGVEKNRRWKWF</t>
  </si>
  <si>
    <t>MGQGLSDALWGDPPQLCGVQTSVSDVLSSMWGHLVGKREVCIIMVGLDSAGKTTTLYRLKLGVQVRTLPTVGFNVEKLEYKNIVFTVWDLGGQTRTRQIWQHYYQNTDGLIFVIDSSDRDRIDEAHEELMKMLQKDEMKDAVLLVMANKQDLPNAMSTQELVQKLGLNSLGKYRRKWLVQETCATVGDGLHEGLDWLAQAIADKG</t>
  </si>
  <si>
    <t>MGMIFSQLWAQVFGYTEMRLLMLGMDAAGKTSILYKLKLDENVETIPTLGFNVETLWHGNLQLIVWDIGGQEQLRKIWSFYFHGTKGLIFVVDSSDRQRIQHVKSEVEKMVSSQELAKAALLVFANKQDLPNAMSVEEITEKLDLEKCCANRKWFVQPSVATTGDGLHEGLDWLSRRLNEEIGD</t>
  </si>
  <si>
    <t>MGLFLSKIWGQLLGPEEMKILMLGLDAAGKTTILYRLKLGEVVTTVPTIGFNVETVEYRNINLTVWDVGGQDRIRKLWRYYFENTNALIYVVDSSDRDRIKEAKEELNKMLQEQALENAVLLVFANKQDLPNAMTPAEIMENLELQKLGHRKWFIQSTVAPTGDGLYEGLDWLTRTLRSR</t>
  </si>
  <si>
    <t>MGMLFSKVWARMLGSKEMKICMLGLDAAGKTTILYRLKLAEVVTTIPTVGFNVETVEYKNIKFTVWDVGGQDKIRRLWRHYFRGTDGLIYVVDSSDRDRINDAKEELDKMLMCQEMENAVLLVLANKQDLPNAMTAAEVMEKLELQKLRHRKWFIQSTVAPTGDGLYEGLDWLSRSLTA</t>
  </si>
  <si>
    <t>MGMLFSKVWARMLGSQEMRILMLGLDAAGKTTILYRLKLAEVVTTIPTVGFNVETVEYKNIKFNVWDVGGQDKIRRLWRHYFQGTDGLIYVVDSSDRDRINDAKEELDKMLMEQEMENAVLLVLANKQDLPNAMTAAEVMEKLELQKLRHRKWFIQSTVAPTGDGLYEGLDWLSRSLTARQ</t>
  </si>
  <si>
    <t>MGMFFSKIWSRMVSTKDMRILMLGLDSAGKTTILYRFKLAEVIHTVPTIGFNVETVEYKNIKFDVWDVGGQDKIRKLWRHYFQGTNGLIYVVDSSDRDRIQDAKDELEKMLQEPEMENVVLLVLANKQDLPNAMTATEVTEKLDLRHVRQKWFIQPAVAPTGDGLYEGLDWMSRSLCSR</t>
  </si>
  <si>
    <t>MGMFFSKIWSRMVSTKDMRILMLGLDAAGKTTILYRFKLAEVIHTVPTIGFNVETVEYKNIKFDVWDVGGQDKIRKLWRYYFQGTNGLIYVVDSSDRDRIQDAKDELEKMLQEPEMENVVLLVLANKQDLPNAMTATEITEKLELRQVRQKWFIQPTVAPTGDGLYEGLDWMSRSLCSR</t>
  </si>
  <si>
    <t>MGLAFTKIWQRMIGKQEMRILMVGLDAAGKTTILYKLKLGEVVTTIPTIGFNVETVEYKNLSFTVWDVGGQDKIRPLWRHYYQGTNGLIYVVDSNDRDRIEDAREELTKMLNEDEMRDAVLLVFANKQDLPNAMTAAEVTEKLGLHNLRHRQWFIQSACATTGDGLYEGLDWLSRTLSSKR</t>
  </si>
  <si>
    <t>MGLAFTKIWQRLIGKQEMRILMVGLDAAGKTTILYKLKLGEVVTTIPTIGFNVETVEYKNLSFTVWDVGGQDKIRPLWRHYYQGTNGLIYVVDSNDRDRVEDAREELTKMLNEDEMRDAVLLVFANKQDLPNAMTAAEVTEKLGLHNLRHRQWFIQSACATTGDGLYEGLDWLSRTLSSKR</t>
  </si>
  <si>
    <t>MGLAFTKIWQRLIGKQEMRILMVGLDAAGKTTILYKLKLGEVVTTIPTIGFNVETVEYKNLSFTVWDVGGQDKIRPLWRHYYQGTNGLIYVVDSNDRDRIEDAREELNKMLNEDEMRDAVLLVFANKQDLPNAMTAAEVTEKLGLHNLRHRQWFIQSACATTGDGLYEGLDWLSRTLSSKR</t>
  </si>
  <si>
    <t>AliSRb</t>
  </si>
  <si>
    <t>MGSSSSKTLDCNVAVIGLDGAGKTTIVNALTGKADRKVMPTVGINQPRVVTIGEVNLKLYDLGGSASFRKAWTDRLSRSHAVVFVLDSNDQSRVLEARHEFKNYITDDYIVKKPILIFANKEDATPAAITIRQIEESLRLRYEDSLEPDLWRVIPCVASKTQNQGEIDARLMDGLRWIAQLIQPLYKEINDQVSECSKSLEKKWKAEQLANKKSVQAKKKASKLSATVKPEGERAIAAPKPVQTFPCENMLDVQGNWVKCKNEATTRSSVTGWRSLCDTCAATAAAIAKAKEIEAESQQKQQKQQQLLQSIPNTIEMVTKGKSELEIFAREQQLEQASPHRSPNQPHSPMSPDDDPVNLHGIAQGTAQSKEERKRIRKEKKERKRIKAIRKQYKSTHFVQDEKVYAVFKGAKWYEGKVMGKNDDGTIKVKFDDGDEDHRVEPYNVLPVLGRKLTQNLRVEVNYKSSGNFYGGRIVKCNEDGTTYFIKYDDGDSEEAVPAWRIRIFKNQD</t>
  </si>
  <si>
    <t>MLFAITFPFDLQNTVLSLPVPFAGISASFRLRQTTIQAVVLYALVAKIVYSALLLWYLHRAVAADLEVVFPETVLAILRIILGFFIIIFGILSSNKISEMKRLRKTVLLIGLDGHGKSLLVDTSLPLSMSRAGRFGTRTSDQWEVNPTAGLSMHEFRKFDSFWRVWDMSGNGRGRELWPFYYGSVDAIFFVIDSTDLKRLAVVKHEFFRMTEHPDVRRKAPILIVVLNKTDLSDSTKLKKDIKSKNPEDPQYISHDMSKISPSQIRQLLKFDTLSQHYKLHVQVASALQGFGMDEALQWLANTLSLRP</t>
  </si>
  <si>
    <t>symbB.v1.2.036151.t1|scaffold5036.1</t>
  </si>
  <si>
    <t>symbB.v1.2.004969.t1|scaffold284.1</t>
  </si>
  <si>
    <t>symbB.v1.2.002216.t1|scaffold119.1</t>
  </si>
  <si>
    <t>symbB.v1.2.015377.t1|scaffold1146.1</t>
  </si>
  <si>
    <t>symbB.v1.2.010895.t1|scaffold720.1</t>
  </si>
  <si>
    <t>symbB.v1.2.010894.t1|scaffold720.1</t>
  </si>
  <si>
    <t>symbB.v1.2.029959.t5|scaffold3328.1</t>
  </si>
  <si>
    <t>symbB.v1.2.001713.t1|scaffold61.1</t>
  </si>
  <si>
    <t>scaffold61.1</t>
  </si>
  <si>
    <t>symbB.v1.2.036878.t1|scaffold5312.1</t>
  </si>
  <si>
    <t>symbB.v1.2.022781.t1|scaffold2060.1</t>
  </si>
  <si>
    <t>symbB.v1.2.022780.t1|scaffold2060.1</t>
  </si>
  <si>
    <t>symbB.v1.2.004775.t1|scaffold274.1</t>
  </si>
  <si>
    <t>symbB.v1.2.007107.t3|scaffold430.1</t>
  </si>
  <si>
    <t>symbB.v1.2.021346.t1|scaffold1839.1</t>
  </si>
  <si>
    <t>symbB.v1.2.004027.t1|scaffold227.1</t>
  </si>
  <si>
    <t>symbB.v1.2.005021.t1|scaffold288.1</t>
  </si>
  <si>
    <t>symbB.v1.2.004030.t1|scaffold227.1</t>
  </si>
  <si>
    <t>symbB.v1.2.011263.t1|scaffold748.1</t>
  </si>
  <si>
    <t>scaffold3280.1</t>
  </si>
  <si>
    <t>symbB.v1.2.001598.t1|scaffold89.1</t>
  </si>
  <si>
    <t>symbB.v1.2.033455.t3|scaffold4159.1</t>
  </si>
  <si>
    <t>symbB.v1.2.003287.t1|scaffold184.1</t>
  </si>
  <si>
    <t>symbB.v1.2.031213.t1|scaffold3598.1</t>
  </si>
  <si>
    <t>symbB.v1.2.027853.t1|scaffold2872.1</t>
  </si>
  <si>
    <t>symbB.v1.2.008249.t1|scaffold515.1</t>
  </si>
  <si>
    <t>scaffold1212.1</t>
  </si>
  <si>
    <t>scaffold412.1</t>
  </si>
  <si>
    <t>scaffold463.1</t>
  </si>
  <si>
    <t>AkeSRb</t>
  </si>
  <si>
    <t>BhoSRb</t>
  </si>
  <si>
    <t>XP_012896425.1</t>
  </si>
  <si>
    <t>XP_012899249.1</t>
  </si>
  <si>
    <t>XP_012897764.1</t>
  </si>
  <si>
    <t>XP_012894558.1</t>
  </si>
  <si>
    <t>XP_012894350.1</t>
  </si>
  <si>
    <t>XP_012897920.1</t>
  </si>
  <si>
    <t>CABX01000084.1</t>
  </si>
  <si>
    <t>MSSLYLQYDNLPTSILTYFYYFQFKIASFFHVTDQQAFGIALMIVLTAGYLLLVALIAARVFWKTRGRRAQTIHGDTILLLGPCDSGKTSFFYLTTQEQVPQTVTSMKENVASFSCAESNEKESQKVLGKIVDFPGHPSVRNQLEKYFSHTSGIVFMLDGSHYSEKEVAEFLYDIFVNPSFVSHPCPLLLAVNKSDLSGCEDNQSVFDRIENELDLIKESRGSVETVGEQSVNKLGVEGQKFSFEKDAPCKVYACNCSVKDRDVQKVTGFMTACFH</t>
  </si>
  <si>
    <t>MFSLISGFCKWYNSKKEVFLLIVGLDNAGKTTFLEQMKGVFSNTPVRALDRIPPTVGLNVATIEIEDARVVIWDVGGHKSMRSMWSKYYRDCHGVIFLVDSSDPDRFKEVKDELRDLAANTDLEDLPILICANKQDLAEAVDPEVIRNVLGNVISEHKHTHAFRFQGTSALTCEGIRTGVSWVVGRAEQTNRAKLAPSN</t>
  </si>
  <si>
    <t>MGVFFSSLLDSLFGMKEQRILVLGLDNAGKTTILYRLQLNEPISTVPTIGFNVQTIKYNNLTFQMWDLGGQTSIRPFWRCYYPNTDAVVFVVDSADTDRIPIAKTELMAILNEEELKDVCLLVFANKQDVKGALKANQITEALELSNIRDRKWTIVESDAKLGKGLKEGFDWLAQELNPQNRK</t>
  </si>
  <si>
    <t>MGSSCSRCSCGKKEKDHYRCVIVGLDGAGKTTLFNYICDKNQGEKQPISGFEICSREYDKIIFDFWDTNGDACCRQFWTHYIFGAHAIIFVVDSTNRERFPEVKAELIKLLNCEGTENLLWLIVASKLDVPGHVFEREILDSLNLDQLLGERHWRLFAEEKSKPPINDYLKYLASSFIN</t>
  </si>
  <si>
    <t>PsoSRb</t>
  </si>
  <si>
    <t>XP_009530725.1</t>
  </si>
  <si>
    <t>XP_009532080.1</t>
  </si>
  <si>
    <t>XP_009535249.1</t>
  </si>
  <si>
    <t>XP_009531014.1</t>
  </si>
  <si>
    <t>XP_009523297.1</t>
  </si>
  <si>
    <t>XP_009533500.1</t>
  </si>
  <si>
    <t>XP_009531368.1</t>
  </si>
  <si>
    <t>XP_009515927.1</t>
  </si>
  <si>
    <t>XP_009539962.1</t>
  </si>
  <si>
    <t>XP_009519860.1</t>
  </si>
  <si>
    <t>XP_009517667.1</t>
  </si>
  <si>
    <t>MFSLFWGLWNYLFSKAELHLLIVGLDDAGKTTLLEQLKGIFGKKPGIPLDKIPPTVGLNIARVDIKRSRVIFWDLGGQERLRAIWNKYYSESHGIVFVIDSANEGRFQEAKATLHAMLSNSELSGVPLLVLANKMDLENARTVNHISGMLDLESHQGAVASYPICALTREGIEGAMNWLVDAVKSSDRYYEKTAAGTT</t>
  </si>
  <si>
    <t>MRTGLVLGLDGAGKTLLLRQLTAQVVRKQKTVLERLVAFATHPCGGGSSNNDDDGSFGAKDGDYAVDANTQPSVGVEHWTLPLDGGRTCTLREVGGQLLPMWPSYFESCHFWFFLIDASNPTQLAAAAVEFFSVLSVEEMRRKPKLLLVNQIDAGFVVDDNILRTYLCLDRLMVEPDCGPVQILKTSALTGENVEQVLKWLSQTVGTSVFSGNNTGIALTGLSGRYRTGGRQNSGSDIRVHPVAD</t>
  </si>
  <si>
    <t>MSARRLREVTKSTPRSIPGTPRKAAESEHEYLRRCVDPVLMPLIESLLLYQPESVYHFIHDFVDEQKAGRFSHPPRSVGYAKKLTNRRKMADFMSTSVIPVMDDLAKQILREKPNSVKAFIKDVVAARIAIESEETSNQPEAEVHFCVNDRVLCRYKGRPKFFPGTITAIDDNGSFTVLYDDGKTESNVHYMCLKLHPTPDPKTHKAAEVELENNQEQPKVTRTMDIVLLIIGIDGAGKTTLLSTLQGDLDKEHVPSAGFTSATFQTETGSATFYDLGGGPTFRNVWKEYYADVHGVIFVVDSSSENAVLQAANVLEESMANEVMANKPLLIFANKRDHADAIAEQEMPNLLRLNKFPSSTIVPCIAKPAVNGGAVDERLESGLQWLFDQVHNDFDALHERVQRDLVQKKKLDQQRREEQRARVSRWKEERELNQMRAHDKPSIEEQPSSTSSTAAKPEETVIYCSNCSTAPAVVKCAASKWMPVCEDCATALRSQNQ</t>
  </si>
  <si>
    <t>MGMAFSRVFERLFGKKEMRILMVGLDAAGKTTILYKLKLGEVVTTIPTIGFNVETVEYKNISFTVWDVGGQDKIRPLWRHYYQNTQGLIFVVDSNDRDRVDAARDELHRMLNEDELRDSVLLVFANKQDLPNAMSAAEMTDKLGLHGLRHRQWFIQACCATTGDGLYEGLDWLSATLQKAK</t>
  </si>
  <si>
    <t>HpaSRb</t>
  </si>
  <si>
    <t>HpaP807880</t>
  </si>
  <si>
    <t>HpaP807882</t>
  </si>
  <si>
    <t>HpaP806953</t>
  </si>
  <si>
    <t>HpaP800486</t>
  </si>
  <si>
    <t>HpaP807520</t>
  </si>
  <si>
    <t>HpaP809155</t>
  </si>
  <si>
    <t>HpaP811255</t>
  </si>
  <si>
    <t>HpaP800794</t>
  </si>
  <si>
    <t>MGIAMSKVFAALFGSKEVRMLILGLDNAGKTTILYRLQADEIEQTVPTIGFNMETLQYKNIKFQVWDLGGQTSIRPYWRCYYPNTDAIIYVVDSADIDRLDIAKQELHAMLEEEELKDSILLVFANKQDQKGALNAAQISEAMGLSDIRNRQWSIKETTATQGSGLFEGFDWIVTCIKGE</t>
  </si>
  <si>
    <t>MGGILQKMLQAFYTKKLEVVLVGLENSGKTTLLNVMAMGHPVETCPTIGLNVKLVKKGGVQMKCWDIGGQAQYRSEWGRYTRGCDVIIYVVDANAFDQISLARKELHRLLEDRELATTPLLVLANKIDLEPHISEPELIRELNLDYIVDNPWLVIPISALRLVNIDQVIQWLMKQSGKG</t>
  </si>
  <si>
    <t>MFSLFWGLWSYLFTKAELHLLVVGLDDAGKTTLLEQLKGIFSKKPGIPLDKIPPTVGLNIARVDIRRSRVIFWDLGGQERLRAIWNKYYSESHGVVFVIDSANERRFQEAKETLHAMLSNPELSGVPLLVLANKMDLEDAKTVNHITEVLDLEGHRGSMASYPICALTREGVEGAMNWLVGAVKSSDRFYEKSAGGGK</t>
  </si>
  <si>
    <t>TpsSRb</t>
  </si>
  <si>
    <t>XP_002286443.1</t>
  </si>
  <si>
    <t>XP_002294394.1</t>
  </si>
  <si>
    <t>XP_002286376.1</t>
  </si>
  <si>
    <t>XP_002296316.1</t>
  </si>
  <si>
    <t>XP_002288797.1</t>
  </si>
  <si>
    <t>XP_002289634.1</t>
  </si>
  <si>
    <t>XP_002287808.1</t>
  </si>
  <si>
    <t>XP_002297092.1</t>
  </si>
  <si>
    <t>MGLLSILKKVKEKEKEVRILILGLDNAGKTTILRKFCGESIDTIEPTLGFNIKTLEHKNYQLNVWDVGGQKTIRAYWRNYFERTDGLIWVVDSADQARLEICKKELTNLLSQEKLAGASLLILANKQDVRGALCADDIANTLGLKEDVSFENRHWSIRGCSAVTGEGLVEGMDWMVDDIASRIFMLS</t>
  </si>
  <si>
    <t>MYSLASGVYQSYFAPPKLSILILGLDGSGKTALLERVKVTDISTRIDVVSSSASATTTATSTSNGNDHDGGEERKVVTGAVAGVGVDAVMGRSVSGGSTNDTSNWGKPARLPPPLPPKKAMESRQFVDNALAEEAKQVMNNGSGGGKNKIDNQVKDIHGMVPPPPFALDGDESMSTISSNGGGPSDATKSTLTANSSNSQQQPSTGVIPPLPKYPSSEQQQQQKQPTTTRSSFIQLLRCPSPQRYSSSALGEDDEEYHDAIHDSALAAISTPSTLPLLSDQTRSTDEEWNTDYLQNYYINYHENEEFDTLKKGKKKMFPLSKIRPTLGQNLAKLDLCGCKCSLFDLSGAEKMRPLWERYYRDTDAIIYVVNSADPSLSNLEQSLIEFNQMCRNEVLQWKLSRGLPILIFANMLDVAYQEYDAIIERSNRCDENVSTRRGISWNADEEDNFVGSGNQTQQIGNDGEGKDANDDDADVSKRALDFHDLVRYFGLKPQTLDATNSNHQNKASNINYQIHNRGNVFLFGGSAKSGEGVRAAMEYLVAHSKKYHLANNATEK</t>
  </si>
  <si>
    <t>MGTSNKSRDVEPHQHSLTTLRKTSAPYLPPPLLQFIHTIDTYAHVNHESIATNDYFNSEPSMAVVSTFLMAFFVLTAIKGLQNWWINTTKRSTAHLSGDGGGVLGAIDSGNGEGGLQSGKSMGHVPSFQETVVLCGAVGSGKTALLHLLCSPGEKTLPPMTITSLVASVGYIGKSSKESGDETAVRVIDYPGHPSLSSQLSTLLLPITTSRLVFAMDATQPVTEGVALLYQSILNHSQIRRSWSDEGKKLIILVVCTKSDGKGAKNYKRMKIQVRNELDRLRKVDLALDSDGSAALDVKGKLDLDNLESLPVSLHFVETGFGDANGFKAVRNFVLSGALP</t>
  </si>
  <si>
    <t>PtrSRb</t>
  </si>
  <si>
    <t>XP_002177519.1</t>
  </si>
  <si>
    <t>XP_002176756.1</t>
  </si>
  <si>
    <t>XP_002179263.1</t>
  </si>
  <si>
    <t>XP_002180926.1</t>
  </si>
  <si>
    <t>XP_002176465.1</t>
  </si>
  <si>
    <t>XP_002179839.1</t>
  </si>
  <si>
    <t>XP_002183525.1</t>
  </si>
  <si>
    <t>XP_002179209.1</t>
  </si>
  <si>
    <t>MSAYSFSLWQSLRRFLDSLWSSLGLSNKQGQLLLLGLDNAGKTTLLHRLRTGDIRHFPPTDRPSQEYFRYGNVSFQAWDLGGHEAVRHLWEDYVSTQVSAVFFMIDATDDGRVEEAAYELDALIGEQLVKDIPVAVLLNKCDEEERALTSADICRRIEYDNLAQTQGTDKMAVFRISVLKGEGYQDAFRWISNFLT</t>
  </si>
  <si>
    <t>MFSLLTGVYNSYLASPQLNIVLVGASGTGKTTTLERLKVTHFDLKSTTTRGRSVMITTTQSTPIDATVLGFPAGESDTAGVTTTQQQPHSPTPAAQGELVEVVVSPRMMRPVHSPKCVSSSESADVTVISTSNRRRMWVCPAPKKYAHANEDPDDDDDDVNDSGTRPLVPSTSQVDRRSSTQGSMESVELNIATPTRAAATTNTDPNCGNGKPASNSWNDASSYDAVKAKHKMLPLHRIRPTIGTNVGKVEIGGAKCSFYDVGGRLRDLWERYYADADAVIFVWKVPVFDDHGEDGSDSGSENESAITAPEQQELLQQVRAAISDDVPFLVMGHVFDNATTIVQTSCRPGKLYSTTSCLPHYHNPCQAMFFVNAQSGQGLTASMEWLIPLAKRQKKLRDKTALSESSKADDVALDKK</t>
  </si>
  <si>
    <t>NgaSRb</t>
  </si>
  <si>
    <t>EWM26802.1</t>
  </si>
  <si>
    <t>EWM26356.1</t>
  </si>
  <si>
    <t>EWM24831.1</t>
  </si>
  <si>
    <t>EWM24834.1</t>
  </si>
  <si>
    <t>EWM29725.1</t>
  </si>
  <si>
    <t>EWM22120.1</t>
  </si>
  <si>
    <t>EWM22674.1</t>
  </si>
  <si>
    <t>EWM28173.1</t>
  </si>
  <si>
    <t>EWM26931.1</t>
  </si>
  <si>
    <t>VisSRb</t>
  </si>
  <si>
    <t>AanSRb</t>
  </si>
  <si>
    <t>XP_009035447.1</t>
  </si>
  <si>
    <t>XP_009033359.1</t>
  </si>
  <si>
    <t>XP_009040351.1</t>
  </si>
  <si>
    <t>XP_009039409.1</t>
  </si>
  <si>
    <t>XP_009034968.1</t>
  </si>
  <si>
    <t>XP_009039478.1</t>
  </si>
  <si>
    <t>XP_009040738.1</t>
  </si>
  <si>
    <t>XP_009037234.1</t>
  </si>
  <si>
    <t>XP_009037429.1</t>
  </si>
  <si>
    <t>MTLDAGIDGAADAAVEGVAAAAEAAAETVAETVASAETSMLLPIVAAVILLLLVVAFVLSRGGARKPPAVLLLGPCGAGKTLLFHRLVDGADGDATETVSSMLASEGSAACGGGARAVVDFPGHHRLRGPLAGELKRAAGIVFVLDASMATMQAKPAAEILFQVLSSGTRTKILFLCNKSDKVGAKSPARVKLIMSGEIDTLRKTSSAIGAIGEDGEDRVVLGETNKAFNFDAHSPCPTTFLPFSGKTEALDPVVEFLAAC</t>
  </si>
  <si>
    <t>MWLFDWVFNVLANLGLYHKSAKILFLGLDNAGKTTLLHMLKENRVQIHQPTLHPNQDELIIGNIRFKTFDLGGHETARRLWKDYFTTVDGVVYMVDALDRGRFPEAKRELDYLLTCDELAAVPFLVLGNKIDAHSAASEDDLRYALGLFETFGKDTARRNNDDDNKIRPIELFMCSVIRKMGYADGFRWLAQFF</t>
  </si>
  <si>
    <t>MAPCCPSSRSAKIQDEPVRQLLVVGAAGAGKSTLLKLLKQRFDAASARKKRGQPEAPPAALPATRPTVGVEVEHVSAPASRIMLQEVGGCMTLMWERFYEPCAAILYVVDATDAATLAAAWVELLTLLEDGRSRGKRVTVVLNAKGEPERAAAAARFLGLHRLGARVAVLAGSASDGAFVDAVRAAVVETTALVTPA</t>
  </si>
  <si>
    <t>MLRRLSNALYKKQEVHILVLGLDNSGKSSLIQHMKPQKIRDKELFEATPTVGFQTEEFRVNNLSFTCFDMSGQSRYRSLWEHYYSGVEAIIFVVDSSDRIRMCVAKNELEELLKHPDVKGRPLPIIIFSNKMDVSGALTPVECSQQLELERISDRPWHITPSNALTGIGIDEGLEWLATHVSPKHHK</t>
  </si>
  <si>
    <t>MGLLTLLRKLKRTDNEARILVLGLDNSGKTTILKKLSEEDISHIMPTQGFNIKSLMQDGFKLNVWDIGGQKSIRPYWRNYFDQTDALVYVIDSADSRRMEETATELGQLVDEAKLSEIPVLCFANKCDLMNAMEEEEIEENVNPVLKGRNFKIQKCSAKTGVGLQDGMEWLVDQLNNGAD</t>
  </si>
  <si>
    <t>MGFLTIVRKLRQKEKEMKILIIGLDNAGKTTIVKKFNNEPTDTVEPTLGFDIKTLEHRGFNLNFWDVGGQQTIRAYWRNYFEVTDGLIWVVDSADKWRLDTCRDELAALLVDEQLGGASLLIFANKQDLPNALSPEEISEHLNLGSAQYANRHWEIQSCSARTGDGLVKGIDWMVDDVASRIMLR</t>
  </si>
  <si>
    <t>EsiSRb</t>
  </si>
  <si>
    <t>CBJ48963.1</t>
  </si>
  <si>
    <t>CBN74581.1</t>
  </si>
  <si>
    <t>CBN74589.1</t>
  </si>
  <si>
    <t>CBJ27989.1</t>
  </si>
  <si>
    <t>CBN75893.1</t>
  </si>
  <si>
    <t>CBN76011.1</t>
  </si>
  <si>
    <t>CBJ31977.1</t>
  </si>
  <si>
    <t>CBJ28197.1</t>
  </si>
  <si>
    <t>CBJ49234.1</t>
  </si>
  <si>
    <t>CBJ49229.1</t>
  </si>
  <si>
    <t>CBN77357.1</t>
  </si>
  <si>
    <t>CBJ26475.1</t>
  </si>
  <si>
    <t>CBJ28829.1</t>
  </si>
  <si>
    <t>CBN78364.1</t>
  </si>
  <si>
    <t>CBJ29057.1</t>
  </si>
  <si>
    <t>MVEMSGSGLAGVRRLHNEREKRRRPRTATTTRPRALDAAGGCSHGNARSTFVEAPPRARAPRVSPRQRRRIEDTHAYLCSKVDPVMGSLILVLMESRPEEIRKAALDHLLSKKRMREASADDARVGRAAGGNPTTADPKQDVCGSEVEEEEAAQRRRLARHQDRVFMAREVGPLVTELIRRTLRSMPADVELFLIEQLKGVPSGGACDQDMNDNNHRLAFPPPDGAEPISRSSKQHHLGNRSGQPHRPTRPSTARSRLQQAQSLDLHVQQTSPPLSGRTEARRSPSPPRGPQNGGLPDEDDLGSGGVGGESSRPGGGGGAVVDGAKESLNKPWDVEVSSKLNIPPFEDQPREPCKPKQKVAVILLLGLDGAGKTTLLGTLQGEQDPRVRPSVGFKPVTMMLSDELKVKFYDLGGGKNIRSIWDKYYHDAHGLLYVVDGADGDRWGQSKDMFFAATSHKYLQGKPLAVILNKEDAGLQIREEKAAADLGLSSRRDAKVCHCSVNASKAEGGVPDERLEGAVEWLLETINESFPALNERVQHDLQDMEREFQLEKERKQLQVMRGLLRKAFPQVEGGEKEDCFDESEGLEFLTSEVGLERGTLGAEGAEIASLVGYQKLALQMVGNMKSPISRKNRAWSWGEIRQLIVDLRREVGIEP</t>
  </si>
  <si>
    <t>BnaSRb</t>
  </si>
  <si>
    <t>MGCCRSFPKCGGCFAVIARRFCCSFCWVKPEKRVILLGKKGCGKTSLLYNMHSNLPFSSKKLPTRGYNYEVISFSPFKTYEFVDPGGSEIQSNMWTVFTDSVSFNYIVYVIDMSGYLTLDPEQRQGYFKEDRKNLRLILANQKNNKNKIQARLIVYMNSRSETKEDSKGEVGAKLLDKKAMLRALLMDELQLHHDDSKPDNLWIPSENFCDRVEDRQTYGEEGLKSRTLLSLLDVGSDDVWEAYCYPDWVNYFH</t>
  </si>
  <si>
    <t>MGASSSQGSRKPKPQVVILGLQGAGKFTLMQAMLAQSGAKEIVTTRPVIGFEVYSLKLNDLELISFSNGHLDGVLMNLYRAFFKPTSALVWMVDSTDKKKFKESRERLEKFLSCSELDGHPLLVLANNKQDSDEASSVNEVTEALHLAEIVVSTGRNWCIKDCSTKNMTKIDEGFNWLRKELKLTGDNGGEENKR</t>
  </si>
  <si>
    <t>MYTLLSGLYTYLTEKVQYQVLLLGLDYAGKTTFKEQCEFIYSGGGDGKSMRSRIEEKTSPTVGLNIGKIETGRVKLLLWDLGGQEGLRQLWHNYFAEAHAVIFIVDSTDVERLREAKEILDTLLEDPKLKGAPFLILANKQDVPGALGESAITKVLNMERSSTGMPQKNKLKPKTAIADGEKKKAIKPLPEKRETKIDIASNARRIQGVSALKGTNVKQAIDWILSVIPTCSRTSRIKLESV</t>
  </si>
  <si>
    <t>MSFIWKYISDTFSDSLFWLGLSGKEAKIMLLGLDNAGKTTLMYRLRHGKLHSANPTRYPQKDTMQICGITMTAYDLGGHTAAQKLWKEYMSGGIDAVVYLVDVADQKRMDESKKVLHKLLSYMPPECPVLVLGNKIDISSVSESQCKILLGIEMMTTGKVSGKPAGSVRPVELFMCSIVKEAGYTDGFQWLSRLL</t>
  </si>
  <si>
    <t>MCLFCRNSIVLETVVRICEMEVLLVGPSRSGKTVLLSRLKSMCEFEGKKHRRKRSWMGSPRSKPLGTTPLNPGETCGIDFKELSYKGGNLRVREVGYPMRDCWHDFYETCSILIFVIDISDRYQIAPASSWLFDAVYHKDMQKKPIIVVLNKIDLPYLMAVDDVVELLQLEKIACHVNPKLDLTLREESREKIINVDISGHEKKQFANFSKFEVCAATGQGCEKLLEYLVNLAPRSSS</t>
  </si>
  <si>
    <t>MAAEPPGPKFDLKVLKDGAEQTSSDASKEEIVSLLIKAGLSSEVASQHCRDFFDFFASGSSAKLVTAIEFYQEFVRMSCFRAVFQIRKMCRQMLDTSEVQKVLENHLGARGGKDQYASMMKYAEKNMKAGGSPQEKNKVDVKILEQWYWDKARSIIRSRKHFLEQKGYQVGDLVGEGSSSSNSDSKPEDRIQKRTKREATICLLGIDNAGKSTFQCALLGETDPSVMPTFGFDMANFDAKFPSSNPFSCEVYDLPGGEDFGRSDFWQNYYGDSHAFAFVVDSTDRTRTSEALSEFSHLIGHSATRGKPIAIIANKQDIKEPQPYSGSDLKAMLGVPEKIPADRHCKLFECVATKGCKESKGVEGGVARALKWLLETLDPIYEKIDNEIKEFKIKDRERADAEIKAQRKRTEEWKRKEREENGEVENEGGDGKGKGDSALDSRGKVAAIFKMFDVDKDGYLNFKEFQSLLSKTDGAEISEDMYRNEFCHELQVDPDKGVGVSALFVLLNQDEIALDKTYMELCCG</t>
  </si>
  <si>
    <t>MGIFFSTVWKSIFSSSKKYKICMLGLDNAGKTTILFKLHLGDVVETQPTIGSNVEEIKVKNLRFVCWDLGGQTALRKNWGDYFTNTSAVLMVIDSSDRKRIDEVKKEFYRVLADPNLKNACFLVLANKQDCSNKMEAAEIAQKLNLMALKSHSWHIQATCALTGKGLTEGMDWVSHQITKSKS</t>
  </si>
  <si>
    <t>MSLLDKLKKLKKGDKEYKCICLGLDGSGKTTFLKHAKELKFSNTTPTKKFEISKIYYEDVQLNAWDLGGEKTIRPFWQHYYASLDIVLWFIDCSDKSRFQESLQSLTKVLEDPKIPMLPLLIVCNKQDLANAMPASDIEKQIPGSSRFKFVSLSAKSDPKPLLNEIVKVLKAESKK</t>
  </si>
  <si>
    <t>MGADRPRIKLRLAGVLLVAVACAALRSLDMRRDAPRRRPVLQSQAVKGLAITFRNMWREFFARRTPTNVVMLGLDSAGKTAVLYKLRLGKTVATIPTMGFNTEPIPYKDFEFRIWDVGGQNRIRTLWQHHLNGAKVVIFVVDSADKERLPQAAEELHRLMTDPRLRGAHLLVFANKQDQEHAVSAQEMVNELRLGHVTNRSWFLQGSNARTGEGLYEGLDWLVSELRLEQEQKRLEQSDIASSPLHGGNGGGRM</t>
  </si>
  <si>
    <t>RfiSRb</t>
  </si>
  <si>
    <t>ETO34930.1</t>
  </si>
  <si>
    <t>ETO18447.1</t>
  </si>
  <si>
    <t>ETO26276.1</t>
  </si>
  <si>
    <t>ETO16222.1</t>
  </si>
  <si>
    <t>ETO21398.1</t>
  </si>
  <si>
    <t>ETO31044.1</t>
  </si>
  <si>
    <t>ETO34291.1</t>
  </si>
  <si>
    <t>ETO34478.1</t>
  </si>
  <si>
    <t>ETO12451.1</t>
  </si>
  <si>
    <t>ETO22604.1</t>
  </si>
  <si>
    <t>ETO18950.1</t>
  </si>
  <si>
    <t>ETO24551.1</t>
  </si>
  <si>
    <t>ETO03070.1</t>
  </si>
  <si>
    <t>ETO03702.1</t>
  </si>
  <si>
    <t>ETO34128.1</t>
  </si>
  <si>
    <t>ETO05841.1</t>
  </si>
  <si>
    <t>ASPP01010939.1</t>
  </si>
  <si>
    <t>ASPP01005987.1</t>
  </si>
  <si>
    <t>ETO08849.1</t>
  </si>
  <si>
    <t>ASPP01020435.1</t>
  </si>
  <si>
    <t>ASPP01023974.1</t>
  </si>
  <si>
    <t>MQFNNLSVLGFSSAAVIVALIIVVITVVLLRNKSGTVITSVKATVLLHGPIDSGKTLLFYTLLNGKLQPTQTSMEENVEVMKIHPQILHDSDNESLSKYKFELIDFPGHSSQETKLNQFIPRVTAVILLLDPSSSDFCATGAKMLYSLLERKNFANKKVPILVCINKADLSNIESIASINSKILKEINKLKESQSTMTSIQNEEDETTTIGKPGEDLTWEDLPSSISFGRISVKEKNLTDVLHFFATL</t>
  </si>
  <si>
    <t>MFSLLSGFWTYMFSKPQYNVIVVGLDNAGKSTFLYQAKKHYGLTATQKQSMSQTKDDNSELTSIQPTIGLNITRIECKNVKLQFWDLGGQTSLRCIWKNYFGEAHGVIFLIDSADNERFEEAQKELRHIINDRDLRYAPLLILCNKQDLKQAIQVEHMSQHANIGHNRPMRLMGVSCLDWKSLEDALNWIVNTIPNHTLRNDFVQNFQQVSTSPTTLTPISSSLDDKES</t>
  </si>
  <si>
    <t>MSFLWNWFFKALNYIGLANKDATILFLGLDNAGKTTLLHVLRDNQAHVSEPTRHATSEDLVMGSVKFTTYDLGGHYAARRIWKDYCHQVDGIVFLVDAADSDRFEESRKELTNLLSSQDLKDVPFLVLGNKVDKKGAVGEKELRSSLSLTQTTGKTGTPEKGSRPVELFMCSVIKRKGFADGFKWLANFIE</t>
  </si>
  <si>
    <t>MGGFLSNLFKKFFTKNLEVCLVGLENSGKTTFCNAIHLGPDTKAQHPPTIGLNITTMQKGGVQFKMWDMGGQKEFRKEWPRYTKDADIIAFVVDIADPFRLPIARKELHCLLEDRHLKGTPILILANKIDLNPEIKESDLIKDLNLDYVTDNPWIVLPISSKYGNNIDQAIQILSKYAH</t>
  </si>
  <si>
    <t>MSSITETLNRLFKRKDREIRSLMLGLDASGRTTALYKLKLGETVTTIPTIGFNVETVEYKNTTFTFWDVGGCDKIRPLWRHYYQNTGVIWYFVDSRDRERIGGPQCWGSGCDTSSVPGLNDSLTEELRDAVFCVLCNKQDLPNAMSVNEISERLQLHKVLKGRDWNIFAVSAIKGDGLYEALEWTQEAYFDPKRAAKIKERDALEQQKKAEAKAAAEEAKEEKEKEKEKEPKKSKLEEWVERKDEDDDVFLEKFENVTLDGPFDHYVHLRLAYLYFTKFGRRQGLQKIFSNLQNFLTKSKNTRNTFSITITYFWAHMVWYALEATKIGKDNFKTFLVMNPRLSDFGLYKEYYSDDLFLKNAKSREEFMFPDKKDKQLPSTVDTNLQELKEAKKGIDVIAQLKQLAKEDTDDKTFIKLFETKQLQGWNHLYLLRAIWYYLETIGRKEGKNKIFSEIKRHDGDAYHETLTYFWLQMVDFFRMVAVELNTNKTTISTFTQWIELLRENSFRISPKKSWFSKSTSYDLEDVLLWKLFYSESLLFGKATKLMLAKIWSCQISCLCPACRSNKSYIFL</t>
  </si>
  <si>
    <t>MGGLFSWLKKFWQQELELSIVGLENAGKSTFVQVLQRGEYMPDLIPTVGFNMHKIQKGKVQIKVWDLXXXXXXXXXXXXYCRKNDAIIFMIDAADPKKFPQAKKQLRHLLSSPNLEKIPLLLLFNKNDLPDARSDAEIIDILDLKSLGDREIGYYEISCKEVINIDNTLNWLIKHSK</t>
  </si>
  <si>
    <t>MGGLMSWLRSFWQQEMEISIVGLQGAGKSTFIQVLQKGEFVPNMIPTVGFNMHKVEKGKVQIKVWDLGGQKKFRSMWERYCRKNDAIVFMVDAADPKKFQQASKELKQLLALPSLEKIPLLLLFNKKDLPEARSADEIVETLDLKSLGEREIGYYEISCKEVVNIDNTLDWLIKHSK</t>
  </si>
  <si>
    <t>MGGMMSWFRSFWQQELEMSVVGLQGAGKSTFIQVLQKGEYVPNMIPTVGFNMHKVEKGNVQIKVWDLGGQKKFRSMWERYCRKNDAIVFMVDSADPKKFPQVKKELQQLLSSPSLDKIPLLFLFNKNDLPEAREADEILQELGIKSLGDREIGYYSISCKEIVNIDSTLDWLIKHGK</t>
  </si>
  <si>
    <t>MGGLMSWLRSFWQQEMEISIVGLQGAGKSTFIQVLQKGEFVPNMIPTVGFNMHKVEKGKVQIKVWDLGGQKKFRSMWERYCRKNDAIVFMVDAADPKKFQQASKELRQLLALPSLEKIPLLLLFNKKDLPEARSADEIVETLDLKGLGEREIGYYEISCKEVINIDNTLDWLIKHTK</t>
  </si>
  <si>
    <t>MGNAFPKKMKAQILCVGLDNSGKSTIINTLKPTKEQLKELNPTVGFQAEQFTFNSILFTVFDMSGQNRYRSLWEYYFDEVDGIMFVIDSADIIRLCVVKDELDVMLQHEKMRDKIIPILFCANKKDLVSTAAVTDIESTLQLSALQNPYYVVSTNGKTGEGLKEGLSWMTEMLEKKSSSKTKLNKKEKLKSGKESKK</t>
  </si>
  <si>
    <t>MGLLAILKKLKRKEKEMRILMLGLDNAGKTTVVMRFNGEDITKIAPTLGFTIRTLEYSDYKLNIWDVGGQQTIRSYWKNYFEATDGVIWVIDSADKRRLALCKKELHSLLQEERLAGATLLILANKQDLSGALDVKDIVETLELKKLEKSRHYYVQACSAVTGKGLREGVDWLVKDIASRMFLLD</t>
  </si>
  <si>
    <t>MGLLFSKVFRALFGNQEVRILILGLDGAGKTTIVYKLVSPDEVVSTQLVPTIGFNVETVEYKNIKLQVWDLGGQTNIRPYWRCYYPNTNAIIFVVDSADTKRLKIARKEFTKLLEEEELQNAAILVFANKQDLPNALSAAQISEGLGLSSIKNRQWHISASVAKEGKGLTQGLDWLTSVLKNES</t>
  </si>
  <si>
    <t>MKDIQDSSPRCYVLSASTNTNDTLIHRIPSKYIYNIDKILQWNERAQNDTEFDWTEFADLFLFLSPKETNKRVMNKVLMLGLDGSGKTSLLYQWKHIMTRDGTPLWTTPTIGFNCEEISVEKLDESGQQTTTVIFSIWDIGGQDTIRSLWKHYFEDIKALIWVIDCTDRERISTAKEELANVLESPEISSSIPLLIVLTHGDLSLSAMSPDEVFERLNLINFFLGREIFMTQVTLSGTTTSANITEGLQWLAKQFNDQQVLQKPLLEIVGVKQ</t>
  </si>
  <si>
    <t>MFHRNNEQVDFCVLFLGLDGSGKTSILNTLRFRNNKRVNTKLTKCEPTVGYDSHYLFYHETTFDRKCVLCYEIGGNEQSRVLSRHYYDNVHGVVYVIDSADRDRLVEENKEKEVTTEANGSSYEIQLKPVVLLYCNKQDLQGVMTEKEIVDTLQLHQLLDNRSYCVLPCCAFDAVAIKKGYRWLKDTFKRMYGQTKGGSSHAVVSRNSDQLLKSSTLSSSPVARSKAQRSSLFRYSPVEKWRKNKRLSSGSVDNGTVSDEQPDEIDHSDDEDIPLDQLGPYNTNPGCRICNLILVQDDKANWCIVCGKWYCGQLSVLCDYSAYLLPLYLHFAKIFFFFEI</t>
  </si>
  <si>
    <t>MGSWFSKLIARKKKYRLLMLGLDNGGKTTMMYCLQPGEHMHTLPTVGFNVETITVNGVKLVIWDVGGQDKLRDLWRHYYPGTAGIVFVLDAADKAEERLALAKLELHSLMIEEELKYSILAIMANKQDLPNPLSAKDVEVTLELSKLQRKYKVFECCASTNEGIQQAVDWLTQNMSII</t>
  </si>
  <si>
    <t>MGNSQQFLSQFHVSKPTLPFNVTKPTDSIGKKKKKAKLEIVLLGMEMVGKTTLMEHVSEDESGALPSVGSTVDVVRYSPPQWLNKDPKKPRIPMKIRCWTVGKGKTAPEWRKYSQKGIQGLVWIVDSTDSEHLDWNEEGDWEGTVKHEVYNSLGEPALQNVPLLIFANKKDLPNALTVYEVSQRLEMIPGTKIAWKIHFQECCATTGEGLWDGLLWLEEAIERFEKKKDHVTLADLSQQQL</t>
  </si>
  <si>
    <t>MGNNIPTLPFNMPKPTVDVIGNPKKKKFKLEIIMLGLEMAGKTTLLEQISADESSDTLPAVGATVSVARYVPKPQWLNTDITKPKSPMKIRCWAVGKEATGPEWRKYSQKGVNALIWVIDSTDKEKLIWNEEEDEEWEGTVKDELYNSLSEPSLRDIPLLIFANKQDSENAMTITQISELLEMTPGSKISWNEFTQNCGFDNDLNQPEILRCIFEYLPGVPVDWGREVHFQGCCALTGQGLWEGLVWLEEAILKFEKDKLLASETQAQPQL</t>
  </si>
  <si>
    <t>MGCFQSSADSPRILMLGLDGAGKTTILYRLKLGEVHPTTPTIGFNLEQVTYNGLEFGVWDVGGQDKIRPLWRHYYPGTRGIIFVVDSNDSQRFYEAKEELQGLMNEAELIDATLLVYANKQDLPNAKKPDTIKEALGLNGLGKRKWHIIACSAKDENDNGLKEGLDWLSKEVKIK</t>
  </si>
  <si>
    <t>MGCFHSTTDSPRILMLGLDGAGKTTILYRLKLGEVQPTTPTIGFNLEQVTYNGLEFGVWDVGGQDKIRPLWRHYYPGTRGIIFVVDSNDSQRFYEAKEELQGLMNEAELIDATLLVYANKQDLPNAKNPNDVKEALGLNNLGKRKWHIIACSAKDEKDNGLKDGLDWLSKEIKMK</t>
  </si>
  <si>
    <t>MGSLCSSAPEMRVLLLGLDAAGKTTTLYKLKTGEPKQTVPTIGFNVETVRYGNMTLNIWDVGGQDRLRPLWRQYYSGTSGIIFVVDSNDTQRLSLAKDELHYLLNEIELQYATLVVIANKQDLPNALRPADISKALELSTIKRKCEIFGAVAASPKDTGIKSAMDWLSQNMKPI</t>
  </si>
  <si>
    <t>MGNLLSLQTKYFQSSLPCYQIVMVGLDSAGKTTMLHKLKLGEVVTSIPSIGFCVETVEYRQKINAYNSNQRKRIKFSCFNTDLDCGGRILKSPYFYNSNAIIFVVDSSSLNTFHDDGEGGCCPAKSALHQILADKNLGGVPLLVFANKQDLPNALPVEEITQYLNIFPERKMCWKKFISESGLLKFISEEGIIQVIYDYLPGIADDEIAEYLQREILVQGTSAPQRQGLYEGLEWLFQAINRFEALHQKIPFIPHHPNSK</t>
  </si>
  <si>
    <t>MVESIEKLLSSCPKFDTLMIRGKAWFGQNFQQSLKQYLREPANTPVVKLYTVALDSYSAFRWPNRKQSTTQFSEYLPIFNLSSLPFTGHRALMIGLDASGKTTILYKLKLGETVTTIPTIGFNVEDVTYKNAKITFWDVGGQERIRPLWRHYYQNTSLIVFVVDSSDRERIDEVGHELSRVLAEDELRNAPLLVWANKQDLPNRLDPDTIAKRLGLTTLKTRPWHIQGCCAVTNDGLYEGIEWFLQVVGSGSTSSKNSIVEIFDDLQS</t>
  </si>
  <si>
    <t>MGNFVSSAIESARLISGNIQQFNVGKTTMLYKLMAKELVLSIPTIGFNVETGRYNPSPDKILSLTCWDIGGKDKIKIFLYCKGCNGIVFVVDSNDRDRLSMVDGPNDWSSLTQEFQQLCREDELKEIPLLVFANKQDLPNSMAVEDVGKALNVVESKMDWKVFLEECSLQQFIPEEGIIRCVYDFLPGTVDGTSRPIRMQGCCAITGEGLSEGFDWLITAMQKCQ</t>
  </si>
  <si>
    <t>MGGWISSIAEKTRSGSSWNDPEFKVFMLGLDAAGKTTILYKLKLGEVVTVIPTIGFNVETIQFKPSGFKRTVSLTCWDVGGKDKIRPLWRHYYQNSTGVIFVIDSNDKERLPTPEHEDYSWSSAKEELQRLLAEDELRGLPFLIFANKQDLPNALSSEEVGKYLGVMVEKKMEWKVFLEQCSLESFFPEPGIIRCIYDFLPGVVEDPHKNIWVQGCCATTGDGLHDGLDWLFHAMQQRRKK</t>
  </si>
  <si>
    <t>MGACCGGERQDTRILVLGLDAAGKSTILYRLKNGTLQTTVPTVGFNVEALTISGLEFTVYDVGGQDATRRLWKHYYSGTSALVFVVDSNDRDRLTNSARPVLHQLLQEEPLKDAIVLIFANKQDMSEAIKSKEELIKLLDLDKLGPESDSNNTHNDKKIWHLQLCSAQTGDGCREGLDWISQTLRSKKRANK</t>
  </si>
  <si>
    <t>MGTALGKAWKKLTTGPKPLRILMVGLDNAGKTTILYKLKLGEIVTTIPTIGFNVENVEYKNLKFTVWDVGGQQSIRQLWKHYYTNTDGIIFVIDSNDTKRVSGDDSSAKEELHRLMSEAQLANTVLLVLANKQDLPHAVKPTELEEHLDLKSIKQSHHIQGTVASSGEGLNEGLDWLSAQFKK</t>
  </si>
  <si>
    <t>MGSLFSKWSPWKKEEKRILTVGLDAAGKTTILYKLKLGEVVTTIPTIGFNVETVEHKDLAFTVWDVGGQDKIRPLWRHYYSNTQALIFVVDSADQERIDDSQGDTSAKEELSRLLSEEELANIPLLVFANKQDLPGAMPVNEIQERLGLNKIKNRKWYIQSCCATSGDGLFEGLDWIAATLKKQK</t>
  </si>
  <si>
    <t>PlbSRb</t>
  </si>
  <si>
    <t>CEO95857.1</t>
  </si>
  <si>
    <t>CEP00996.1</t>
  </si>
  <si>
    <t>CEO97045.1</t>
  </si>
  <si>
    <t>CEO96088.1</t>
  </si>
  <si>
    <t>PlbArl2</t>
  </si>
  <si>
    <t>CEO98633.1</t>
  </si>
  <si>
    <t>CEO97031.1</t>
  </si>
  <si>
    <t>CEP01280.1</t>
  </si>
  <si>
    <t>CEO99891.1</t>
  </si>
  <si>
    <t>CEO96245.1</t>
  </si>
  <si>
    <t>CEO94596.1</t>
  </si>
  <si>
    <t>CEO94226.1</t>
  </si>
  <si>
    <t>CEP03610.1</t>
  </si>
  <si>
    <t>CEO94890.1</t>
  </si>
  <si>
    <t>CEO94648.1</t>
  </si>
  <si>
    <t>CEO94804.1</t>
  </si>
  <si>
    <t>MAVGAAAPSMSSPLLAVAGIVIALVVIAILLAVRLRSAKRNAIVVTGPMNAGKTALYYRVMQDGFRETVPSLRPNDLEFDVPGLNASIRMIDYPGHSSFRLGLSAYLDQAVAVVFVVDSASPSELPAAAKLLHAVLVHPVIHKRKVPVLVVCNKADLQEALPVDTIAHSLENEIDVIQQSRESMKDIDARETQQITLGQGGAPFKFSHCPGKVMFGSTTALKGDVSFVVSNIPVL</t>
  </si>
  <si>
    <t>MFGLIGYLWGKAFERPSYQVLLVGLDNAGKTSCAEQVRIVYDEGDRRRTMPTIAPTIGFNLVRVDIAGSDVVLWDVGGQAGLRIIWNKYYSECHAIVYVIDAAAPERFEEARKELSALLDHEDVADAPLLVLANKQDLPDAKSATEVEQILTLEADRPMKVADVIALTGTGIKPAFDWLVAQLPESKRAARLAATRTRSS</t>
  </si>
  <si>
    <t>MSRGEQGAVPEVLLVGASASGKTLLVNRLKALCKPGTEVDYDPKPTVGVEFDQFTFDKSQFMVREVGSAMMSSWPSYTSSCCALLYAVNASDRCEVGNSVAGLMRCLRDLPSDTPLIIAFTHMDVPEIIPKWERHMLFRLDELEASTRPVTLLEISAMTGDGINTLAQTLSLTVTRIRVRRRRPQ</t>
  </si>
  <si>
    <t>MGCSASRHDVVDRRTFCIAVVGLDNAGKSTVVNNITGNYQGLITPTVGFASFKADTPDAELTLYDLGGGSNIRQYWSKYYHELHGLIFVVDSSTIAARSADVEAALTSTANDKMVAGKPILVLANKQDLPDAWSPGEIVKAIGLDRLQNITYHVEQSIAYVKPNPEDTSGPGVPVPDASIPRGVQWLIGAIQKDLDALERRTQADTAAWREQEAQRKEEQRRRVSQIRAAREASEKAAAASENLPPGDKVRGSMRVPTC</t>
  </si>
  <si>
    <t>MGNVVSWISSFWQLELEMAILGLQNAGKSSLVSLIAGNDADDVIVPTVGYHFERIVKGNVTLKVWDLGGSPRFREMWPRYVRGAHVVVFVVDSANAGEMSIAKQELHAIMSHPRMKHIPVLVMANKSDLPHASAPERVGEQLDLPKLEAHRDVALVSASCKTRENIDSILKFLMEYSE</t>
  </si>
  <si>
    <t>MGLLLSTLWARWFGGKERRLLLLGLDNAGKTTLLNRIHKPDSISTATIPTVGFNMQHCVVDNVHIAMWDLGGQTSIRRYWRLYVKNTDAIIYVVDSTDRDRFELARTELLGVLEEEELGGVMVLVMANKQDIPGATPAGDLSNALGLTRLRDRPWHICAASAKTGEGVTDGLKWIVDQLRATK</t>
  </si>
  <si>
    <t>EhuSRb</t>
  </si>
  <si>
    <t>XP_005760428.1</t>
  </si>
  <si>
    <t>XP_005766895.1</t>
  </si>
  <si>
    <t>XP_005788583.1</t>
  </si>
  <si>
    <t>XP_005784693.1</t>
  </si>
  <si>
    <t>XP_005761735.1</t>
  </si>
  <si>
    <t>XP_005783525.1</t>
  </si>
  <si>
    <t>XP_005786831.1</t>
  </si>
  <si>
    <t>XP_005775463.1</t>
  </si>
  <si>
    <t>XP_005773505.1</t>
  </si>
  <si>
    <t>XP_005780737.1</t>
  </si>
  <si>
    <t>MGIKNPTAFQLMDEHIQREEEAKDQATQEMAAASTRSCFDGVLDGTTPAGPCEFVMRIFLHVILLPYHVWRLANLALSACLCVQAKDALDWAFNVTSLAEDLCTVYLMDGDAFSTFVVFLTFVLQPIITDLFGRLAQCSSTTVDDFLVEVYGEVVQAFLYMMFSSFSSTAVQTFEGFLAVQVLIIFCKRTIAVATDGEGSSEAADSNPLDTVIVAVQALLIGTASTLTISIASLFYQFYDDEAPFKQPYYDVICTVAYWFAALELGRVLEASDAFWASHGGPAAYAERERHQQITKQEKEAFNHELQAAVANKGWIYRVGDLYQSAFAFLSWGLCVYYVVIMLMGQLHAANSDIVDLSQAVTTPNGSMTNVSEAISATNLSMPNPREEFAGNTSVPIYDLLYSLLCVTVGMFRLWRSAVQEFRSGKQSMKARMVQMFTPAKPKILLVGLDNSGKSTFLFRLKTGRLQQINPTQHPYSESVTIGKREFDITDCGGHEVARRSWDQYYSSVDCIFFFVDVVDKERLPEAKQELDNLRGNPELATVPIAVFGTKTDVRQAACTKAELSVALGLENLPMSQGDAKAPKGVRSLELFMMSIVRSEGYTEPFNWFQKLKR</t>
  </si>
  <si>
    <t>METTLMVYTAARIGLWRFCCQCWEAPKIEWQEARALCLGLDDAGSTSLLRRACGSTCSDKSPGPTLGFEVRTLSRGPHWKLSLWDIGGSRQMRRFWSKYVGEEEAIVWVVDASARARLAESRAALGKLLDDGAVRWPILVFANKVDRPGAASEAEVCAALGLEALVGGPHARVQPCSARSGQGIEEGLAWLCEQLDGVRRTPSVPA</t>
  </si>
  <si>
    <t>MGLSNSKSSKARILCVGLDNSGKSTIINHLKPKRTATTEVVPTVGFSMEEFKHEGLQFTCFDMSGQGRYRNLWEHYYKEVGGIIFCIDSTDKLRMCVAKDELESLLAHAEIRAGVPVLFFANKMDLPTAASPVECVQSLNLDQIADKPWHIAGSNAVTGQGLSEGIAWLAEQMSRRSGSGALKRKGK</t>
  </si>
  <si>
    <t>MGLLSLLRNLKGDDEELRMLMLGLDNSGKTTALKQLAGEDIQSITPTQGFNIKSVTTAGFKLNVWDIGGQKHIRPYWKNYFQNTDAIVYMVDSADKRRMDEAAEELKELMEDETLSGVPVLIFANKQDLLNAATAAEIMKSLEITAIKDRWVHIQACSAKTGDGLDNGFEALLTGGL</t>
  </si>
  <si>
    <t>MGKMVSKMLSSLLGNKEYRVLILGLDNAGKTTILYKLQMGEVVTTVPTIGFNVETVTYQNLRFQVWDLGGQTSIRPYWRCYYQNTNAIIYVVDSADAERMGISKQELVTMLEEEELKDAALLVFANKQDLPNALPVDAVADKLGLASLKQRQWQIFKTSAIKGDGLHDGLDWLANAIKEG</t>
  </si>
  <si>
    <t>MGLSFSKVFGKLFGKKDVRILMVGLDAAGKTTILYKLKLGEIVTTIPTIGFNVETVEYKNISFTVWDVGGQDKIRPLWRHYYQNTQGVIFVVDSNDRDRVGEARDELHRMLNEDELREAILLVFANKQDLPNAMNAAEITDKLGLHSLRQRNWYIQSTCATTGDGLYEGLDWLSSSLSKISS</t>
  </si>
  <si>
    <t>PpiSRb</t>
  </si>
  <si>
    <t>MDVTSLVAALIALILLAYFFLAKGSVASRGSTVLLIGPSGAGKTLAYMQLRYGRNVPTHTSMEANDDVFIMQVARTGGAAAPQVAVHVVDCPGAPQLHLEQMGRVAGAGAIVCMLDASDPLAQSKAAAGILYELFTCDAMRRHRVPTLIACNKSDSAKAMKSAQLRGMIEKEVDRIQHSRSTMQDLSDKTQGTMISSHGVPFTFKEAPCEVSVADTCATKPGLEPLVEFVAAQLKL</t>
  </si>
  <si>
    <t>MFLVNWFFDVLNFLGLAQKNAKILFLGLDNAGKTTLLHVLKDERLSQHMPTQHPTSEELSIGKIKFRTFDLGGHEIARRVWKDYFPQVDAIVFLVDAVDRERFPESKKELDSLLSADDLANVPFLVLGNKIDMGRAASEDELRGQLGLHHLTTGKGKVALKDIRPIELFMCSVVKRSGYGEGFRWLSQYIN</t>
  </si>
  <si>
    <t>MFSLIFGLIEYLFKKAEFQVLILGVDHAGKTTALEQMKALFQNIDPLPPDKIPPTVGLNIGRMEVGRVKLIFWDLGGQTGLRGIWEKYYAEVHGLIYVIDAADEQRFDESRSTFEALVKHPDLVGVPILVLANKQDLHNAASSQVIDHRFGFGSLCTTNQPYRVLPVSAVTGMGISDGITWMVDALKRSARGIARGIP</t>
  </si>
  <si>
    <t>MPRSLWRNPWTFLAIIRIALHKLCCGCCVKKPVEWRPARAVCLGLDGAGKTSVCSAIEGHASVAHQPTSGFNCRSARLEPHWLLDLWDLGGSELIRKYWGRYLTGDTLAIIFVVDASDRDRFDEAREALEPALAALPGVPLLVIANKQDVDGAASADEVGKALGADITTSASRPCAVVQASMVNAAGGSGDAVVNESDGLGSAFDFLRRELETQWSVMDDDDEAGG</t>
  </si>
  <si>
    <t>MGGNSSKRRQASVDADRVAFKGLVIGVEGAGKTLLVRQLANIAKGGKADEVSRDTIPSIGTELMQIMADKRSLVLREMGGSMIPVWPRYFAECDAVIFVIDAAAATALGASSVELFTALGAEDLRTKPVLVAINKVDLPEQVAVDTLHTVLRIDELLATETASREFACVRCSATSAEGVQHILAWLLARAAKHDEARAQQPMRAPQV</t>
  </si>
  <si>
    <t>MFGLINNAYKSMKKKQQKPITIVLLGVDNAGKSTLLHSLKTASTRSHRKGRRRFLGTGAAEVAVEQDEYTPAPTIGFDESSLEVGGQAYTLYDLGGSRGGRTLWSSYVDEVHGVIFVVDAADPARLDEVREVLHESMANDHVRGKPVLILCNKQDLPGALAPAAVAERLGLHELKECPHQLEACIARRADDGRTIKGFKWLASAVRSDYPRLQARVERDMAEKKQRAEVERAERKKRIEERRAKREAEREAAERAAAEEAPTTTAPSGSGPLGGAPSLLAPAQVEMMAVGAQIGGESAPRPVSTSQVAVAPSTAPAVAPPGPPSGVAVPGDCGAPSASAVGASAAVTPPPSGMAAATPLTTPSAISVKEGAGAPGDQLPAPAAPGSAGSHPPKRLPSLEIPPAVPQTT</t>
  </si>
  <si>
    <t>MVFASLVEAILNWLRSLFFKQEMELTLVGLQNSGKTTLVNVIATGAFSEDMIPTVGFNMRKVTKGKVTIKLWDLGGQPRFRSMWERYCRGVQAIVYVVDAADVDNLPVARSELHDLLAKPALVGIPLLVLGNKNDLPTALSADDLVEKLQLKEIQGREVCCYSISAKNSVNIDITIDWLIKYSRTAR</t>
  </si>
  <si>
    <t>MGLFSGLFGKLGVTKKKVKVLVVGLDNSGKSTVINQLKPKKQAVTELVPTVGFAVEEFTKNNLNFTVFDMSGQGRYRNLWEHYYKEVTGIMFVVDSTDKIRMCVAKDELDTLLAHPDMRNVPILFLANKMDLPLAMTPVDCVAVLELDRITDKPWHISATNAVSGDGLDEALNWLADQMSRTLK</t>
  </si>
  <si>
    <t>MGILISTLWAKLAGSREYKIVMVGLNNAGKTTILYKLHLGDVIETQPTIGSNVEEVVHRNIRFQVWDLGGQASLRKAWGTYYINTNAVILVVDSTDRESTAVVKQELAAITAHDDLSGAVLLVLANKQDCEGAMSPAEVSNALALHANKQHDWQIQGCCAVTGDGLYEGLDWIIHSLRQK</t>
  </si>
  <si>
    <t>MGQQASRHRPLRILVVGLDGSGKTCLLRRLMHQESALTAPTHGYAITRLTYDGTDVELWDVGGTQELRRYWSLHFEGLDGLVYVIDSADKRRLEESGRELHKLLHDSQVSHLPMLIFANKQDVLDALSDQQIVSALNIKAVRDREWHVQPCSARDRRGVDEGFAWVFSQVVKAHAAKGPAVGARRRNAPTTR</t>
  </si>
  <si>
    <t>MGLLSLLRSLKQNDQEYRVLMLGLDNSGKTTALKHLAGEDVSHITPTQGFNIKSVQTEGFKLNVWDIGGQKSIRPYWKNYYGNTDGLIYMIDSADRARVEETAEELSELLEEEALDGVTVLLFANKQDLITALSPEELMKGLDMTNQRGRKIIMQPCSAKTGDGLQEGLKQLLDVINASKAASK</t>
  </si>
  <si>
    <t>MGLLTILKKVKQKERELRLLVLGLDNAGKTTIVKKFNGEDIDLISPTLGFNIKTLEYKEYKLNLWDIGGQTSLRSYWRNYFEQTDGLIWVVDSADKRRLLDCKAELDKLLVEERLAGASLLVFANKQDIAGALTPKEIQAVLGLSDISKRHWCICSCSAVTGEGLVDGVDWMVADIASRIFMYD</t>
  </si>
  <si>
    <t>MGIMISKLWTSLLGNREIRVLILGLDNAGKTTILYKLHMGEVVTTVPTIGFNVETVQYKNLRFQVWDLGGQTSIRPYWRCYYANTNAIIYVVDSADSERMGISKQELVTMLEEEELKDAALVVFANKQDLPNALKQEQIAEQLGLAGLKNRQWAIFKTSAIKGDGLYDGLDWLVNTLNGQS</t>
  </si>
  <si>
    <t>MGWSLGQLGLTNTFSRWFVSRVVGERQIRLVVVGLDGAGKTSLLHRLKLGTVETAPVPTVGVNVERVAYRDFQLDVCDLGGQEHVRRQWTQFLSDESAPAHGVVFVVDSTDVARMHLAHAELTKLAANEHLRSTGFVVFANKQDLPEAMAQNKIRQVLDLDNALAGLEYHVQSGSVLTGQGVIEALEWLVANAAPAGGGA</t>
  </si>
  <si>
    <t>MVARRALALALCVFACLANVAEGGAAFSKILGSLILNRNVRILMLGLDGSGKTTVLYRLKLNKYITTAPTIGFNAESLKYRNLEMTVWDVGGQEKIRPLWRHYCRNTDALIFVVDSNDRDRLEEAGSELQQMLALPEMEAASVLVLANKQDMAGAADVYAICESLGLEEIQGHAWHIQACSAATGDGLFEGLDWLCKQLKG</t>
  </si>
  <si>
    <t>MGAVLGRFRRAAPPAKVLLAGLDSAGKTTILHRLKLGPDKSDVAVTTLPTLSFNAEEVQYKAMHFTLWDVGGQDSLRFFWRHHFTGTQAVVYVVDSNDAERIPQSGDELRAMMADRELEFACLLVLANKSDLPHAVSLPQLTHMMHLDEFSRLQWHAIRTCARTGEGLAEAMEWLSANVKPL</t>
  </si>
  <si>
    <t>MGLIMSRVYDKLFTRDTRVLMIGLDGAGKTTMLYKLKLDEVVQTIPTIGFNVEQVQFRNLNMTIWDVGGQDKIRTLWKHYFNSSDAVVFIVDSNDRERLQEAADALHGVLSNDELSNAVVLVYANKIDLPSALSPSSVAEGLKLNALRHKWYIVPASATTGRGVFEGLEWLSTQLKSMPSKGGHR</t>
  </si>
  <si>
    <t>MGLTFSKVFGRLFGKKEVRILMVGLDAAGKTTILYKLKLGEIVTTIPTIGFNVETVEYKNIQFTVWDVGGQDKIRPLWRHYYQNTQGVIFVVDSNDRERVTEARDELHRMLNEDELRDAILLVFANKQDLPNAMNAAEITDKLGLHSLRQRQWYIQSTCATTGDGLYEGLDWLSAQLAKSSK</t>
  </si>
  <si>
    <t>GthSRb</t>
  </si>
  <si>
    <t>XP_005830635.1</t>
  </si>
  <si>
    <t>XP_005825707.1</t>
  </si>
  <si>
    <t>XP_005830502.1</t>
  </si>
  <si>
    <t>XP_005836205.1</t>
  </si>
  <si>
    <t>XP_005826283.1</t>
  </si>
  <si>
    <t>XP_005831260.1</t>
  </si>
  <si>
    <t>XP_005836986.1</t>
  </si>
  <si>
    <t>XP_005827668.1</t>
  </si>
  <si>
    <t>XP_005825238.1</t>
  </si>
  <si>
    <t>XP_005822624.1</t>
  </si>
  <si>
    <t>XP_005825187.1</t>
  </si>
  <si>
    <t>XP_005829719.1</t>
  </si>
  <si>
    <t>XP_005837385.1</t>
  </si>
  <si>
    <t>XP_005823922.1</t>
  </si>
  <si>
    <t>XP_005840124.1</t>
  </si>
  <si>
    <t>GavSRb</t>
  </si>
  <si>
    <t>PbiSRb</t>
  </si>
  <si>
    <t>PygSRb</t>
  </si>
  <si>
    <t>MGVSFSRLWSRLFRNKEMRILMVGLDAAGKTTILYKLKLGEVMTTIPTIGFNVETVDYKNISFTVWDVGGQDKIRPLWRHYFQNTQAVIFVVDSNDRDRIDEAKNELSRMLDEDELRDAVLLVFANKQDLPNAMSAAEISDKVGLHNLRQRNWYIQNTCATTGDGLYEGLDWLSSTLSSKK</t>
  </si>
  <si>
    <t>MGGRFSKLFARLFSRKELRILMVGLDAAGKTTILYKLKLGEIVNTVPTIGFNLETVEYKNINFTVWDVGGQDKIRPLWRHYFQNTQAFIFVVDSNDRDRIDEAHAELHKMLGEDDLRDSVLLVFANKQDLPHAMSVAEITDRLRLGELRTRKWYIQSTCATTGDGLYEGLDWLSQILQPNTR</t>
  </si>
  <si>
    <t>MGIPLSKFIAHFFPKRHVRMLMLGLDAAGKTTILYRLKLGENLHTIPTVGFNCEEVKFKNLTFQCWDVGGQDKIRPLWHHYYTGTEALIYVVDCNDDDRMEESRKELLKILGEDTLRDACLLVYANKQDLPKALSTAGVADKLGLHQLRQWPWYIQPSVATTGDGLYEGLEWIASQLKRSK</t>
  </si>
  <si>
    <t>MGISFSKFISKFFPKRQVRMLMLGLDAAGKTTILYRLKFGESMATIPTIGFNCEEVTFKSLTFNVFDVGGQDKIRPLWRYYYQGVEALLYVVDSNDADRLWEAKDELHKILAQDELREASLLVYANKQDLPKSVPVHQIAEELGLNNLKGRSWYIQSSCAVTGDGLYEGLEWVSTQLKKS</t>
  </si>
  <si>
    <t>MGGAISRAIKKLFKNKEMRILMLGLDSAGKTTILYKLKLGEPVTTIPTVGFNVETFSLNKVKFNVWDVGGQDKIRPLWRHYYSGTQGLIFVVDSNDRERIDEARQELHRVLQDQEMANAIVLVFANKQDLPNAMNPSEITEGLRLHHLKHMQWFVQPSCATTGEGLPQGIEYLSTNIH</t>
  </si>
  <si>
    <t>MGNFFSSVWNRLFGQKDMRILILGLDASGKTTILYQMHIGDVVVTVPTVGFNVETIQYKNIKFQVWDLGGQSSIRPYWRCYYQNTDAVVFVIDSADVDRLEIAKQELHSMLAEEELANAVLAVFANKQDLDGSLSPAEISEHLGLLSLKDRSWQIFKTSAIKGEGITEGMDWLATVLAENN</t>
  </si>
  <si>
    <t>MGLMSILKKVKQKEREIRLLMVGLDNAGKTTIVKKFNGEDTSSIEPTLGFNIKTLEFEGYKLNIWDVGGQKSIRSYWRNYFEQTDGIVWVIDSADKRRLEDCRKELESLLKEERLAGASLLLFANKRDLPGALAADDLIEVLSLGSLGKRHWHIENCSAMTGEGLAPGVQWVVADIAQRVFMME</t>
  </si>
  <si>
    <t>MGLLSLLRKLKKNDRQMRILLLGLDNAGKTTILKRLSEEDINHIMPTQGFNVKSLVHDGFKLNVWDIGGQKTIRPYWRNYFDQTDALIYVIDSADRRRLEETGMELAELLDEEKLSAVPLLVFANKQDLLNAVSAKEIAEGLNLHSIRDRQWQIQACSAKNGEGLNNGMEWIVKAIK</t>
  </si>
  <si>
    <t>MGLVFSSLWRKLVFGKQESKIVIVGLHNAGKTTILYKYLLNEVVSTVPTIGSNVEEIVYNKVKFLMWDLGGQDSLRPSWSTYYTDTQALILVIDSSEPETLPLAKKELEKILINDDLKDSALLIFANKQDVKGALSAEAISNQLNLHAIKGFDWHIQGCCALNGQGLYEGLDWIVDRRS</t>
  </si>
  <si>
    <t>MGGAFSKKRKANVIIVGLDNSGKTTILNYLKPPKTKVVEITPTVGYLVEEFQRAKVTFTAFDMSGQGKYRSLWEYYYKDVQAIIFVIDSADRIRICVAKDELLNMLNHPDVKNTKIPILFLCNKMDLKNAMEPVDIVQAFDLDEVCSEKPFTFFPTNALTGDGLESALDWLVAHLP</t>
  </si>
  <si>
    <t>MGFKAVVDKVMDWFRGLFWSKEMELTLVGLHGAGKTTLVNVLASGEFDEDMIPTVGFNMRKVKKGSVQIKLWDIGGQPRFRSMWERYCRGVHSIVYVVDAADKEKIEASKKELHALLQKQPLQEIPLLVLGNKNDLEGALGVDELIEQMELNKLEGREVCCYSVSAKNQNNIDITMDWLIKHAKK</t>
  </si>
  <si>
    <t>MFTLSRNLYRWIKRRREKRIRILLLGVDNAGKTTLLHALKEEDPELVTPTWGFNTEETKMREFIVTFFDLGGGENIRGIWTNYYAEVHGAIYVVDSADKQKIEAATSTFIQCMEDERLKKKPVLVLSNKQDLEGALDAVRLSETLGLTNLEDTRFHVTTCTAKTQIGSAVDSNIKKGIQWLLDAIKTNYNEIECKIEVEMAEQKEREKIEREEKRKRVEKLREERRRKAEEEQQRELQPVVEPPPPEESVINKSPQAVQEHVAVVVSDSPNGSPSSLPSLSVCSEAQSDLLLPEKTTEPENQGEIRLPNAVPSPMKPERKALIDHSE</t>
  </si>
  <si>
    <t>MGFCRKKKPVDDRHFKECLIIGPSSSGKSTLVKFIKDVLSTKKKKKNKKGSISVLPFVAPTIGMEIDTVLIPKSKPIRGFKLRELGGTFSSIWQKWFHRAHAFIFVVDGSDPSSFSTAAVELNKVISSQQNKVQPLLLIFNKRDETTFNNPYEENDLFNIDQFSTRIRVVETSMLSGKGLSAVIDWIASHTEPD</t>
  </si>
  <si>
    <t>MFSLIQYAIHSLKTVPERNVLILGLQNAGKTSLLNDFRRMFNLPTTEPVIPTIGQNYSKFRHKKADIVCWDLGGQDILRKSWSFYFGDVDIVLFVVDGAEKSTISEAKTELERLLEHPSLCYCPFGVIVTRQDRVDSIDSKYLNHLWDLPTMLRGREYSLFDAVCGSYEETQWQIKQEDLKYGPRKVLGTGCVTF</t>
  </si>
  <si>
    <t>MFLFDWMFDVLSYLGLYQKNAKILFLGLDNAGKTTLLYMLKDGRLTVNDPTIHPTMQELIIGKIRFRTFDLGGHENARRVWKDYYTSVDAVVFLVDAANPKRFEESRSELTHLLSSDDLKDVPFLILGNKIDDPMARPEDELRYSLGLHQLTTGKTGKVNSGIRPIEVFMCSIWNQQGYKEGFRWLSQYL</t>
  </si>
  <si>
    <t>MFSLVYGLWKYLFTKQQFNILILGLDDSGKTTFLERCKSIFKGTSPIPPDRITPTVGLNVGKFEGYGKKLVLWDVGGQRGLRSIWDKYYPETHGLVFVVDSAKFDRQEECRDTFEEGFFHPLLKGVPVLIFANKTDIASHSSPLDVGSFLGVDLTNHRVHIQQGSALKGEGVAEGLEWLIDELKDHCRELPSSQSQPGLQ</t>
  </si>
  <si>
    <t>MLKNGGTSFLLLVFCFSCFPAFMSFPVWSLLKMDVLFSTVETTFGLEESQAELVSFALIGVCVLVLFSLIFGFCSLTKDSIQKGSSLLLLGPSGSGKSALFLMLKNGEQRETHMSMKCNSEKFSIHGAEEGSPITVVDIPGHERLRFHFNDLVKTARCLVFLCDSADFTKNITATSDYLYDVLTHPIVNKLSLPVLIGCNKSDLSSASSVSTIQTALEDTLDKVRYTRQAMPEVNEETGESLAPEFLGIDGERFTFAQCAVPVSLAALSVVRNDLAPLHDYIRENFP</t>
  </si>
  <si>
    <t>CAMNT_0000866029</t>
  </si>
  <si>
    <t>CAMNT_0000871929</t>
  </si>
  <si>
    <t>CAMNT_0000869117</t>
  </si>
  <si>
    <t>CAMNT_0000855633</t>
  </si>
  <si>
    <t>CAMNT_0000914309</t>
  </si>
  <si>
    <t>CAMNT_0000916705</t>
  </si>
  <si>
    <t>CAMNT_0000874081</t>
  </si>
  <si>
    <t>CAMNT_0000863719</t>
  </si>
  <si>
    <t>CAMNT_0000855345</t>
  </si>
  <si>
    <t>CAMNT_0000867065</t>
  </si>
  <si>
    <t>CAMNT_0000879075</t>
  </si>
  <si>
    <t>CAMNT_0000875981</t>
  </si>
  <si>
    <t>CAMNT_0000862881</t>
  </si>
  <si>
    <t>CAMNT_0000892973</t>
  </si>
  <si>
    <t>CAMNT_0000867629</t>
  </si>
  <si>
    <t>CAMNT_0000859023</t>
  </si>
  <si>
    <t>CAMNT_0000864743</t>
  </si>
  <si>
    <t>CAMNT_0000907181</t>
  </si>
  <si>
    <t>MDFSNLGVAAIATTIVAIIVTVVVFAFWKTRVAAEKRTNVVLLGVSGGGKTALFLRLRKNTFISTVPSLEENCEGGLIDCPGHHSLNQAALAKLKQAKAVIFVVDAVTFAENASEAANYLYDILLTESCRANGIPVYIVLNKSDNLNAVKSSYVKRRLEKDINSLRTTRAKNIDDISSDSVDTFIGEEGKDFSFSQIKSSIAFLEVSARTESGLDKLKEVVDQYVATE</t>
  </si>
  <si>
    <t>MAKSRRSLPFALHEGKQKRSVLDKIRSFFARIFSRKQPPKRVVILGPAGVGKSTVCRQLEYISLPKSGQPVSPPHTEPTRGLDYAQAKVGKRRSVEVVDMSGTEAIQPLWPNYMSEAECILFVLDSTDDDSLAEAREALLKYVILSRDAAGKSVLIVANNAGGGEGKNEAEVEQWLWQICQSLPVHTGRHRTQSVPDRLGLAALPAVEQLGSSQRIDGEEKKEMGGRQSNSRFGMNDANEESGGRQNAGRHRRHSIIGGPLTHHLSEPLPASNEASREESIGMDNAGRERVKYPPLSDVNVVHEAMRWFQAGMWDVISVDALDGDGIEFVHKWVKDNTSRHRKKRVSKLKKVQAKRISVLISDSRGNSIDQTYPSSSTSRYSPLTFPSSVSSLSHRREIKVSVPAADELKHAHDFEHTPSPSFSRSFVRGKSARYSRMGGVEGASNIGDE</t>
  </si>
  <si>
    <t>MFGAIASFFRRFLVAIGFGYKDAKVVLLGLDNAGKTTLLYKMKEGMIYRVGPTQRANEEDVIFGRTRFHAWDLGGHELVRDLWSEYTVTCDAVVFVVDSADVQRLNEAKEELDILLKLVDAKDTPFVVLANKCDLDSSLPYNEFLNRFKLGNYINTTSDDQRKFNVFRTSFTEGTGVEEAFRWLNSVL</t>
  </si>
  <si>
    <t>MGMFDWFYSVLGFFGLYKKNAKILFLGLDNAGKTTLLHVLSNDRLAQETPTYHPNQQDLVIGTICFKTFDLGGHDTARELWKDYFVKVDAVVYLVDAAERERLSESKKELDNLLSDDQLQGVPFVILGNKIDISSAASEDEMKSALGVLRQTTGKGKVNLEKTEKGTFVTRPMEVFMCSVKKKMGYGEAFQWLSYYV</t>
  </si>
  <si>
    <t>MFSLLAGLWRLLFQKTEHFVLIIGCDGAGKTTLMEQAKRIFSNQSKKEDENDNDLDGIGPTVGLNIGKIDQGKVRLVVWDLGGQSGLRFMWDRYYSECDGVVFVVDSAESSRFDEAKKEIQQAAGHTQLHEVPLLVLANKQDLTEALPAETVEGAVIDMGVKSGRKFLVQGVSALKGTGVKMGLEWLVQQIRAGGRRKKR</t>
  </si>
  <si>
    <t>MGGLLAKLRESFAKKKLEMVVVGLENSGKTTLVNLIALGKVVETAPTVGLNIKQMKHKGVQMKAWDLGGQAAYREEWARYARGCGCILFIVDVADAKNINQARYELHRLLDREELHRVPLLVVGNKVDVEPHLPVEDLVKGLNLDYITENPWEVVGISAMKKTNLEAVLSWLIKHGK</t>
  </si>
  <si>
    <t>MGILDVFRRKKEKRVLLLGLDASGRTSALYRWKLNDVVTTVPTIGFNVETLKAGPNTILTAWDVGGCSKIRPLWRHYFGNTSAVFLFWDIERERQCPTNVQEQLKEEPFLEETTGQHLRSLLREADLEHVPILLVVSKADLAISEEEIGSIRAKFYAILEDECGDDYVADHCRISMKMPRSEFDATLAKAAQLIDRGETKKKAGRGGVSQRRKPPSEQKEASRGSENPVSSSAAETIGEKMERWISECESDCSDADFIESVENYTLANWDHRVHLRLAWILLTTLPRKQAKDKIFELIGNFIANSKIASKTRFHLTMTYFWIQMVHFAIMTTENKDGTFQSFIILNPQLANGSLFLEYYSADLMLKNPSSRKEFALPDKKQLPSIVPSAALPWKNRERFEEVVSAMQSGTKNLDLGDPEDAESYIQAFKEKRLSAWGHRPYLRLLYAFLETRGFRGSKAVDDAHAAISHGYPRTRQYYFTFIYFWIHFLRIFHAKAMKERNGGAREQDPTFAEVWEMGITTLGNSNLLQDYYSTPILSGGMGRDVSLQDVDKTFVLPDLKKLPQSI</t>
  </si>
  <si>
    <t>MPSCDCVVLGFDGAGKSLLVRRMRQLCDRDYDIGPTPADTMPTIGIEVDRLQWKGKEVVVREVGGSFGPVWSDYYKDAKRLLYLVDATNKASWASSAALFWEVVADEALREVPIAVALSKLGEPMSEVEVEDVDEEVSEFFRFSDYVERGFPIFHISALYQKGIERVLDWAKGDLFA</t>
  </si>
  <si>
    <t>MFSLFRNLVKYIKNKRERKVTIILLGIDNAGKTTVFKGIQGSVNEEVAPTAGFNTHTMKESSLSVTIFDVGGGNRIRGIWERYYSEVHGVVFLIDSTDPTRFDEVKEVLGEAMNHRFIKGKPVLFLANKQDLPEALSPVEVEAKLGLSNVTTASHRIQPCTALVKTAGEVDANLKSGMKWLLNTIAKDYVSMCERVAKDYTEQQEVEEREKQERKKRIEKRKEERRKKAEEEERRKKEEEEAAAAAAAGGGEATSASADKGGEKEKSDDETPTRAKRDGNTGVTIAGGAGVEGTGNSNPSLPPLPRRSTREGWTESEAAAVAGAAHGEKGSERAKDNTASGSKGSRRGSKDGGLLGRRGSGSIPKNKVAPEPSSSHEEEVARTNEGAALNDSAPGVNGRRGSTGSYAVAHAAAAPSGDKGKVFHSLSQNEMEGRAKEEEELLTKEKEPLRVRTPLDGSSASGGKKLPPLRKGESSSDSKGVATPSLITIGAGQELVGSVTEDLPLSRPTTAEAAAVVLPNGIPSPSKL</t>
  </si>
  <si>
    <t>MAAIARAFRNFFEWLKGLFWKTEMEITLVGLQNAGKTTLVNVLATGKFSEDMIPTVGFNMRKVSKGKVTIKLWDLGGQPRFRNMWERYCRGVNSIIYVIDSADSEKFETARAELHELVARPPLAGIPLLVLGNKNDLPNAADVEELTEKLALNDIRGREVSVYSISAKNNNNVDVALKWLIQRGKAKNKNKK</t>
  </si>
  <si>
    <t>MGFLDRLKAALSTKKKARILVIGLDNAGKTTIINKLKPKKMAQSDIVPTVGFQVEEFSKSNINFTMFDMSGQGRYRNLWEHYYKDAQGIIFVIDSTDKLRMVVAKDELDHLLKHGDVASRVPILFFSNKMDLPTSLAPLECVQTLELDRIKDRTWHIMPCSAVTGDGLQGGIDWLAEELKKK</t>
  </si>
  <si>
    <t>MGILFSRLFRNWLGEKEFKVVIIGLNNAGKTTILYKLHLGEVVMTQPTIGSNVEEIKYKNLKFTAWDVGGQESLRSSWSVYYSDCKALLMIVDSTDKERLXTVKEELFKALGHEDLKKAALLVFANKQDLHGSMSAGQISEALDLASIKTHPWHIQACCALTGEGLKDGMEWLSKKVPK</t>
  </si>
  <si>
    <t>MGLLKLLRGIKKKEKQGRILLLGLDNAGKTTILKKLADEDASHTMPTQGFNIKSVKQDGFDLNMWDIGGQRSIRPYWRNYFERTDALIYVIDAADQARFDEAGDELAELLEEEKLANVPLLVFANKQDLALAAKADELSESMALHKIRDRKWQIQGCSAKTGEGLQEGLTFVIGKL</t>
  </si>
  <si>
    <t>MGLLSILKKVKRKEKEMRILVVGLDNAGKTTLVKRLAGEDISEIAPTFGFNIKTLHYSPQGSNQEYKLNMWDVGGQKTLRAYWRNYFEATEALIWVVDSADIARLNDCKEELQNLLKEERLSGSTLLILANKQDLPGALGTKAITEKLGLADGLLGKRHWSVAAVSAMDESATALRHSIDWLVKDIASRVFLLD</t>
  </si>
  <si>
    <t>MGILFSKVFGKLFGSKEVRILILGLDNAGKTTILYRLRAGEVVETVPTIGFNLETLTHKNIKFSVWDLGGQSGIRPYWRCYYPNTNAIIYVVDSADPERLGISQKELHTMLSEEELDGASLLVFANKQDLPGAKTAAQISESLGLSGIKNRQWQIFKASALKGEGLNEGLDWLASVVGNQK</t>
  </si>
  <si>
    <t>MGGSLSRVFGRLFRKKEVRILMVGLDGAGKTTILCRLKLGKTVPTIPTVGFNVQTVQYKNIKFNVWDVGGQEKIRPLWRHYYTGTHALIFVVDTNDVERLDEARQELHMIVSDREMKDAVILVFANKMDLPHAVGRDELVSRLQMDKLNGRVSFVQQSCATNGEGLFEGLNWLSENVEIDGRKLRK</t>
  </si>
  <si>
    <t>MGGTLAKYFRKLVGXRREVHMMMVGLDAAGKTTILYKLKLNEKITTLPTIGFNVEKVVHNNLAFTIWDVGGDQKVRPVWYQYHATHGNNDGIXFVVDSADRERVGIAKKELHDMLKEXYFRDSILLVLANKQXIPQAMTADEVSEKLDLHLLDDTRQWMVQXASGVSGEGLHEGLDWVSDQLSXKKRRRS</t>
  </si>
  <si>
    <t>MGAILAKAFRKLVGTKRDVRLLMVGLDAAGKTTILYKLKLNENITTIPTIGFNVERVEYKNLTFTMWDVGGQHKIRPLWHHYYANTDGIIFVVDSADRERVGEAKEELHQMLKEDELRDSILLVLANKQDMPQAMNAAELSEKLGLHSLGKNRQWYMQATCAVSGEGLYEGLDWASAQLSRKKK</t>
  </si>
  <si>
    <t>MGLMFSKVFQRLFGRKDCRILMVGLDAAGKTTILYKLKLGEVVTTIPTIGFNVESVDYKNINFTVWDVGGQDKIRPLWRHYFQNTQGLIFVIDSNDRERVNEARDELHRMLGEDELRDACLLVFANKQDLPNAMQASEITDKLGLHALKAKSWYIQGTCATTGEGLYEGLEWLSTEIQKK</t>
  </si>
  <si>
    <t>MGGLFTKLFKKITGKKECRILMVGLDAAGKTTILYKLKLGEIVTTIPTIGFNVETVEYKNISFTVWDVGGQDKIRPLWRHYFQNTQGLIFVVDSNDRDRIAEAREELTRMLNEDELRDAVLLIFANKQDLPNAMPASEITDKLGLHSMRTRNWYIQATCATSGEGLYEGLEWLSSQLGKKK</t>
  </si>
  <si>
    <t>PCB_a267;3384 K: 25</t>
  </si>
  <si>
    <t>PCB_a4798;270 K: 25</t>
  </si>
  <si>
    <t>PCB_a9709;96 K: 25</t>
  </si>
  <si>
    <t>PCB_a4893;157 K: 25</t>
  </si>
  <si>
    <t>PCB_a2563;394 K: 25</t>
  </si>
  <si>
    <t>PCB_a10809;148 K: 25</t>
  </si>
  <si>
    <t>PCB_a7402;213 K: 25</t>
  </si>
  <si>
    <t>PCB_a1905;575 K: 25</t>
  </si>
  <si>
    <t>PCB_a2717;366 K: 25</t>
  </si>
  <si>
    <t>PCB_a5118;297 K: 25</t>
  </si>
  <si>
    <t>PCB_a5636;160 K: 25</t>
  </si>
  <si>
    <t>PCB_a4824;165 K: 25</t>
  </si>
  <si>
    <t>PCB_a6200;110 K: 25</t>
  </si>
  <si>
    <t>PCB_a6082;199 K: 25</t>
  </si>
  <si>
    <t>PCB_a4582;229 K: 25</t>
  </si>
  <si>
    <t>PCB_a6646;160 K: 25</t>
  </si>
  <si>
    <t>RaeSRb</t>
  </si>
  <si>
    <t>c1928_g1_i1</t>
  </si>
  <si>
    <t>c6603_g2_i1</t>
  </si>
  <si>
    <t>c3406_g1_i1</t>
  </si>
  <si>
    <t>c7788_g2_i1</t>
  </si>
  <si>
    <t>c6603_g1_i2</t>
  </si>
  <si>
    <t>c9590_g1_i1</t>
  </si>
  <si>
    <t xml:space="preserve">c9590_g2_i1 </t>
  </si>
  <si>
    <t>c3844_g1_i1</t>
  </si>
  <si>
    <t>c4618_g1_i1</t>
  </si>
  <si>
    <t>c1067_g1_i1</t>
  </si>
  <si>
    <t>c9337_g1_i3</t>
  </si>
  <si>
    <t>c4159_g1_i1</t>
  </si>
  <si>
    <t>c12884_g1_i1</t>
  </si>
  <si>
    <t>c3838_g1_i1</t>
  </si>
  <si>
    <t>c7081_g1_i1</t>
  </si>
  <si>
    <t>c700_g1_i1</t>
  </si>
  <si>
    <t>c12951_g1_i1</t>
  </si>
  <si>
    <t>c116_g1_i1</t>
  </si>
  <si>
    <t>c14463_g1_i1</t>
  </si>
  <si>
    <t>c7859_g1_i1</t>
  </si>
  <si>
    <t>MWVWILAFLAVAVVAYFFVFRSSKKLNTVLICGPCGAGKTCMFVQLKEGVFPTTQTSMAPQEGEFVFTGESENANKVHLVSFPGHSRLRSGLRDFLPITRCIVFVVDSLDVSSQARQYADFLYDLLTDPTVLSGKIRMLIACNKQDAAAPLPPAFIQKTLEKELDHVRKARTSMSTQGSEGETMYLGIHGEAFQFSQAACDVQFVSCSSTTREGLNTVVTWIRDAI</t>
  </si>
  <si>
    <t>MFELITGLFRSMFEKEQYNLILLGIDGAGKTSLLEKIKSIRSRGPRPAPASRVFPTVGLNVGKVPFGKVNLTVWDLGGHANLRSIWDKYFGESHGVVFVFDATQPDRFAESKAVLEQTIRHPELYSAPLLVLANKQDLVNARDDMINIENILGLGQINDRPVKAVCTSAVTGDGIDEGLSWLVTSIAQSFERRDFVQQRQEPL</t>
  </si>
  <si>
    <t>MFAWLAGFWQSLLYALGLTTVERTILFLGLDNAGKTTLLHKLKFGSVRHFVPTERAVCEEVVLGNLTMKAWDLGGHDQVRKLWQDYFVTCDGIVFLVDSDDRDRFEEAKNELHHLRTNPDLSAVPIAVVANKSDIKTAASFEEILPRLGLSYSDLIDKGVGRQPLNIFRASIVEGWGYKEAFSWLSKNI</t>
  </si>
  <si>
    <t>MFLLDWFYGVLQSLGLMNKKAKILFLGLDNAGKTTLLQLLKEGRLSQTAPTTHPNAEELKVGNIRFTTYDMGGHLEVRSLWEQYAVDVGAIVFLVDAADRQRFAESKRELDSLLSSDLPQMARVPFVILGNKIDIPSAAPEAELKAALNLHHLTTGKGNVKLDANVRPLELYMCSVKNKMGYGDAFKWLSQYIP</t>
  </si>
  <si>
    <t>MGALWSMLQNALFSKKLEMVLVGLENGGKSTILSVLADGRPIETTPTIGLAMRQFNYNGSSVKCWDLGGQEKFRTEWPRYTRGVDCILFVVDTSEREKLPTSRKELHQLLEHLELNGIPVLIIANKIDKEGRMSRDEVIQGLNLDYVTENAWDVVEVSALRGVNMQGILSWLMKQKKRS</t>
  </si>
  <si>
    <t>NRTTTLYTWKLGEVVTTIPTIGFNVETIQHNGVSLTIWDVGGCDKIRPLWRHYFQNTQLCVFHVDSNDRDRMPEAVLGLQRVLGEDELKGAPILVLANKQDLPNAMPAHEIKSLFLASIHPNDREFEVIPTCATSRAGLAEALDWIVDTIKHTKSDKTLTATNGGSGTGGSGTGGSGTGGSREKSLLEQWLDRSDEPDDVFLSKLDDFSLSSWDHYTHLRIAWLLLSRHGRQVGMPMIFSKIKKFIENSSRTKRSHGTTFHETLTYFWVHMVHYAIVSTQNPNGQFKTFLLLNPQLSNGGMYLAYYSKKLIMETPEARTQVVLPDKRALPSLLSDVSQIPAKPIEVRTAPKAISDEEFLEMFEKRTLKSWGHQSMIRLVFLLLSKHGRQKGVQIILDTLQHFQGASFHFTLTYFWIQMVHICVATVSRSRSLNSFADFSSAAETATVLNDSNYYLQFYSVNVIDSPAAATQMVLPDKKPLPSIL</t>
  </si>
  <si>
    <t>MSVVKKLFDSFLNWLRSLFFKQEMELTLVGLHNAGKTTLIGVMATGEYVEDLIPTVGFNMRKISKGKVSIKMWDLGGQPRFRSMWERYCRNVNAIVFVVDSTDIERLPEARENLHDLLSKPSLAAIPLLVLGSKNDLSGCLTAEQLIDELKLREIQGREVCCYSISSKNQVNIDITLDWLIKHSASQNY</t>
  </si>
  <si>
    <t>MFRRLVDGVLNWLRSLFFKQEMELTLVGLQNAGKTTLVNVVASGSFVEDMIPTVGFNLRKVSKGKVQIKMWDLGGQPRFRGMWERYCRGVHAIVYVVDSANQEDIPIAKNELHDLLSKPSLETIPVLVLGNKNDLPNALSAEQLIEALELKNITGREICCYSISAKNQVNIDITIEWLIKHSSYSE</t>
  </si>
  <si>
    <t>MFRRLVDGLLNWLRSLFFKQEMELTLVGLQNAGKTTLVNVVASGSFVEDMIPTVGFNLRKVSKGKVQIKMWDLGGQPRFRGMWERYCRGVHAIVYVVDSANQEDIPIAKNELHDLLSKPSLETIPVLVLGNKNDLPNALSAEQLIEALELKNITGREICCYSISAKNQVNIDITIEWLIKHSSYSE</t>
  </si>
  <si>
    <t>MGLLFSRFWGLLRGDREYKICIVGLDNAGKTTALYKLALDEVVETHPTIGSNVEVVNHKNIKMLVWDLGGQESLRASWTTYFQDTNVIIIVVDSSDKQRMPVIKQELHKLLGSEALHNASVLVFANKQDLKGAATAAEISQQLALHQIKTHPWHIQSCCALTGEGLSDGMDWVVEQVTHR</t>
  </si>
  <si>
    <t>MGFLTVLKKLKQKEKEVRLLILGLDNAGKTTILKKFNGEDTTEISPTVGFNIETLEHRGFKCNVWDVGGQLTIRSYWRNYYEQTDGLIWVVDSADTSRMDDCRNELQKLLVEEKLAGASVLIFANKQDLDGSLSSEDIAKKLCLPELVNRHYQVIGCSAVTGKGLIEGMDWIVDDIGSRIFMLD</t>
  </si>
  <si>
    <t>MGLVWSTLRGLFGSKDVRILILGLDNAGKTTILNKMQFPDDATTSTVPTIGFNMEEITYKNLKFQCWDLGGQEGIRPYWRLYYQNQNTDAIIYVVDAADTDRMETSANELMKMLDEEELKDAVLLVFANKQDLPNAMTAAEVSERLSLTNIKTRQWTIVPTMAKKGEGLTDGLEWLSNAITNR</t>
  </si>
  <si>
    <t>MGQGLGKVFGRLFGPKRARLLMVGLDGAGKTTILNKLKLGVSNEKQPSTVPTLGFNVQTVKFHNIKLQVWDVGGQDSIRPLWRHYFTGSQALIYVVDSHDRVRLDKAKQEFDRIINDRAMTDVPVLVFANKSDLADSMPAGELSEALELHKLTGKTHHIQQCCALTGLGLEEGLKWLSSNLKQI</t>
  </si>
  <si>
    <t>MQRLFQRGGKSKKRSKVTLKRVKREFRVLMCGLDGAGKTTLLYRMKRNEFVPCFPTIGFNVEMVWVSKKGVHFTMWDVGGGEHIRGLWRYYMSDKQGILFVVDSSDKSRIREARDTLHSLLKEYELRNAFLLIMATKKDRKGAMSKEELFRELDIDAIKNREFFLQMCDSENGEGVLEGLDWLSVKAEIKADAS</t>
  </si>
  <si>
    <t>MGQALSQLFSLFSNTKRGRILMLGLDGAGKTTVLYRMKLGEVVTTLPTIGFNVETVSHRNVEFTIWDVGGQDKVRQLWRYYFQGSQGLVFLIDSNDTERLDLAASELKYLLSQDDLREVSVLVLANKQDLPRALTVQQIEEKLELHRISNRRPWMVQPCCAVTGEGLFE</t>
  </si>
  <si>
    <t>MGACCTQPCQRSRRVLIVGLDGAGKTTVLYRLKFGAIPGTRQTPTIGFNTETVVTEFGTFTLWDIGGQDKIRSLWKLYYKHTEAVIFVVDSSDSSRFAEAKSELHKLVADDHLKTCVILILANKKDMQNAVSVSELQDRLCLNETIKQKWAIRSTCALHGDGLTESLTWLEDNIRAKKRCKNESKPTTTTTTATATTSK</t>
  </si>
  <si>
    <t>MGALWSRVLSLVARHKKCRILMVGLDGAGKTTTLFRLKLGELVSTVPTVGFNVEMIKFRNIEFTIWDVGGQEKLRPLWPYYGEDAQGVIFLLDSNDLERIDIACFELKSLFAAHDLSNAVLLVLANKQDLPNAMKLPFITDKLDLGSLRVRKFFIQGCSATSGTGLMDGIEWMSQNISTAR</t>
  </si>
  <si>
    <t>MGLSFSVPRFLSFFSYTRKARILMLGLDGAGKTTALYRLRLGEVVTTVPTIGFNVETVKHSHVEFTIWDVGGQDKIRPLWRHYLLGTNGLVFIIDSADKDRIDDAHDELALLLNQSELDHAAVLVLANKQDLPHAMTVTEITTKLDLGSLGHNRPWMIQECSAVTGEGMVEGFDWLASQIAKRR</t>
  </si>
  <si>
    <t>MGQALSQLFNMFTNTKRGRILMLGLDGAGKTTVLYRMKLGEVVTTIPTIGFNVETVCHRNVEFTIWDVGGQDKVRQLWRHYFQGCQGLVFLIDSNDTDRLTLAASELKYLLSQDELLGASLLVLANKQDLPRAMSLRQIEDKLELHRIANHRPWMVQPCCAVTGEGMFEGFDWLAQNIK</t>
  </si>
  <si>
    <t>MLSRLYRWATGKKQVRVLMFGLDAAGKTTMLYRMKLGEVVTTIPTIGFNVETVETALLNFVAWDVGGKDKIRPLWRHYYENSSAIVFVVDSNDRERMEEVYHELGHMFAEDFLRGLPLLVLANKQDLPNAASVSEIVDALKLNAITDRKWYIQATCATSKDHDGLKEGFDWLSREIQTKIL</t>
  </si>
  <si>
    <t>MGGFISRMFLRSKQVRILMLGLDAAGKTTILYKLKLGEIVTTIPTIGFNVETVEYKDISFTVWDVGGKDKIRPLYRHYFQNTDALIYVVDANDRERLEGASHELEHMLAEDELRDAAVLVFANKQDLPNAASVSEVTDAMKLHSLRQRKWFIQGTCATSGDGLHEGLDWLRHNFTPKN*</t>
  </si>
  <si>
    <t>MGNLFQSVLKKLSGKKDCRILMVGLDAAGKTTILYKLKLGEIVTTIPTIGFNVETVEYRNISFTVWDVGGQDKIRPLWRHYYQNTQGLIFVVDSNDRDRIGEAHDELHKMLGEDELRDAVVLIFANKQDLPNAMPVAELQEKLGLPQLRHRKWFIQSTCATTGDGLYEGLDWLSNTVGK*</t>
  </si>
  <si>
    <t>MGLLISRVFQRLLGKQDCRILMVGLDAAGKTTILYKLKLGEIVTTIPTIGFNVETVEYKNISFTVWDVGGQDKIRPLWRHYYQNTQGLIFVVDSNDRERVTEAAEELGKMLAEDELRDAVVLVFANKQDLPKAMPVSELQEKLGLASLRHRKWFIQSTCATTGDGLYEGLDWLSLNVQKK</t>
  </si>
  <si>
    <t>MGLSGIFGKIFLRLVGKRECRILMVGLDAAGKTTILYKLKLGEIVTTIPTIGFNVETVEYKNISFTVWDVGGQDKIRPLWRHYYQNTQGLIFVVDSNDRERIGEAHDELHKMLGEDELRDAVVLIFANKQDLPNAMPVAELQEKLGLPQLRHRKWFIQSTCATTGDGLYEGLDWLSTAVSTK</t>
  </si>
  <si>
    <t>MGFLFSKVLQRLVGKQDCRILMVGLDAAGKTTILYKLKLGEIVTTIPTIGFNVETVEYKNISFTVWDVGGQDKIRPLWRHYYQNTQGLIFVVDSNDRERVGEAHDELLKMLSEDELRDAVVLVFANKQDLPNAMPVAELQEKLGLSSLRQRTWFIQSTCATTGDGLYEGLDWLSTHVKK</t>
  </si>
  <si>
    <t>*</t>
  </si>
  <si>
    <t>NP_001071903.1</t>
  </si>
  <si>
    <t>XP_006819226.1</t>
  </si>
  <si>
    <t>SvoArl13</t>
  </si>
  <si>
    <t>EgrArl13L1</t>
  </si>
  <si>
    <t>EgrArf1a</t>
  </si>
  <si>
    <t>EgrArf1c1</t>
  </si>
  <si>
    <t>EgrArf1c2</t>
  </si>
  <si>
    <t>PbiArf1b</t>
  </si>
  <si>
    <t>PbiArf1c</t>
  </si>
  <si>
    <t>PbiArf1d</t>
  </si>
  <si>
    <t>PbiArf6</t>
  </si>
  <si>
    <t>PygArf1a</t>
  </si>
  <si>
    <t>PygArf1b</t>
  </si>
  <si>
    <t>PygArf1c</t>
  </si>
  <si>
    <t>PygArf1d</t>
  </si>
  <si>
    <t>PygArf6</t>
  </si>
  <si>
    <t>AcaArlX1a</t>
  </si>
  <si>
    <t>PbiArl1</t>
  </si>
  <si>
    <t>PygArl1</t>
  </si>
  <si>
    <t>EgrArl1</t>
  </si>
  <si>
    <t>PbiArl13</t>
  </si>
  <si>
    <t>PygArl13</t>
  </si>
  <si>
    <t>EgrArl13</t>
  </si>
  <si>
    <t>EgrArl13L2</t>
  </si>
  <si>
    <t>EgrArl13L3</t>
  </si>
  <si>
    <t>SsaArl13</t>
  </si>
  <si>
    <t>PbiArl16</t>
  </si>
  <si>
    <t>EgrArl16</t>
  </si>
  <si>
    <t>Arl17</t>
  </si>
  <si>
    <t>PbiArl18</t>
  </si>
  <si>
    <t>Arl18</t>
  </si>
  <si>
    <t>PbiArl2</t>
  </si>
  <si>
    <t>PygArl2</t>
  </si>
  <si>
    <t>EgrArl2</t>
  </si>
  <si>
    <t>PbiArl3</t>
  </si>
  <si>
    <t>PygArl3</t>
  </si>
  <si>
    <t>EgrArl3</t>
  </si>
  <si>
    <t>PbiArl5</t>
  </si>
  <si>
    <t>PygArl5</t>
  </si>
  <si>
    <t>EgrArl5</t>
  </si>
  <si>
    <t>PbiArl6</t>
  </si>
  <si>
    <t>PygArl6</t>
  </si>
  <si>
    <t>PbiArl8</t>
  </si>
  <si>
    <t>EgrArl8</t>
  </si>
  <si>
    <t>PbiArlX</t>
  </si>
  <si>
    <t>PbiSar1</t>
  </si>
  <si>
    <t>PygSar1</t>
  </si>
  <si>
    <t>EgrSar1</t>
  </si>
  <si>
    <t>MGNTLSQTLYAFLQYFGLYSKHVTIAVIGLDNAGKTTMLYRIQNNKIIQMAPSLHVNEESFTFNGISFKAYDIGGQESFRILWKRFLCEVDAVLFLVDASDSSRFDEVKQELCFLSEMPSVKNHPFGLLLNKCDRPDMISSEDVLSAVGAEKLSSAISSFSVFQTSSLRPESIYTVLRWLASVV</t>
  </si>
  <si>
    <t>MAMSSGIGSLFSSLFFYLRSLLFSKHLEICVVGLQAAGKTSLVNLLSSGQFADEMVPTVGFNMRKVRSGNTTIKVWDIGGQPRFRSMWERYCRGVSAIVFVVDSSVPLPSAKSESGGTSTSSAVAPITCSAAAAASATSTTIASKPEASSASASPSALVAGQSTQNSAAWSVASEELHALIERPHLSGVPLLVLATKNDIKGAARVDDVIRVMKLDTIANREVSCYSISSKNQVNIDVTLKWLVARSPVGQR</t>
  </si>
  <si>
    <t>OcaArl15</t>
  </si>
  <si>
    <t>C405726</t>
  </si>
  <si>
    <t>MSHLHLQCCRKLCGCKRPHPRPEYSILCIGLSGGGKSTRRATLSNEKTENIEPTTGFSIKAVGISGAVLNIQELGGRTGV</t>
  </si>
  <si>
    <t>NeoArf6</t>
  </si>
  <si>
    <t>MGLSFSSLFSKLFSKKEMRILMVGLDAAGKTTVLYKLKLGEIVTTIPTIGFNVETVEYKNISFTVWDVGGQDKIRPLWRHYFQNTQGLIFVVDSNDNERVSEAQEELHRMLNEDELRDAVVLIFANKQDLPNAMTTASLTDKLKLSGLRNRQWYIQATCATTGDGLYEGLDWLSNALKSLKS</t>
  </si>
  <si>
    <t>yes</t>
  </si>
  <si>
    <t>no</t>
  </si>
  <si>
    <t>MGLWLSKLASALNDFGNRRARILLLGLDAAGKTTILYKLKLNENVTTIPTIGFNVEEVTPIKNVTFTMWDVGGQEKIRPLWRHYYQGSEGLVFVVDASDVLRIQEAREELFSVLKDEGISNGIPAVILANKQDLPNALKSWELVDKMRLRELSGNPWHVQEMCALTGDGLYEGIQKLAEMVKTYQRENKIRW</t>
  </si>
  <si>
    <t>XP_019856700.1</t>
  </si>
  <si>
    <t>HroArf1a</t>
  </si>
  <si>
    <t>DmeArf1</t>
  </si>
  <si>
    <t>DpuArf1</t>
  </si>
  <si>
    <t>AdaArf1d</t>
  </si>
  <si>
    <t>SarArf1a</t>
  </si>
  <si>
    <t>SarArf1b</t>
  </si>
  <si>
    <t>CfrArf1a</t>
  </si>
  <si>
    <t>CteArf1</t>
  </si>
  <si>
    <t>HroArf1b</t>
  </si>
  <si>
    <t>AquArf1a</t>
  </si>
  <si>
    <t>TadArf1</t>
  </si>
  <si>
    <t>AdaArf1a</t>
  </si>
  <si>
    <t>AdaArf1b</t>
  </si>
  <si>
    <t>AquArf1b</t>
  </si>
  <si>
    <t>NveArf1b</t>
  </si>
  <si>
    <t>MleArf1a</t>
  </si>
  <si>
    <t>CowArf1</t>
  </si>
  <si>
    <t>LgiArf1</t>
  </si>
  <si>
    <t>SmeArf1a</t>
  </si>
  <si>
    <t>MleArf1b</t>
  </si>
  <si>
    <t>SmeArf1b</t>
  </si>
  <si>
    <t>NveArf4</t>
  </si>
  <si>
    <t>HroArf4</t>
  </si>
  <si>
    <t>CteArf4</t>
  </si>
  <si>
    <t>LgiArf4</t>
  </si>
  <si>
    <t>MbrArf4</t>
  </si>
  <si>
    <t>SroArf4</t>
  </si>
  <si>
    <t>HmaArf4</t>
  </si>
  <si>
    <t>SmeArf4</t>
  </si>
  <si>
    <t>TadArf4</t>
  </si>
  <si>
    <t>SmaArf4</t>
  </si>
  <si>
    <t>CfrArf1b</t>
  </si>
  <si>
    <t>SmaArf1</t>
  </si>
  <si>
    <t>OcaArf4</t>
  </si>
  <si>
    <t>CowArf4</t>
  </si>
  <si>
    <t>CteArf6</t>
  </si>
  <si>
    <t>DpuArf6</t>
  </si>
  <si>
    <t>HroArf6</t>
  </si>
  <si>
    <t>OcaArf6</t>
  </si>
  <si>
    <t>HmaArf6</t>
  </si>
  <si>
    <t>LgiArf6</t>
  </si>
  <si>
    <t>AquArf6</t>
  </si>
  <si>
    <t>NveArf6a</t>
  </si>
  <si>
    <t>CowArf6</t>
  </si>
  <si>
    <t>NveArf6b</t>
  </si>
  <si>
    <t>CelArf6</t>
  </si>
  <si>
    <t>TadArf6</t>
  </si>
  <si>
    <t>MleArf6</t>
  </si>
  <si>
    <t>MbrArf6</t>
  </si>
  <si>
    <t>SroArf6</t>
  </si>
  <si>
    <t>SarArf6</t>
  </si>
  <si>
    <t>CfrArf6</t>
  </si>
  <si>
    <t>SmeArf6</t>
  </si>
  <si>
    <t>SmaArf6</t>
  </si>
  <si>
    <t>MbrArf1b</t>
  </si>
  <si>
    <t>SroArf1b</t>
  </si>
  <si>
    <t>AdaArf6a1</t>
  </si>
  <si>
    <t>AdaArf6a2</t>
  </si>
  <si>
    <t>AdaArf6b</t>
  </si>
  <si>
    <t>AdaArf1c1</t>
  </si>
  <si>
    <t>AdaArf1c2</t>
  </si>
  <si>
    <t>DmeArlX1</t>
  </si>
  <si>
    <t>AdaArlX2a</t>
  </si>
  <si>
    <t>AdaArlX2b</t>
  </si>
  <si>
    <t>AdaArlX3a</t>
  </si>
  <si>
    <t>AdaArlX3b</t>
  </si>
  <si>
    <t>AdaArlX1a</t>
  </si>
  <si>
    <t>AdaArlX1b</t>
  </si>
  <si>
    <t>SkoArl6</t>
  </si>
  <si>
    <t>DmeArl16</t>
  </si>
  <si>
    <t>DmeArl4</t>
  </si>
  <si>
    <t>DmeArl5</t>
  </si>
  <si>
    <t>DmeArl6</t>
  </si>
  <si>
    <t>DmeSar1</t>
  </si>
  <si>
    <t>DpuArl1</t>
  </si>
  <si>
    <t>DpuArl13</t>
  </si>
  <si>
    <t>DpuArl2</t>
  </si>
  <si>
    <t>DpuArl3</t>
  </si>
  <si>
    <t>DpuArl4</t>
  </si>
  <si>
    <t>DpuArl5</t>
  </si>
  <si>
    <t>DpuArl8</t>
  </si>
  <si>
    <t>DpuSar1a</t>
  </si>
  <si>
    <t>CelArl1</t>
  </si>
  <si>
    <t>CelArl2</t>
  </si>
  <si>
    <t>CelArl3</t>
  </si>
  <si>
    <t>CelArl5</t>
  </si>
  <si>
    <t>CelArl6</t>
  </si>
  <si>
    <t>CelArl8</t>
  </si>
  <si>
    <t>CelArfrp1</t>
  </si>
  <si>
    <t>CelSar1</t>
  </si>
  <si>
    <t>LgiArl1</t>
  </si>
  <si>
    <t>LgiArl13</t>
  </si>
  <si>
    <t>LgiArl15</t>
  </si>
  <si>
    <t>LgiArl16</t>
  </si>
  <si>
    <t>LgiArl2</t>
  </si>
  <si>
    <t>LgiArl3</t>
  </si>
  <si>
    <t>LgiArl4</t>
  </si>
  <si>
    <t>LgiArl5</t>
  </si>
  <si>
    <t>LgiArl6</t>
  </si>
  <si>
    <t>LgiArl8</t>
  </si>
  <si>
    <t>LgiArfrp1</t>
  </si>
  <si>
    <t>LgiSar1</t>
  </si>
  <si>
    <t>CteArl1</t>
  </si>
  <si>
    <t>CteArl13</t>
  </si>
  <si>
    <t>CteArl15</t>
  </si>
  <si>
    <t>CteArl16</t>
  </si>
  <si>
    <t>CteArl2</t>
  </si>
  <si>
    <t>CteArl3</t>
  </si>
  <si>
    <t>CteArl4</t>
  </si>
  <si>
    <t>CteArl5</t>
  </si>
  <si>
    <t>CteArl6a</t>
  </si>
  <si>
    <t>CteArl8</t>
  </si>
  <si>
    <t>HroArl1</t>
  </si>
  <si>
    <t>HroArl3</t>
  </si>
  <si>
    <t>HroArl5</t>
  </si>
  <si>
    <t>AdaArl13a</t>
  </si>
  <si>
    <t>AdaArl1a</t>
  </si>
  <si>
    <t>AdaArl2</t>
  </si>
  <si>
    <t>AdaArl3b</t>
  </si>
  <si>
    <t>AdaArl5a</t>
  </si>
  <si>
    <t>AdaArl5b1</t>
  </si>
  <si>
    <t>AdaArl6</t>
  </si>
  <si>
    <t>AdaArl8a</t>
  </si>
  <si>
    <t>AdaArl8b</t>
  </si>
  <si>
    <t>AdaSar1a</t>
  </si>
  <si>
    <t>SmaArl1</t>
  </si>
  <si>
    <t>SmaArl13</t>
  </si>
  <si>
    <t>SmaArl3</t>
  </si>
  <si>
    <t>SmaArl5</t>
  </si>
  <si>
    <t>SmaArl8</t>
  </si>
  <si>
    <t>SmaSar1</t>
  </si>
  <si>
    <t>SmeArl16</t>
  </si>
  <si>
    <t>SmeArl1a</t>
  </si>
  <si>
    <t>SmeArl2</t>
  </si>
  <si>
    <t>SmeArl3</t>
  </si>
  <si>
    <t>SmeArl6</t>
  </si>
  <si>
    <t>HmaArl13</t>
  </si>
  <si>
    <t>HmaArl16</t>
  </si>
  <si>
    <t>HmaArl2</t>
  </si>
  <si>
    <t>HmaArl5</t>
  </si>
  <si>
    <t>HmaArl6</t>
  </si>
  <si>
    <t>HmaArl8</t>
  </si>
  <si>
    <t>HmaSar1</t>
  </si>
  <si>
    <t>NveArl1</t>
  </si>
  <si>
    <t>NveArl13</t>
  </si>
  <si>
    <t>NveArl15</t>
  </si>
  <si>
    <t>NveArl16</t>
  </si>
  <si>
    <t>NveArl2</t>
  </si>
  <si>
    <t>NveArl3</t>
  </si>
  <si>
    <t>NveArl5</t>
  </si>
  <si>
    <t>NveArl6</t>
  </si>
  <si>
    <t>NveArl8</t>
  </si>
  <si>
    <t>NveArf1a</t>
  </si>
  <si>
    <t>NveArfrp1</t>
  </si>
  <si>
    <t>NveSar1</t>
  </si>
  <si>
    <t>NveTRIM23</t>
  </si>
  <si>
    <t>TadArl1</t>
  </si>
  <si>
    <t>TadArl13</t>
  </si>
  <si>
    <t>TadArl15</t>
  </si>
  <si>
    <t>TadArl16</t>
  </si>
  <si>
    <t>TadArl2</t>
  </si>
  <si>
    <t>TadArl3</t>
  </si>
  <si>
    <t>TadArl4</t>
  </si>
  <si>
    <t>TadArl5</t>
  </si>
  <si>
    <t>TadArl6</t>
  </si>
  <si>
    <t>TadArl8</t>
  </si>
  <si>
    <t>TadSar1</t>
  </si>
  <si>
    <t>MleArl1</t>
  </si>
  <si>
    <t>MleArl13</t>
  </si>
  <si>
    <t>MleArl16</t>
  </si>
  <si>
    <t>MleArl2</t>
  </si>
  <si>
    <t>MleArl3</t>
  </si>
  <si>
    <t>MleArl5</t>
  </si>
  <si>
    <t>MleArl6</t>
  </si>
  <si>
    <t>MleArl8</t>
  </si>
  <si>
    <t>MleSar1</t>
  </si>
  <si>
    <t>AquArl1</t>
  </si>
  <si>
    <t>AquArl2</t>
  </si>
  <si>
    <t>AquArl5</t>
  </si>
  <si>
    <t>AquArl8a</t>
  </si>
  <si>
    <t>AquArl8b</t>
  </si>
  <si>
    <t>OcaArl1</t>
  </si>
  <si>
    <t>OcaArl13</t>
  </si>
  <si>
    <t>OcaArl16</t>
  </si>
  <si>
    <t>OcaArl2</t>
  </si>
  <si>
    <t>OcaArl3a</t>
  </si>
  <si>
    <t>OcaArl5</t>
  </si>
  <si>
    <t>OcaArl6</t>
  </si>
  <si>
    <t>OcaArl8</t>
  </si>
  <si>
    <t>OcaSar1</t>
  </si>
  <si>
    <t>MbrArl1</t>
  </si>
  <si>
    <t>MbrArl13</t>
  </si>
  <si>
    <t>MbrArl15</t>
  </si>
  <si>
    <t>MbrArl3a</t>
  </si>
  <si>
    <t>MbrArl5</t>
  </si>
  <si>
    <t>MbrArl8</t>
  </si>
  <si>
    <t>MbrSar1</t>
  </si>
  <si>
    <t>SroArl1</t>
  </si>
  <si>
    <t>SroArl2</t>
  </si>
  <si>
    <t>SroArl5</t>
  </si>
  <si>
    <t>SroArl8</t>
  </si>
  <si>
    <t>CowArl1</t>
  </si>
  <si>
    <t>CowArl2</t>
  </si>
  <si>
    <t>CowArl5</t>
  </si>
  <si>
    <t>CowArl8</t>
  </si>
  <si>
    <t>CowSar1</t>
  </si>
  <si>
    <t>ApaArl1</t>
  </si>
  <si>
    <t>ApaArl2</t>
  </si>
  <si>
    <t>ApaArl5</t>
  </si>
  <si>
    <t>ApaArl8</t>
  </si>
  <si>
    <t>ApaArf1a</t>
  </si>
  <si>
    <t>ApaArf6</t>
  </si>
  <si>
    <t>ApaSar1</t>
  </si>
  <si>
    <t>CfrArl2</t>
  </si>
  <si>
    <t>CfrArl8</t>
  </si>
  <si>
    <t>CfrSar1</t>
  </si>
  <si>
    <t>SarArl8</t>
  </si>
  <si>
    <t>SarSar1</t>
  </si>
  <si>
    <t>DmeArl1</t>
  </si>
  <si>
    <t>DmeArl2</t>
  </si>
  <si>
    <t>DmeArl3</t>
  </si>
  <si>
    <t>DmeArl8</t>
  </si>
  <si>
    <t>DmeArl13</t>
  </si>
  <si>
    <t>CelTRIM23</t>
  </si>
  <si>
    <t>CelArl13</t>
  </si>
  <si>
    <t>HroArl2</t>
  </si>
  <si>
    <t>HroArl4</t>
  </si>
  <si>
    <t>HroArl6</t>
  </si>
  <si>
    <t>HroArl8a</t>
  </si>
  <si>
    <t>HroArl8b</t>
  </si>
  <si>
    <t>HroArl13</t>
  </si>
  <si>
    <t>HroArl16</t>
  </si>
  <si>
    <t>HroSar1a</t>
  </si>
  <si>
    <t>HroSar1b</t>
  </si>
  <si>
    <t>CteArl6b</t>
  </si>
  <si>
    <t>AdaArl1b1</t>
  </si>
  <si>
    <t>AdaArl1b2</t>
  </si>
  <si>
    <t>AdaArl3a</t>
  </si>
  <si>
    <t>AdaArl5b2</t>
  </si>
  <si>
    <t>AdaArl13b</t>
  </si>
  <si>
    <t>AdaArl16La</t>
  </si>
  <si>
    <t>AdaArl16Lb</t>
  </si>
  <si>
    <t>AdaArl17a</t>
  </si>
  <si>
    <t>AdaArl17b</t>
  </si>
  <si>
    <t>AdaArl17a2</t>
  </si>
  <si>
    <t>AdaArl17a3</t>
  </si>
  <si>
    <t>AdaSar1b1</t>
  </si>
  <si>
    <t>AdaSar1b2</t>
  </si>
  <si>
    <t>SmaArl2</t>
  </si>
  <si>
    <t>SmaArl6</t>
  </si>
  <si>
    <t>SmeArl1b</t>
  </si>
  <si>
    <t>SmeArl4</t>
  </si>
  <si>
    <t>SmeArl8a</t>
  </si>
  <si>
    <t>SmeArl8b</t>
  </si>
  <si>
    <t>SmeArl15</t>
  </si>
  <si>
    <t>SmeSar1</t>
  </si>
  <si>
    <t>NveArl4</t>
  </si>
  <si>
    <t>HmaTRIM23</t>
  </si>
  <si>
    <t>HmaArl1</t>
  </si>
  <si>
    <t>HmaArl3</t>
  </si>
  <si>
    <t>HmaArl4</t>
  </si>
  <si>
    <t>HmaArl15</t>
  </si>
  <si>
    <t>AquArl3</t>
  </si>
  <si>
    <t>AquArl6</t>
  </si>
  <si>
    <t>AquArl13</t>
  </si>
  <si>
    <t>AquArl16</t>
  </si>
  <si>
    <t>AquSar1</t>
  </si>
  <si>
    <t>MbrArl2</t>
  </si>
  <si>
    <t>MbrArl3b</t>
  </si>
  <si>
    <t>MbrArlX</t>
  </si>
  <si>
    <t>SroArl3</t>
  </si>
  <si>
    <t>SroArl13</t>
  </si>
  <si>
    <t>SroArl15</t>
  </si>
  <si>
    <t>SroArlX</t>
  </si>
  <si>
    <t>SroSar1</t>
  </si>
  <si>
    <t>SarArl1</t>
  </si>
  <si>
    <t>SarArl2</t>
  </si>
  <si>
    <t>SarArl5</t>
  </si>
  <si>
    <t>CfrArl1</t>
  </si>
  <si>
    <t>CfrArl5</t>
  </si>
  <si>
    <t>ApaArf1b</t>
  </si>
  <si>
    <t>ApaArf1c</t>
  </si>
  <si>
    <t>DpuArl6</t>
  </si>
  <si>
    <t>DpuSar1b</t>
  </si>
  <si>
    <t>Arf1/6</t>
  </si>
  <si>
    <t>CpxArl17</t>
  </si>
  <si>
    <t>XP_001310504.1</t>
  </si>
  <si>
    <t>XP_001319585.1</t>
  </si>
  <si>
    <t>ArfB</t>
  </si>
  <si>
    <t>NP_564195.1</t>
  </si>
  <si>
    <t>XP_005716453.1</t>
  </si>
  <si>
    <t>CciArf1</t>
  </si>
  <si>
    <t>CciArf6</t>
  </si>
  <si>
    <t>SvoSRb</t>
  </si>
  <si>
    <t>scaffold_8</t>
  </si>
  <si>
    <t>MNIVSALQSKYTTVLLLQLVCLGIAVRLLLWLRSHRFVPRLALIGQRGAGKTRLFFALRDHAVCETVSSICANRFRGALGALGHEAEMIDLPAREHWPADARSFLYRALAVLYCVAGDDYESAFVDVYENYHYLIEGVTFVVKKDDDVKARYRAFLETKGAGIKQLQAVARTRVIVANLSLESWDIRELVKFLVERL*</t>
  </si>
  <si>
    <t>SsaSRb1</t>
  </si>
  <si>
    <t>SsaSRb2</t>
  </si>
  <si>
    <t>EST45776.1</t>
  </si>
  <si>
    <t>EST43883.1</t>
  </si>
  <si>
    <t>MQSKNTLLVLIFSIGVVLIYSKLPTKCEFVLTIMGDKGVGKTKLFYALTNQVNVDTLPSLQSTKFNYILPVTGRLGIVHDFHYSYSLWPKQSDSILYNSIMNILIIRDDMSYMEALFKKNISIRKGLTYFLVGKITQQQVEDKYRDIFQQLRAKQSQINHELQHIACVKGQINYDVEIQDLVKLIQSTM*</t>
  </si>
  <si>
    <t>MGGSFAKLFSSLFGKKEMRILMVGLDAAGKTTILYKLKLGEIVTTIPTIGFNVETVEYKNISFTVWDVGGQDKIRPLWRHYFQNTQGLIFVVDSNDCERLTEAQEELTRMLNEDELREAALLVFANKQDLPNARPVAEITEKLGLNNMRTRKWYVQATCATTGDGLYEGLDWLSGILKNAK</t>
  </si>
  <si>
    <t>MGVNFGKLFSKLFGKKDMRILMVGLDAAGKTTILYKLKLGEIVTTIPTIGFNVETVEYKNINFTVWDVGGQDKIRPLWRHYFQNTQGLIFVVDSNDRERISEAHDELDKMLKEDELRDAVLLVFANKQDLPQAMSVAEITDKLGLHQIRNRKWYMQATCATSGDGLYEGLDWLANNLAK</t>
  </si>
  <si>
    <t>MGATIAKFLRLVGSSEARILMLGLDAAGKTTILYRFKLGDVVTTIPTIGFNVETVEYKHLRMTVWDVGGQDRIRPLWRHYYEHTDALIWVVDTCDRDRIDEARKELAKLLDEDELRNAALLVYANKQDMPNAMSIAKLSEALGLTGIKDRVWYVQGTCGVSGDGLYEGLDWLADRLTKSKRRSM*</t>
  </si>
  <si>
    <t>MGATIAKFMRLVGSSEARILMLGLDAAGKTTILYRFKLGDVVTTIPTIGFNVETVEYKHLRMTVWDVGGQDRIRPLWRHYYEHTDALIWVVDTCDRDRIDVARKELSKLLDEDELRNVALLVYANKQDMPNAMSIAKLSEALGLTGIKDRVWYVQGTCGVSGDGLYEGLDWLADRLTKSRRRSM*</t>
  </si>
  <si>
    <t>MGGLLSKIFGNKEMRVLMLGLDSAGKTTILYKLKLGQNVSTIPTVGFNVETVTFKKVKFNVWDVGGQDKIRPLWRHYFAGTQALIFVVDSSDRERIEEAHTELVRIISDREMKDAVLLVFANKSDLPKAMDAEEVTEKLGLHKLRDRNWHVQSSCAITGDGLLDGLTWLNQQVP*</t>
  </si>
  <si>
    <t>MGAGIGRLLRILLRNNTEARILMLGLDAAGKTTILYKLKLGELVTTIPTIGFNVEKVEYRGLDLTVWDVGGQDKIRPLWRYYFQGSNALIWVVDSCDKDRIEEAHDALHRLLQEDNLRGASLLVYANKQDMPGAMTVAQVTSAMGLGEVRGRKWHVQGSSAASGDGLYEGLDWLSENIRGSDQ*</t>
  </si>
  <si>
    <t>MRGTGSPDLRVRLFRSRPRHANAMQQRRLYGIVHTWGCGEHGQLGTGATPRAEPRPQAVPLPSPCVSVASGGSHVVAVDAAGEVWLWGGQRGPLRPRAVAQLRQRARSVACGALTTAAATVDGRVYEWAVDAFGALVPEASQPLEVARDQGKERPVFEWVACGALHSLARDSKGRLWAWGEGSKGQIGHRAAEDAPVPVQLPLDNVVSASGGAKHSAAVSCGRLYTWGLAGPRLGLEGWLAAQNYRPDVVASPHALWLGSDVVVASVACGDEHTLCVTVGGDVWAFGANGTGQLGLGDRVDRGRPERVAGLSLVAKVAAGGGFHVAHSAALTLSGALLAWGSNRYGQLGSGQPADYAVCASPARVEFCGGSVRVCDVACGWLSTACVVEGSAPGQAAPDPGTSLGLFSVLPNDVIALVLSLLDPISLSRVCAANRSLHYFAGSEELWHRAFETAVAEFARMPRWREQALVGRARALALEATRPWRPRVVALLQDVAATDLSSIGSRTFAPTPAQKRGLVSRLVGLVWKGGRRTGLFGGMAARLVMLGLDAAGKTTIMYKLRLGEVETSIPTIGFNIETVARNKTTMVNWDVGGEDKIRPLWRHYFQDVGGLIWVVDCCDRDRMDEVLDELHRLLNEPQVLCVPLLVYANKQDLPNAMSAPELAERLQLRTAATDRHWWVQACCATEGSGLAEGLDWLGQAIESDEPLLARVRGVTLA*</t>
  </si>
  <si>
    <t>MSGRGGLLFTWGYGAHGQLGHTCEAASRECPSLVTSLYRRLPCARVSCGGSTTLALLHDGSLVCMGAASTPAPRDVRPFSRARPASSIACGGAISAACDAEGRAWAWESSDASDPVAARPLAALAGLRVTQVSAGGAFALALTSEGAVWSWGANSRGQLGLGDTSPRDAPEPVRVPGGHAVASVASGGQHALAVTEGGGVVAFGSNRYGQLGLGDRADRPSPTAVAGLPQSAAVACCGDNHSLVATAMQAAAAGRSNAVFGFGRARQCGVDSDTDVLVPTAVAELERVMEQGDAVVSMSAGGAFGDSHSAIVTKKGRVYMFGSSKHGQCARRCQDAALPEASWAPALVQALAGQTVVQVSCGWMHTAAVTAVEAPTMAPSELGLFSLLPSDVVCHLLSFLEGRDLATVGRVNRTFRRLSNHDAIWSVLATRDGYIAPSADIVSEIESEAGTLARLNTQWSGRAEQPPRISFKMRYLASHPEYRIHFQRIANKERSTRGQNGLIGWISSKLGHAPDIRLLMIGLDAAGKTTILYKLKLGEIVTTIPTIGFNVETVPYRRKNFTFWDVGGEDKIRPLWRHYFQNTQGIVFVIDSNDHERMVGPDVWNYARPALEAVVAEPELAGAVIAVACNKQDLPYAMSVAQITETLGLNVLLRHYKWQIFPMCAITGEGVYEMLDWIASSV*</t>
  </si>
  <si>
    <t>MGSILSSLFGSATRDWRVVMIGLDSAGKTTILYRLRIGEVIHTTPTIGFNVEAIEYKRLKLTVWDVGGQSRIRPLWQHYMRGADAIIFVVDSTDRERLEEAKDELHSLVRSPEAAKSPLLVYANKQDAPGALNADAVRDALAVEALGKDRPAAVFAASATQGVGLHEGLDWLARTLKV*</t>
  </si>
  <si>
    <t>MGNWFSSLWDRFFGQSEVRILILGLDSAGKTTILYRLHCGEVVTTIPTIGFNVENVTYKNIKFQVWDLGGQDSIRPYWRCYYANTDAVVFVVDSADRARVGIAREELHTILEEEELRDAVLLVFANKQDLPGALAEAEVSDALGLPALRNRQWAIFRSSATKGVGIMEGLEWLSNAIQSSRSSGH*</t>
  </si>
  <si>
    <t>MGFLSLLRKVRQREREMRIIILGLDNAGKTTIVKKFNGEPTDTISPTLGFNINTFEHKGYHLNAWDIGGQNSIRSYWRNYFECTDGIVWVVDAADDRRIQQAQSELMVLLEAEKLAGASLLVFINKIDLLAEEQRREGSPAERHLRQALQHIANRHWELRTCSAATGEGLASGIDWLVDDIAARVFVSE*</t>
  </si>
  <si>
    <t>MGFLQMLKNLKRSDREVRLLLLGLDNAGKTTILKRLANEEIVHIRPTSGFNIKSVVHEGFKLNVWDIGGQKAIRPFWKNYMEGTDALVYVIDAGDARRLAESGGELNQLLEEEKLASVPLLVFANKQDLVGALTPKQIAEMLNLHLIRDRTWQIQGCSAKNGTGIQEAMEWVLQQIK*</t>
  </si>
  <si>
    <t>MGGVLAKLWGWAFKLPEFKVVVVGLTNAGKTTIVYRLLLNDVVATTPTVGSNVEELVYKNLRFLMWDLGGSEMLRDSWSTYYTNTHAVIFVVDSSDRERLNTVREELHKILSHDLLKQAVVLVYANKQDLRGAMSAADLTQAFALHALKDREWHVQSCCALTGEGLNEGLEWIATKFRPDTR*</t>
  </si>
  <si>
    <t>MSFIKSFFQKLGFAKTHFQMLVVGLDASGKTTIINWLNPTKKGPGETVPTVGFQIEEFSKNNINFTVVDMSGAGRYRNLWEHYYSPSSAVIFVVDSSDRFRVVVAKDELDCMLAHKNMKKNVPLLVYANKMDVKEALSGPEVARLLDLDKIHDHPWHITASCALTGEGLEDGLKWLTDVLLRSK*</t>
  </si>
  <si>
    <t>MASIMKWFEGVIEWVKSLFWKQEMELTLVGLQASGKSTLVNVISGGQFQEEMQATVGFNMKKVAKGNVTIKMWDIGGQPRFRGMWERYCRGVNAIVYVVDAADKEKFETAKKELNDLLSKPPLVGIPVLVLGNKNDLPDAAGVDELIDRLALKELTGREVCCYSISAKNSVNLEITLQWLIKHSKSGQ*</t>
  </si>
  <si>
    <t>MRRCFGRGGKKKKSSDLTLVLLGLDNAGKSTLMLSLAREVRDVTPTVGFTSQVVRQGKTAVRLYDLGGCEGFRGIWERYYAEVHGALLVVDAGDPARFAVAKDVLGAALADPRMQGKPVVLFANKQDSAGAATAEAVAAALGMPPSVCVPFRSQGAKWNYARGTHVLGGRKVFGCVARAADVEHIDPKVFEGLEHVLGQIKRDWTDLSQRIEILVAKQRERDAEERAEKLKQLEIIRAERAKEEAAKAAQQQQQQVEEQSIPGATPRKEGPADQEPSDNCEKAAEPKPPEAKGESQTRQRRRKLKRISPAAEAEGAEAQESAQQGAELSGDEADAEEDEKDDEAGDEVEHNEPRAPCLVAASQGQLTARDRVDGEGELPGAPLRRTSSLPSAAQEASAPAEPADQEPEKQGPVVPAGSTPKDKVLEDLRKGLTTPEKARPRKLLPIQRGMSVPRSPVQERSKPI*</t>
  </si>
  <si>
    <t>MQEVREPRSFMVAGCQGSGKTLLIRRLENACSPNPRPPDFHCPTIPTSGAEPTDLARFPLTLREVGGAYSSLLPSYYASSHAVVYVVDCSSQLQMHDACAELLTLLSEPQLHSKPFLVVLNKTDSALGNVGRARRDLRLSQLSVFGVNVVEASALTGNGLLDILSWLVSAASIPSPEKLKE*</t>
  </si>
  <si>
    <t>MGCCLAKKIDKRVVMIGLDAAGKTTSLYRLRNAKDTGNTEPTLNYNLEVIPRGAYNLVIWDLGGQIRLRQFWKKYMSKADAIILVMDSADQRRFDEARKEAEKALGEAGVEDPNSRTIPLIVLANKQDMPQAVPADKLASAIALDELAQGRAHTCLPTSARNGEGLWEGIDWLVNQFAARSGQ*</t>
  </si>
  <si>
    <t>MESKPAAESAPPATSPQSETPPAIAGASEDAATPLDLLQKIGTAAADKVAPMLTTAGQTLGAATSRLVPTLNAAGKSIEDAANAAGKVVEDAAGKAAQITAPAFKAVEDAAGKAVEYTAPALGAVKTKTVEAVDAVKKMVPPGVSSAASTAAAQAQSAASSIGSWFTRAAASLVGAAEPSIVLVLGLEGAGKTAFIDHVREMARNAGATGVPADDPTGFESAEINGLLLRAFRATGPSLPSWLPTAALESSRTRAVVFLIDASDRDHLPEARDALREIMAVLCAPGAALAKGGALLVFANKGDKEGAANAEELAGALALRSLPSPYVVWNVQPGAATVGDGVSEGLAWVSEVING*</t>
  </si>
  <si>
    <t>MDDDIITVGDIEGLPALGDLQPSDIVAAPPALYDPPGATVTPPPPPAAPPAQPAQPSPPAPPAQPPAEAAVEPSGAAQTAATPGSTATAAQAQAQGPRATSWMPQGQIGALLSLGASRAASMAQSAARGVREAVAARPEVAVAASRAATWLGRLGGPSVVVLVTGLKGAGKSALLGQLRAIAIKEGGTGFVRPGVVSSGAEATDLRGLSFVALPGEPQLLPKWLPGASSPKSGVRAVVFVVDPADRPSLERASESLHVVAASLCAPGATMENGGALLVVANRREGCAEAECAGIDELIRELRMRAMPNPHVVWSVETECAVSGDGVADGIQWLQNVLQMYF*</t>
  </si>
  <si>
    <t>MANDANDAAAVAKDIDAAARTPEPTERAAPEGPAAPPETEREPLPPQGAMAYLWSLGAATAAAAAPALSVARAVVTEGASAVAVLASDIANEWRETAEVAGQTISEVGAPAAKLAGQAAAAVSEPAKRVAGQVASEARKLAPVVAVDGVKTATARVGQWVERAAEAMDNAVIAVTGGYPPAAVVLTGLPGSGKSTVVKRMQEIARRKGGVAVPEGVAEGCEAAEYENLGIYVHGARSDADIDSWLPSAKPTARGVVFVLDSSAAAALPAARNALHRIVGGLCGGAMEAARGAVLVLANKSDAEGAGNPDDLVRALDLRAFPHTVAWNVVPCRASAPAGDGVLEGLEWLRETL*</t>
  </si>
  <si>
    <t>MQWRFSHLRGFFAHASREGRNRLCGPHNVLRSFSVVCACACCAEMAAFLAHVWGTVSGAVVSASARWTPAVPVPFLGLPGSGKSTVVRLLSSVEPPHTAVSIPTPAAQQQPSASGGRVPVGPHAPSGCCEQGESVRYMGMDLIVLPDDAPDALPLHPAAALVWVLDASTPGSVSASAEALRSAVAALGSAFAEGRRPLLVFANKQDLPGAAGAEHVRRALRAVCAGCGGPVRVQPTIATLGDGVQDGLCWLANELQL*</t>
  </si>
  <si>
    <t>MAIVPSLTVPALLSPRGAPVVTRRHALPPSLASGSSQRADVCAVGPHNRGDPTQLIRAVCVHLCSAFFGLGGAGKTRLVGAITGNPVQCPAPSTSVRRVPFALSSTELTLVDLPGLTDHCRWAHRESDSLTALACAPSSEWRAETAELRAAVFVIDVSDHTRLALAGHRLFQTAALPGCGVCDVPLLVVLNKWDCPRVLSVAETLSLLGLQAGECRGLSPVLHPSYSVVTTSAASGYGVAKAVGWLAVPTREISGDLSLDGEPRAGPPIPVSWPPLKPSGAAFWD*</t>
  </si>
  <si>
    <t>MTWQALGGSRELCALMVGLDSAGKTLAMRRMCRRTARRGFPFCCCSAPVEDPLDEVAMPTIAFNADYVVHRGLHLSVMDLSGAPDKRELWKHFYTRTEALVFVVDSADSARFEEAAAELRGVLGAEQVASAPLLVLATKQDLPGAAPADKVAEAMGLQGLSGRPVTVLPCSGLTGAGLKEGLDWLVENL*</t>
  </si>
  <si>
    <t>MFGLCHGLYQCATQKTEYKVLVIGLDGAGKTTLLERIKAMYSTRPPLPPHNIRPTVGLNIGRVEMGKLKLVLWDLGGVVQLRVIWPKYFREAQGIIYVVDSNNPGRFEESRLELEEALASPDVALETPVLVLANKQDEPEACGVSVVEAALRVEQADRPHINIQPVVAHTGQGVSDGLMWLIDTLQRKE*</t>
  </si>
  <si>
    <t>MFGLCRYAAKLVAPTAREYSVLLLGLDRAGKTTLLDEFRRFLGLVAAGEPREREYRPTTGTGVARGSHARCRVCVTDLGGREKSRRAWVHYYADTHAILWVIDASDQERAQESVAVLGQTLEAPELASCPVCVVFTRADVGGASAAAEGLEGAVAAAVARAAGGPRDLGFARVGEEGAGVKDVADWVARCLREGAQRDQRRAVVDRLREQSA*</t>
  </si>
  <si>
    <t>MFIFDWFFGVLNFLGLYYKKAKLLFLGLDNAGKTTLLHMLKDDRLSVHRPTSQPTMEELVMGQIKFQTYDLGGHTEVRRLWKDYSMEASGIVFLVDAFDTGRLTEAKKELDRLLAMEELSRVPFLVLGNKIDLAGAVGEAELRAALGLQHTTGKGNVPLEGIPRPIEVFMCSVARRQGYGEGFRWLSQYL*</t>
  </si>
  <si>
    <t>MESLLSTLASSLGWVREWLWSWLANKRARVVFVGLDNAGKSTLLHLLRYGTLVHCLPTARPVSEEFRAAGMTFAAFDLGGQDALRRLWVDYSMGADAIVFLVDSFDSGRFAEARKELDGLLAGGQTGPSVPIAVLGNKTDIQGSACEAELRKALGLVRTAGYGPGLSGPEVRPVELFMCSLAQRRGVDQAFKWLAGYL*</t>
  </si>
  <si>
    <t>MDFNALHQRAQELLDAARVQAEQLYVAAEPAALRFYSAAENATAPLLARAGLEAVPFSTVFLSALALVATLALWSLACCLRLRSSRRRAALLLGAPGAGKTTLFCVLRDGRPAGSPVPECHTSMAENEALVRLRSRRMHVVDCPGHERVRAGWLRHARSARCVVFAVSALQLGDAEARQAADFLNDVLTNEDLARARTSVLVACNKSEGAGALRAPAVRAALEREIGRVRAAAEPKGTAAKFSFDDERCRVSFAECSVANNEIEPVVEFLLAH*</t>
  </si>
  <si>
    <t>MGLSFSRLFQRMFGKKEMRILMVGLDAAGKTTILYKLKLGEIVTTIPTIGFNVETVEYKNISFTVWDVGGQDKIRPLWRHYFQNTQGIIFVVDSNDRDRVGEARDELHRMLNEDELRDAILLVFANKQDLPNAMNAAEITDKLGLHSLRQRNWYIQSTCATSGDGLYEGLDWMSANLASKK*</t>
  </si>
  <si>
    <t>MGLSFSRLFQRMFGKKEMRILMVGLDAAGKTTILYKLKLGEIVTTIPTIGFNVETVEYKNISFTVWDVGGQDKIRPLWRHYFQNTQGIIFVIDSADRDRVGEARDELHRMLGEDELRDALLLVLANKQDLPQAMNAAEITDKLGLHSLRQRNWYIQSTCATSGDGLYEGLDWMSANIANKNK*</t>
  </si>
  <si>
    <t>MGNLLAKIRERLSAKPTRILMLGLDAAGKTTTLHKLHLGESLQTIPTIGFNVQEVQHRGLTMTLWDVGGQERIRALWRHYTENNDGFVYLVDATDKARFEEARQELFRMLNEDNMRGVPCLIFANKMDAPQASKVSDVAEKMGLRDIRGREWYVQGCSAKSGDGLHEGLDWLANAMKHRK*</t>
  </si>
  <si>
    <t>MGLLLSRVMDKINDKLTTDTRLALVGLDNAGKTTLLYKLHLGVSVTTIPTIGFNAETVTYGRVRMNIFDVGGQEKIRPLWRQFLDGAGGVIYVVDSSDAERVTIARDELHSLLMQPSLATASVLVFANKQDMPGALSAADLSTKMGLDRLRQANWYIQPCCATTGEGLYEGLDWLSNTIRSR*</t>
  </si>
  <si>
    <t>MGKGFSRLFRKKEARILMVGLDAAGKTTILYTLQNGKQKVKRHTPTIGFNVEKIKLRGIKLSVWDLGGQDRLRSLWRHYYVGTHAVIYVVDSSDRARLGQARTELHNMLRDQLMSEALLLVFANKQDIDGCLTPEQVTEELGLYELKGRRWYVQPSVGCDGVGLIDGMAWLSEHLRAQQLD*</t>
  </si>
  <si>
    <t>MGLIFTKVLGRISSLYGNKECRILILGLDGAGKTTILYRLQVGEVVTTIPTIGFNVETVQHKNLKLMLWDLGGQTNIRPYWRCYYQSTNAIIYVVDSADADRLGVAKEELIAMLEEEELQGVPIAVFANKTDLPGVLSTDKIAEGLGLTLIKDRAYQIFSTSAVKGTGIEQGLDWVAEQLQQ*</t>
  </si>
  <si>
    <t>MGLMTILRKVKQREKELRILMLGLDNAGKTTILKKFNGEPTDTISPTLGFNIKTLEYRDFKLNIWDVGGQTTIRSYWRNYFEQTDGLIWVVDSADVRRLEDCKKELDKLLQEERLAGASLLVFANKQDLSGALSMEDIAAVLELDKITTRRWQIQACSAMSGDGLIAGIDWMVDDISQRIFMLE*</t>
  </si>
  <si>
    <t>MGLLTLLRKLKKTDNEVRILLLGLDNAGKTTCLKKLSEEEISHIMPTQGFNIKSLMHDGFKLNVWDIGGQKSIRPYWRNYFDQTDGLVYVIDSSDRRRLEETGMELNLLLEEEKLAGVPLLVFANKQDLLNALPAAEIADGLNLMGIRDREWQIQPCSAKNGEGLTEGMEWVVGHVGKDKA*</t>
  </si>
  <si>
    <t>MGVAFAKLWARFRTQEFKVVVVGLNNAGKTTTVYKLHLGEVVVTSPTIGSNVEEVTCPDKPNVKFQMWDLGGQDSLRQSWATYYANTTAVILVIDSTDRERVDVIRKELYGMLEHDDLASAVLLVFANKQDVKGAMPPGEISTALGLHTLKNREWHIEGSCALTGQGLDEGLRWIASRTAAA*</t>
  </si>
  <si>
    <t>MGLFKKMMLKLGITKRKVKILVCGLDNAGKSTIINWMKPKHKTDVAPTVAFKKEDFTRGNVHFTAVDMSGASRYRDLWQQFYGDVDGLVFVIDASDEIRFCVARDELMQMLSDEKLTASIPLLILANKMDLPGAKTKQEVMGALDLKAVIDRPMTMEASNALTGQGLVEAFAWLGEQIRTDED*</t>
  </si>
  <si>
    <t>MGCGRKKPKRRILVLGLDHSGKTTMVERLKMEAAHAKAMRKQKKKKGEADRSSAVVAPTAPTVGYQESIFAHKGVKLTSFDMSGSAHYRHLWEHYFEEVNGLVFVIDAADRGRFGEVADCLAELLVNEKFEENQAPILFLANKMDLPGAAEANEIVNGMNLNIKRIRNRAWNVSATNSLTGEGLLPAFAWLSDQMAP*</t>
  </si>
  <si>
    <t>MGLFDSFLEWFRSLFFKEEMEMTLVGLQNSGKTTLTNVLSAGDYEEEDLIPTIGFNMRKVKKGNVTIKLWDIGGQPRFRSMWERYCRRVSVIVYVVDAADAENLPKAKEEFMELVSKPALAAIPVLVLGNKNDLSEALNVDELIDLFELQSIQGREVGCYSISAKNKVNIDKTMQWLIRHGKAKKGGS*</t>
  </si>
  <si>
    <t>MFHLLANGFRWAKKKRERNITLILIGLDNAGKTTLLSALRDEPAPKMVRPSYGFKTAKVVDKGLTLTYYDVGGGPRIRAIWPSYFAEVHGAIFVVDAADKARFDEAREALHTALEDKRLAGKPVLVFANKQDVGGAATTAELATALELNSVGDVPIHVQACVAQTPEDAAVDASIGDGRKWLVANVQSNLKTLSKRVAEQSAEQRAFEKAEKEKRFARAQAAKAQRLKEEAEEEARAEAKAKQAEEGIVEPASDVSQVNSAPGGPPADAQAAPVAGAAPASMPTDGPRAPATVSEPLPAVTPVKASISGNQVGPASIYAPHSAAGSTLPPVSSSPTPGASSLPPIRNSPDAGGAVALPNAIPSPVPPPPLKGADATERV*</t>
  </si>
  <si>
    <t>MGNALGALSSRMRGKTEVRVIMNGLDASGKTTALYKLKLGEVVTTIPTIGFNVETVQYGRLNLTLWDIGGRDKMRALSRHYYQNTQAVIWVIDSNDRERLPDAMDEMHRAWNEHELEAAVWLVLCNKQDLPNAMSRDEIVASLPTSMSRSPRLRAVGCCAKDGDGLYDGLAWLQYAMQHQANSDALLKFTMPTRSESASLETDLPKLVREARNKAPPTELSATFAATPPSAAVIDRWWAWHRELDDATFVDRIEHAAEADLNREHCNHLVLLRFIHAHLHSIAAARAGSAGSGRKAAVDAIFAGLERFHAHVQLVSHTTQIYFFIQMVDLAMQLGNRELADASFADLVAARPWLLDDQLIHSYYSPKLVFHTPDAVSSFVLPDIKQLPSVLNFNVPVSVQ*</t>
  </si>
  <si>
    <t>MGNELKKARGALKGKNETRILMNGLDAAGKTTILYKLRLGEVVCQIPTIGFNVETVSFKNIQFTVWDVGGRDKIRPLWRHYYQGTNAVIWVIDSNDHDRMDETLEEMVMAAKEDDLSGSDIVWLILCNKQDLPGALSPTLIEAKLPKEIKNRRACRVVGTSAIRGDGLYEGLDWLSFALDRNNGASTEELSRYACENVALVPDSRPLLIQKADRGEVTTIMPGTFDGHAATKETIAAWRKSHADLSDAEFQLRVERPQDVPDLKRWFMNHMVLIRYIHMHLLAVQPAREVEHRGRKTAVDAIFAGLQQFNSHFDRVHHITSYVCPWLPTAPVRNSDHPCTASTFGSS*</t>
  </si>
  <si>
    <t>MGAAFRKMLDAFHTKKLEMVLVGLENSGKTTLLQVLADSSSPPASTVPTVGMNVRTAKRGNVKMKLWDLGGQRQYRGEWVRYTSGCDCIVFVVDAFDVHRIGEAKKELHVLLDEPSLATTPILVVANKIDLEPHLRRDELIHELNLDYITESRWAIQPISALRRTNIMPVIEWLTAKGK*</t>
  </si>
  <si>
    <t>MGNIAHKAPPPVRVIVHGLTDAGKTAALWKLPHVMEHGGARHYPETPFDLELSFDDMTLQMLEWNNRAMSSLHTFNGAGAVVFVVDSSREELLPAARLELHHVLSQPELTQVPVVILATKQDLPEALGTADVAHRLGLFSITQSRWHMVAAMTPAGIGLAEAVDWLRKTLAPRRQFEYSATTAQFGTI*</t>
  </si>
  <si>
    <t>MFSLFYGLWQLIFTKKQAHVLILGLDGAGKTTILERIKAEYNNGGEGFDADKVTPTVGLNIARARANGLRLMFWDLGGQRGLRSIWDKYYLEAHGLVFVVDSTDQARLDEAGEELAKVMDHGEMDGVPVLLLANKQDVDDAVPAADVTGRMAVAHMDDATRQVRVQAVSATEGMGIDEGLEWLCETMRETERFRKAS*</t>
  </si>
  <si>
    <t>MFIWNWLSSLLSALGLANKSAKILFLGLDNAGKTTLLHMLKDARVSQHNPTLHPTCEELTIGKIKFRTFDLGGHALARRVWRDYYTEVDAIVYLVDSTDRERFAESKQELDSLLGSDDLSNVPFLILGNKIDIPQAVSEDELRNALGIHHLTTGKGSQSTQGMRPLELFMCSVQNKMGYGEGFRWLSSFLN*</t>
  </si>
  <si>
    <t>MSFVVNFFRDWFGSFLEKIGLTSKEATIVIIGLDNAGKTTLLYKLKSGSVKTFVPTQRANMERVHVGNLKIHAWDLGGHDQVRHLWRQYLPEADAVVFIVDSADRERLGEAAAELHGILEEKDMAGTPIAVLANKMDLPNALPRDQMLQALNLAFYQQNAQLPVQLFQCSFVATAAGGYGHDAAFKWISSQL*</t>
  </si>
  <si>
    <t>MYLYLVLALVLVAAAAAFLLSRGGSSKRSMTVLVGPVGGGKTALFHRLVHGGWAETYTSMKENEAAAVVDVPGHPRLLPVLADFLPVAKGIVFVIDAAAYKTRLNDTTELLYNVMTDETLIESGVPLLILLNKTDLLPDAADVVVQAVQTRLAEELTKLCATKAAAPEKTNVEDRPNRVVASLVADGESFAFETAPLVTSFGTASVKKDELDDVRAFIEA*</t>
  </si>
  <si>
    <t>MGGFFSRLVAKLKGRDMVRILMVGLDAAGKTCILYRLRLSDAIQTLPTVGFNVEKVQHKNITFNIWDVGGQVRLRPLWKQYATGSQAIIFVLDSSDRSRFDEAKEELETLCGDKSMRGVAVIVMANKQDMKGAATEDEVADALAMKKLPVRVWKVQATCALRGTGLHETLDWVAANIQPV*</t>
  </si>
  <si>
    <t>MGGIFTKLFSSLFGKKNVRILLLGLDNAGKTTILYRLHVGDVVTTTATVGFNVETVTYKNISFVMWDLGGQTTIRPYWRCYYANTNAIVYVVDSADPDRLGVSKHELMAMIREEELANVPIVIFANKQDLPGALTPTQVSEGLGLTSIKDRPWAIFQTSAVKGEGLYEGLDWLIATIK*</t>
  </si>
  <si>
    <t>MGLLSLLRKLRGGDREVRILLLGLDNAGKTTILKKLSDEDISHIMPTQGFNIKSLLQDGFKLNVWDIGGQKTIRPYWRNYYEHTDALIYVIDSADRRRLLETAAELQQLLDEDKLTGVPLLLFANKQDLITAQPAKEIAETLSLTEIRDRVWQIQPCSAKTGTGLTEGMEWVVKQIGSKK*</t>
  </si>
  <si>
    <t>MAAIKKFFESVIDWVRSLFWKEEMELTLVGLQNSGKTTLVNIISTGEFQEDQIPTVGFNMRKVTKGNVSIKMWDIGGQARFRTMWERYCRGVTAIVYVVDGADHENIDKSKKELFELLTRPALANIPLLVLANKRDLPNALTSEQLIAAMDLQRITDREVTCYSISAKYQQNIDIALEWLIQQNKKRKAAAKS*</t>
  </si>
  <si>
    <t>MSKVVDALLLGCESSGKSVLVKQLKFRSEFPNEPVPVQDSSPTNGVELDDIPYQRTSFCIREVGGSFASVWPKYFKDIGFVIFMVDCGHATQVSAACMELYQLLQAEDLRGKPFLILLNKIDLPSCLSRTQLNELLRLDDIQRMDGVRVHVEEISATKGTNIDCVMQWLAARRKEQTKK*</t>
  </si>
  <si>
    <t>MGALFSKLVASLLDKRLEMVIVGLDNSGKSTLLRSLAGHVGTAAGNTIPTIGSELQEFSAKGVTMKCWDLGGQTRFRSGWQRYARGCDVILYVVDTSDFDRMDEARRELNTLLEEESLRRLPLLVVANKIDLEPHLSKAELIRTLNLDYISEVPWTVVAISARLQTNLVDVLQWLVAQSKRSSS*</t>
  </si>
  <si>
    <t>MGTARGLELSVKHINVVIVGVENAGKSSVMNAIASTIGGSLWSVDTLDRSDLDCRQFTVNNVKLTSWRCCRSTRSFWQRYGSDCDALIFVADASELPNSDRTNMARRELHVLLEEPGISRIPLLVVANKIDLHPHLALDDFVRALNVDYITDMRCNVAEVSAMRKTNFADIFGWLAAHSRSARDKSAEAS*</t>
  </si>
  <si>
    <t>MGLCSSSGPGGGNNLYVPRDLLFPRSLLPHNTHNQSSSSSAHVICARSVLLGLDGSGKTTLVRWLQTKDRIPPAPSTQVSSSKVSVGTRRVVLTDVPGNYRLRTQWRTHTRTASAIIFVLDSADRLRLPVVRDELAQLARTLSGPQPIIIAANKQDLPVSLTLDELRAELALSVLPHARWVLLPCSAVDGGGVDVLMERACRM</t>
  </si>
  <si>
    <t>MFSLIAGFVEYMMSKEEHFALMVGLDGAGKTSILEKMKPLIMKTPGLPPGSIVPTIGLNIGRFDVGKVRLTVWDLGGQSSLRSIWDKYYKEAEALVYVVDSAAQDRMEEARTVLHELLQTKALANVPVLVLANKQDDPQAKSATDIGALLGIPPTRNSIVIGCSSVSGDGLETGLKWVSAALQGKPGR*</t>
  </si>
  <si>
    <t>MIALLSPTQLAIVSAVIAVLVSVAIIVLFRRRTVSDTVLLTGISGAGKTVLYHKLRSGKSVETVTSMKETSERMVLGDGVKRERTVVDVPGHPRLRYYLESGSVARVIFLVDAVNFRPQAREVAEYLYDVLVSRRLRNARTPILIAIHKSDMEGAVSEDAIKATLRAELDKLRMTKSSMGDTADTATVPLANEGTPFQFDSLPMRVSFARTSAFDAALLQPIVSFAV*</t>
  </si>
  <si>
    <t>MGNVFAKLFSRFSKRDMRILMVGLDAAGKTTILYKLKLGEIVTTIPTIGFNVETVEYKNISFTVWDVGGQDKIRRLWRHYYQNTQGIIFVVDSNDRDRIEEAREELHRMLGEDELRDAVLLVFANKQDLPQAMPVPEVTQKLALNSLRQRMWYIQATCATSGDGLYEGLDWLSSNIK*</t>
  </si>
  <si>
    <t>MGVLASKLSALLNIKFSEPARVLLIGLDAAGKTTLLYKLKLGEVVSTVPTIGFNCEQLKYKNLEMTMWDVGGQTKIRRLWRHYYQNTDIVIFVVDSADRSRIEEAADELHHVLQDDMMRDVKVLVFANKHDMPQAMDASELARGLRLTKLSHKWHVQTSNAVSGDGLYEGFDWVVNELKHR*</t>
  </si>
  <si>
    <t>MGVLVSKLSALLNIKLSDPARVLLIGLDAAGKTTLLYKLKLGEVVSTVPTIGFNCEQLKYKNLEMTMWDVGGQTKIRRLWRYYYENTDIVIFVVDSADRSRLDEAAEELHNVLQDDMMRNVKLLVFANKHDMPQAMDAGELARGLRLNKLSQKWHVQTSNAVSGDGLYEGFDWAVNELKQR*</t>
  </si>
  <si>
    <t>MGAIASRLAQLLNISLSEPARVLLIGLDAAGKTTLMYKLKLGEVVSTIPTIGFNCEQLKYKNLEMTMWDVGGQTKIRRLWRHYYQNTDIVIFVVDSADRARIEEAAVELHGVLSDDMMRDVKLLVFANKFDMKGAMDATELARGLRLNKLSHKWHVQTSNAVSGEGLYEGFDWVVNELKHRK*</t>
  </si>
  <si>
    <t>MGLFISRALQGLFTQAEESKILMVGLDCAGKTTILYSMKLGDVVTTVPTLGFNVESVQHRNVTFNVWDMGGQEKLRHLWRHYYDGVKGIIFVVDSNDTARIDEARDTLHSMLGAEELGDAALLVLCNKQDLPQALKPSQVADKLGLSSVKRQWHVQATTATTGTGLYEGLEWLSGRMSEKR*</t>
  </si>
  <si>
    <t>MGNSVCYPLRPAKDVKVMIFGLDASGRTTYLYWLKLGEIITTIPTIGFNVESIQAGRLNITMWDCGGGDRLRPLWKHYFPAPFILWCIDRSDPQRLDESWEFFESLCWAEVEKNREMGICVAVTKWNKDCDEPLHLSHVQDKFSKLDTLPNPWFLTAVDCLTNYNVNEPLDWMNWVAFGQRGKFTATDHRCFPLIWSYEAHSRCPEPVKRVTMTLLLICGRTRDGSLRYPRAKLAWLPIELVLEIVRMVGQENLQLKHMRGPPAGLTAKRKVNAKYAVL*</t>
  </si>
  <si>
    <t>MVSLSKVFKRLFGKKEMRILMVGLDNAGKTSILYRLQLGKSIQTIPTVGFNVETVTYQNIKFNVWDVGGQDRLRPLWRHYFTGTQALIFVVDSSDRVRIEEARDEFQAIVADTQMEDAIVLVFANKQDQPGALSAAEITECLQLQKLVSRTWNVQPSCALTGAGLQEGLIWLSSNMREP*</t>
  </si>
  <si>
    <t>MGCITSKSVDIQPVLMAGLDAAGRTTLLFKLSMKSFTGQPSPTIGFNVETVKHHHVPLRFWDVGGASAVRQMWKHYLPASSCVYVVDSTDRKRLAESAKVYNDYLCTIVARNTPILVVVSKTDNSDGLSLSEVADALNLFSQTRPWYILGSSNVPGEGIDRILDWSASATQGFSDGTFSITDHGLFPTWSPQTNAQFPSEFRRVVKTLLLIAGKSRGAARYPQAGLGRLPKEVLYQIVARLAAVRYAPKKQLPRQLPMQDGRIPSAVEGVPENVRQKIGLLSAVDE*</t>
  </si>
  <si>
    <t>MGAFATSGTGTTPEDFQSLFNVRLKHRDKLILLLGVERLGKTKFMTYMFPNAETFLPTIGFVTTSSPDLHSLRLVEWTMSSGDKLGALYHHYYQNTAAVVWMIDATRDEDDFEESATQFHRMVSAPLLANAVILVLVDKLEMARATVVNRLVANHGFNDLKQTWFMQSVDMRTLRGVREGFNWMIQQVVERDGQ*</t>
  </si>
  <si>
    <t>MGNCVCFRPPEERALIVGLDASGKTTLLYALALHQVLTAITPTIGFNVESFRVGPVQWTAWDVGGGDKIHALWRHYFQDTTLLMYTIACDDTQRLDSSVEEFDRYLRDFVVQNNIPIVFVLTKVDALGDPDAPARFRKPYRTTVQQIREAFRLHEMTNPYYISEISAHKFVNIHEPFLWANSALRGFTDGKFFPDVHSRLPDAWSMETHRLFPKMFRNRVMALLCAAARRPDGAARYPKAAISMLPQEVVVLIVEHLAKAEYGNDAKNEQDETLITVEF*</t>
  </si>
  <si>
    <t>MGGQESRQSFDFVLAGLDGSGRSTWLYQTLCGYAPKVTPTGISMANMVRLFWRNFEYNIIDTGFDGTSEVGWSRFLEKSHGVIFAVDHSDLTRLDLAKDVLHNYILSKLGPMVPLLLLVTKMDLDGLSVRQVALHLQLDQQKRPWFAAGVSFSGLNHMLALDWLGSACCAFADNAFLPSEHGVLLLPPWTPDTHKLYPRKFKRIVRTLLLCAGRKPSGSARHPQAWVSRLPSRVLERLIAAVAEASYNIRQIPPSKPVVLQPYSASAMGGIATKQFSKVVPRLVPYDEFR*</t>
  </si>
  <si>
    <t>MGGLFSKVFGRLFGSKNRRILLLGLDNAGKTTILYRLHVGDVVSTIPTVGFNVETVTHKNISFVMWDLGGQTAIRPYWRCYYANTDAIIYVVDSSDAERVGISKQELVAMLQEEEMHNVPLVVFANKQDLAGALTPAAISEQLGLTGIRDRQWAIFQTSAIKGTGLEEGLDWLSGVLSNM*</t>
  </si>
  <si>
    <t>MGLMTILKKVKQKEKEIRLLMLGLDNAGKTTVVKKFNGESIDTISPTLGFNIKSLEFKGFKLNIWDVGGQTTIRSYWRNYFELTDGLIWVVDSGDTQRMIDSFKELQQLLAQEKLAGASLLVLANKQDLTNALSPEKIASILQLHSIKLRHWQIQGCSAVSGVGLEEGVDWIVQDIASRIFLLE*</t>
  </si>
  <si>
    <t>MGLLDLLRKLKRSEREVRILMLGLDNAGKTTILKQLSNEDITHIMPTQGFNIKSLLHEGLKLNVWDIGGQKAIRPYWRNYFEHTDALIYVIDSADRRRLDETAAELQLLFDEDKLSGVPLLIYANKQDLLTAASPKDMAETLNLHLIRDRQWQIQPASAKTGSGLSEGMEWVVKIINSKK*</t>
  </si>
  <si>
    <t>MALVVVGVVAGGLGLVAAIKYRRYVLAIPAIIRVMWRTWRKPAPVQPAEPVLSLRVMVLGLDSAGKSSILKALSGESIEGVAPTSGFVQKEMPFAGAQCTFVDIGGDSKIRPYWPRYLKFGDSLIYVIDGSDTSRIEEAQNLLHVMLESAVLQGAPLLVLINKSDVSTSADAKTLLLRDQTVKKDRVCLVLTCSAKDADSVRAAVTTHISEHKKYMKALLS*</t>
  </si>
  <si>
    <t>MGQLLARIWTKLFDKAQCKIVLVGLNNAGKTTTLYQLHLGEVVATQPTIGSNVEEIVYKNFKFCVWDLGGQESLRPSWSTYYLNSNAIIMVVDSTDKHRLPVVKEELFRMVHHEDLANALVLIYANKQDLKGALPSAELSNALCLHEIRDHEWHIQGCCALTGEGLYDGLEWLSSRLKSR*</t>
  </si>
  <si>
    <t>MSFFKRLFERLGFSKREVKVLVVGLDNSGKSTILNHLKPKKNAQLEVVPTVGFQVEEFSKSNINFTAFDMSGQGRYRHLWEHYYKDCQGMIFVIDSSDKIRMCVVKDELETLLSHPDIRSKRVPILFFANKKDLPGSLSQVDCAMILELDQVTDHAYHIEASDAIKGDGLEEGINWLAEHIKS*</t>
  </si>
  <si>
    <t>MAAIKKLFSGFIEWIKSLFWKEEMELTLVGLQNSGKTTLVNVISTGEFQEDQIPTVGFNMRKVSKGNVSIKMWDIGGQPRFRQMWERYCRGVTAIVYVVDAADQEKIESSKKELIELLQKPSLGGIPLLVLANKRDLPGALQAEELVGAMELSKITDREVTCYSISAKYQQNIDIALKWLIEQSKKRARSKK*</t>
  </si>
  <si>
    <t>MFHLLANAFSSCREQSITKITLVILGVDNAGKTTILTDIKHEDTEMVTPTWGFASETIEHGKYTLTFFDLGGGKSLRGIWPRYFSEVHGCIYVVDASDPERIEESKQTFMEAIAETHMQGKPLLIFANKQDVDGALSAADVADRLDLASIHSHSYHIAACTAKHKLDTPMDPRLTAGLKWIVDTIDKDYKTLSVRVAKEAAEQAAKDAIEKERRLQRSREAKEERLREEAEAAAAAADALSTTNTDTVHTLQPSTQQPAVISPVVADTTGPAKFSSFSDSTAAAALPVLAESPGPTPGHHHHHGGGYHAALPGLLPGSVPDDTSSPRRTPTASSPRMHPLIRTASRDVKTQLVLDDTDRI*</t>
  </si>
  <si>
    <t>MAADVPSMDAALFGVESVGKTLLVKQLKFRCKNPGETPPVIDTPATMGVELDEFTYQKTNFKVREVGGTFIPVWPKYFKECASVIYLIDMSHTTQISAACMEFYQLLRAPDLQGKPFLLLLNKIDLPSRMTRSQLDELIRLNDLQAQLSGRLTVEEISAFSLTNIDAVLQWMLRVKKQR*</t>
  </si>
  <si>
    <t>MGSFISSLIASLQSKNLEFVIVGLDNSGKTTLLNQLAGQVKGGAHDTIPTIGSDLQTFKAKGINMKVWDLGGQTRFRAGWQRYAMGCDVILFVVDACDVDRMQEARRELHTLLEEEELRKLPLLVVANKIDREPHVSRDELIKTMNLDYITDVPWTVACISAKFSTNLVDILQWLVRQTKRRR*</t>
  </si>
  <si>
    <t>MFSLFRYIFRLAISYPRRSILLVGLDQAGKSCWTNEVRFVFKKPPILPIVPTNGQSVVAFDMDKISWQLWDLGGQTGFRNAWKLYYKNTDVVFFCIDCSDVDRLDEALGLLRELLAAGDLRYAPVCVLAHKQDVSGAISADQLKLRIMSDQACTAMLSERVLDVFPTEANAVAPHGEKKTGVATCLQWISNATRRGRWAQMRLKYRRQLAEAAQD*</t>
  </si>
  <si>
    <t>MGGCSSSASFPTIALFGLDGSGKTALLHHLATNKCTSPAPTDTPSAVTTSLPGGQGLNVRDVPGHYRFRTQWLQHLRNCTGVLFVVDSTDSLRLPVAQAELHKLATSGKLSGQPLVIAANKQDLPTAMSVEELSTALELHALPVTHWYVMPCSALDGSGVRDLFKRAADRHSSMDITRAAARRAGWSADVDARKRTGPKFSLVTM*</t>
  </si>
  <si>
    <t>MFIVNWFYGVLQWLGLAGKSGKILFLGLDNAGKTTLMHMLKDSRLAQHTPTLHPSSDEVKMGKLSFTAFDLGGHAQARRLWKDYYTTVDAIVFLVDAADRDRLPEAKKELDSLLTSEDLNKVPFLVLGNKIDLQYACSEQELRIALGLHNLTTGKGRATQKDIRAVEVFMGSVVNKQGYPEGFRWLSQYMK*</t>
  </si>
  <si>
    <t>MWLVDLVYQLLTKFGFFSRKATVVMLGLDNAGKTTLLSKLKHGIVRQFAPTERAYSEQIKVGNVSFTAWDVGGHLQARALWKNYVIDAQAIVFLIDSNDRERFEESKKALTGLLLSQTLDNVPIAVLCNKIDIATSASIPEIRINFDLVSIPSERKLNVFAVSIRDGVGIMEAFKWISANMPSAK*</t>
  </si>
  <si>
    <t>MFSLISGLFKYFFSKPEYHALILGLDNAGKTTLLEGMKPVYAKQPGLPADRIVPTVGQNLGRFIIGRIRLVCWDLGGQLSLRAIWEKYYREAQALIFVIDSAAPDRFSEARQTLELVMQQAALMSVPVLVFCNKQDLETALPVSEIESRLDIHPAQPIKIVGLSALHGDGISTGIEWLVDQLQKLQPKREE*</t>
  </si>
  <si>
    <t>MDHSTIFLLQCAAAILCVLISVAVLLRCCRSKAARGDAVLLAGISDAGKTVLFHRLRDNKLIESHTSQKENSGRFAVASGTDARELLFIDFPGHPRLRPELWQRIEKVQLRAVIFLVDATNVEATRKDAGEYLFNLLVLPQVQQRHIPVLIAVHKSDVQDAASVDEVRTALTSELNGLCKTHSSDAGLSDTAAEKPKTLGFETEAFSFDALSNPVTFLQTNAQDDAGAKPIIDWLIQSK*</t>
  </si>
  <si>
    <t>MGQSLVSWFKESFLKGKEARILMVGLDAAGKTTILYKLKLDENVTTIPTIGFNVETVQYKKITFTMWDVGGQDRIRQLWKHYYANTNAVIFVVDSNDKDRISEACDELQKMMSDDQLRDSVLLVLANKQDLPHAMNASEMTDKLKLRQLKQKSWFIQPCCATTGEGLFEGLDWLSNQL*</t>
  </si>
  <si>
    <t>MGQTLASWFKTNFLAGKEAKILLVGLDNAGKTCILYKLQINENVVTIPTIGFNVERIQYKNIDFTMWDVGGQDRIRQLWGHYYQNTNAVIFVVDSNDNKRIDEACDELHKMMSSDQLREAKLLVLANKQDLPHALNASEMKNKLRLSSLKQKDWFIQPCCAPTGEGLFEGLDWLSNTL*</t>
  </si>
  <si>
    <t>MGQTIKKSLSEFFSSWAQKKKAKILMVGLDSAGKTSILYKLKLDEEILCIPTIGFNVETLQYHKINFTMWDIGGQDKIRELWKYYYSGTDAIIFVIDSNDIDRIQEAKEQLHKMMSDSQLENSQLLILANKQDLPHAIDAKELSGRLGLNSLKQKNWFIQPCVAPSGEGLFEGLDWLSNQL*</t>
  </si>
  <si>
    <t>MGNLFQTWYKYWFQFPECKILMIGLDAAGKTTILYKMALGENVTTVPTIGFNVETVTVKNVKITMWDVGGRDKIRQLTKHYYAETNVVVIVVDSNEYQRFEEAKENLKELENDELEDALVLIFANKQDLPNARSSTEITEKLGLMNIKQKWFIQNCCAHTGEGLYEGFDWICEELKKKICSINKSETAFTTT*</t>
  </si>
  <si>
    <t>MGNKLTSWFKTKEAKILLVGLDSAGKTTILYQLKLEDQVSTVPTIGFNVETVKYKKIEFTMWDVGGQDKLRSLWKHYFASTNAIIYVVDSNDRERVSESAEELHKMMSDDQLSNTVLLVLANKQDLPQALNGNEVKDKLKLGKLKQKWFLQPCCAKSGEGLFDGLDWLGKQL*</t>
  </si>
  <si>
    <t>MGNIIKSWFDYFSGIEECKIFIAGLDAAGKTTILYKLKLGDEPIRTIPTIGFNVESVLLKNIHMNLWDVGGRDKIFPLYTHYFVNLDAFVIVVDSNDSERFVDVKEKVLHFLHDDEKLKDVVVLIFANKQDMKGAASTSEIVEKLNLTEIKQKWKIQPCSAIKDEGLYEGFCWIADEIKKKKQNPTEK*</t>
  </si>
  <si>
    <t>MGQSLSWFLSFFKKLKDGKLLMVGLDAAGKTTILYKLKLQEDVLTTVPTIGFGVETIEYDGNTFTIWDLGGQTQVRPLWKHYFSACNCVIFVIDSNDQERIEEVKYELFLLIEEPELKDAVFLILANKQDLPNALSTAELTEMLELKKIKHNWYLQPCIATKGEGLNQGLSWLAKQLPEKKNNPKSISHS*</t>
  </si>
  <si>
    <t>MGNTIQSWFDYFFEKKIRIIVMGLDNAGKTTMMNQLNLSKIKYTTPMNLESVQVNNTEIRILDYYAGNKSQILFRHYFSDTDAVIVVIDSSDPTRFQEVNSVIMKELQQEELSNAVVLFLANKQDKKGSVMTTNMIDIFKLMTLKQTRWKIMPCASLSGDGLKEGFDWVLEELKKLK*</t>
  </si>
  <si>
    <t>MGNILAGNVEQFDKKENEEKIFDYFPSCKMIFMGLDGAGKTTILNRLNKNNPSQTSLCSVRVYVESLKISNVDISYWDNHLGEKVKPLFKHIYEEANVVIFVVDSNDKERFEETKECILSELRDKRLKETFVLVLANKQDLNNSLKVGQIIEELELNKIQQNWFIQPCSGKTGEGLQEGFYRIYEELKKKTYI*</t>
  </si>
  <si>
    <t>MGQTLKSWFLQVFSIKVSPSRIIMVGLDNAGKTTILYNINGESRPTIPTLGFNVETLKINNITLTIWDLGGQESVRRLWKHYYLATKAVIFVVDSTDQERMEETAKELHYVLESSELKNATVLIFANKNDVKDSLGVDEISKLLELESIKQKWKIQSSCGLTGDGIKEGLKWMSNQL*</t>
  </si>
  <si>
    <t>MGQFFQFMFGKRKSNILMVGLDAAGKTTILFYLKLGTSVSTIPTIGFNSERITYGGLTFTIMDVGGQEKTRLFWKHYYDNTQAIIFVVDSSDRERLKEAKEELKRMLDDPLLSEACLLILANKQDLENCLSSKDIETEFELNDINQKFYIQPCCAINGEGIYDGLTWLAKNVEYYF*</t>
  </si>
  <si>
    <t>MWCSAHENRIISYCDKCNNPVCIQCCEHEKKIQDTTLLLKKLQDKKFDIFLSKFSTENEKEISQVEEKIKLLLNQKEKLIKKAKTIQQLTQEISNISEDTKFEDLIYLEKSVDVICHKKLATINFDFKPSSQIEKEKSLLELNKVLKHTMKPISKILHLKVLILGLEDAGKTVLLYKWKLDDIITTIPTIGFNIETILYKNLCVNFWDVGGNDRIRPFWTSYYVGCHFICFVVDTSDLERKQESIEVFKDVINDNESKNANLILICNKKDIQRIQISEIINDFGLEILDRKYFIFETSYNEKEQDKLFEWMQENIPYIPQID</t>
  </si>
  <si>
    <t>MVGCWLMIKSPTCFIINLTNQKNSLFLRIGAKEIPVILLGLQGVGKSNYLHCLKNGELTEAIPTLGFLREEIEYKDHLYQFWEIGGDSSLRDKWQDFFENKQAVIFMIDSSNLDTMEEAHNELQKLMKNDILKDLPFLILANKQDMENVMGISELNDLLELNDFEGLCAIKPCSVKNNSGLMEGLEWLHYQLSKK*</t>
  </si>
  <si>
    <t>MKTNLTNQRFCLPQQFFRINMGQTIKSTILFLGSSGAGKTSIIKFCENNYKPVSGDPPQPSVGHSVRYIKDKSVEFTAFDISGQTKYQDLWAKYYKEVDGIVWVIDSTNDENELEEVKEMLQTALQSTDLRQKPFLVVCNKQDASDAKKPDELAEILELSKLLGKRTWKNVGCSTVSGDEIHDGVSWFASEIKKIKTKK*</t>
  </si>
  <si>
    <t>MFIYNFFFKKKEVKPLIIGLEGSGKSCFLHRIMLNEYVEKVPEQIGGTGHFIFENHQAKFDVVDLKGDEKSIKLWMNFIDSSIDIVLFTVDTKDKEKFEKVKKVLHETLSKIDVDVPILILGTKIDLNGAKEDELIEKLKLKELKQKTVDVMLISSKTTESISDSIDWMVSF*</t>
  </si>
  <si>
    <t>MGSFFSIFSRLGEMFGEKEVRILILGLDNAGKTTILYQLQVGEVVKTTPTIGFNVETIKHNNIKFQVWDLGGQTSIRPYWRCYYANADAIIYVVDSTDAKRLGISKEELFAMLEEEELKDAVLTVFANKQDLEGALTHEEISEKLGLSKIKNRQWSIFKTSAKTGEGLKEGLDWLCTALEK*</t>
  </si>
  <si>
    <t>MGLLSIIKKTKRKEKEMRILVLGLDNSGKTTLVKKFNNEDVNKISPTLGFNIKTLEYKNYKLNFWDIGGQTTLRTYWRNYFEETDGLIFVVDSSDSERIKDCKEELSKLLFEEKLAGCSLLILANKQDLKNKLSIEEISNYLNENLNLENRNVKTSKCSAITGDGLKEGIDWIVNDISNRIFMLD*</t>
  </si>
  <si>
    <t>MGISFFGKIWSSLFGDKEIKIVIVGLDNAGKTTTLYQFQQGEVFVTTPTLGSNVEEVTYKNIKFQMWDLGGQDSLRESWDHYYQGTQAIIFVIDSTDKKRMPIVKKELMNMLNNEDLKNVKLLIYANKQDLKDATMASEISDSLNLHKIKSHEWHMQSCCALSGSGLNDGLEWLATKLKE*</t>
  </si>
  <si>
    <t>MFDWVTNFWGWIQSLFWKQEMELTLVGLQNAGKTTLVNVITYGQSEDDTIPTVGFNMRKVTKGNVVIKLWDIGGQPKFRNMWERYCRGVSAIVYVVDSSDPEGIKQAKEELFGLLDKQALQGTPLLVLGNKNDLKESLSQDELIKAMDLNSIKGREVCCYSISAKNSVNIDITLQWLIKHGKSK*</t>
  </si>
  <si>
    <t>MGILFTKLYDFFASKKLEICMVGLENSGKTTLLNVLSLGHAVETLPTVGLNVKVMTKEGINMKVWDLGGQPRFRDQWPKYTANANVILYVVDSHDVEKLPEAKKELHALLEDTNLKGIPVLIVLNKIDLDQKYTKTEISKHLNLDYLNDNPWAVVPISALRGTNIVEVVDWLVVQTP*</t>
  </si>
  <si>
    <t>MGQWFSDRADDMESFLFPQREFMLLIWGQKQSGKSTLSDLFKKYHKPIKNNELKLKNKAKIQTVISGEVYYEVYDFSNEQKENWKEVSSYDAFIFVLDSLDNLEVIKNEFYSMIEMDNFKITKKDKEIPFLFYLNKQDNENKISKEDVMKIFNFEENLKNKKWNIFECSFKNEENVKEGIKWMHDVMYPPLPWWLEKLAFIELETGLDDDDFSNEKSEEMKELENVETIQ*</t>
  </si>
  <si>
    <t>MFSLLYGFYEIATKKLQYNILIVGLDGAGKTSLLEKIKEKFTDSKPLPKEKITPTIGLNVCKFTYKKNDLTVWDLGGKKNLRSIWNEYFADSHAILFVIDANDAGRFEESKEVFDEILENKNLGSIPILILLNKCDTQNKSQQEILELFELDRIEGRDWMVQCVSAENGKGIGESLEILIQYLQKNARYVDTEAYI*</t>
  </si>
  <si>
    <t>MWLFSFDWMYSVLGFLGLYQKSGKILFLGLDNAGKTTLLHMLKSEKLGTYLPTQYPNVEELVLGNINFKTIDLGGHELARRMWKEYSTDDVSAIVFIVDVAAPQRFGDAKNELHDLLKNESLQKAPFLILGNKIDKPKAVSEDELKYSLGIDGMTTGKNEKNSKVQIVKPIEVFMCSILEQTGYGEGFRWLSSYLE*</t>
  </si>
  <si>
    <t>MFIFNWIFNFLNELFQFSTPSTVLFLGLENSGKTTLFKVLKSGKIGSFLPTQFPNQDELSVGNTNLKAIDLGGHELVRKLWEDYISEDVSGIVYIIDAADKKKFNDSKRELHKLLKNEQTKDIPFLILGNKIDRSGAVSEDELKDIFEIETTGKTVLSKKEKGYSQRPIDIFMCSIIEEVGYGPGIIWLCDNIKNKNL*</t>
  </si>
  <si>
    <t>MSNWFGYAQNVVSYFSEPTVNLLFYGLDNSGKTTLISTLEHEKLTESPAPTLHPVKHEFEYEGKKLVLFDFGGSKESRIVWDDYLEVYEVNGIVYVIDASDEKRLLETKEILHQCFEKTKEKQISYLILLNKFDLIKEQKKEEFIKNLDIEEHLKDKQRKFMVLTCSSLENTPLKKGISWLVHGNIDEETENQNENLNVNEETYSNMFSNFTSSVISETTQMALKIYENMNEETQIKEVTQENKILKNKLLELEKQQEKEMKIFEGKKKNLKDLMKNNVNNEQWDSLEMKENEIFDEKKKLENKVKNVEKEIEVINKKNEILKVQIEQKKNESEKKEKIINFNSETLKNIKEKFSSKNEELSNYLNNMEPI*</t>
  </si>
  <si>
    <t>MNPVLIIVAILILLIVLYVIKLSLFKKTTKKDTLLLLGTANTGKTALFFKLKAGSLFKTYTSTKVNDEVFELQKNKEEKDMKYHVVDIPGHQSIRKNQLKHFIGITKSIVFLIDSFDVMSNQNEVAEYIYDLFTNEVVVKNRIPILFVCNKMDIAILKSDAIKKQLQSEIEKIRKTRKAQPDSIDGTEVNELDILEGEKFNFDKHSPVEFKFLDVSVAKSKNYDVLYSEILKSLQ*</t>
  </si>
  <si>
    <t>MGLAFSKLFHRLFGKKEIRILMVGLDAAGKTTILYKLKLGEIVTTIPTIGFNVETVEYKNINFTVWDVGGQDKIRPLWRHYYSNTQGLIFVVDSNDRDRVADAHDELHRMLNEDELRDAVLLVFANKQDLPHAMPVPEITDKLGLHGIRNRKWYIQSACATTGDGLYEGLDWLSTAISNKSR*</t>
  </si>
  <si>
    <t>MGQWMSRAWNALIREKEVRVLMVGLDAAGKTTILYKLKLGDVIQTVPTIGFNVESVQYKNIKFNVWDVGGQFKIRALWRYYFTGSQAVIFVVDTADRDRIAEAKEELWRLLEEDELRDASVLVLANKNDLPHSMSVSDLFDKLGLREVRNRQVYVQATNAIAGDGLYEGLDWLAHSISKRKR*</t>
  </si>
  <si>
    <t>MGGILSRLFSRKKDIRILMVGLDAAGKTTILYKLKLGEAVTTIPTVGFNVETVVFRNIQFNVWDVGGQEKIRPLWRHYFTGTNGLIFVVDSSDRERMDEAREELHKIANDREMREAAILIYANKNDLPNAMSAADLTDKLALHKLKNRCWAIQPSCAITGDGLVQGLQWLSGVFKQK*</t>
  </si>
  <si>
    <t>MGVLFSRVFDSLFGSKEHRILIVGLDNAGKTTILHKLHSGNAVTTTVPTIGFNVENVEFQNVKLSVWDLGGQSSIRPYWRCYYNNTSGIVFVVDSSDAQRLSIAKQELMMMLEDEELRGVPLLVFANKADLAESLPDAQISVAMGLTHIRGRPWTLQRASATKGEGIEDGFSWLTRHIRKS*</t>
  </si>
  <si>
    <t>MGLLTILKKVKQKEKEMRLLILGLDNAGKTTILKRFNGEDIHTISPTLGFNIKTLEHKGYKLNVWDVGGQKTIRSYWRNYFEQTDGLIWVVDSADRRRLLDCFAELQTVLGEERLSGATLLVFANKQDLQGAMTAKEIAEALELDAIKTRHWSIVACSAHSGDGLLEGIDWIVGDIASRIFMLD*</t>
  </si>
  <si>
    <t>MGLLTLLRKLKRSDREARILVLGLDNAGKTSCLKRLSDEDITHIMPTQGFNIKSLVHDGFKLNVWDIGGQRTIRPYWRNYYESTDGLVYVVDSADRRRLEESGVELQLLLEETKLAGVPLLVFANKQDLINALPAHEIADAMNLHAIRDRPWQIQACSAKSGDGLSEGMEWMVKNMKTQ*</t>
  </si>
  <si>
    <t>MGAKFSKKKAQIVFCGLDNSGKSTIINYLKPRKTQSLDIVPTVGFSVEQFTKNNVSFTVFDMSGQGRYRNLWEHYFKDSNAIIFVIDTSDKIRMVVVKEELSMVLQHPDTRGLPILFFANKMDLQTALSPMEVVQLLELDRITDRTWHIVPSNAVTGEGVEDGMTWLTAKLS*</t>
  </si>
  <si>
    <t>MFRKFLDWVRSLFFKQEMELTLVGLQNAGKTTLVHVLAAGEFTEDMIPTVGFNMKKVTKGKVQMKLWDVGGQSKFRSMWERYCRGVSAIVYVVDAAAGDETMSQAKEELHDLLGKPALNGIPVLVLGNKNDLPGALGTEELGTKLDLQSLSGEREVAVYSISAKNSNNIDKTMDWLMKHAKKRN*</t>
  </si>
  <si>
    <t>MFTLLHNLYKYCKKRREREVSIVIIGLDNAGKSTLLSVLKGAVDHSVTPTWGFTSETIAEGRHKVTYFDLGGGKKIRGIWPRYFSEVYGVIYIVDSADTDRLAESKDALFSSIDDSRLAGKPILIVANKQDLPNAQSADAVALSLGLDTVRKSSYRIVGGVARTLPGSPIDPNLAKGMRWMMDMIQNNFEELSVRVQKQTEEQRALEKKEADERRARVEKMREERRRQQELEEREELERAAKDGKQADVELGSVAHASDPKPEPEPKPIPAMQANGDAAPACKMTENPSVENEHLDVRIETAPPAPALESTRRNSVRSVASSSDVIHDVSEDCRGLNAQGLHTVSVSMPGAPSSPATKRSSLDVEDSV*</t>
  </si>
  <si>
    <t>MTMVSTHIDRISFPLPIIFFLLLLPCLNGFERGFLARRIIGREYAVMSEVLVLGSSFSGKSTLVLQIKGMLKIELAAQDRKKTQHGPARFQLPDTQPTIGVDIEHVVLKKGATVALREVGGSFLMLWHTYLSSAKGIIFVVDSANPSDFSVACVEFRDLIAKTECKIPVCVFISKWESPVAASHDVVVYDVLNVDSLAFPNNNSWKQNIDIALNPQDVIHWIHTIV*</t>
  </si>
  <si>
    <t>MGALLSMLFSTRIDIIVVGLANAGKTTLLNALSVSPEDDRGTNAHADTIPTIGLNVKKFKKGGITVKAWDLSGQSRFRSEWRRYTPGNDALVFVIDSADLDKIEEARFELHNMLEDRALAGMPIAIVLNKTDIDPHIRKEDAIKQLNMDYITDFPWVVIEMSALRKIGMEELVQWLKKHSKK*</t>
  </si>
  <si>
    <t>MSKSPLVDRVCWLFCLFDWNARVLLLNEDDDESNKNMAVYALLPEDTLRILIVGASGVGKTTIVKHICGQSGADVAPSLCCDIQFLEHGKRTIEFWDISGSVKDEALFKAYLKETDVFLPKTTYESSRHFASRSRLRFHGVIAVFDRTDPSSLDRLEKEFLPWIAEFSDSESAKPLLLLVANKQDVFEEEHRMQQSLSSGRWLYRLVTLWTVGSQRDISETRISGITKKFEDKFCVYSRVVHSSVADLAYDAAGSRTEILEYISNVANNSLSKESVRLKGVKLT*</t>
  </si>
  <si>
    <t>MYSLVRWSYRKLTSRPKRTIAIFGIEDAGKTALMDCFSCMFRQMVYDLVPTMGQQFTSFVSKSIQFDVLDFCGVRTFRSTWNYFCEDLSAFVYVVDSSTCQGYSRLCESLSAVQNLIQTPEASTLPFILVFSKCDTSPAHHAADDGATGVADWIRFIAGCPPSVRIVFCSSKSFCQSQPALTVDLSAQMTLDSRLPEAHDDEHRQPNGSTEPSLSAAAASPASTLEKQDDLVHVTIHVRNQESEDVSIHLDVSEDLGPDIEKQPDSSSPLDFSSPAPVDAQKHIHQISSSSSFSSSAAQTPLPQSVSFVQTAYHNLRDRCLNSPDLAVSDGGIDSLLSAIHLCIK*</t>
  </si>
  <si>
    <t>MYSLCSGLSEWLWPSREYKILCIGIDGAGKSSILERIRCVYQALPKPDLLKDPPKPTMGLDMVSVLHRGTELTFWDVGGAASLRPLWESYYDACHMVLFVVDVSRPDRISEQLHVAQRLWNGEDKLRNVPMVIVFTKTDALDSDQLDAKRAFEAFQDVAKTEHAGVSKEFVLSSVASEDDRFRELTSWIFFHLDKNARVPLKSDADGL*</t>
  </si>
  <si>
    <t>MFLVNWMYSMLNYLGLYYKNAKILFLGLDNAGKTTLLHMLKDERLVSHAPTARPSSEELTLGKIKFTAFDLGGHDQARRVWADYFQKVDAIVFIVDTYDKKRFAEAKRELDGLLGREELAKVPFLILGNKIDLAGAASEDELRMSLGLSSFTTGKGNVPVKDVRPMEIFMCSVVKRQGYGEAFRWLAQYLN*</t>
  </si>
  <si>
    <t>MTSEPHAARELQLSPQLLVSVLSAAVVLLLTVWILQKFFQQKSKPTTTLIVGPCGSGKTTLFYAFTENRFRVRTVMSMAANAGRFAGTANAIVDIPGHPRVRSKYLAQHFGQAKTALLLVNGDLDPASQEFRDHIKEFVDSVRDVQTVALASQQSKMPRLIVGVRCEKDNDDAETAKSSQIVTTTLKKTLQDAVDRELSLREKSDAESKEKDFPALSEWVIWSSSEKSIQNFKTTIKRR*</t>
  </si>
  <si>
    <t>MGLTFSRLWERMFGKKEMRILMVGLDAAGKTTILYKLKLGEVVTTIPTIGFNVETVEYKNISFTVWDVGGQDKIRPLWRHYYQNTQGLIFVVDSNDRDRIDSARDELHRMLNEDDLRDSILLVFANKQDLPNAMNAAEMTDKLGLSSLRHRQWYIQACCATTGDGLYEGLDWLSAALQKRK*</t>
  </si>
  <si>
    <t>MGNLLIRLFNALGGTKDRKMLMLGLDAAGKTTILTQLQLGELHSTVPTVGFNVADITYKNLRLTMWDVGGQTKIRRLWRYYYQGTHALIFVVDSSDIARLEEAREELELLLSEAQLNEAVLLVYANKADIQGSMSACEVAKGLGLTGVSSTMSSGGGRGRREWYVQSSCGTNGNGLYEGLDWLAKALNRRRDS*</t>
  </si>
  <si>
    <t>MGSIFSTILDTISGWGQSEKRILMLGLDAAGKTTILYRLQLGEDVHSVPTIGFNVEQVNYKNISFTIWDVGGQDKLRALWRHYFKDNDAIIWVVDTADRDRIDEAKSELHKLLAEPMLSDSIVLVYANKADLPNAVPAGELVQRFELDTSIGQRRAWYVQPSCATTGEGLFEGLDWLSSKLRERRAKGSAGGGGY*</t>
  </si>
  <si>
    <t>MGGMLGRLMDLLSKPVEKRVVLLGLDNAGKTTAVYRLLLGKKVDTVPTVGFNSEEIRMNRFSLIMWDIGGQSKIRKLWKHYLESADALIFVVDAQDRVRLKEARSAFKRMLKHKTLKDTVLLIYANKTDYEDSMTVPEIVEGLEVHEVIGDRKWYIQKTCAISGQGLKEGLEWLCRALSFKGGHHGASADEHGEKAQHMKRVPAKQ*</t>
  </si>
  <si>
    <t>MGIVFSRIFQALFGSKEVRILILGLDNAGKTTILYRLQNDSDETIQTIPTIGFNVETLQYKNIKFQVWDLGGQTSIRPYWRCYYPNTDAIIFVVDSADTERLTIAKQELKAMLEEEELRDAILLVFANKQDQKGALNSAQVSEALGLPDLRNRQWSIQETSAIKGRGLFEGFDWLVTCIKGGEA*</t>
  </si>
  <si>
    <t>MGLLTILKKVKQKEKEMRLLILGLDNAGKTTILKKFNGEDINTISPTLGFNIKTLEYRGYMLNVWDVGGQQTIRSYWRNYFEATDGLVWVVDSADRRRLDVCKKELHSLLQQEKLAGASVLIFANKQDLAGALSAEQIVAALDLRADQFENRHWSIVSCSAVTGEGLVQGIDWIVRDIASRIFMLA*</t>
  </si>
  <si>
    <t>MGLLTLLRRLKRNEKEARILVLGLDNAGKTTILKKLSDEDISHIMPTQGFNIKSLLHEGFKLNVWDIGGQKSIRPYWRNYFDQTDALIYVIDSADRKRMGETGVELGQLLEEEKLDGIPLLVFANKQDLLNAMAASEISTGLNLHTIRDREWQIQACSAKTGEGLQEGLEWLIKTINENQSSEAKK*</t>
  </si>
  <si>
    <t>MSWLKRLAGSLRLTKHEVGIVIVGLDNSGKTTLINQIKPKQKGGPSAAGVVETTPTVGFQMEQFTRNNIRFTVFDMSGQSRYRNLWEVYYTDVQAIIFVLDSTDRLRMCVAKDELEMLLQHASVRGRSIPILFFANKMDLPGSMSEVECMDALELAKVQAPWHITASNALTGDGVDDGIDWLAERLTGSASTK*</t>
  </si>
  <si>
    <t>MVVITEIGAKESRLMTEERYSPAYTSSRPKTAPSFRVVQQLRKEHVQGRPSSQHRKYVHYARAYMIKKVDPVMARVITELVIHKPVNVALAMLDYFRWRQEGQPEVDDPTHMFRLRMCAEKSDRLYAVRHLTPVLSELMSRLALDRPENLDSYMVEVLTAKVLDSKGAATGAGTIEEEECVGGDPSPRPPRAQKGKGMTVLVLGADGAGKTTLLASLQGDREPQVMPTTGFRPVHMKLEDGCKVRFYDLGGGSRIRDIWASYYHDVHGVIFVIDAADHERWLESLDLLNTAMCHKYLAGKPLLVMVNKQDMRGAKSADMVRRNLVHLLQQELGKGWAVHGCVAHSPFNSGVIDPRVEIAVEGLFDRMRADMDSIEARVREESAEVEASFERERAAKDRQVLKGLIDRALIQDKEECFSNKEGLEFLAAELGEEVGALESVAMAVAEAVGYQKLALQMVGAMRCPISKKKVPLQWDEIATVISDIRRELGLSPVRR*</t>
  </si>
  <si>
    <t>MKRPLLPIYGSRAPDSVELKVLVVGCSGVGKTLLLRHLKQRFMGLTEPEKGSSGAGPMHMLKVDTQPTTGTDVQTITYQEVALTFREVGSALMTRWSSYYGEADIIMYVIDSANMVQIPSSWIELLNLLNHKEMQEKAVLIVMNKSDISDQSSVATLKSIMRMDDILGKAQAIRTGVVNVSALTGMNFDALLKTILKFGGEIKNDKDVPATK*</t>
  </si>
  <si>
    <t>MGQVLKKMLAAFHTKKLELVLVGLENSGKTTLMNVLAYGHAVDTCPTVGLNVKVVRKGGVMLKCWDVGGQQHYRSEWGRYTRGCDVIIYVVDAYAQDRVSSAKKELHRLLEDRELAKTPLLVLANKIDLKPHMSEHDLIKEMNLDYIVDNPWIVIPMSALHTTNIDQVLTWLVKQAKSQPVE*</t>
  </si>
  <si>
    <t>MGGGASKGGNSKRESLAAWGAWRDRVADFRVGCEAVNADDIPSFPDMCPDLHLPSQAPIPVRGGDFLFIGLDGAGKTSIISILACRHMRTGSLVVGPAPSTEAERVLCRTKTHIFYAVDMPGRKAYRKDWLSEEALYIEPPICIVFIVDSTDTFRFPLVKQQFLNLTRIEILDGVSILILANKQDKAGAKSADAIRAELGISRLLRNQRRMLKVLPCTVTDPEGVLEAMHWAVQMGGTNNPSSGRQSPTKPD*</t>
  </si>
  <si>
    <t>MFSLLAGLLRYFFSKTEVHVLILGLDHAGKTTLLEQSKGIFRKISGIPPEKITPTVGLNVGKMDIESCFVILWDLGGQVRMRSIWDKYYSDAHGVIFVLDAADVARFEEAKLAFASIVEHDALHGVPVLLFANKQDLPGALSSDDIAASLEVGKVQNHRTRVQPCSALTCDGIENGVRWLVLEAKRLAKRLD*</t>
  </si>
  <si>
    <t>MFLLDWIYGVLASLGLYHKSAKILFLGLDNAGKTTLLHMLKENRVQVHEPTIHPNTDELVIGKIRFKTFDLGGHETARRLWKDYLTTVDGVVFIVDALDRERFPEAKRELDALLTTDDLAHVPFLVLGNKIDVARAASEEELRYALGLQNTFGKESTAEKQPGIRPIELYMCSVIKRMGYADGFKWLSQFL*</t>
  </si>
  <si>
    <t>MAVEGLLAAADAALKGRLSPGLVDKLATLDAWGAKSIGVPYTGTIISLALVVLLLLVTCSLLAGGVSKGAVRVGARKNANTIILLGTCGAGKTALFYKILHDAVPETVTSMRESVEGGTLVSEDNGRSVSFRLMDFPGHERLRVDWRKLLIEGALKGVIYVVDAAEFGAQAVRPAAEFLYDVLTEEAMDEGPPVLVACHKADVPGAKAPPRVKALITAELERLRKTRGASTQLDDGNDTENTRVPLGRTGQPLNLDVDAPSEVSVQICMCGVWYVLCVCIFWGGEGWWHGFCVCL*</t>
  </si>
  <si>
    <t>MGNFQSLFKKLFSKTEMRILMVGLDAAGKTTILYKLKLGEIVTTIPTIGFNVETVEYKNINFTVWDVGGQDKIRPLWRHYFQNTQGLIFVVDSNDRDRVGEARDELHRMLNEDELRDAVLLVFANKQDLPNAMNAAEITDKLGLHSLRQRNWYIQATCATSGEGLYEGLDWMSTQMSKKK</t>
  </si>
  <si>
    <t>MGAFSSVFKKLISKREMRILMVGLDAAGKTTILYKLKLGEIVTTIPTIGFNVETVEYKNINFTVWDVGGQDKIRPLWRHYFQNTQGLIFVVDSNDRDRVGEARDELHRMLNEDELRDAVLLVFANKQDLPNAMNAAEITDKLGLHSLRQRNWYIQATCATSGEGLYEGLDWMSGQMAKKK</t>
  </si>
  <si>
    <t>MGNFNSLFKRLFSKREMRILMVGLDAAGKTTILYKLKLGEIVTTIPTIGFNVETVEYKNINFTVWDVGGQDKIRPLWRHYFQNTQGLIFVVDSNDRDRVGEARDELHRMLNEDELRDAVLLVFANKQDLPNAMNAAEITDKLGLHSLRQRNWYIQATCATSGEGLYEGLDWMSAQMAKKK*</t>
  </si>
  <si>
    <t>MGLSFSRVFQRMFNMGRDARILMVGLDAAGKTTILYKLKLGEIVTTIPTIGFNVETVEYKNISFTVWDVGGQDKIRPLWRHYYQNTQGVIFVVDSNDRDRVGEARKELMTMLEEDELRSATVLVFANKQDLPNAMNASEITDKLGLSELRGRKWYIQGACATTGEGLYEGLDWLSAELQNAPQS*</t>
  </si>
  <si>
    <t>MGNILASPFQSFLQAIGFEKRQMRLLMMGLDAAGKTTILYKLKLGEVVTTIPTIGFNVETVEYKNFSFTCWDVGGRCKIRPLYRHYFQNTGAVLFVVDSNDRERLPYAREELEKMMCEDELRDSVLLVLANKQDLPNAMKPAEITEGLGLNSLRNRHWFLQGTCATTGDGLYEGLDWLSQTMKNRPPRHSVPSDDGLTKSASFGAKAATIASGA</t>
  </si>
  <si>
    <t>MGASLASPFQSVLQSIGFNKKQVRILIVGLDAAGKTTILYKLKLGEVVTTIPTIGFNVETVEYKNFSFTCWDVGGRCKIRPLYRHYFQNTGAVLFVVDSNDRERLPYAREELEDIMGEEELRDAALLVLANKQDLPNAMKPVEIAEGLGLNLLRNRHWYIEGTCARTGDGLYEGLDWVSQTMKKKPPPRHSTPSDDVLTKSAAFAGAKAAPIPSGV</t>
  </si>
  <si>
    <t>MGISLSSLTGLFKRTKDARLLLLGLDAAGKTSVLYKLKLGELVTTIPTIGFNVETVAYKNISFTMWDVGGQDKIRRLWEHYYQGTKGVVFVVDSNDRERVEEARDELSKLMAADELRNATLLVMANKQDLPQAMPSCKLAERLELNKLRCNWFVQPTSTLTGEGLYEGLDWLSANLPKDQNR</t>
  </si>
  <si>
    <t>MGISISALFHRFKAPDTRLLLLGLDAAGKTTILYKLKLGDLVTTIPTIGFNVETVQYKNVTFTIWDIGGQDRIRQLWRHYYACTGGVVFVVDSNDRDRVEEARQEIHKLMNEDELPHDATLLILANKQDMTGAMDAATLAEKLQLKSIPRSHKWYIEPTSAITGAGIYEGLDWLSANLPKK</t>
  </si>
  <si>
    <t>MGGSIRKLVGAESQTPQRIIMVGLDAAGKTTMLYKLKLGEIVDTIPTIGFNVETMEYKNITVISWDVGGKDKIRALWRHYYQGVTGVILVVDSNDRARIGEAKNEMERMLGEKPMDGVPLLVLCNKQDLPNAMSCSEIVEHLHLNHLKTRRWNVQASCATTGEGLLEGFDWMFQAGLDPTPRADDGIEHDQPLTKAAATQ</t>
  </si>
  <si>
    <t>MGGNIGKPLPFLMAGLDAGGKTTILYKLQLGEVVTTIPTKAFNEEEIEYKNTKIVLRDVGGGEACRDLWREQAGGCFGVVWVVDSNDRERMDESRGELERLRSDLGLGNAPLLVWANKQDLPNSMTVSAITEMLRLQTLRDCPWYIQGCCATTGDGLWEGLDWLHASTSKIKDLQPLSASQASGVVLTKAAAHY</t>
  </si>
  <si>
    <t>MGGNIGKPLPFLMAGLDSGGKTTILYKLRLGTTVTTVPTPHFNEEEIVHKGAKFLLRDVGGGEANRGLWRELAGGCFGVVWVVDSNDRDRMEESKAELERLRSDLGLGNAPLLVWANKQDLPNALSVAAITEMLGLHTLRDCHWYIQGCCAPTADGLWEGLDWLRAYISKTKDLQPLSSSQGDVLTKAAAHY*</t>
  </si>
  <si>
    <t>MFNSFKLSNFFSWFVSLFKRKHEDLRVLFLGLDAAGKTTILYRLKLGQTVQTVPTVGFNVERVKIQNVTFTVWDIGGQNRIRQLWRHYFTGSHGLVFVLDSADSDRFREAKNELEYLVSQPELDEVPLLIFANKQDLAAAQVQTISEALGLQRIRSRQWFVQPCSAISGQGLFEGFRWMSEAVI*</t>
  </si>
  <si>
    <t>MGMLFAKMFNRLLGSKEVRVLVLGLDNAGKTTILYRLQINEVVTTTPTIGFNVETLTYKNIKFQVWDLGGQSSIRPYWRCYYPNTNAIIYVVDSADSDRVSTAKEELLSMLEEEELRDAALVVFANKQDLPGALDQAQISEQLGLSTIRNRQWAIFQTSAIKGEGLFEGLDWLCSTLSGKT*</t>
  </si>
  <si>
    <t>MGLLSILKKVRQKEREMRILMVGLDNAGKTTIVKKFNGEPIDTISPTLGFNIQTIEHHHFKLNIWDVGGQKSLRSYWRNYFEATDGMVWVVDSADIRRLGDCRAEFQQLLGQEKLAGASLLVFANKQDLEGALTSEEIAKVLGLPEISNRHWQIQSCSAVTGAGLIDGMDWVVGDIASRIYVLD</t>
  </si>
  <si>
    <t>MGLLTLLRKLKRQDREARILVLGLDNAGKTTALKKLADEDITHTMPTQGFNIKSVVHEGFKLNVWDIGGQKSIRPYWRNYFDQTDALVYVVDSADRRRLDETGVELNSLLEEEKLAGIPLLFLANKQDLFNAAPAGEMAEVLNLHSIRDRVWQIQACSAKTGDGLQAGMEWLVKNIK</t>
  </si>
  <si>
    <t>MGVIFSRVWQKLFQSGHYKICIVGLDNAGKTTTLYKLHLGEVIVTQPTIGSNVEEIVYKNIRFEAWDLGGQESLRPSWSTYFVNTQAVVMIVDSTDRERIPIVREELFKILGAEELKTAVILVFANKQDVRGAMAAAELSDLLNLPSVKGHEWHIQACCALTGEGLMEGLDWVAKHVKKS*</t>
  </si>
  <si>
    <t>MGLFKKFFEVMGFSKPNCKIIVIGLDNSGKTTIINKLKPKKAQLEETAPTVGFQIESFSKSNISFTCVDMSGAGRYRSLWEHYYKDAQAIVFVIDCSDKLRMCVVKEELDRLLRHPDTGKRPTMFFANKMDISGHLQAVECVQILELDKIKDRPWHITASNALTGEGLEEGVSWISEHVRG</t>
  </si>
  <si>
    <t>MAFLAKALEAALSWLRSLFWKQEMELTMVGLQNAGKTTLVNVFATGAFSEDMIPTVGFNMRKVSKGSVTIKLWDLGGQPRFRSMWERYCRGVNSIVYVVDSADHETIEVAKNELFDLMGKPALANIPLLVVGNKNDLPQALSVDELIQRLNLKDISAREVCCYSVSAKSHNNIDMTLEWLMKHARSPKS</t>
  </si>
  <si>
    <t>MFHLAHNFYTFVKERSKTTKNLKIVILGLDNAGKTTLSYGLKNELPGTVAPTWGFNKEETQEGKYELTFYDLGGGEKIRKIWTRYFPEVHGIIFVIDANDKDRLEEAKKTLFATLEAASVPGKPILIFANKQDLPGAMTGPSISAHLNLQATSAKHHILPCTALTKEGSPIDPNLKKGLSWLTNAIESDFAKLSARVNEEYAAQVEKEKVEREEQRQRAAASKAARLKEQEEREKAEAARSAIADAAAGTGDPATSNDDDRGPTVAVEAGGAGSTVVHLIDGPENKKEQPAEVSEVVGSPIKGKGRPGYLGAEEEGVVINGSGINALSPNTPGLELEGLSTPVKSSEQSPTQQLSNRDQYSVRLPPLMTPEPESGEGEKRRKSGDDLMQLPNMIPSPARLDGMAPIALG</t>
  </si>
  <si>
    <t>MAQKQRQDVLLLGCEGVGKTLFVRKLKQLCKIRTGLGNNIFATMPTVGVELDEIVFQKAQFSIREIGGSFVPVWPRYFDDCKQLFYMVDVANPPQLAISTIEFMNVLTAKEMQGKPVTLLLNKTDLPHTLSTSEISSLMRLDDIRQSLEAPLRVFEISSFTDAGVQLVLDELLGKTGKRSKQD</t>
  </si>
  <si>
    <t>MGQIPSTALSSILGKSEPRKVCLLGLDAAGKTTILYQLKLGEVITTVPTIGFNVETIESGGLDLTVWDVSSRGKLRALWRHYYLGSAASIFVIDSTDRDRLEEALEELVIVMEHADGVFLLLANKQDLSGAMSPEEIAKKVSEVAPPNTLWGLFPCSATKAESLHDALSWLGKVLQGKDEPARYGPPARPREVLVGPQTSAPKLISAAEPGYSKAGLSLTYDLNAAARGLAKAQELSAPKLSDKELMTGFTNGHAALPNPGLTHETLLRFMWLELKQQVDRSRGRKQAVDCILQGVEAASRAAGAIFHLTHTYFWLQLVDMSLQNDIKAELGRFVEFLGAAPWLLDHELITRFYSRSLIMSNPSTLTEFVLPDLQPLPSIVNFGAAAR*</t>
  </si>
  <si>
    <t>MFSLSALRRATTAFWPWSQEISFVVTGLDNSGKTTLLHLVREVYSEIQEVRRLPSDVKLRLRDGTRVFLREVDLGGVHYARLSDAFKGCHGLVFVFDSADTERWDEAMSEFKWLLTHPGLCSLPVIILANKQDTPDCRSAEQIAAQIEEELGSELQRWHVQACSCVQRLGISDVFDVLNSTRMCREGPRGTWDDSSCSRPLTKSAAKA</t>
  </si>
  <si>
    <t>MFSALWQAVGSSVRWLWAQEHPYPVFGLCNSGKTTLLGMIRLQLGTPVEDRHPKLRFDDGHIAVFSEMRDNALCYETGARKLYPQSLEAFSGSPGIIFVLDASDPERLEEAVMELLDLLAYDPLKSLPVLIFANKQDKDHCLSAKAVAEGFQKYLHSRKEPWHVQACSLVHRVGVRPGLDTLRTMAQLPKPSTSTWIGTWEELGGPASTPELTKSAAKT*</t>
  </si>
  <si>
    <t>MGNFLAQLVPPDSPDAKTKVPMLGLDNAGKSTILKRFFDDPTFVAGKEMPIQGFTMKTATSAQIEILVWDEGSRMSLRAFKTPFLEGSDALIWVVDSADRRRAEESGLELLSYLQYFDNKPVLILSNKSDLLPSASNAEVAHFFGADVSEDGTLSWPWDGPTAIFSVCAKNGDGFEPAWAWLAEHAPRGENTLTKSAATAL*</t>
  </si>
  <si>
    <t>MGASSSKKLCVRVLLAGLDNAGKTTILHMMRGTPLTQPPPPGLGWQAQMIMIGRCRFMFWDLGGQERVRPLWRRHFHGTHVVVFVIDSTDRERITDAGCELHAMMGDRELADAALLVIANKQDCYCAMTPEEIGHLIDMESLARKGMRPCRLQAACAAEGEIFGIAESLHWLASLYPSRVR*</t>
  </si>
  <si>
    <t>MWSLMSGLAKWAFRKPEIRILVVGLDKAGKTTMLEQLKGMFSETGMSVPLDKIGPTVGLNIGRLVILGAKVILWDLGGQKGLRTIWDKYFGECHGVLYVVDASDSSRFEEAAHTLEGMLWNSELDGVPILIAANKSDVASAGASDDFSQMVNRDAVGSRTWRVQPCSALTGEGLEAGLHWMVGHLKSHARRLPDDE</t>
  </si>
  <si>
    <t>MGWFDWFYNILYSLGLWHKNAKILFLGLDNAGKTTLLHVLRDQKVTQAQPTQHPNKEELVMGSVKFTTFDLGGHEAARELWKDYFPSVSAIIFMVDCADRARFQEARQELDTLLACEELKTIPICVLGNKIDLNYAASEVEVRGEMGLHATTGKPASALEKGVRPIEVFMCSVIHKMGYGDAFKWAAHYCT</t>
  </si>
  <si>
    <t>MFFFDWLLGLLAKLGLRNRQARILLLGLDNAGKTTFIHKLRYGVVRSFVPTVRARTETFTLGQTEFTAWDLGGHEAVRELWQDYFTEVDGVVFVVDSSDVSRFREAQYELSQVLKSPNTADTPIAILGNKSDVKTTVSREELIAYLQLNPAEMVVDPATMDEKTRAINVFKCSLLEGSGYQEALQWLVNAMGSV</t>
  </si>
  <si>
    <t>METTKAHGQPGDRRARGWFSWVWDVLIAIGLLKKKGKLLFLGLDNAGKTSLLHVLSQGRFVQHLPTSSTNKEDFAFGSLKITAFDVGGHEAARELWEDYFGVCDGICYLVDSVDRARFDESMNELQKLCASSALSSTPILILGNKIDIPTAASENELRQALKMLNIQRSAPVELRMVSVLHKSGLNQALEWLGRQF</t>
  </si>
  <si>
    <t>MQSPNSATRATATTNRSLPILVGGSVRLIFLVLLSKKTCIYTYPIMDQSITEHSVPPDFGVILFDFASVSLLPWGAVAAAFQAPLAWVRSVWPHQGEILLLGLDNAGKSALLSRMLNEPVALRCGMKTRVERFRHGDVALKATEALGHEAARGVWPDLYPVPGSPAPAVVLFVVDCSDSSRMPQNTELILEVSEALSQSSTPLLIIVNKIDQMPGGLDPVETTVEKLRLRELGLPVPWRAFGCCCFKPGHCPKEPYLILDFACRLISGSEKLELQTASLTKSAAKHGNARA*</t>
  </si>
  <si>
    <t>MASIETSNSALIIGSFAALLFLGLVFLLFSANLFKKKEEEAILLVGPCNSGKTATFLQLRDGLKKGQLHPTHTSMKENDDRFIFHEELSLPGKAPKPVRVIDLPGHHRLRPAVHAALPKAAGVLLMVDIQDYSQTPTPDELDHRQRRVQDAAELLYEIMTDTNYTNKKGASVLVLCNKQDLITDGEIDPSPTVPAIKARLTKELEQLRETRSSFMAQTDGKDSVKFLGVEGEKFSFENAPIDVDFVSSSAKKGVLGEAIRYIRAHT</t>
  </si>
  <si>
    <t>AcaArfrp1</t>
  </si>
  <si>
    <t>AcaArl1</t>
  </si>
  <si>
    <t>AcaArl2</t>
  </si>
  <si>
    <t>AcaArl5</t>
  </si>
  <si>
    <t>AcaArl8</t>
  </si>
  <si>
    <t>AcaSar1a</t>
  </si>
  <si>
    <t>AfuSar1</t>
  </si>
  <si>
    <t>AgoArf1a</t>
  </si>
  <si>
    <t>AgoArf6</t>
  </si>
  <si>
    <t>AgoArl13</t>
  </si>
  <si>
    <t>AgoArl16</t>
  </si>
  <si>
    <t>AgoArl2</t>
  </si>
  <si>
    <t>AgoArl3</t>
  </si>
  <si>
    <t>AgoArl6</t>
  </si>
  <si>
    <t>AgoArl8</t>
  </si>
  <si>
    <t>AgoSar1</t>
  </si>
  <si>
    <t>AkeArl1</t>
  </si>
  <si>
    <t>AkeSar1</t>
  </si>
  <si>
    <t>AliArf1a</t>
  </si>
  <si>
    <t>AliArl2</t>
  </si>
  <si>
    <t>AliArl5</t>
  </si>
  <si>
    <t>AmsArf1a</t>
  </si>
  <si>
    <t>AmsArl1</t>
  </si>
  <si>
    <t>AmsArl2</t>
  </si>
  <si>
    <t>AmsArl5</t>
  </si>
  <si>
    <t>AmsArl6a</t>
  </si>
  <si>
    <t>AmsArl6b</t>
  </si>
  <si>
    <t>AmsArl8</t>
  </si>
  <si>
    <t>AthSarA1b</t>
  </si>
  <si>
    <t>BdeArfrp1</t>
  </si>
  <si>
    <t>BdeArl1</t>
  </si>
  <si>
    <t>BdeArl2</t>
  </si>
  <si>
    <t>BdeArl6</t>
  </si>
  <si>
    <t>BdeArl8</t>
  </si>
  <si>
    <t>BmeArf1b</t>
  </si>
  <si>
    <t>BmeArf6a</t>
  </si>
  <si>
    <t>BmeArl1b</t>
  </si>
  <si>
    <t>BmeArl5</t>
  </si>
  <si>
    <t>BmeArl8b</t>
  </si>
  <si>
    <t>BmeSar1a</t>
  </si>
  <si>
    <t>BsaArl18</t>
  </si>
  <si>
    <t>CanArl1</t>
  </si>
  <si>
    <t>CanArl2a</t>
  </si>
  <si>
    <t>CanSar1</t>
  </si>
  <si>
    <t>CcoArl8</t>
  </si>
  <si>
    <t>CneSar1</t>
  </si>
  <si>
    <t>CorArl8</t>
  </si>
  <si>
    <t>CorSar1</t>
  </si>
  <si>
    <t>CpaSar1</t>
  </si>
  <si>
    <t>CpxArl1</t>
  </si>
  <si>
    <t>CpxArl13</t>
  </si>
  <si>
    <t>CpxArl16</t>
  </si>
  <si>
    <t>CpxArl2</t>
  </si>
  <si>
    <t>CpxArl3b</t>
  </si>
  <si>
    <t>CpxArl6</t>
  </si>
  <si>
    <t>CpxArl8</t>
  </si>
  <si>
    <t>CpxSar1</t>
  </si>
  <si>
    <t>CreArl13</t>
  </si>
  <si>
    <t>CreSar1</t>
  </si>
  <si>
    <t>CsuArfA</t>
  </si>
  <si>
    <t>CsuArl1</t>
  </si>
  <si>
    <t>CsuArl8</t>
  </si>
  <si>
    <t>DdiArfrp1</t>
  </si>
  <si>
    <t>DdiArl1</t>
  </si>
  <si>
    <t>DdiArl2</t>
  </si>
  <si>
    <t>EhuArf1a</t>
  </si>
  <si>
    <t>EhuArfrp1</t>
  </si>
  <si>
    <t>EhuArl1</t>
  </si>
  <si>
    <t>EhuArl2</t>
  </si>
  <si>
    <t>EhuArl3a</t>
  </si>
  <si>
    <t>EhuArl3b</t>
  </si>
  <si>
    <t>EhuArl6</t>
  </si>
  <si>
    <t>EhuSar1a</t>
  </si>
  <si>
    <t>EsiArl18</t>
  </si>
  <si>
    <t>EsiArl2</t>
  </si>
  <si>
    <t>EsiArl3</t>
  </si>
  <si>
    <t>FalArf1</t>
  </si>
  <si>
    <t>GavArf1a</t>
  </si>
  <si>
    <t>GavArfrp1</t>
  </si>
  <si>
    <t>GavArl1</t>
  </si>
  <si>
    <t>GavArl13</t>
  </si>
  <si>
    <t>GavArl16</t>
  </si>
  <si>
    <t>GavArl2</t>
  </si>
  <si>
    <t>GavArl5</t>
  </si>
  <si>
    <t>GavArl6</t>
  </si>
  <si>
    <t>GavArl8</t>
  </si>
  <si>
    <t>GavSar1a</t>
  </si>
  <si>
    <t>GavSar1b</t>
  </si>
  <si>
    <t>GinArf1</t>
  </si>
  <si>
    <t>GprArf1a</t>
  </si>
  <si>
    <t>GprSar1</t>
  </si>
  <si>
    <t>GthArl1</t>
  </si>
  <si>
    <t>GthArl13</t>
  </si>
  <si>
    <t>GthArl2</t>
  </si>
  <si>
    <t>GthArl3</t>
  </si>
  <si>
    <t>GthArl6</t>
  </si>
  <si>
    <t>GthSar1</t>
  </si>
  <si>
    <t>GwiArl1</t>
  </si>
  <si>
    <t>GwiArl13</t>
  </si>
  <si>
    <t>GwiArl16</t>
  </si>
  <si>
    <t>GwiArl2</t>
  </si>
  <si>
    <t>GwiArl3</t>
  </si>
  <si>
    <t>GwiArl5</t>
  </si>
  <si>
    <t>GwiArl6</t>
  </si>
  <si>
    <t>GwiArl8</t>
  </si>
  <si>
    <t>GwiSar1b</t>
  </si>
  <si>
    <t>HpaArl18</t>
  </si>
  <si>
    <t>HpaSar1</t>
  </si>
  <si>
    <t>MbaArf6</t>
  </si>
  <si>
    <t>MbaArl1</t>
  </si>
  <si>
    <t>MbaArl16</t>
  </si>
  <si>
    <t>McaArf1a</t>
  </si>
  <si>
    <t>McaArl1</t>
  </si>
  <si>
    <t>McaArl13</t>
  </si>
  <si>
    <t>McaArl16</t>
  </si>
  <si>
    <t>McaArl18</t>
  </si>
  <si>
    <t>McaArl2</t>
  </si>
  <si>
    <t>McaArl3</t>
  </si>
  <si>
    <t>McaArl5</t>
  </si>
  <si>
    <t>McaArl6</t>
  </si>
  <si>
    <t>McaArl8</t>
  </si>
  <si>
    <t>MonArl6</t>
  </si>
  <si>
    <t>MpnArl16</t>
  </si>
  <si>
    <t>NeoArl1</t>
  </si>
  <si>
    <t>NeoArl5</t>
  </si>
  <si>
    <t>NeoArl8</t>
  </si>
  <si>
    <t>NgaSar1</t>
  </si>
  <si>
    <t>NgrArl1</t>
  </si>
  <si>
    <t>NgrArl13</t>
  </si>
  <si>
    <t>NgrArl16</t>
  </si>
  <si>
    <t>NgrArl5</t>
  </si>
  <si>
    <t>NgrArl8</t>
  </si>
  <si>
    <t>OluArl1</t>
  </si>
  <si>
    <t>OsaArfA1</t>
  </si>
  <si>
    <t>OsaArfA3a</t>
  </si>
  <si>
    <t>PblArfrp1</t>
  </si>
  <si>
    <t>PblArl1</t>
  </si>
  <si>
    <t>PblArl2</t>
  </si>
  <si>
    <t>PblArl5</t>
  </si>
  <si>
    <t>PerArl18</t>
  </si>
  <si>
    <t>PlbArl13</t>
  </si>
  <si>
    <t>PlbArl6</t>
  </si>
  <si>
    <t>PmaArf1b</t>
  </si>
  <si>
    <t>PmaArf1c</t>
  </si>
  <si>
    <t>PmiArf1a</t>
  </si>
  <si>
    <t>PmiArl1</t>
  </si>
  <si>
    <t>PmiArl13</t>
  </si>
  <si>
    <t>PmiArl18</t>
  </si>
  <si>
    <t>PmiArl2</t>
  </si>
  <si>
    <t>PmiArl3</t>
  </si>
  <si>
    <t>PmiArl5</t>
  </si>
  <si>
    <t>PmiArl6a</t>
  </si>
  <si>
    <t>PmiArl8</t>
  </si>
  <si>
    <t>PpaArl8b</t>
  </si>
  <si>
    <t>PpiArl1</t>
  </si>
  <si>
    <t>PpiArl13</t>
  </si>
  <si>
    <t>PpiArl16</t>
  </si>
  <si>
    <t>PpiArl2</t>
  </si>
  <si>
    <t>PpiArl5</t>
  </si>
  <si>
    <t>PpiArl6</t>
  </si>
  <si>
    <t>PpiArl8</t>
  </si>
  <si>
    <t>PpiSar1</t>
  </si>
  <si>
    <t>PpoArf1a</t>
  </si>
  <si>
    <t>PpoArl13</t>
  </si>
  <si>
    <t>PpoArl16</t>
  </si>
  <si>
    <t>PpoArl2</t>
  </si>
  <si>
    <t>PpoArl3</t>
  </si>
  <si>
    <t>PpoArl5</t>
  </si>
  <si>
    <t>PpoArl6</t>
  </si>
  <si>
    <t>PpoArl8</t>
  </si>
  <si>
    <t>PsoArf1a</t>
  </si>
  <si>
    <t>PsoArfrp1</t>
  </si>
  <si>
    <t>PsoArl16</t>
  </si>
  <si>
    <t>PsoArl3</t>
  </si>
  <si>
    <t>PsoArl6</t>
  </si>
  <si>
    <t>PteArl8b</t>
  </si>
  <si>
    <t>PygArl16</t>
  </si>
  <si>
    <t>PygArl8</t>
  </si>
  <si>
    <t>RaeArf1b</t>
  </si>
  <si>
    <t>RaeArl18</t>
  </si>
  <si>
    <t>RaeArl5</t>
  </si>
  <si>
    <t>RaeArl8a</t>
  </si>
  <si>
    <t>RfiArf1a</t>
  </si>
  <si>
    <t>RfiArl8b</t>
  </si>
  <si>
    <t>SmiArl1</t>
  </si>
  <si>
    <t>SmiArl2</t>
  </si>
  <si>
    <t>SmiSar1a</t>
  </si>
  <si>
    <t>SmoArfA1b</t>
  </si>
  <si>
    <t>SmoArl5</t>
  </si>
  <si>
    <t>SpnArf1b</t>
  </si>
  <si>
    <t>SpnArl2</t>
  </si>
  <si>
    <t>SpnArl3</t>
  </si>
  <si>
    <t>SpnArl5</t>
  </si>
  <si>
    <t>SpnArl6</t>
  </si>
  <si>
    <t>SpnSar1</t>
  </si>
  <si>
    <t>SpoArf1</t>
  </si>
  <si>
    <t>SvoArl8</t>
  </si>
  <si>
    <t>TpyArl1</t>
  </si>
  <si>
    <t>TpyArl13</t>
  </si>
  <si>
    <t>TpyArl16</t>
  </si>
  <si>
    <t>TpyArl18</t>
  </si>
  <si>
    <t>TpyArl2</t>
  </si>
  <si>
    <t>TpyArl3</t>
  </si>
  <si>
    <t>TpyArl6</t>
  </si>
  <si>
    <t>TpyArl8</t>
  </si>
  <si>
    <t>TpySar1</t>
  </si>
  <si>
    <t>TthArl8</t>
  </si>
  <si>
    <t>TtrArl1</t>
  </si>
  <si>
    <t>TtrArl13</t>
  </si>
  <si>
    <t>TtrArl2</t>
  </si>
  <si>
    <t>TtrArl3</t>
  </si>
  <si>
    <t>TtrArl5</t>
  </si>
  <si>
    <t>TtrArl6</t>
  </si>
  <si>
    <t>TtrArl8</t>
  </si>
  <si>
    <t>TvaArl3b</t>
  </si>
  <si>
    <t>UmaSar1</t>
  </si>
  <si>
    <t>VcaArl1</t>
  </si>
  <si>
    <t>VcaArl13</t>
  </si>
  <si>
    <t>VisArl1</t>
  </si>
  <si>
    <t>VisArl13</t>
  </si>
  <si>
    <t>VisArl16</t>
  </si>
  <si>
    <t>VisArl2</t>
  </si>
  <si>
    <t>VisArl3</t>
  </si>
  <si>
    <t>VisArl6</t>
  </si>
  <si>
    <t>**</t>
  </si>
  <si>
    <t>CAMNT_0000912713;CAMNT_0000875671</t>
  </si>
  <si>
    <t>c12750_g1_i1</t>
  </si>
  <si>
    <t>c14512_g1_i1</t>
  </si>
  <si>
    <t>c2168_g1_i1</t>
  </si>
  <si>
    <t>CAMNT_0027732539</t>
  </si>
  <si>
    <t>CAMNT_0027773683</t>
  </si>
  <si>
    <t>CAMNT_0027764255</t>
  </si>
  <si>
    <t>ASPP01026361.1;ASPP01003473.1</t>
  </si>
  <si>
    <t>ASPP01024665.1;ASPP01018042.1</t>
  </si>
  <si>
    <t>ASPP01026631.1;ASPP01041132.1</t>
  </si>
  <si>
    <t>ETO25924.1;ETO25925.1</t>
  </si>
  <si>
    <t>ASPP01029527.1</t>
  </si>
  <si>
    <t>ASPP01003931.1;ASPP01002545.1</t>
  </si>
  <si>
    <t>ASPP01012539.1</t>
  </si>
  <si>
    <t>scaffold_84</t>
  </si>
  <si>
    <t>XP_009037518.1</t>
  </si>
  <si>
    <t>scaffold3252.1;scaffold4041.1</t>
  </si>
  <si>
    <t>symbB.v1.2.041451.t1|scaffold8222.1</t>
  </si>
  <si>
    <t>symbB.v1.2.016391.t1|scaffold1246.1</t>
  </si>
  <si>
    <t>EH074693.1</t>
  </si>
  <si>
    <t>identical to ArfX8 (after trimming)</t>
  </si>
  <si>
    <t>HMM</t>
  </si>
  <si>
    <t>IQ</t>
  </si>
  <si>
    <t>CAMNT_0038627599</t>
  </si>
  <si>
    <t>CAMNT_0038649787</t>
  </si>
  <si>
    <t>Corrected and/or completed with transcriptomic data or reads</t>
  </si>
  <si>
    <t>ConsensusfromContig9324-snap-gene-0.2</t>
  </si>
  <si>
    <t>ConsensusfromContig9311-snap-gene-0.0</t>
  </si>
  <si>
    <t>ConsensusfromContig37984-abinit-gene-0.1</t>
  </si>
  <si>
    <t>ConsensusfromContig53183-abinit-gene-0.2</t>
  </si>
  <si>
    <t>ConsensusfromContig38102-snap-gene-0.2</t>
  </si>
  <si>
    <t xml:space="preserve">ConsensusfromContig52932-abinit-gene-0.2 </t>
  </si>
  <si>
    <t>ConsensusfromContig7647-abinit-gene-0.2</t>
  </si>
  <si>
    <t>ConsensusfromContig6786-snap-gene-0.0</t>
  </si>
  <si>
    <t>ConsensusfromContig8687-abinit-gene-0.3</t>
  </si>
  <si>
    <t>ConsensusfromContig37098-snap-gene-0.2</t>
  </si>
  <si>
    <t>ConsensusfromContig54023-abinit-gene-0.0</t>
  </si>
  <si>
    <t>ConsensusfromContig38793-abinit-gene-0.1</t>
  </si>
  <si>
    <t>ConsensusfromContig54715-abinit-gene-0.1</t>
  </si>
  <si>
    <t>ConsensusfromContig6963-snap-gene-0.1</t>
  </si>
  <si>
    <t>ConsensusfromContig7087-abinit-gene-0.5</t>
  </si>
  <si>
    <t>ConsensusfromContig7254-snap-gene-0.1</t>
  </si>
  <si>
    <t>ConsensusfromContig25525-abinit-gene-0.2</t>
  </si>
  <si>
    <t>ConsensusfromContig53536-snap-gene-0.0</t>
  </si>
  <si>
    <t>XP_002948260.1</t>
  </si>
  <si>
    <t>XP_001420015.1</t>
  </si>
  <si>
    <t>XP_024374287.1</t>
  </si>
  <si>
    <t>XP_024390106.1</t>
  </si>
  <si>
    <t>XP_024390104.1</t>
  </si>
  <si>
    <t>XP_024390105.1</t>
  </si>
  <si>
    <t>XP_024387512.1</t>
  </si>
  <si>
    <t>XP_024374288.1</t>
  </si>
  <si>
    <t>XP_024374289.1</t>
  </si>
  <si>
    <t>XP_024401871.1</t>
  </si>
  <si>
    <t>XP_024386204.1</t>
  </si>
  <si>
    <t>XP_024391858.1</t>
  </si>
  <si>
    <t>XP_024395430.1</t>
  </si>
  <si>
    <t>XP_024403275.1</t>
  </si>
  <si>
    <t>XP_024368459.1</t>
  </si>
  <si>
    <t>XP_024384623.1</t>
  </si>
  <si>
    <t>XP_024392680.1</t>
  </si>
  <si>
    <t>XP_024391664.1</t>
  </si>
  <si>
    <t>XP_024372119.1</t>
  </si>
  <si>
    <t>XP_024372785.1</t>
  </si>
  <si>
    <t>XP_024374315.1</t>
  </si>
  <si>
    <t>XP_024377396.1</t>
  </si>
  <si>
    <t>XP_024376099.1</t>
  </si>
  <si>
    <t>XP_024369385.1</t>
  </si>
  <si>
    <t>XP_024365954.1</t>
  </si>
  <si>
    <t>XP_024371801.1</t>
  </si>
  <si>
    <t>XP_024383603.1</t>
  </si>
  <si>
    <t>XP_024397352.1</t>
  </si>
  <si>
    <t>XP_024383718.1</t>
  </si>
  <si>
    <t>PNR30361.1</t>
  </si>
  <si>
    <t>XP_024403031.1</t>
  </si>
  <si>
    <t>XP_024369135.1</t>
  </si>
  <si>
    <t>XP_024368365.1</t>
  </si>
  <si>
    <t>XP_024361560.1</t>
  </si>
  <si>
    <t>XP_024357020.1</t>
  </si>
  <si>
    <t>MAGAKTPSKSASKSKNGNGSYYEQILARLFNRFGRCKSHQKFLMLGLDGAGKTTLLRKLKLLEPPSQPTVGFNLESLQYRQHTLVIWDVGGQEKIRALWHHYFIQSQGLIFVLDSSDPSRIPEARKELQKLLHEPELKDAKLLVYANKQDVQNCLSVSNLVDMLDLSIGEDRQWHMQGCSASTGKGVYEGLDWLVDALRPC</t>
  </si>
  <si>
    <t>MAGLKTPSKSPGKRKNGFGVYYEQILARLFNRFGRYKNHQKLLMLGIDGAGKTSLLRKVKLLEPRTQPTVGFNLESLQYRQQTLVMWDVGGQEKIRSLWHHYFVKSQALIFVVDSSDPSRIPEARKELQKLLHETELKDAKLLVYANKQDVQNCLSVSDLADMLDLSLVEDREWHVQGCSASTGKGVYEGLDWLVEVLKPS</t>
  </si>
  <si>
    <t>XP_015647032.1;XP_015647033.1</t>
  </si>
  <si>
    <t>MGILFGKMWERLFGDEQVKICIVGLDNAGKTTTLYKLHLGEIVETQPTIGSNVEEVNYKNIKMQMWDLGGQSSLRASWQIYFSNSQGIILVVDSTDRNRISIVKEELFRILECAELKGASILVFANKQDVKGAMTATEVSKALNLQNIKSHDWHIQSCCALTGDGLGPGMDWLTERISSHKTSK*</t>
  </si>
  <si>
    <t>PSHLALGILGLEGPAKSQALAIVRGEQRSVLATQGVATSSYPVGALTLDVRDFGGDRRFRGVWPAYYNTVHGLVFVVGLFDEQCLTEACELLWWVLGDTRTVAKPLLVLAFTEGVAAVPTAREVAVLLRLPEVKVHHVELCAPQHLARSVTQGLEWLASHVGRHWAAVQAPAETAR</t>
  </si>
  <si>
    <t>VAVLGLRGAGKSSLVRLLAGGPDDDRMPTAGYTAHPCPGPVPQVVLYDFVGAAKAWQQHLAEMFGFIFVVDCADPDSVEDAQEALQAIVRHPYVHGKPLLVFANKQDVPGALSEPELAAALQLQHEPRLCCPASADSPEDAQRGLRWMVDHVQNVPPEVMDRVHRES</t>
  </si>
  <si>
    <t>KATIAFFGLDNAGKTTVISAMTGQPDPEAVPTVGFSPSTFLFKDTQLQVYDLGGSRTFRDIWREYYAELHAIVFVVDASDPARLEEARGALQRLREDRRARGKPLLVLANKQDSPGAKSADEVATELAVPGEERYCAVGCTALGSPTDPAIDKGILFLLREVDSQPHLMERVRQEE</t>
  </si>
  <si>
    <t>first GTPase domain of EgrArl13L</t>
  </si>
  <si>
    <t>third GTPase domain of EgrArl13L</t>
  </si>
  <si>
    <t>second GTPase domain of EgrArl13L</t>
  </si>
  <si>
    <t>GDJR01028882.1</t>
  </si>
  <si>
    <t>GDJR01109179.1</t>
  </si>
  <si>
    <t>GDJR01094376.1</t>
  </si>
  <si>
    <t>GDJR01094378.1</t>
  </si>
  <si>
    <t>CYKH01000569.1</t>
  </si>
  <si>
    <t>CYKH01000109.1</t>
  </si>
  <si>
    <t>XP_816287.1</t>
  </si>
  <si>
    <t>MTEKKHAPAGPEEPHESQGLVGSEPEHEQNEPNFAPVSPSIAATTVPQPQDPTLPAPFTTLPQVLLERILSFMTPRDVYTVALVCARFRFTGRSDELWRRFGQRDYRPGSVAAMMTLRMAPTWRQGYQETYASQEGFGAHWEAVLPMRYRPAKLGFIESKKVGAKAEVSVAMFGGEGAGKTEIVDALRQVRRPFVEPTVGFNLESFVHRQYQWNLWDVGAGLYDMWRLQFKGQNALIYVCDLSNRDRWFSAQYEGVHGYTHSDSVAIGHIVDDPDCPPELPLVVFANKADLAPATDLVELAIRLGLFHIQRRPWYILPCTALGGAAADERANLLRGFDVLADFFGRQQHQAAPQQAPSPAAPGSVAPAARSPSGGLVQLGLGLSPYRSQTQPRAPSSLQHQEGPELDDQDSDQGLGPDDGPAAGTDRPSAEPPMHL</t>
  </si>
  <si>
    <t>TpyArlX5</t>
  </si>
  <si>
    <t>http://www.protistologie.cz/hampllab/data.html (Monocercomonoides_proteins_v1.0)</t>
  </si>
  <si>
    <t>NW_001581779.1</t>
  </si>
  <si>
    <t>N-terminal GTPase domain of AcaArlX1</t>
  </si>
  <si>
    <t>C-terminal GTPase domain of AcaArlX1</t>
  </si>
  <si>
    <t>XP_004342566.1</t>
  </si>
  <si>
    <t>MPLTTLDLEGNPRLFDFSLSASLPLNFGDRRVLMIGLDGAGKTALLCLWHQREKVNTVPTIGFNVEKIASEHASHVVWDVGGQERIRPLWRHYYDNTDVLIWVVDSTQNTHTFAESAEALLNVFQSEEMPNGVALVVIATWQDVPGAASPAEVEKAMDIEKLMRESRRKPSSCVVMGASPSMEETELRAPLRYMDSLAQNAIIQSQIVERVEHLRPLAPTLTSLSLGKTNITGQGLAHLTYLTRLEHLKFRNGTINDPLTFSGMPWLKKLNLRGCSILGQVIPTLGFLESLDLRQINPTGYAPDDQPALFAPLASLQELIVECGDGEEGLGLFPPGFNIRNKKKKESDGAGQQDASSKHR</t>
  </si>
  <si>
    <t>VMLGLGNSGKTTLLYREKLGEVVTTMPTIGFNVETLWYPRLDANITMWDVGGQRKLRSLWRHYWNEDQQSLVWVVDASDREQLPESKQELHRELANNRDAFLLVLANKCDLPNIMPLEEISQGLDLAGLGNPYILHECSATTGVGVTEALHMLAAQL</t>
  </si>
  <si>
    <t>NW_004457271.1</t>
  </si>
  <si>
    <t>MSFLWDWLLDLLASLGLWKKEATILLLGLDNAGKTTLLHKLKHGEVRLFVPTQRPSVEEIDVGSVKFRAWDLGGHRQVRAWWRDYFVEADAIVFVVDSSDTERLNEAREELAVLLAEPSLRDLKGLVVLGNKSDLQGSLNSDQLISALALQDSIEEGRPIGVFRCSLVDGTGYLDAFKWLGGRL</t>
  </si>
  <si>
    <t>ATCM03044505.1; ATCM03044506.1</t>
  </si>
  <si>
    <t>ATCM03023377.1;ATCM03098337.1;ATCM03023385.1</t>
  </si>
  <si>
    <t>ATCM03036707.1</t>
  </si>
  <si>
    <t>ATCM03095224.1;ATCM03036708.1</t>
  </si>
  <si>
    <t>ATCM03104936.1;ATCM03143374.1;ATCM03032420.1;ATCM03032419.1</t>
  </si>
  <si>
    <t>GDRG01014312.1</t>
  </si>
  <si>
    <t>ATCM03046464.1;ATCM03046465.1;ATCM03046467.1;ATCM03046466.1</t>
  </si>
  <si>
    <t>ATCM03083120.1;ATCM03037953.1</t>
  </si>
  <si>
    <t xml:space="preserve">ATCM03031945.1;ATCM03143356.1;ATCM03031944.1;ATCM03112815.1;ATCM03031943.1 </t>
  </si>
  <si>
    <t>ATCM03086274.1;ATCM03086273.1; ATCM03125422.1;ATCM03086275.1</t>
  </si>
  <si>
    <t>ATCM03011625.1;ATCM03011630.1</t>
  </si>
  <si>
    <t>ATCM03057020.1;ATCM03057021.1;ATCM03057022.1</t>
  </si>
  <si>
    <t>ATCM03046912.1;ATCM03099745.1;ATCM03092958.1</t>
  </si>
  <si>
    <t>ATCM03074375.1;ATCM03074373.1;ATCM03074372.1</t>
  </si>
  <si>
    <t>ATCM03125305.1; ATCM03005512.1; ATCM03078625.1; ATCM03082512.1</t>
  </si>
  <si>
    <t xml:space="preserve">ATCM03027124.1;ATCM03027125.1;ATCM03027127.1;ATCM03027126.1;ATCM03126270.1 </t>
  </si>
  <si>
    <t>ATCM03040801.1;ATCM03040803.1</t>
  </si>
  <si>
    <t>ATCM03040822.1; ATCM03040821.1; ATCM03151012.1; ATCM03114265.1</t>
  </si>
  <si>
    <t>ATCM03054766.1;ATCM03077912.1</t>
  </si>
  <si>
    <t>ATCM03121036.1;ATCM03097220.1;ATCM03096542.1</t>
  </si>
  <si>
    <t>ATCM03034632.1;ATCM03034633.1</t>
  </si>
  <si>
    <t>ATCM03070966.1; ATCM03070967.1;ATCM03070963.1</t>
  </si>
  <si>
    <t>ATCM03029649.1; ATCM03029646.1; ATCM03029648.1;ATCM03029647.1</t>
  </si>
  <si>
    <t>ATCM03009197.1; ATCM03009198.1;ATCM03009199.1</t>
  </si>
  <si>
    <t>ATCM03001895.1; ATCM03001893.1; ATCM03001892.1</t>
  </si>
  <si>
    <t>ATCM03025631.1;ATCM03133435.1</t>
  </si>
  <si>
    <t>ATCM03083732.1; ATCM03083734.1;ATCM03083733.1</t>
  </si>
  <si>
    <t>PCB_a5728;159 K: 25;PCB_a3746;376 K: 25</t>
  </si>
  <si>
    <t>XP_013760358.1</t>
  </si>
  <si>
    <t>XP_013758788.1</t>
  </si>
  <si>
    <t>XP_013754662.1</t>
  </si>
  <si>
    <t xml:space="preserve">XP_013755390.1 </t>
  </si>
  <si>
    <t>XP_014146026.1</t>
  </si>
  <si>
    <t>GAKF01030786.1;GAKF01022034.1;GAKF01039247.1;GAKF01078635.1;GAKF01030787.1</t>
  </si>
  <si>
    <t>XP_014146471.1</t>
  </si>
  <si>
    <t>XP_014145574.1;XP_014159485.1</t>
  </si>
  <si>
    <t>XP_004349247.2</t>
  </si>
  <si>
    <t>XP_004988265.1</t>
  </si>
  <si>
    <t>XP_004991200.1</t>
  </si>
  <si>
    <t>C399670;C497094</t>
  </si>
  <si>
    <t>XP_019856719.1</t>
  </si>
  <si>
    <t>XP_003384960.1</t>
  </si>
  <si>
    <t>XP_019855230.1</t>
  </si>
  <si>
    <t>XP_019850210.1</t>
  </si>
  <si>
    <t>XP_011406094.1</t>
  </si>
  <si>
    <t>XP_003389585.1</t>
  </si>
  <si>
    <t>ML3689</t>
  </si>
  <si>
    <t>ML0910</t>
  </si>
  <si>
    <t>NW_004179858.1</t>
  </si>
  <si>
    <t>EQ261335.1</t>
  </si>
  <si>
    <t>CCD59779.1</t>
  </si>
  <si>
    <t>CCD78034.1</t>
  </si>
  <si>
    <t>ELT88705.1</t>
  </si>
  <si>
    <t>ELU14579.1</t>
  </si>
  <si>
    <t xml:space="preserve">Homo sapiens (Opisthokonta, Vertebrata) </t>
  </si>
  <si>
    <t xml:space="preserve">Takifugu rubripes (Opisthokonta, Vertebrata) </t>
  </si>
  <si>
    <t xml:space="preserve">Ciona intestinalis (Opisthokonta, Tunicata) </t>
  </si>
  <si>
    <t xml:space="preserve">Branchiostoma floridae (Opisthokonta, Cephalopoda) </t>
  </si>
  <si>
    <t xml:space="preserve">Strongylocentrotus purpuratus (Opisthokonta, Echinodermata) </t>
  </si>
  <si>
    <t xml:space="preserve">Saccoglossus kowalevskii (Opisthokonta, Hemichordata) </t>
  </si>
  <si>
    <t xml:space="preserve">Drosophila melanogaster (Opisthokonta, Arthropoda) </t>
  </si>
  <si>
    <t xml:space="preserve">Daphnia pulex (Opisthokonta, Arthropoda) </t>
  </si>
  <si>
    <t xml:space="preserve">Caenorhabditis elegans (Opisthokonta, Nematoda) </t>
  </si>
  <si>
    <t xml:space="preserve">Lottia gigantea (Opisthokonta, Mollusca) </t>
  </si>
  <si>
    <t xml:space="preserve">Helobdella robusta (Opisthokonta, Annelida) </t>
  </si>
  <si>
    <t xml:space="preserve">Adineta vaga (Opisthokonta, Rotifera) </t>
  </si>
  <si>
    <t xml:space="preserve">Schistosoma mansoni (Opisthokonta, Platyhelminthes) </t>
  </si>
  <si>
    <t xml:space="preserve">Schmidtea mediterannea (Opisthokonta, Platyhelminthes) </t>
  </si>
  <si>
    <t xml:space="preserve">Nematostella vectensis (Opisthokonta, Cnidaria) </t>
  </si>
  <si>
    <t xml:space="preserve">Hydra magnipapillata (Opisthokonta, Cnidaria) </t>
  </si>
  <si>
    <t xml:space="preserve">Trichoplax adhaerens (Opisthokonta, Placozoa) </t>
  </si>
  <si>
    <t xml:space="preserve">Mnemiopsis leidyi (Opisthokonta, Ctenophora) </t>
  </si>
  <si>
    <t xml:space="preserve">Amphimedon queenslandica (Opisthokonta, Porifera) </t>
  </si>
  <si>
    <t xml:space="preserve">Oscarella carmela (Opisthokonta, Porifera) </t>
  </si>
  <si>
    <t xml:space="preserve">Monosiga brevicollis (Opisthokonta, Choanoflagellata) </t>
  </si>
  <si>
    <t xml:space="preserve">Capsaspora owczarzaki (Opisthokonta, Filasterea) </t>
  </si>
  <si>
    <t xml:space="preserve">Sphaeroforma arctica (Opisthokonta, Ichthyosporea) </t>
  </si>
  <si>
    <t xml:space="preserve">Creolimax fragrantissima (Opisthokonta, Ichthyosporea) </t>
  </si>
  <si>
    <t xml:space="preserve">Amoebidium parasiticum (Opisthokonta, Ichthyosporea) </t>
  </si>
  <si>
    <t xml:space="preserve">Coprinopsis cinerea (Opisthokonta, Basidiomycota) </t>
  </si>
  <si>
    <t xml:space="preserve">Cryptococcus neoformans var. neoformans JEC21 (Opisthokonta, Basidiomycota) </t>
  </si>
  <si>
    <t xml:space="preserve">Ustilago maydis (Opisthokonta, Basidiomycota) </t>
  </si>
  <si>
    <t xml:space="preserve">Schizosaccharomyces pombe (Opisthokonta, Ascomycota) </t>
  </si>
  <si>
    <t xml:space="preserve">Saccharomyces cerevisiae (Opisthokonta, Ascomycota) </t>
  </si>
  <si>
    <t xml:space="preserve">Neurospora crassa (Opisthokonta, Ascomycota) </t>
  </si>
  <si>
    <t xml:space="preserve">Aspergillus fumigatus Af293 (Opisthokonta, Ascomycota) </t>
  </si>
  <si>
    <t xml:space="preserve">Phycomyces blakesleeanus (Opisthokonta, Mucoromycotina) </t>
  </si>
  <si>
    <t xml:space="preserve">Coemansia reversa NRRL 1564 (Opisthokonta, Kickxellomycotina) </t>
  </si>
  <si>
    <t xml:space="preserve">Conidiobolus coronatus NRRL28638 (Opisthokonta, Entomophthoromycotina) </t>
  </si>
  <si>
    <t xml:space="preserve">Basidiobolus meristosporus (Opisthokonta, Entomophthoromycotina) </t>
  </si>
  <si>
    <t xml:space="preserve">Catenaria anguillulae PL171 (Opisthokonta, Blastocladiomycota) </t>
  </si>
  <si>
    <t xml:space="preserve">Batrachochytrium dendrobatidis (Opisthokonta, Chytridiomycota) </t>
  </si>
  <si>
    <t xml:space="preserve">Spizellomyces punctatus (Opisthokonta, Chytridiomycota) </t>
  </si>
  <si>
    <t xml:space="preserve">Gonapodya prolifera (Opisthokonta, Chytridiomycota) </t>
  </si>
  <si>
    <t xml:space="preserve">Fonticula alba (Opisthokonta, Cristidiscoidida) </t>
  </si>
  <si>
    <t xml:space="preserve">Amastigomonas sp. (Apusozoa, Apusomonadida) </t>
  </si>
  <si>
    <t xml:space="preserve">Trichomonas vaginalis (Metamonada, Parabasalia) </t>
  </si>
  <si>
    <t xml:space="preserve">Giardia intestinalis (Metamonada, Fornicata) </t>
  </si>
  <si>
    <t xml:space="preserve">Spironucleus vortens (Metamonada, Fornicata) </t>
  </si>
  <si>
    <t xml:space="preserve">Spironucleus salmonicida (Metamonada, Fornicata) </t>
  </si>
  <si>
    <t xml:space="preserve">Paratrimastix pyriformis (Metamonada, Preaxostyla) </t>
  </si>
  <si>
    <t xml:space="preserve">Trypanosoma cruzi (Discoba, Euglenozoa) </t>
  </si>
  <si>
    <t xml:space="preserve">Leishmania major strain Friedlin (Discoba, Euglenozoa) </t>
  </si>
  <si>
    <t xml:space="preserve">Bodo saltans (Discoba, Euglenozoa) </t>
  </si>
  <si>
    <t xml:space="preserve">Perkinsela sp. CCAP 1560/4 (Discoba, Euglenozoa) </t>
  </si>
  <si>
    <t xml:space="preserve">Euglena gracilis (Discoba, Euglenozoa) </t>
  </si>
  <si>
    <t xml:space="preserve">Naegleria gruberi (Discoba, Heterolobosea) </t>
  </si>
  <si>
    <t xml:space="preserve">Neovahlkampfia damariscottae (Discoba, Heterolobosea) </t>
  </si>
  <si>
    <t xml:space="preserve">Andalucia godoyi (Discoba, Jakobida) </t>
  </si>
  <si>
    <t xml:space="preserve">Arabidopsis thaliana (Archaeplastida, Chloroplastida) </t>
  </si>
  <si>
    <t xml:space="preserve">Oryza sativa (Archaeplastida, Chloroplastida) </t>
  </si>
  <si>
    <t xml:space="preserve">Selaginella moellendorffii (Archaeplastida, Chloroplastida) </t>
  </si>
  <si>
    <t xml:space="preserve">Physcomitrella patens (Archaeplastida, Chloroplastida) </t>
  </si>
  <si>
    <t xml:space="preserve">Ostreococcus lucimarinus (Archaeplastida, Chloroplastida) </t>
  </si>
  <si>
    <t xml:space="preserve">Micromonas commoda (Archaeplastida, Chloroplastida) </t>
  </si>
  <si>
    <t xml:space="preserve">Coccomyxa subellipsoidea C-169 (Archaeplastida, Chloroplastida) </t>
  </si>
  <si>
    <t xml:space="preserve">Chlamydomonas reinhardtii (Archaeplastida, Chloroplastida) </t>
  </si>
  <si>
    <t xml:space="preserve">Volvox carteri (Archaeplastida, Chloroplastida) </t>
  </si>
  <si>
    <t xml:space="preserve">Cyanidioschyzon merolae (Archaeplastida, Rhodophyta) </t>
  </si>
  <si>
    <t xml:space="preserve">Galdieria sulphuraria (Archaeplastida, Rhodophyta) </t>
  </si>
  <si>
    <t xml:space="preserve">Porphyridium purpureum (Archaeplastida, Rhodophyta) </t>
  </si>
  <si>
    <t xml:space="preserve">Chondrus crispus (Archaeplastida, Rhodophyta) </t>
  </si>
  <si>
    <t xml:space="preserve">Cyanophora paradoxa (Archaeplastida, Glaucophyta) </t>
  </si>
  <si>
    <t xml:space="preserve">Gloeochaete wittrockiana (Archaeplastida, Glaucophyta) </t>
  </si>
  <si>
    <t xml:space="preserve">Tetrahymena thermophila (SAR, Alveolata) </t>
  </si>
  <si>
    <t xml:space="preserve">Paramecium tetraurelia (SAR, Alveolata) </t>
  </si>
  <si>
    <t xml:space="preserve">Cryptosporidium parvum (SAR, Alveolata) </t>
  </si>
  <si>
    <t xml:space="preserve">Toxoplasma gondii (SAR, Alveolata) </t>
  </si>
  <si>
    <t xml:space="preserve">Plasmodium falciparum (SAR, Alveolata) </t>
  </si>
  <si>
    <t xml:space="preserve">Theileria annulata (SAR, Alveolata) </t>
  </si>
  <si>
    <t xml:space="preserve">Chromera velia (SAR, Alveolata) </t>
  </si>
  <si>
    <t xml:space="preserve">Perkinsus marinus (SAR, Alveolata) </t>
  </si>
  <si>
    <t xml:space="preserve">Symbiodinium minutum (SAR, Alveolata) </t>
  </si>
  <si>
    <t xml:space="preserve">Aurantiochytrium limacinum ATCC MYA-1381 (SAR, Stramenopiles) </t>
  </si>
  <si>
    <t xml:space="preserve">Aplanochytrium kerguelense PBS07 (SAR, Stramenopiles) </t>
  </si>
  <si>
    <t xml:space="preserve">Phytophthora sojae (SAR, Stramenopiles) </t>
  </si>
  <si>
    <t xml:space="preserve">Hyaloperonospora arabidopsidis (SAR, Stramenopiles) </t>
  </si>
  <si>
    <t xml:space="preserve">Thalassiosira pseudonana (SAR, Stramenopiles) </t>
  </si>
  <si>
    <t xml:space="preserve">Phaeodactylum tricornutum (SAR, Stramenopiles) </t>
  </si>
  <si>
    <t xml:space="preserve">Nannochloropsis gaditana (SAR, Stramenopiles) </t>
  </si>
  <si>
    <t xml:space="preserve">Vischeria sp. Q 202 (SAR, Stramenopiles) </t>
  </si>
  <si>
    <t xml:space="preserve">Aureococcus anophagefferens (SAR, Stramenopiles) </t>
  </si>
  <si>
    <t xml:space="preserve">Ectocarpus siliculosus (SAR, Stramenopiles) </t>
  </si>
  <si>
    <t xml:space="preserve">Bigelowiella natans (SAR, Rhizaria) </t>
  </si>
  <si>
    <t xml:space="preserve">Reticulomyxa filosa (SAR, Rhizaria) </t>
  </si>
  <si>
    <t xml:space="preserve">Plasmodiophora brassicae (SAR, Rhizaria) </t>
  </si>
  <si>
    <t xml:space="preserve">Emiliania huxleyi (Haptista, Haptophyta) </t>
  </si>
  <si>
    <t xml:space="preserve">Raineriophrys erinaceoides (Haptista, Centrohelizoa) </t>
  </si>
  <si>
    <t>putative pseudogene, protein sequence reconstructed for analysis</t>
  </si>
  <si>
    <t>NP_001350723.1</t>
  </si>
  <si>
    <t>XP_018667741.1</t>
  </si>
  <si>
    <t>XP_009858856.2</t>
  </si>
  <si>
    <t>XP_018670414.1</t>
  </si>
  <si>
    <t>XP_018670963.1</t>
  </si>
  <si>
    <t>scaffold_2648</t>
  </si>
  <si>
    <t>XP_001175949.1</t>
  </si>
  <si>
    <t>XP_011665274.1</t>
  </si>
  <si>
    <t>XP_011670540.1</t>
  </si>
  <si>
    <t>XP_796160.3</t>
  </si>
  <si>
    <t>XP_003728851.1</t>
  </si>
  <si>
    <t>XP_001176948.1</t>
  </si>
  <si>
    <t>XP_001195524.1</t>
  </si>
  <si>
    <t>XP_002740964.1</t>
  </si>
  <si>
    <t>XP_002739474.1</t>
  </si>
  <si>
    <t>XP_002737513.1</t>
  </si>
  <si>
    <t>NP_001097667.1</t>
  </si>
  <si>
    <t>NP_001259087.1</t>
  </si>
  <si>
    <t>NP_001287225.1</t>
  </si>
  <si>
    <t>NP_001261596.1</t>
  </si>
  <si>
    <t>NP_001032986.1</t>
  </si>
  <si>
    <t>XP_009015604.1</t>
  </si>
  <si>
    <t>http://www.genoscope.cns.fr/adineta/data/</t>
  </si>
  <si>
    <t>GSADVT00050985001;GSADVT00044570001</t>
  </si>
  <si>
    <t>GSADVT00015934001;GSADVT00014020001</t>
  </si>
  <si>
    <t>GSADVT00015935001</t>
  </si>
  <si>
    <t>GSADVT00014019001</t>
  </si>
  <si>
    <t>GSADVT00059129001</t>
  </si>
  <si>
    <t>GSADVT00052115001</t>
  </si>
  <si>
    <t>GSADVT00030083001</t>
  </si>
  <si>
    <t>GSADVT00017591001</t>
  </si>
  <si>
    <t>GSADVT00022133001</t>
  </si>
  <si>
    <t>GSADVT00057914001</t>
  </si>
  <si>
    <t>GSADVT00060251001</t>
  </si>
  <si>
    <t>GSADVT00005345001</t>
  </si>
  <si>
    <t>GSADVT00034852001</t>
  </si>
  <si>
    <t>GSADVT00026319001</t>
  </si>
  <si>
    <t>GSADVT00034853001</t>
  </si>
  <si>
    <t>GSADVT00026317001</t>
  </si>
  <si>
    <t>GSADVT00058425001;GSADVT00055514001</t>
  </si>
  <si>
    <t>GSADVT00041479001;GSADVT00009615001</t>
  </si>
  <si>
    <t>GSADVT00039020001</t>
  </si>
  <si>
    <t>GSADVT00005048001;GSADVT00004829001</t>
  </si>
  <si>
    <t>GSADVT00031581001</t>
  </si>
  <si>
    <t>GSADVT00034929001</t>
  </si>
  <si>
    <t>GSADVT00000099001;GSADVT00020605001</t>
  </si>
  <si>
    <t>GSADVT00031341001;GSADVT00006839001</t>
  </si>
  <si>
    <t>GSADVT00007247001</t>
  </si>
  <si>
    <t>GSADVT00028849001;GSADVT00000046001</t>
  </si>
  <si>
    <t>GSADVT00001642001</t>
  </si>
  <si>
    <t>GSADVT00050127001</t>
  </si>
  <si>
    <t>GSADVT00019573001;GSADVT00031969001</t>
  </si>
  <si>
    <t>GSADVT00037196001;GSADVT00009678001</t>
  </si>
  <si>
    <t>GSADVT00049021001;GSADVT00017774001</t>
  </si>
  <si>
    <t>GSADVT00056633001</t>
  </si>
  <si>
    <t>GSADVT00050276001</t>
  </si>
  <si>
    <t>GSADVT00008925001</t>
  </si>
  <si>
    <t>GSADVT00009060001</t>
  </si>
  <si>
    <t>GSADVT00010095001</t>
  </si>
  <si>
    <t>GSADVT00009083001</t>
  </si>
  <si>
    <t>GSADVT00050628001</t>
  </si>
  <si>
    <t>GSADVT00028690001</t>
  </si>
  <si>
    <t>GSADVT00014751001</t>
  </si>
  <si>
    <t>GSADVT00063621001</t>
  </si>
  <si>
    <t>GSADVT00043022001;GSADVT00035119001</t>
  </si>
  <si>
    <t>GSADVT00035318001</t>
  </si>
  <si>
    <t>GSADVT00050370001;GSADVT00019450001</t>
  </si>
  <si>
    <t>v31.002212</t>
  </si>
  <si>
    <t>v31.000572</t>
  </si>
  <si>
    <t>MGILLSRLYKLLNELSQSDPKRILMLGLDAAGKTTILYKLKLNETVTTIPTIGFNVEEVSIGKGLKFTIWDVGGQEKIRLLWKHYYTNCHGLIYVVDSNDAERLKESRDELFAIAECDEMRNVPIVVIANKQDLPNAMSPSRIVEGLELSKLKPTHKWHIQACCAVSGDGLYKALESAGKLSAEYLKDCKSFR*</t>
  </si>
  <si>
    <t>scaffold1335  6.4</t>
  </si>
  <si>
    <t>http://smedgd.stowers.org/; Smed Unigenes;SmedSxl Genome Assembly version 3.1;SmedSxl Genome Assembly version 4.0</t>
  </si>
  <si>
    <t>XP_024513969.1</t>
  </si>
  <si>
    <t>XP_024513545.1</t>
  </si>
  <si>
    <t>XP_024513368.1</t>
  </si>
  <si>
    <t>XP_024512202.1</t>
  </si>
  <si>
    <t>MSHPGMADPAISIKPQSEISPEASSLTALLAHPLLQDPKFVAAAGGLALLLLFLTREWGMLFRCDMRHLSFGIVFRQGKKTHKRNGPATVLLVGPSDGGKTSLFTKLIHDIYPQTHTSIVPSDTTFDFDSPYEDDQKKQIRLIDIPGHPRLRDEVKKYIADSAGVVFVVDIQGIVRNASGVAEQLPPILTALSNISSRLPPSAPPPKLLLLAHKADLLARPTPSPSHCPPEIPSSTLTTSTDRLKSILTREMDRLKSTRAGTGGKIEGIGKVAGTSGGFFSKLFGGGAGDVAGEDEGDDDESLIWGGKGPFKWEDVEGVEVEWGASGLGSTKGKTEAESGNGLDELKAFLWDI</t>
  </si>
  <si>
    <t>NP_001342799.1</t>
  </si>
  <si>
    <t>XP_011393189.1</t>
  </si>
  <si>
    <t>XP_011393818.1</t>
  </si>
  <si>
    <t>XP_018292791.1</t>
  </si>
  <si>
    <t>XP_018287977.1</t>
  </si>
  <si>
    <t>XP_018293436.1</t>
  </si>
  <si>
    <t>XP_018293461.1</t>
  </si>
  <si>
    <t>XP_018291664.1</t>
  </si>
  <si>
    <t>XP_018294361.1</t>
  </si>
  <si>
    <t>XP_018296704.1</t>
  </si>
  <si>
    <t>XP_018286296.1</t>
  </si>
  <si>
    <t>XP_018297029.1</t>
  </si>
  <si>
    <t>XP_018290331.1</t>
  </si>
  <si>
    <t>XP_018284310.1</t>
  </si>
  <si>
    <t>XP_018285420.1</t>
  </si>
  <si>
    <t>JGI - Coemansia reversa NRRL 1564 v1.0 (filtered model proteins)</t>
  </si>
  <si>
    <t>JGI - Conidiobolus coronatus NRRL28638 v1.0 (filtered model proteins)</t>
  </si>
  <si>
    <t>JGI Basidiobolus meristosporus CBS 931.73 v1.0  (filtered model proteins)</t>
  </si>
  <si>
    <t>XP_016610372.1</t>
  </si>
  <si>
    <t>XP_016611100.1</t>
  </si>
  <si>
    <t>XP_016610303.1</t>
  </si>
  <si>
    <t>XP_009495948.1</t>
  </si>
  <si>
    <t>a684647_607</t>
  </si>
  <si>
    <t>a527450_6</t>
  </si>
  <si>
    <t>a185837_2</t>
  </si>
  <si>
    <t>a676470_296</t>
  </si>
  <si>
    <t>PNR27124.1</t>
  </si>
  <si>
    <t>MGWKEAFSGLFSCGRCGMRPKGSSKRAMTLAIVGLDNAGKSTLLANVRGESPEATVPTWGFINKEWKMGSWNIVFYDLGGARKIRKIWERYYAEIHGLVFVVDASDEARLEEVREELERAVRHPYMAQKAVLIFANKQDKKMALGPAEVAAGLGLSSTGSETYKVVGCSGIYAEGETPDSSILDGMLWLIGSIDKHFVELDARVRDEAEEQMALEKRLKAERKVRADSNRAERQRNEAHVHPDPESDISTAPAADTSTSSAAGLEREAQDDKSGAASGVAPSSIPVLLDSVEALPVSSLSAAAAEASSADHGAGFDLHPFALESAPPQLDRPGSRGSDGKGRKKYVLTEDVELKQGSNPEEAGAVSGHASGVGTIQ*</t>
  </si>
  <si>
    <t>PNW70121.1</t>
  </si>
  <si>
    <t>TruArl8a2</t>
  </si>
  <si>
    <t>TruSar1b</t>
  </si>
  <si>
    <t>CciArl1</t>
  </si>
  <si>
    <t>CciArl2</t>
  </si>
  <si>
    <t>CciArl8</t>
  </si>
  <si>
    <t>CciArl17</t>
  </si>
  <si>
    <t>CciSar1</t>
  </si>
  <si>
    <t>CneArf1</t>
  </si>
  <si>
    <t>CneArf6</t>
  </si>
  <si>
    <t>CneArl1</t>
  </si>
  <si>
    <t>CneArl2</t>
  </si>
  <si>
    <t>CneArl5</t>
  </si>
  <si>
    <t>CneArl8</t>
  </si>
  <si>
    <t>UmaArf1</t>
  </si>
  <si>
    <t>UmaArf6</t>
  </si>
  <si>
    <t>UmaArl1</t>
  </si>
  <si>
    <t>UmaArl2</t>
  </si>
  <si>
    <t>UmaArl5</t>
  </si>
  <si>
    <t>UmaArl8</t>
  </si>
  <si>
    <t>SpoArf6</t>
  </si>
  <si>
    <t>SpoArl2</t>
  </si>
  <si>
    <t>SpoSar1</t>
  </si>
  <si>
    <t>SceArf1</t>
  </si>
  <si>
    <t>SceArf2</t>
  </si>
  <si>
    <t>SceArl1</t>
  </si>
  <si>
    <t>SceArl2</t>
  </si>
  <si>
    <t>SceSar1</t>
  </si>
  <si>
    <t>NcrArf1</t>
  </si>
  <si>
    <t>NcrArf6</t>
  </si>
  <si>
    <t>NcrArl1</t>
  </si>
  <si>
    <t>NcrArl2</t>
  </si>
  <si>
    <t>NcrArl8</t>
  </si>
  <si>
    <t>NcrSar1</t>
  </si>
  <si>
    <t>AfuArf1</t>
  </si>
  <si>
    <t>AfuArf6</t>
  </si>
  <si>
    <t>AfuArl1</t>
  </si>
  <si>
    <t>AfuArl2</t>
  </si>
  <si>
    <t>AfuArl8</t>
  </si>
  <si>
    <t>AfuArl17</t>
  </si>
  <si>
    <t>PblArf1a</t>
  </si>
  <si>
    <t>PblArf1b</t>
  </si>
  <si>
    <t>PblArf6a</t>
  </si>
  <si>
    <t>PblArf6b</t>
  </si>
  <si>
    <t>PblArl8</t>
  </si>
  <si>
    <t>PblArl17</t>
  </si>
  <si>
    <t>PblSar1</t>
  </si>
  <si>
    <t>CorArf6</t>
  </si>
  <si>
    <t>CorArl1</t>
  </si>
  <si>
    <t>CorArl2</t>
  </si>
  <si>
    <t>CcoArf1</t>
  </si>
  <si>
    <t>CcoArf6</t>
  </si>
  <si>
    <t>CcoArl1</t>
  </si>
  <si>
    <t>CcoArl2</t>
  </si>
  <si>
    <t>CcoSar1</t>
  </si>
  <si>
    <t>BmeArf1a</t>
  </si>
  <si>
    <t>BmeArf1c</t>
  </si>
  <si>
    <t>BmeArf1d</t>
  </si>
  <si>
    <t>BmeArf1e</t>
  </si>
  <si>
    <t>BmeArf1f</t>
  </si>
  <si>
    <t>BmeArf6b</t>
  </si>
  <si>
    <t>BmeArf6c</t>
  </si>
  <si>
    <t>BmeArf6d</t>
  </si>
  <si>
    <t>BmeArl1a</t>
  </si>
  <si>
    <t>BmeArl8a</t>
  </si>
  <si>
    <t>BmeSar1b</t>
  </si>
  <si>
    <t>CanArf1a</t>
  </si>
  <si>
    <t>CanArf1b</t>
  </si>
  <si>
    <t>CanArf6</t>
  </si>
  <si>
    <t>CanArl2b</t>
  </si>
  <si>
    <t>CanArl3</t>
  </si>
  <si>
    <t>CanArl6</t>
  </si>
  <si>
    <t>CanArl8</t>
  </si>
  <si>
    <t>CanArl13</t>
  </si>
  <si>
    <t>CanArlX1</t>
  </si>
  <si>
    <t>CanArlX2</t>
  </si>
  <si>
    <t>BdeArf1</t>
  </si>
  <si>
    <t>BdeArl3</t>
  </si>
  <si>
    <t>BdeArl13</t>
  </si>
  <si>
    <t>BdeSar1</t>
  </si>
  <si>
    <t>SpnArl1</t>
  </si>
  <si>
    <t>SpnArl8</t>
  </si>
  <si>
    <t>SpnArl13</t>
  </si>
  <si>
    <t>SpnArl17</t>
  </si>
  <si>
    <t>GprArf1b</t>
  </si>
  <si>
    <t>GprArf6</t>
  </si>
  <si>
    <t>GprArl1</t>
  </si>
  <si>
    <t>GprArl2</t>
  </si>
  <si>
    <t>GprArl6</t>
  </si>
  <si>
    <t>GprArl8</t>
  </si>
  <si>
    <t>FalArf6</t>
  </si>
  <si>
    <t>FalArl1</t>
  </si>
  <si>
    <t>FalArl2</t>
  </si>
  <si>
    <t>FalArl5</t>
  </si>
  <si>
    <t>FalArl8</t>
  </si>
  <si>
    <t>FalSar1</t>
  </si>
  <si>
    <t>AmsArf1c</t>
  </si>
  <si>
    <t>AmsArf1d</t>
  </si>
  <si>
    <t>AmsArf1e</t>
  </si>
  <si>
    <t>AmsSar1</t>
  </si>
  <si>
    <t>TtrSar1b</t>
  </si>
  <si>
    <t>DdiArf1</t>
  </si>
  <si>
    <t>DdiArf2</t>
  </si>
  <si>
    <t>DdiArf3</t>
  </si>
  <si>
    <t>DdiArf4</t>
  </si>
  <si>
    <t>DdiArf5</t>
  </si>
  <si>
    <t>DdiArf6</t>
  </si>
  <si>
    <t>DdiArf8</t>
  </si>
  <si>
    <t>DdiArf9</t>
  </si>
  <si>
    <t>DdiArf10</t>
  </si>
  <si>
    <t>DdiArf12</t>
  </si>
  <si>
    <t>DdiArl5</t>
  </si>
  <si>
    <t>DdiArl8</t>
  </si>
  <si>
    <t>DdiArlX1</t>
  </si>
  <si>
    <t>DdiArlX3</t>
  </si>
  <si>
    <t>DdiArlX4</t>
  </si>
  <si>
    <t>DdiSarA</t>
  </si>
  <si>
    <t>DdiSarB</t>
  </si>
  <si>
    <t>PpoArf1b</t>
  </si>
  <si>
    <t>PpoArf1c</t>
  </si>
  <si>
    <t>PpoArf1d</t>
  </si>
  <si>
    <t>PpoArf1e</t>
  </si>
  <si>
    <t>PpoArf6</t>
  </si>
  <si>
    <t>PpoArl1</t>
  </si>
  <si>
    <t>PpoArl17a</t>
  </si>
  <si>
    <t>PpoArl17b</t>
  </si>
  <si>
    <t>PpoArl17c</t>
  </si>
  <si>
    <t>PpoArl17d</t>
  </si>
  <si>
    <t>PpoArlX1</t>
  </si>
  <si>
    <t>PpoArlX2</t>
  </si>
  <si>
    <t>PpoArlX3</t>
  </si>
  <si>
    <t>PpoArlX4</t>
  </si>
  <si>
    <t>PpoArlX5</t>
  </si>
  <si>
    <t>EhiArf1a</t>
  </si>
  <si>
    <t>EhiArf1b</t>
  </si>
  <si>
    <t>EhiArl1a</t>
  </si>
  <si>
    <t>EhiArl1b</t>
  </si>
  <si>
    <t>EhiArlX1a</t>
  </si>
  <si>
    <t>EhiArlX1b</t>
  </si>
  <si>
    <t>EhiArlX1c</t>
  </si>
  <si>
    <t>EhiArlX2</t>
  </si>
  <si>
    <t>EhiSar1a</t>
  </si>
  <si>
    <t>EhiSar1b</t>
  </si>
  <si>
    <t>EhiSar1c</t>
  </si>
  <si>
    <t>MbaArl2</t>
  </si>
  <si>
    <t>MbaArl3</t>
  </si>
  <si>
    <t>MbaArl5</t>
  </si>
  <si>
    <t>MbaArl6</t>
  </si>
  <si>
    <t>MbaArl8</t>
  </si>
  <si>
    <t>MbaArl13</t>
  </si>
  <si>
    <t>MbaArlX1</t>
  </si>
  <si>
    <t>MbaArlX2a</t>
  </si>
  <si>
    <t>MbaArlX2b</t>
  </si>
  <si>
    <t>MbaArlX2c</t>
  </si>
  <si>
    <t>MbaArlX2d</t>
  </si>
  <si>
    <t>MbaArlX3</t>
  </si>
  <si>
    <t>MbaArlX4</t>
  </si>
  <si>
    <t>AcaArf6</t>
  </si>
  <si>
    <t>AcaArlX2</t>
  </si>
  <si>
    <t>AcaArlX3</t>
  </si>
  <si>
    <t>AcaSar1b</t>
  </si>
  <si>
    <t>AcaSar1c</t>
  </si>
  <si>
    <t>PmiArf1b</t>
  </si>
  <si>
    <t>PmiArf1c</t>
  </si>
  <si>
    <t>PmiArf1d</t>
  </si>
  <si>
    <t>PmiArf6</t>
  </si>
  <si>
    <t>PmiArl6b</t>
  </si>
  <si>
    <t>PmiArl17a</t>
  </si>
  <si>
    <t>PmiArl17b</t>
  </si>
  <si>
    <t>PmiArlX1</t>
  </si>
  <si>
    <t>McaArf1b</t>
  </si>
  <si>
    <t>McaArf6</t>
  </si>
  <si>
    <t>McaArl18L</t>
  </si>
  <si>
    <t>McaArlX1</t>
  </si>
  <si>
    <t>McaArlX2</t>
  </si>
  <si>
    <t>McaSar1</t>
  </si>
  <si>
    <t>TvaArl1</t>
  </si>
  <si>
    <t>TvaArl2a</t>
  </si>
  <si>
    <t>TvaArl2b</t>
  </si>
  <si>
    <t>TvaArl3a</t>
  </si>
  <si>
    <t>TvaArl3c</t>
  </si>
  <si>
    <t>TvaArl3d</t>
  </si>
  <si>
    <t>TvaArl5</t>
  </si>
  <si>
    <t>TvaArl6</t>
  </si>
  <si>
    <t>TvaArl8a</t>
  </si>
  <si>
    <t>TvaArl8b</t>
  </si>
  <si>
    <t>TvaArl8c</t>
  </si>
  <si>
    <t>TvaArl8d</t>
  </si>
  <si>
    <t>TvaArl13</t>
  </si>
  <si>
    <t>TvaArl16a</t>
  </si>
  <si>
    <t>TvaArl16b</t>
  </si>
  <si>
    <t>TvaArlX3a</t>
  </si>
  <si>
    <t>TvaArlX3b</t>
  </si>
  <si>
    <t>TvaArlX4</t>
  </si>
  <si>
    <t>TvaArlX7</t>
  </si>
  <si>
    <t>TvaArlX9</t>
  </si>
  <si>
    <t>TvaArlX11</t>
  </si>
  <si>
    <t>TvaSRb</t>
  </si>
  <si>
    <t>GinArl2</t>
  </si>
  <si>
    <t>GinArl3</t>
  </si>
  <si>
    <t>GinArlX1</t>
  </si>
  <si>
    <t>GinArlX2</t>
  </si>
  <si>
    <t>GinSar1</t>
  </si>
  <si>
    <t>SvoArf1</t>
  </si>
  <si>
    <t>SvoArl2</t>
  </si>
  <si>
    <t>SvoSar1</t>
  </si>
  <si>
    <t>SsaArl2</t>
  </si>
  <si>
    <t>SsaArl3b</t>
  </si>
  <si>
    <t>SsaSar1</t>
  </si>
  <si>
    <t>MonArf1a</t>
  </si>
  <si>
    <t>MonArf1b</t>
  </si>
  <si>
    <t>MonArf1c</t>
  </si>
  <si>
    <t>MonArf1d</t>
  </si>
  <si>
    <t>MonArf1e</t>
  </si>
  <si>
    <t>MonArf1f</t>
  </si>
  <si>
    <t>MonArf1g</t>
  </si>
  <si>
    <t>MonArf1h</t>
  </si>
  <si>
    <t>MonArf1i</t>
  </si>
  <si>
    <t>MonArf1j</t>
  </si>
  <si>
    <t>MonArf1k</t>
  </si>
  <si>
    <t>MonArf1l</t>
  </si>
  <si>
    <t>MonArf1m</t>
  </si>
  <si>
    <t>MonArl1</t>
  </si>
  <si>
    <t>MonArl2</t>
  </si>
  <si>
    <t>MonArl16</t>
  </si>
  <si>
    <t>MonArlX1</t>
  </si>
  <si>
    <t>MonArlX2</t>
  </si>
  <si>
    <t>MonArlX3</t>
  </si>
  <si>
    <t>MonSar1</t>
  </si>
  <si>
    <t>TpyArf1a</t>
  </si>
  <si>
    <t>TpyArf1b</t>
  </si>
  <si>
    <t>TpyArf1c</t>
  </si>
  <si>
    <t>TpyArf1d</t>
  </si>
  <si>
    <t>TpyArf1e</t>
  </si>
  <si>
    <t>TpyArlX1</t>
  </si>
  <si>
    <t>TpyArlX2</t>
  </si>
  <si>
    <t>TpyArlX3</t>
  </si>
  <si>
    <t>TbrArf1a</t>
  </si>
  <si>
    <t>TbrArf1b</t>
  </si>
  <si>
    <t>TbrArl1</t>
  </si>
  <si>
    <t>TbrArl2</t>
  </si>
  <si>
    <t>TbrArl3A</t>
  </si>
  <si>
    <t>TbrArl3B</t>
  </si>
  <si>
    <t>TbrArl3C</t>
  </si>
  <si>
    <t>TbrArl5</t>
  </si>
  <si>
    <t>TbrArl6</t>
  </si>
  <si>
    <t>TbrArl13</t>
  </si>
  <si>
    <t>TbrArl16</t>
  </si>
  <si>
    <t>TbrPH-Arf</t>
  </si>
  <si>
    <t>TbrSar1</t>
  </si>
  <si>
    <t>TcrArl1</t>
  </si>
  <si>
    <t>TcrArl2</t>
  </si>
  <si>
    <t>TcrArl3A</t>
  </si>
  <si>
    <t>TcrArl3C</t>
  </si>
  <si>
    <t>TcrArl5</t>
  </si>
  <si>
    <t>TcrArl6</t>
  </si>
  <si>
    <t>TcrArl8</t>
  </si>
  <si>
    <t>TcrArl13</t>
  </si>
  <si>
    <t>TcrArl16</t>
  </si>
  <si>
    <t>TcrArl18</t>
  </si>
  <si>
    <t>TcrPH-ARF</t>
  </si>
  <si>
    <t>TcrSar1</t>
  </si>
  <si>
    <t>LmaArf1a</t>
  </si>
  <si>
    <t>LmaArf1b</t>
  </si>
  <si>
    <t>LmaArl1</t>
  </si>
  <si>
    <t>LmaArl2</t>
  </si>
  <si>
    <t>LmaArl3A</t>
  </si>
  <si>
    <t>LmaArl3B</t>
  </si>
  <si>
    <t>LmaArl3C</t>
  </si>
  <si>
    <t>LmaArl5</t>
  </si>
  <si>
    <t>LmaArl6</t>
  </si>
  <si>
    <t>LmaArl13</t>
  </si>
  <si>
    <t>LmaArl16</t>
  </si>
  <si>
    <t>LmaPH-Arf</t>
  </si>
  <si>
    <t>LmaArfrp1</t>
  </si>
  <si>
    <t>LmaSar1</t>
  </si>
  <si>
    <t>BsaArl1</t>
  </si>
  <si>
    <t>BsaArl2</t>
  </si>
  <si>
    <t>BsaArl3A</t>
  </si>
  <si>
    <t>BsaArl3B</t>
  </si>
  <si>
    <t>BsaArl3C</t>
  </si>
  <si>
    <t>BsaArl5</t>
  </si>
  <si>
    <t>BsaArl6</t>
  </si>
  <si>
    <t>BsaArl8</t>
  </si>
  <si>
    <t>BsaArl13</t>
  </si>
  <si>
    <t>BsaArl16</t>
  </si>
  <si>
    <t>BsaPH-ARF</t>
  </si>
  <si>
    <t>BsaSar1</t>
  </si>
  <si>
    <t>PerArf1a</t>
  </si>
  <si>
    <t>PerArf1b</t>
  </si>
  <si>
    <t>PerArl1</t>
  </si>
  <si>
    <t>PerArl2</t>
  </si>
  <si>
    <t>PerSar1</t>
  </si>
  <si>
    <t>EgrArf1b</t>
  </si>
  <si>
    <t>EgrArl6</t>
  </si>
  <si>
    <t>NgrArl2</t>
  </si>
  <si>
    <t>NgrArl3</t>
  </si>
  <si>
    <t>NgrArl6a</t>
  </si>
  <si>
    <t>NgrArl6b</t>
  </si>
  <si>
    <t>NgrArl18</t>
  </si>
  <si>
    <t>NgrArlX1</t>
  </si>
  <si>
    <t>NgrArlX2</t>
  </si>
  <si>
    <t>NgrArlX3</t>
  </si>
  <si>
    <t>NgrArfrp1</t>
  </si>
  <si>
    <t>NgrSar1a</t>
  </si>
  <si>
    <t>NgrSar1b</t>
  </si>
  <si>
    <t>NeoArf1a</t>
  </si>
  <si>
    <t>NeoArf1b</t>
  </si>
  <si>
    <t>NeoArf1c</t>
  </si>
  <si>
    <t>NeoArf1d</t>
  </si>
  <si>
    <t>NeoArf1e</t>
  </si>
  <si>
    <t>NeoArf1f</t>
  </si>
  <si>
    <t>NeoArf1g</t>
  </si>
  <si>
    <t>NeoArfX2</t>
  </si>
  <si>
    <t>NeoArl2</t>
  </si>
  <si>
    <t>NeoArl18</t>
  </si>
  <si>
    <t>NeoArlX1</t>
  </si>
  <si>
    <t>NeoSar1a</t>
  </si>
  <si>
    <t>NeoSar1b</t>
  </si>
  <si>
    <t>NeoSar1c</t>
  </si>
  <si>
    <t>AgoArf1b</t>
  </si>
  <si>
    <t>AgoArl1</t>
  </si>
  <si>
    <t>AgoArl18</t>
  </si>
  <si>
    <t>AgoArlX2</t>
  </si>
  <si>
    <t>AthARFA1a</t>
  </si>
  <si>
    <t>AthARFA1b</t>
  </si>
  <si>
    <t>AthARFA1c</t>
  </si>
  <si>
    <t>AthARFA1d</t>
  </si>
  <si>
    <t>AthARFA1e</t>
  </si>
  <si>
    <t>AthARFA1f</t>
  </si>
  <si>
    <t>AthARFB1a</t>
  </si>
  <si>
    <t>AthARFB1b</t>
  </si>
  <si>
    <t>AthARFB1c</t>
  </si>
  <si>
    <t>AthARFD1a</t>
  </si>
  <si>
    <t>AthARFD1b</t>
  </si>
  <si>
    <t>AthARL1</t>
  </si>
  <si>
    <t>AthARL2</t>
  </si>
  <si>
    <t>AthARL5</t>
  </si>
  <si>
    <t>AthArl8a</t>
  </si>
  <si>
    <t>AthArl8b</t>
  </si>
  <si>
    <t>AthArl8c</t>
  </si>
  <si>
    <t>AthArfrp1</t>
  </si>
  <si>
    <t>AthSarA1a</t>
  </si>
  <si>
    <t>AthSarA1c</t>
  </si>
  <si>
    <t>AthSarA1d</t>
  </si>
  <si>
    <t>OsaArfA2</t>
  </si>
  <si>
    <t>OsaArfA4</t>
  </si>
  <si>
    <t>OsaArfA5</t>
  </si>
  <si>
    <t>OsaArfB1b</t>
  </si>
  <si>
    <t>OsaArfB1c</t>
  </si>
  <si>
    <t>OsaArfB1d</t>
  </si>
  <si>
    <t>OsaArfB1e</t>
  </si>
  <si>
    <t>OsaArl1</t>
  </si>
  <si>
    <t>OsaArl2</t>
  </si>
  <si>
    <t>OsaArl5</t>
  </si>
  <si>
    <t>OsaArl8a</t>
  </si>
  <si>
    <t>OsaArl8b</t>
  </si>
  <si>
    <t>OsaSar1a</t>
  </si>
  <si>
    <t>OsaSar1b</t>
  </si>
  <si>
    <t>OsaSar1c</t>
  </si>
  <si>
    <t>OsaSar1d</t>
  </si>
  <si>
    <t>SmoArfA1a</t>
  </si>
  <si>
    <t>SmoArfB</t>
  </si>
  <si>
    <t>SmoArl1</t>
  </si>
  <si>
    <t>SmoArl2</t>
  </si>
  <si>
    <t>SmoArl3</t>
  </si>
  <si>
    <t>SmoArl8a</t>
  </si>
  <si>
    <t>SmoArl8b</t>
  </si>
  <si>
    <t>SmoArl13</t>
  </si>
  <si>
    <t>SmoSar1a</t>
  </si>
  <si>
    <t>SmoSar1b</t>
  </si>
  <si>
    <t>PpaArfA1</t>
  </si>
  <si>
    <t>PpaArfA2</t>
  </si>
  <si>
    <t>PpaArfA3</t>
  </si>
  <si>
    <t>PpaArfA4</t>
  </si>
  <si>
    <t>PpaArfA5</t>
  </si>
  <si>
    <t>PpaArfA6</t>
  </si>
  <si>
    <t>PpaArfA7</t>
  </si>
  <si>
    <t>PpaArfB1</t>
  </si>
  <si>
    <t>PpaArfB2</t>
  </si>
  <si>
    <t>PpaArfB3</t>
  </si>
  <si>
    <t>PpaArfX1a</t>
  </si>
  <si>
    <t>PpaArfX1b</t>
  </si>
  <si>
    <t>PpaArfX2</t>
  </si>
  <si>
    <t>PpaArfX3a</t>
  </si>
  <si>
    <t>PpaArfX3b</t>
  </si>
  <si>
    <t>PpaArfX3c</t>
  </si>
  <si>
    <t>PpaArfX4</t>
  </si>
  <si>
    <t>PpaArl1a</t>
  </si>
  <si>
    <t>PpaArl1b</t>
  </si>
  <si>
    <t>PpaArl2</t>
  </si>
  <si>
    <t>PpaArl3</t>
  </si>
  <si>
    <t>PpaArl5a</t>
  </si>
  <si>
    <t>PpaArl5b</t>
  </si>
  <si>
    <t>PpaArl8a</t>
  </si>
  <si>
    <t>PpaArl8c</t>
  </si>
  <si>
    <t>PpaArl13</t>
  </si>
  <si>
    <t>PpaSar1a</t>
  </si>
  <si>
    <t>PpaSar1b</t>
  </si>
  <si>
    <t>PpaSar1c</t>
  </si>
  <si>
    <t>PpaSar1d</t>
  </si>
  <si>
    <t>OluArfA</t>
  </si>
  <si>
    <t>OluArfB</t>
  </si>
  <si>
    <t>OluArl2</t>
  </si>
  <si>
    <t>OluArfrp1</t>
  </si>
  <si>
    <t>OluSar1</t>
  </si>
  <si>
    <t>MpnArfA</t>
  </si>
  <si>
    <t>MpnArfB</t>
  </si>
  <si>
    <t>MpnArl1</t>
  </si>
  <si>
    <t>MpnArl2</t>
  </si>
  <si>
    <t>MpnArl3</t>
  </si>
  <si>
    <t>MpnArl6a</t>
  </si>
  <si>
    <t>MpnArl6b</t>
  </si>
  <si>
    <t>MpnArl8</t>
  </si>
  <si>
    <t>MpnArl13</t>
  </si>
  <si>
    <t>MpnArlX</t>
  </si>
  <si>
    <t>MpnSar1</t>
  </si>
  <si>
    <t>CsuArfB</t>
  </si>
  <si>
    <t>CsuArl2</t>
  </si>
  <si>
    <t>CsuArl5</t>
  </si>
  <si>
    <t>CsuSar1</t>
  </si>
  <si>
    <t>CreArfA1</t>
  </si>
  <si>
    <t>CreArfB1</t>
  </si>
  <si>
    <t>CreArl1</t>
  </si>
  <si>
    <t>CreArl2</t>
  </si>
  <si>
    <t>CreArl3</t>
  </si>
  <si>
    <t>CreArl5</t>
  </si>
  <si>
    <t>CreArl6a</t>
  </si>
  <si>
    <t>CreArl6b</t>
  </si>
  <si>
    <t>CreArl8</t>
  </si>
  <si>
    <t>CreArl16</t>
  </si>
  <si>
    <t>CreArl17a</t>
  </si>
  <si>
    <t>CreArl17b</t>
  </si>
  <si>
    <t>VcaArfA</t>
  </si>
  <si>
    <t>VcaArfB</t>
  </si>
  <si>
    <t>VcaArl2</t>
  </si>
  <si>
    <t>VcaArl3</t>
  </si>
  <si>
    <t>VcaArl5</t>
  </si>
  <si>
    <t>VcaArl6a</t>
  </si>
  <si>
    <t>VcaArl6b</t>
  </si>
  <si>
    <t>VcaArl8</t>
  </si>
  <si>
    <t>VcaArl16</t>
  </si>
  <si>
    <t>VcaArl17</t>
  </si>
  <si>
    <t>VcaSar1</t>
  </si>
  <si>
    <t>CmeArf1</t>
  </si>
  <si>
    <t>CmeArl1</t>
  </si>
  <si>
    <t>CmeArl2</t>
  </si>
  <si>
    <t>CmeSar1</t>
  </si>
  <si>
    <t>GsuArf1a</t>
  </si>
  <si>
    <t>GsuArf1b</t>
  </si>
  <si>
    <t>GsuArl1</t>
  </si>
  <si>
    <t>GsuArl2</t>
  </si>
  <si>
    <t>GsuArl5</t>
  </si>
  <si>
    <t>GsuArl8</t>
  </si>
  <si>
    <t>GsuSar1</t>
  </si>
  <si>
    <t>PpuArf1</t>
  </si>
  <si>
    <t>PpuArl1</t>
  </si>
  <si>
    <t>PpuArl2</t>
  </si>
  <si>
    <t>PpuArl5</t>
  </si>
  <si>
    <t>PpuArlX</t>
  </si>
  <si>
    <t>PpuSar1</t>
  </si>
  <si>
    <t>CcrArf1a</t>
  </si>
  <si>
    <t>CcrArf1b</t>
  </si>
  <si>
    <t>CcrArl1</t>
  </si>
  <si>
    <t>CcrArl2</t>
  </si>
  <si>
    <t>CcrArl5</t>
  </si>
  <si>
    <t>CcrArl8</t>
  </si>
  <si>
    <t>CcrSar1</t>
  </si>
  <si>
    <t>CpxArl3a</t>
  </si>
  <si>
    <t>CpxArl5</t>
  </si>
  <si>
    <t>CpxArlX1</t>
  </si>
  <si>
    <t>GwiArl17</t>
  </si>
  <si>
    <t>GwiArlX1</t>
  </si>
  <si>
    <t>TthArf1a</t>
  </si>
  <si>
    <t>TthArf1b</t>
  </si>
  <si>
    <t>TthArf1c</t>
  </si>
  <si>
    <t>TthArl1</t>
  </si>
  <si>
    <t>TthArl2</t>
  </si>
  <si>
    <t>TthArl3</t>
  </si>
  <si>
    <t>TthArl5</t>
  </si>
  <si>
    <t>TthArl18</t>
  </si>
  <si>
    <t>TthArlX1</t>
  </si>
  <si>
    <t>TthArlX2</t>
  </si>
  <si>
    <t>TthArlX3</t>
  </si>
  <si>
    <t>TthArlX4</t>
  </si>
  <si>
    <t>TthArlX5</t>
  </si>
  <si>
    <t>TthArlX6</t>
  </si>
  <si>
    <t>TthArlX7</t>
  </si>
  <si>
    <t>TthArlX8</t>
  </si>
  <si>
    <t>TthSar1a</t>
  </si>
  <si>
    <t>TthSar1b</t>
  </si>
  <si>
    <t>TthSar1c</t>
  </si>
  <si>
    <t>PteArf1a</t>
  </si>
  <si>
    <t>PteArf1b</t>
  </si>
  <si>
    <t>PteArl1a</t>
  </si>
  <si>
    <t>PteArl1b</t>
  </si>
  <si>
    <t>PteArl2a</t>
  </si>
  <si>
    <t>PteArl3a</t>
  </si>
  <si>
    <t>PteArl6a</t>
  </si>
  <si>
    <t>PteArl6b</t>
  </si>
  <si>
    <t>PteArl8a</t>
  </si>
  <si>
    <t>PteArl18a</t>
  </si>
  <si>
    <t>PteArl18b</t>
  </si>
  <si>
    <t>PteArl18c</t>
  </si>
  <si>
    <t>PteArl18d</t>
  </si>
  <si>
    <t>PteArfrp1</t>
  </si>
  <si>
    <t>PteSar1a</t>
  </si>
  <si>
    <t>PteSar1b</t>
  </si>
  <si>
    <t>CpaArf1a</t>
  </si>
  <si>
    <t>CpaArf1b</t>
  </si>
  <si>
    <t>CpaArl2</t>
  </si>
  <si>
    <t>CpaArlX2</t>
  </si>
  <si>
    <t>TgoArf1</t>
  </si>
  <si>
    <t>TgoArfX</t>
  </si>
  <si>
    <t>TgoArl1</t>
  </si>
  <si>
    <t>TgoArl2</t>
  </si>
  <si>
    <t>TgoArlX1</t>
  </si>
  <si>
    <t>TgoArlX2</t>
  </si>
  <si>
    <t>TgoSar1</t>
  </si>
  <si>
    <t>PfaArf1</t>
  </si>
  <si>
    <t>PfaArl1</t>
  </si>
  <si>
    <t>PfaArl2</t>
  </si>
  <si>
    <t>PfaArlX1</t>
  </si>
  <si>
    <t>PfaArlX2</t>
  </si>
  <si>
    <t>PfaArlX3</t>
  </si>
  <si>
    <t>PfaSar1</t>
  </si>
  <si>
    <t>TanArf1</t>
  </si>
  <si>
    <t>TanArl2</t>
  </si>
  <si>
    <t>TanArlX2</t>
  </si>
  <si>
    <t>TanSar1</t>
  </si>
  <si>
    <t>ChvArl1</t>
  </si>
  <si>
    <t>ChvArl2</t>
  </si>
  <si>
    <t>ChvArl3</t>
  </si>
  <si>
    <t>ChvArl5</t>
  </si>
  <si>
    <t>ChvArl6</t>
  </si>
  <si>
    <t>ChvArl17a</t>
  </si>
  <si>
    <t>ChvArl17b</t>
  </si>
  <si>
    <t>ChvArlX2</t>
  </si>
  <si>
    <t>ChvArlX3</t>
  </si>
  <si>
    <t>ChvSar1a</t>
  </si>
  <si>
    <t>ChvSar1b</t>
  </si>
  <si>
    <t>ChvSRb</t>
  </si>
  <si>
    <t>PmaArf1a</t>
  </si>
  <si>
    <t>PmaArf1d</t>
  </si>
  <si>
    <t>PmaArf1e</t>
  </si>
  <si>
    <t>PmaArf1f</t>
  </si>
  <si>
    <t>PmaArl1</t>
  </si>
  <si>
    <t>PmaArl2</t>
  </si>
  <si>
    <t>PmaArl3a</t>
  </si>
  <si>
    <t>PmaArl3b</t>
  </si>
  <si>
    <t>PmaArl5</t>
  </si>
  <si>
    <t>PmaArl6</t>
  </si>
  <si>
    <t>PmaSar1a</t>
  </si>
  <si>
    <t>PmaSar1b</t>
  </si>
  <si>
    <t>PmaSar1c</t>
  </si>
  <si>
    <t>SmiArf1a</t>
  </si>
  <si>
    <t>SmiArf1b</t>
  </si>
  <si>
    <t>SmiArf1c</t>
  </si>
  <si>
    <t>SmiArf1d</t>
  </si>
  <si>
    <t>SmiArf2a</t>
  </si>
  <si>
    <t>SmiArf2b</t>
  </si>
  <si>
    <t>SmiArf2c</t>
  </si>
  <si>
    <t>SmiArf2d</t>
  </si>
  <si>
    <t>SmiArf2e</t>
  </si>
  <si>
    <t>SmiArf2f</t>
  </si>
  <si>
    <t>SmiArf2g</t>
  </si>
  <si>
    <t>SmiArfX1</t>
  </si>
  <si>
    <t>SmiArl3a</t>
  </si>
  <si>
    <t>SmiArl3b</t>
  </si>
  <si>
    <t>SmiArl3c</t>
  </si>
  <si>
    <t>SmiArl3d</t>
  </si>
  <si>
    <t>SmiArl5</t>
  </si>
  <si>
    <t>SmiArl6</t>
  </si>
  <si>
    <t>SmiArl17</t>
  </si>
  <si>
    <t>SmiArlX1</t>
  </si>
  <si>
    <t>SmiSar1b</t>
  </si>
  <si>
    <t>AliArf1b</t>
  </si>
  <si>
    <t>AliArf1c</t>
  </si>
  <si>
    <t>AliArl1</t>
  </si>
  <si>
    <t>AliArl13</t>
  </si>
  <si>
    <t>AliArlX1</t>
  </si>
  <si>
    <t>AliArlX2</t>
  </si>
  <si>
    <t>AliSar1</t>
  </si>
  <si>
    <t>AkeArf1</t>
  </si>
  <si>
    <t>AkeArl2</t>
  </si>
  <si>
    <t>BhoArf1a</t>
  </si>
  <si>
    <t>BhoArl1a</t>
  </si>
  <si>
    <t>BhoArl1b</t>
  </si>
  <si>
    <t>BhoArl2</t>
  </si>
  <si>
    <t>BhoSar1</t>
  </si>
  <si>
    <t>PsoArf1b</t>
  </si>
  <si>
    <t>PsoArl1</t>
  </si>
  <si>
    <t>PsoArl2</t>
  </si>
  <si>
    <t>PsoArl13</t>
  </si>
  <si>
    <t>PsoArl18</t>
  </si>
  <si>
    <t>PsoSar1</t>
  </si>
  <si>
    <t>HpaArf1a</t>
  </si>
  <si>
    <t>HpaArf1b</t>
  </si>
  <si>
    <t>HpaArl1</t>
  </si>
  <si>
    <t>HpaArl2</t>
  </si>
  <si>
    <t>HpaArfrp1</t>
  </si>
  <si>
    <t>TpsArf1</t>
  </si>
  <si>
    <t>TpsArl1</t>
  </si>
  <si>
    <t>TpsArl2</t>
  </si>
  <si>
    <t>TpsArl3</t>
  </si>
  <si>
    <t>TpsArl18</t>
  </si>
  <si>
    <t>TpsSar1a</t>
  </si>
  <si>
    <t>TpsSar1b</t>
  </si>
  <si>
    <t>PtrArf1</t>
  </si>
  <si>
    <t>PtrArl1</t>
  </si>
  <si>
    <t>PtrArl2</t>
  </si>
  <si>
    <t>PtrArl18</t>
  </si>
  <si>
    <t>NgaArl1</t>
  </si>
  <si>
    <t>NgaArl2</t>
  </si>
  <si>
    <t>VisArf1a</t>
  </si>
  <si>
    <t>VisArf1b</t>
  </si>
  <si>
    <t>VisArf1c</t>
  </si>
  <si>
    <t>VisArl18</t>
  </si>
  <si>
    <t>VisSar1</t>
  </si>
  <si>
    <t>AanArl1</t>
  </si>
  <si>
    <t>AanArl2</t>
  </si>
  <si>
    <t>AanArl3a</t>
  </si>
  <si>
    <t>AanArl3b</t>
  </si>
  <si>
    <t>AanArl6</t>
  </si>
  <si>
    <t>AanArl6L</t>
  </si>
  <si>
    <t>AanArl16</t>
  </si>
  <si>
    <t>AanArl18</t>
  </si>
  <si>
    <t>AanSar1</t>
  </si>
  <si>
    <t>EsiArl1</t>
  </si>
  <si>
    <t>EsiArl6</t>
  </si>
  <si>
    <t>EsiArl6L</t>
  </si>
  <si>
    <t>EsiArl13</t>
  </si>
  <si>
    <t>EsiArlX</t>
  </si>
  <si>
    <t>EsiArfrp1</t>
  </si>
  <si>
    <t>BnaArf1a</t>
  </si>
  <si>
    <t>BnaArf1b</t>
  </si>
  <si>
    <t>BnaArf1c</t>
  </si>
  <si>
    <t>BnaArf1d</t>
  </si>
  <si>
    <t>BnaArf1e</t>
  </si>
  <si>
    <t>BnaArf1f</t>
  </si>
  <si>
    <t>BnaArl1</t>
  </si>
  <si>
    <t>BnaArl2</t>
  </si>
  <si>
    <t>BnaArl3</t>
  </si>
  <si>
    <t>BnaArl3L</t>
  </si>
  <si>
    <t>BnaArl5</t>
  </si>
  <si>
    <t>BnaArl6a</t>
  </si>
  <si>
    <t>BnaArl6b</t>
  </si>
  <si>
    <t>BnaArl8</t>
  </si>
  <si>
    <t>BnaArl13</t>
  </si>
  <si>
    <t>BnaArl16</t>
  </si>
  <si>
    <t>BnaArlX1</t>
  </si>
  <si>
    <t>BnaArlX2</t>
  </si>
  <si>
    <t>BnaArlX3</t>
  </si>
  <si>
    <t>BnaArlX4</t>
  </si>
  <si>
    <t>BnaArlX5</t>
  </si>
  <si>
    <t>BnaArlX6</t>
  </si>
  <si>
    <t>BnaArlX7</t>
  </si>
  <si>
    <t>BnaArlX8</t>
  </si>
  <si>
    <t>BnaSar1b</t>
  </si>
  <si>
    <t>RfiArf1b</t>
  </si>
  <si>
    <t>RfiArf1c</t>
  </si>
  <si>
    <t>RfiArf1d</t>
  </si>
  <si>
    <t>RfiArf1e</t>
  </si>
  <si>
    <t>RfiArf1f</t>
  </si>
  <si>
    <t>RfiArf1g</t>
  </si>
  <si>
    <t>RfiArf1h</t>
  </si>
  <si>
    <t>RfiArf1i</t>
  </si>
  <si>
    <t>RfiArl1</t>
  </si>
  <si>
    <t>RfiArl2</t>
  </si>
  <si>
    <t>RfiArl6</t>
  </si>
  <si>
    <t>RfiArl8a</t>
  </si>
  <si>
    <t>RfiArl8c</t>
  </si>
  <si>
    <t>RfiArl8d</t>
  </si>
  <si>
    <t>RfiArl17</t>
  </si>
  <si>
    <t>RfiArl18a</t>
  </si>
  <si>
    <t>RfiArl18b</t>
  </si>
  <si>
    <t>RfiSar1</t>
  </si>
  <si>
    <t>PlbArf1a</t>
  </si>
  <si>
    <t>PlbArf1b</t>
  </si>
  <si>
    <t>PlbArl1</t>
  </si>
  <si>
    <t>PlbArl3</t>
  </si>
  <si>
    <t>PlbArl5</t>
  </si>
  <si>
    <t>PlbArl8</t>
  </si>
  <si>
    <t>PlbArl16</t>
  </si>
  <si>
    <t>PlbSar1</t>
  </si>
  <si>
    <t>EhuArf1b</t>
  </si>
  <si>
    <t>EhuArf6</t>
  </si>
  <si>
    <t>EhuArl5</t>
  </si>
  <si>
    <t>EhuArl13</t>
  </si>
  <si>
    <t>EhuArl16</t>
  </si>
  <si>
    <t>EhuArl18</t>
  </si>
  <si>
    <t>EhuArlX</t>
  </si>
  <si>
    <t>EhuSar1b</t>
  </si>
  <si>
    <t>EhuSar1c</t>
  </si>
  <si>
    <t>PpiArf1b</t>
  </si>
  <si>
    <t>PpiArfX</t>
  </si>
  <si>
    <t>RaeArf1a</t>
  </si>
  <si>
    <t>RaeArf1c</t>
  </si>
  <si>
    <t>RaeArf1d</t>
  </si>
  <si>
    <t>RaeArf1e</t>
  </si>
  <si>
    <t>RaeArf1f</t>
  </si>
  <si>
    <t>RaeArf1g</t>
  </si>
  <si>
    <t>RaeArf1h</t>
  </si>
  <si>
    <t>RaeArf1i</t>
  </si>
  <si>
    <t>RaeArf1k</t>
  </si>
  <si>
    <t>RaeArf6</t>
  </si>
  <si>
    <t>RaeArl1</t>
  </si>
  <si>
    <t>RaeArl2</t>
  </si>
  <si>
    <t>RaeArl8b</t>
  </si>
  <si>
    <t>RaeArl8c</t>
  </si>
  <si>
    <t>GthArf1a</t>
  </si>
  <si>
    <t>GthArf1b</t>
  </si>
  <si>
    <t>GthArl5</t>
  </si>
  <si>
    <t>GthArl16</t>
  </si>
  <si>
    <t>GavArf1b</t>
  </si>
  <si>
    <t>GavArf1c</t>
  </si>
  <si>
    <t>GavArl17</t>
  </si>
  <si>
    <t>GavArlX2</t>
  </si>
  <si>
    <t>GavArlX3</t>
  </si>
  <si>
    <t>PbiArl17</t>
  </si>
  <si>
    <t>XP_001702104.1</t>
  </si>
  <si>
    <t>ConsensusfromContig41029-snap-gene-0.0</t>
  </si>
  <si>
    <t>ConsensusfromContig27077-abinit-gene-0.0</t>
  </si>
  <si>
    <t>GG662820.1</t>
  </si>
  <si>
    <t>XP_002368266.2</t>
  </si>
  <si>
    <t>KYF38837.1</t>
  </si>
  <si>
    <t>MGLSVSRLWSRLFGKREMRILMVGLDAAGKTTILYKLKLGEVVTTIPTIGFNVETVEYKNISFTVWDVGGQDKIRPLWRHYFSNTHGLIFVIDSNDRDRIEDAREELHRMLNEDELRDAVLLIFANKQDLPNAMTAAEVTDKLHLHSIRHRNWFIQSTCATTGDGLYEGLDWLSRTLAQKNID</t>
  </si>
  <si>
    <t>XP_018636471.1</t>
  </si>
  <si>
    <t>XP_001350309.2</t>
  </si>
  <si>
    <t>XP_002772058.1</t>
  </si>
  <si>
    <t>XP_002778468.1</t>
  </si>
  <si>
    <t>XP_002772365.1</t>
  </si>
  <si>
    <t>XP_002765821.1</t>
  </si>
  <si>
    <t>JGI Aurantiochytrium limacinum ATCCMYA-1381 (filtered model proteins)</t>
  </si>
  <si>
    <t>JGI Nematostella vectensis v1.0(proteins.Nemve1FilteredModels1.fasta)</t>
  </si>
  <si>
    <t>JGI Branchiostoma floridae v1.0 (Filtered gene models)</t>
  </si>
  <si>
    <t>JGI Takifugu (Fugu) rubripesv4.0</t>
  </si>
  <si>
    <t>JGI Aplanochytrium kerguelense PBS07 v1.0 (filtered model proteins)</t>
  </si>
  <si>
    <t>XP_002900891.1</t>
  </si>
  <si>
    <t>XP_002895840.1</t>
  </si>
  <si>
    <t>XP_002998705.1</t>
  </si>
  <si>
    <t>NW_009258116.1</t>
  </si>
  <si>
    <t>ftp://ftp.ensemblgenomes.org/pub/protists/release-32/fasta/hyaloperonospora_arabidopsidis/pep/ (Hyaloperonospora_arabidopsidis.HyaAraEmoy2_2.0.pep.all.fa)</t>
  </si>
  <si>
    <t>HpaP801441</t>
  </si>
  <si>
    <t>MDTMDRLVVGTKELLTFKIYGAPAYMVVPFVVLVVVYVVLVVRFFQHMRGLNVSFTGKKRKMALLLGPRHAGKTSFFHLVRDGEHAETVSSMKEQTGRFIVHGKYNPDKFDAELTVVDYPGHERLRPRMADFYPVAGCIAFFVDASDVPSFRQAAEFLYDVFANKKVNDLTPPIMVVCNKSDMREAVSPQVVRDALEKELTQLKKTRSSLETEGDEEDQDLSQVPVGRDGESFQFDVDAPCEISFAKCSVKDAEIHDVVRFIQQH</t>
  </si>
  <si>
    <t>NC_012064.1</t>
  </si>
  <si>
    <t>MGTSMQGCLDTVLKAAEDTYEKCSHATRRVLTGIENTCCRSIISKTRTRSALLVGLDNAGKTSVLCCLPPVRDKLHRWMVANDVEELFTAPTTSMQLVTFKQARSSQHRCHRRAIVSWRIWDCSGQGRYRSLWMSYCSQVQAVIFVVDVTDVDRVAIARRELHTLYAHPALKALPLLILANKCDGSTATPLKPPEGGAKAPLNAEAVKAALNLETLQLHLRLDLKVIETSAESGKGVETAFQWVTDKVRW*</t>
  </si>
  <si>
    <t>NW_008705567.1</t>
  </si>
  <si>
    <t>NW_008705565.1</t>
  </si>
  <si>
    <t>NW_008705575.1</t>
  </si>
  <si>
    <t>JGI Bigelowiella natans CCMP2755 (all proteins before filtering)</t>
  </si>
  <si>
    <t>ETO25202.1;ETO10054.1</t>
  </si>
  <si>
    <t>ETO19547.1</t>
  </si>
  <si>
    <t>ETO18526.1</t>
  </si>
  <si>
    <t>XP_005774229.1</t>
  </si>
  <si>
    <t>XP_005758546.1</t>
  </si>
  <si>
    <t>XP_005759784.1</t>
  </si>
  <si>
    <t>XP_005772466.1</t>
  </si>
  <si>
    <t>FP234032.1</t>
  </si>
  <si>
    <t>XP_005759017.1</t>
  </si>
  <si>
    <t>XP_005759291.1</t>
  </si>
  <si>
    <t>FP234796.1</t>
  </si>
  <si>
    <t>XP_005757933.1</t>
  </si>
  <si>
    <t>XP_005775834.1</t>
  </si>
  <si>
    <t>XP_005775623.1</t>
  </si>
  <si>
    <t>c8457_g1_i2</t>
  </si>
  <si>
    <t>might be very divergent Arl8</t>
  </si>
  <si>
    <t>HsaArfrp1</t>
  </si>
  <si>
    <t>TruArfrp1</t>
  </si>
  <si>
    <t>CinArfrp1</t>
  </si>
  <si>
    <t>BflArfrp1</t>
  </si>
  <si>
    <t>SpuArfrp1</t>
  </si>
  <si>
    <t>SkoArfrp1</t>
  </si>
  <si>
    <t>DmeArfrp1</t>
  </si>
  <si>
    <t>DpuArfrp1</t>
  </si>
  <si>
    <t>HroArfrp1</t>
  </si>
  <si>
    <t>CteArfrp1</t>
  </si>
  <si>
    <t>AdaArfrp1</t>
  </si>
  <si>
    <t>SmaArfrp1</t>
  </si>
  <si>
    <t>SmeArfrp1</t>
  </si>
  <si>
    <t>HmaArfrp1</t>
  </si>
  <si>
    <t>TadArfrp1</t>
  </si>
  <si>
    <t>MleArfrp1</t>
  </si>
  <si>
    <t>AquArfrp1</t>
  </si>
  <si>
    <t>OcaArfrp1</t>
  </si>
  <si>
    <t>MbrArfrp1</t>
  </si>
  <si>
    <t>SroArfrp1</t>
  </si>
  <si>
    <t>CowArfrp1</t>
  </si>
  <si>
    <t>SarArfrp1</t>
  </si>
  <si>
    <t>CfrArfrp1</t>
  </si>
  <si>
    <t>ApaArfrp1</t>
  </si>
  <si>
    <t>CciArfrp1</t>
  </si>
  <si>
    <t>CneArfrp1</t>
  </si>
  <si>
    <t>UmaArfrp1</t>
  </si>
  <si>
    <t>SceArfrp1</t>
  </si>
  <si>
    <t>NcrArfrp1</t>
  </si>
  <si>
    <t>AfuArfrp1</t>
  </si>
  <si>
    <t>CorArfrp1</t>
  </si>
  <si>
    <t>CcoArfrp1</t>
  </si>
  <si>
    <t>BmeArfrp1</t>
  </si>
  <si>
    <t>CanArfrp1</t>
  </si>
  <si>
    <t>SpnArfrp1</t>
  </si>
  <si>
    <t>GprArfrp1</t>
  </si>
  <si>
    <t>FalArfrp1</t>
  </si>
  <si>
    <t>AmsArfrp1</t>
  </si>
  <si>
    <t>TtrArfrp1</t>
  </si>
  <si>
    <t>PpoArfrp1</t>
  </si>
  <si>
    <t>EhiArfrp1</t>
  </si>
  <si>
    <t>MbaArfrp1a</t>
  </si>
  <si>
    <t>MbaArfrp1b</t>
  </si>
  <si>
    <t>PmiArfrp1</t>
  </si>
  <si>
    <t>McaArfrp1</t>
  </si>
  <si>
    <t>TvaArfrp1</t>
  </si>
  <si>
    <t>TbrArfrp1</t>
  </si>
  <si>
    <t>TcrArfrp1</t>
  </si>
  <si>
    <t>BsaArfrp1</t>
  </si>
  <si>
    <t>EgrArfrp1</t>
  </si>
  <si>
    <t>NeoArfrp1</t>
  </si>
  <si>
    <t>AgoArfrp1</t>
  </si>
  <si>
    <t>OsaArfrp1a</t>
  </si>
  <si>
    <t>OsaArfrp1b</t>
  </si>
  <si>
    <t>SmoArfrp1</t>
  </si>
  <si>
    <t>PpaArfrp1a</t>
  </si>
  <si>
    <t>PpaArfrp1b</t>
  </si>
  <si>
    <t>CsuArfrp1</t>
  </si>
  <si>
    <t>CreArfrp1</t>
  </si>
  <si>
    <t>VcaArfrp1</t>
  </si>
  <si>
    <t>CmeArfrp1</t>
  </si>
  <si>
    <t>GsuArfrp1</t>
  </si>
  <si>
    <t>PpuArfrp1</t>
  </si>
  <si>
    <t>CcrArfrp1</t>
  </si>
  <si>
    <t>CpxArfrp1</t>
  </si>
  <si>
    <t>GwiArfrp1</t>
  </si>
  <si>
    <t>TthArfrp1</t>
  </si>
  <si>
    <t>TgoArfrp1</t>
  </si>
  <si>
    <t>PfaArfrp1</t>
  </si>
  <si>
    <t>ChvArfrp1</t>
  </si>
  <si>
    <t>PmaArfrp1</t>
  </si>
  <si>
    <t>SmiArfrp1</t>
  </si>
  <si>
    <t>AliArfrp1</t>
  </si>
  <si>
    <t>AkeArfrp1</t>
  </si>
  <si>
    <t>BhoArfrp1</t>
  </si>
  <si>
    <t>TpsArfrp1</t>
  </si>
  <si>
    <t>PtrArfrp1</t>
  </si>
  <si>
    <t>NgaArfrp1</t>
  </si>
  <si>
    <t>VisArfrp1</t>
  </si>
  <si>
    <t>AanArfrp1</t>
  </si>
  <si>
    <t>BnaArfrp1</t>
  </si>
  <si>
    <t>RfiArfrp1</t>
  </si>
  <si>
    <t>PlbArfrp1</t>
  </si>
  <si>
    <t>PpiArfrp1</t>
  </si>
  <si>
    <t>RaeArfrp1</t>
  </si>
  <si>
    <t>GthArfrp1</t>
  </si>
  <si>
    <t>PbiArfrp1</t>
  </si>
  <si>
    <t>might be very divergent Arf6</t>
  </si>
  <si>
    <t>Arl19</t>
  </si>
  <si>
    <t>Arl10</t>
  </si>
  <si>
    <t>TadSRb</t>
  </si>
  <si>
    <t xml:space="preserve">PH-like </t>
  </si>
  <si>
    <t xml:space="preserve">RCC1 </t>
  </si>
  <si>
    <t xml:space="preserve">F-box </t>
  </si>
  <si>
    <t xml:space="preserve">VPS9 </t>
  </si>
  <si>
    <t xml:space="preserve">BTB </t>
  </si>
  <si>
    <t xml:space="preserve">Radial_spoke_3 </t>
  </si>
  <si>
    <t xml:space="preserve">2OG-FeII_Oxy </t>
  </si>
  <si>
    <t xml:space="preserve">DD_R_PKA </t>
  </si>
  <si>
    <t xml:space="preserve">TUDOR </t>
  </si>
  <si>
    <t>RCC, F-box-like</t>
  </si>
  <si>
    <t>Kelch_1, RCC, F-box-like</t>
  </si>
  <si>
    <t>Kelch repeats, RCC, F-box</t>
  </si>
  <si>
    <t>PH</t>
  </si>
  <si>
    <t>PH-like</t>
  </si>
  <si>
    <t>CnB-related,EFh_PEF</t>
  </si>
  <si>
    <t>Additional protein domain (number)</t>
  </si>
  <si>
    <t>additional GTPase domain (2)</t>
  </si>
  <si>
    <t>LRR_RI(2),additional GTPase domain</t>
  </si>
  <si>
    <t>mRING-HC, BBBOX (2), BBC</t>
  </si>
  <si>
    <t>Annotation</t>
  </si>
  <si>
    <t>CinArl19a</t>
  </si>
  <si>
    <t>BflArl19</t>
  </si>
  <si>
    <t>SkoArl19</t>
  </si>
  <si>
    <t>SpuArl19a</t>
  </si>
  <si>
    <t>AdaArl19a</t>
  </si>
  <si>
    <t>HroArl19</t>
  </si>
  <si>
    <t>CteArl19</t>
  </si>
  <si>
    <t>CinArl19b</t>
  </si>
  <si>
    <t>AdaArl19b</t>
  </si>
  <si>
    <t>SpuArl19b</t>
  </si>
  <si>
    <t>LgiArl19b</t>
  </si>
  <si>
    <t>SpuArl19d</t>
  </si>
  <si>
    <t>AdaArl19d</t>
  </si>
  <si>
    <t>SpuArl19e</t>
  </si>
  <si>
    <t>SmeArl19a</t>
  </si>
  <si>
    <t>SmeArl19b</t>
  </si>
  <si>
    <t>SmeArl19c</t>
  </si>
  <si>
    <t>SmeArl19d</t>
  </si>
  <si>
    <t>SmeArl19e</t>
  </si>
  <si>
    <t>HmaArl19b</t>
  </si>
  <si>
    <t>AdaArl19c</t>
  </si>
  <si>
    <t>AdaArl19e</t>
  </si>
  <si>
    <t>AdaArl19f</t>
  </si>
  <si>
    <t>AdaArl19g</t>
  </si>
  <si>
    <t>AdaArl19h</t>
  </si>
  <si>
    <t>LgiArl19a</t>
  </si>
  <si>
    <t>NveArl19b</t>
  </si>
  <si>
    <t>MleArl19b</t>
  </si>
  <si>
    <t>SmeArl19f</t>
  </si>
  <si>
    <t>SmeArl19g</t>
  </si>
  <si>
    <t>SmeArl19h</t>
  </si>
  <si>
    <t>NveArl19a</t>
  </si>
  <si>
    <t>HmaArl19a</t>
  </si>
  <si>
    <t>MleArl19a</t>
  </si>
  <si>
    <t>MleArl19c</t>
  </si>
  <si>
    <t>MleArl19d</t>
  </si>
  <si>
    <t>AquArl19a</t>
  </si>
  <si>
    <t>AquArl19b</t>
  </si>
  <si>
    <t>OcaArl19a</t>
  </si>
  <si>
    <t>OcaArl19b</t>
  </si>
  <si>
    <t>CowArl19</t>
  </si>
  <si>
    <t>SmeArl19i</t>
  </si>
  <si>
    <t>C13</t>
  </si>
  <si>
    <t>C22</t>
  </si>
  <si>
    <t>C8,C9,C11</t>
  </si>
  <si>
    <t>C8,C9</t>
  </si>
  <si>
    <t>C156</t>
  </si>
  <si>
    <t>C17,C22,C23</t>
  </si>
  <si>
    <t>C2</t>
  </si>
  <si>
    <t>C208,C542</t>
  </si>
  <si>
    <t>C4,C5,C11</t>
  </si>
  <si>
    <t>C205</t>
  </si>
  <si>
    <t>C5,C10,C11</t>
  </si>
  <si>
    <t>C8,C10</t>
  </si>
  <si>
    <t>C20</t>
  </si>
  <si>
    <t>C8</t>
  </si>
  <si>
    <t>C9,C12,C16,C17,C22,C24,C25</t>
  </si>
  <si>
    <t>C5</t>
  </si>
  <si>
    <t>C2,C13,C17,C21,C25,C26,C27</t>
  </si>
  <si>
    <t>C16</t>
  </si>
  <si>
    <t>C7,C8</t>
  </si>
  <si>
    <t>C10</t>
  </si>
  <si>
    <t>C30</t>
  </si>
  <si>
    <t>C11,C12,C15,C19,C27,C28</t>
  </si>
  <si>
    <t>C5,C9,C11,C12,C13,C20,C21</t>
  </si>
  <si>
    <t>C4,C6</t>
  </si>
  <si>
    <t>C158</t>
  </si>
  <si>
    <t>C186</t>
  </si>
  <si>
    <t>C187</t>
  </si>
  <si>
    <t>C159</t>
  </si>
  <si>
    <t>C12,C13,C14,C15</t>
  </si>
  <si>
    <t>C6</t>
  </si>
  <si>
    <t>C172</t>
  </si>
  <si>
    <t>C7</t>
  </si>
  <si>
    <t>C3,C5,C6</t>
  </si>
  <si>
    <t>C3</t>
  </si>
  <si>
    <t>C177</t>
  </si>
  <si>
    <t>C20,C23</t>
  </si>
  <si>
    <t>C2,C12,C20,C24,C25</t>
  </si>
  <si>
    <t>C234</t>
  </si>
  <si>
    <t>C4</t>
  </si>
  <si>
    <t>C20,C21</t>
  </si>
  <si>
    <t>C179</t>
  </si>
  <si>
    <t>C15</t>
  </si>
  <si>
    <t>C163</t>
  </si>
  <si>
    <t>C165</t>
  </si>
  <si>
    <t>C7,C15</t>
  </si>
  <si>
    <t>C25,C27</t>
  </si>
  <si>
    <t>C184</t>
  </si>
  <si>
    <t>C10,C11,C13,C18</t>
  </si>
  <si>
    <t>C8,C9,C13,C15</t>
  </si>
  <si>
    <t>C17,C56</t>
  </si>
  <si>
    <t>C8,C16,C20,C23</t>
  </si>
  <si>
    <t>C12,C612</t>
  </si>
  <si>
    <t>C21</t>
  </si>
  <si>
    <t>C10,C11</t>
  </si>
  <si>
    <t>C301</t>
  </si>
  <si>
    <t>C176</t>
  </si>
  <si>
    <t>C5,C8</t>
  </si>
  <si>
    <t>C18</t>
  </si>
  <si>
    <t>C157,C158</t>
  </si>
  <si>
    <t>C15,C18</t>
  </si>
  <si>
    <t>C3,C7,C202,C203</t>
  </si>
  <si>
    <t>C3,C7</t>
  </si>
  <si>
    <t>C150</t>
  </si>
  <si>
    <t>C13,C154</t>
  </si>
  <si>
    <t>C116</t>
  </si>
  <si>
    <t>C17</t>
  </si>
  <si>
    <t>C236,C237</t>
  </si>
  <si>
    <t>C3,C4</t>
  </si>
  <si>
    <t>C39,C41,C42</t>
  </si>
  <si>
    <t>C13,C32,C170</t>
  </si>
  <si>
    <t>C78,C79</t>
  </si>
  <si>
    <t>C282,C283</t>
  </si>
  <si>
    <t>C69</t>
  </si>
  <si>
    <t>C23</t>
  </si>
  <si>
    <t>C12</t>
  </si>
  <si>
    <t>C199,C200</t>
  </si>
  <si>
    <t>C4,C185</t>
  </si>
  <si>
    <t>C211</t>
  </si>
  <si>
    <t>C11,C17,C28,C29</t>
  </si>
  <si>
    <t>C148</t>
  </si>
  <si>
    <t>C3,C7,C8,C21,C151</t>
  </si>
  <si>
    <t>C3,C4,C22</t>
  </si>
  <si>
    <t>C4,C5</t>
  </si>
  <si>
    <t>C168</t>
  </si>
  <si>
    <t>C169</t>
  </si>
  <si>
    <t>C3,C4,C5</t>
  </si>
  <si>
    <t>C14</t>
  </si>
  <si>
    <t>C52,C53,C248,C249,C250</t>
  </si>
  <si>
    <t>C4,C17</t>
  </si>
  <si>
    <t>C5,C10,C12,C13,C15,C16,C18,C19,C20,C23</t>
  </si>
  <si>
    <t>C166</t>
  </si>
  <si>
    <t>C6,C8</t>
  </si>
  <si>
    <t>C16,C17</t>
  </si>
  <si>
    <t>C314</t>
  </si>
  <si>
    <t>C19</t>
  </si>
  <si>
    <t>C159,C160</t>
  </si>
  <si>
    <t>C160</t>
  </si>
  <si>
    <t>C26</t>
  </si>
  <si>
    <t>C11,C15</t>
  </si>
  <si>
    <t>C169,C343</t>
  </si>
  <si>
    <t>C46</t>
  </si>
  <si>
    <t>C12,C13,C23,C24</t>
  </si>
  <si>
    <t>C201</t>
  </si>
  <si>
    <t>C151</t>
  </si>
  <si>
    <t>C10,C11,C14</t>
  </si>
  <si>
    <t>C13,C16</t>
  </si>
  <si>
    <t>C183</t>
  </si>
  <si>
    <t>C3,C5</t>
  </si>
  <si>
    <t>C453,C454</t>
  </si>
  <si>
    <t>C78</t>
  </si>
  <si>
    <t>C3,C159</t>
  </si>
  <si>
    <t>C54,C55</t>
  </si>
  <si>
    <t>C164</t>
  </si>
  <si>
    <t>C173,C174</t>
  </si>
  <si>
    <t>C152</t>
  </si>
  <si>
    <t>C11</t>
  </si>
  <si>
    <t>C9</t>
  </si>
  <si>
    <t>C65,C79,C80</t>
  </si>
  <si>
    <t>C12,C13</t>
  </si>
  <si>
    <t>C727</t>
  </si>
  <si>
    <t>C52</t>
  </si>
  <si>
    <t>C10,C25,C26,C30,C32</t>
  </si>
  <si>
    <t>C5,C8,C10</t>
  </si>
  <si>
    <t>C44</t>
  </si>
  <si>
    <t>C5,C223,C225,C226,C228,C343,C344</t>
  </si>
  <si>
    <t>C279,C294</t>
  </si>
  <si>
    <t>C164,C165</t>
  </si>
  <si>
    <t>C522,C523</t>
  </si>
  <si>
    <t>C2,C5</t>
  </si>
  <si>
    <t>C5,C189</t>
  </si>
  <si>
    <t>C24,C25,C33,C35,C95,C96,C97,C103</t>
  </si>
  <si>
    <t>C3,C4,C10,C13,C22,C23,C26</t>
  </si>
  <si>
    <t>C19,C239</t>
  </si>
  <si>
    <t>C3,C151</t>
  </si>
  <si>
    <t>C558,C560,C563</t>
  </si>
  <si>
    <t>C6,C7</t>
  </si>
  <si>
    <t>C19,C20</t>
  </si>
  <si>
    <t>C80,C187</t>
  </si>
  <si>
    <t>C12,C16</t>
  </si>
  <si>
    <t>C24,C25,C27,C28</t>
  </si>
  <si>
    <t>C4,C5,C9</t>
  </si>
  <si>
    <t>C9,C184</t>
  </si>
  <si>
    <t>C4,C5,C9,C10</t>
  </si>
  <si>
    <t>DD_R_PKA (2)</t>
  </si>
  <si>
    <t xml:space="preserve">DD_R_PKA (2),TUDOR </t>
  </si>
  <si>
    <t>Arl20</t>
  </si>
  <si>
    <t>CinArl20</t>
  </si>
  <si>
    <t>BflArl20a</t>
  </si>
  <si>
    <t>BflArl20b</t>
  </si>
  <si>
    <t>SkoArl20</t>
  </si>
  <si>
    <t>AdaArl20a</t>
  </si>
  <si>
    <t>AdaArl20b</t>
  </si>
  <si>
    <t>AdaArl20c</t>
  </si>
  <si>
    <t>AdaArl20d</t>
  </si>
  <si>
    <t>LgiArl20a</t>
  </si>
  <si>
    <t>LgiArl20b</t>
  </si>
  <si>
    <t>CteArl20</t>
  </si>
  <si>
    <t>AquArl20a</t>
  </si>
  <si>
    <t>AquArl20b</t>
  </si>
  <si>
    <t>OcaArl20</t>
  </si>
  <si>
    <t>MbrArl20a</t>
  </si>
  <si>
    <t>MbrArl20b</t>
  </si>
  <si>
    <t>SroArl20a</t>
  </si>
  <si>
    <t>SroArl20b</t>
  </si>
  <si>
    <t>CowArl20</t>
  </si>
  <si>
    <t>ArlRhodo</t>
  </si>
  <si>
    <t>CmeArlRhodo</t>
  </si>
  <si>
    <t>GsuArlRhodo</t>
  </si>
  <si>
    <t>PpuArlRhodo1</t>
  </si>
  <si>
    <t>PpuArlRhodo2a</t>
  </si>
  <si>
    <t>PpuArlRhodo2b</t>
  </si>
  <si>
    <t>PpuArlRhodo2c</t>
  </si>
  <si>
    <t>CcrArlRhodo1</t>
  </si>
  <si>
    <t>CcrArlRhodo2</t>
  </si>
  <si>
    <t>Arl13L</t>
  </si>
  <si>
    <t>EgrArl13Triple</t>
  </si>
  <si>
    <t xml:space="preserve">Monocercomonoides exilis strain PA203 (Metamonada, Preaxostyla) </t>
  </si>
  <si>
    <t>CpxArl13L2a</t>
  </si>
  <si>
    <t>CpxArl13L2b</t>
  </si>
  <si>
    <t>CpxArl13L2c</t>
  </si>
  <si>
    <t>Conclusively annotated (*)</t>
  </si>
  <si>
    <t>unannotated</t>
  </si>
  <si>
    <t>N/A</t>
  </si>
  <si>
    <t>CAWI020039903.1</t>
  </si>
  <si>
    <t>CAWI020039662.1</t>
  </si>
  <si>
    <t>JGI - Catenaria anguillulae PL171 v1.0 (filtered model proteins)</t>
  </si>
  <si>
    <t>MGLSISKLLSSLFGKQEMRILMVGLDAAGKTTILYKLKLGEIVTTIPTIGFNVETVEYKNISFTVWDVGGQDKIRPLWRHYFQNTQGIIFVVDSNDRERVNEARDELQRMLNEDELRNAILLVFANKQDLPNAMQAAEITDKLGLQSIRQREWYIQATCATSGDGLYEGLEWLSTTLKKRQ</t>
  </si>
  <si>
    <t>MGLLRNWLSRLGLVPGIRRTCVMIGLDCAGKTTIVRHFSQPAVSNTDLEPTMPTVAFNASTIRQGSISLTLFDMSGNPRQRSLWSPYLLNTHAVIFVVDATDKDRIEIARRELHLALKDQVAKACPLLILCNKMDRENEAMPPDEVAGLLGLEAFKDRNWYLCGCSAITGRGLSEGFEWLIEQLERPPPSPSS</t>
  </si>
  <si>
    <t>gene missing from genome assembly</t>
  </si>
  <si>
    <t>ATCM03045335.1;ATCM03045333.1</t>
  </si>
  <si>
    <t>CUG94256.1</t>
  </si>
  <si>
    <t>QUTJ01027179.1</t>
  </si>
  <si>
    <t>QUTJ01030936.1</t>
  </si>
  <si>
    <t>QUTJ01026883.1</t>
  </si>
  <si>
    <t>QUTJ01025571.1</t>
  </si>
  <si>
    <t>QUTJ01016973.1</t>
  </si>
  <si>
    <t>QUTJ01021623.1</t>
  </si>
  <si>
    <t>QUTJ01028108.1</t>
  </si>
  <si>
    <t>QUTJ01026725.1</t>
  </si>
  <si>
    <t>QUTJ01027339.1</t>
  </si>
  <si>
    <t>QUTJ01028241.1</t>
  </si>
  <si>
    <t>QUTJ01017090.1</t>
  </si>
  <si>
    <t>GGUN01029960.1</t>
  </si>
  <si>
    <t>missing from the genome assembly</t>
  </si>
  <si>
    <t>QUTJ01027540.1</t>
  </si>
  <si>
    <t>QUTJ01022956.1</t>
  </si>
  <si>
    <t>QUTJ01025852.1</t>
  </si>
  <si>
    <t>QUTJ01030891.1</t>
  </si>
  <si>
    <t>QUTJ01028047.1</t>
  </si>
  <si>
    <t>QUTJ01031478.1</t>
  </si>
  <si>
    <t>QUTJ01027844.1</t>
  </si>
  <si>
    <t>QUTJ01030229.1</t>
  </si>
  <si>
    <t>QUTJ01021736.1</t>
  </si>
  <si>
    <t>QUTJ01031178.1</t>
  </si>
  <si>
    <t>QUTJ01024255.1</t>
  </si>
  <si>
    <t>QUTJ01019758.1</t>
  </si>
  <si>
    <t>QUTJ01031548.1</t>
  </si>
  <si>
    <t>GGUN01043542.1</t>
  </si>
  <si>
    <t>XP_002130623.1</t>
  </si>
  <si>
    <t>CAMNT_0027725143</t>
  </si>
  <si>
    <t>CAMNT_0034260487</t>
  </si>
  <si>
    <t>CAMNT_0028155657</t>
  </si>
  <si>
    <t>CAMNT_0028161681</t>
  </si>
  <si>
    <t>CAMNT_0027779509</t>
  </si>
  <si>
    <t>CAMNT_0034265039</t>
  </si>
  <si>
    <t>CAMNT_0027758221</t>
  </si>
  <si>
    <t>CAMNT_0027720979</t>
  </si>
  <si>
    <t>CAMNT_0027727879</t>
  </si>
  <si>
    <t>CAMNT_0028163357</t>
  </si>
  <si>
    <t>CAMNT_0034287411</t>
  </si>
  <si>
    <t>CAMNT_0027739051</t>
  </si>
  <si>
    <t>CAMNT_0034277349</t>
  </si>
  <si>
    <t>CAMNT_0027742247</t>
  </si>
  <si>
    <t>CAMNT_0027759235</t>
  </si>
  <si>
    <t>SMU15013092</t>
  </si>
  <si>
    <t>SMU15032111</t>
  </si>
  <si>
    <t>XP_002159809.1</t>
  </si>
  <si>
    <t>XP_004993668.1</t>
  </si>
  <si>
    <t>GAKF01068603.1</t>
  </si>
  <si>
    <t>GAKF01039246;GAKF01039247;GAKF01039249;GAKF01024137</t>
  </si>
  <si>
    <t>GAKF01008447.1</t>
  </si>
  <si>
    <t>GAKF01029388.1</t>
  </si>
  <si>
    <t>XP_006680725.1</t>
  </si>
  <si>
    <t>XP_810482.1;XP_810483.1</t>
  </si>
  <si>
    <t>XP_808585.1</t>
  </si>
  <si>
    <t>KNH05164.1</t>
  </si>
  <si>
    <t>KNH04739.1</t>
  </si>
  <si>
    <t>KNH04027.1</t>
  </si>
  <si>
    <t>CAMNT_0000884555</t>
  </si>
  <si>
    <t xml:space="preserve">scaffold969.1;scaffold676.1. </t>
  </si>
  <si>
    <t>c7308_g1_i3;c7308_g3_i1</t>
  </si>
  <si>
    <t>228132;238733</t>
  </si>
  <si>
    <t>MGLTISSLFTRLFGKKQMRILMVGLDAAGKTTILYKLKLGEIVTTIPTIGFNVESVEYKNISFTVWDVGGQDKIRPLWRHYFQNTQGLIYVVDSNDRERVNESKEELNKMLQEDELKDAVVLVMANKQDLPNALSVSEITEKLGLQSIRDRQWYIQAACATQGTGLYEGLDWLSNELSK</t>
  </si>
  <si>
    <t>XP_002507160.1;XP_002507161.1</t>
  </si>
  <si>
    <t xml:space="preserve">XP_001421426.1;XP_001421456.1 </t>
  </si>
  <si>
    <t>XP_001690893.1;XP_001691481.1</t>
  </si>
  <si>
    <t>Arl17 C-terminal novel domain</t>
  </si>
  <si>
    <t>Arl17 C-terminal novel domain (3)</t>
  </si>
  <si>
    <t>Arl17 C-terminal novel domain (2)</t>
  </si>
  <si>
    <t>Arl17 C-terminal novel domain (1?)</t>
  </si>
  <si>
    <t>incomplete, number of C-terminal novel domain undetectable</t>
  </si>
  <si>
    <t>GSADVT00053818001;GSADVT00033173001;GSADVT00027598001;GSADVT00053323001</t>
  </si>
  <si>
    <t>XP_002962225.1</t>
  </si>
  <si>
    <t>XP_002973399.1</t>
  </si>
  <si>
    <t>XP_002974311.1</t>
  </si>
  <si>
    <t>XP_002960106.1</t>
  </si>
  <si>
    <t>XP_002972940.1</t>
  </si>
  <si>
    <t>EFJ27233.1</t>
  </si>
  <si>
    <t>XP_002983125.1</t>
  </si>
  <si>
    <t>XP_002991335.2</t>
  </si>
  <si>
    <t>EFJ25249.1</t>
  </si>
  <si>
    <t>EFJ23736.1</t>
  </si>
  <si>
    <t>XP_002961934.1</t>
  </si>
  <si>
    <t>XP_002981883.1</t>
  </si>
  <si>
    <t>XP_002969940.1</t>
  </si>
  <si>
    <t>XP_002963284.1</t>
  </si>
  <si>
    <t>XP_001426683.1;XP_001426920.1</t>
  </si>
  <si>
    <t>XP_001449891.1;XP_001448071.1;XP_001443967.1</t>
  </si>
  <si>
    <t>XP_012899394.1;XP_012899395.1;XP_012899396.1</t>
  </si>
  <si>
    <t>XP_012894400.1;XP_012897839.1</t>
  </si>
  <si>
    <t>not included (fragmented)</t>
  </si>
  <si>
    <t>not included (TSA only)</t>
  </si>
  <si>
    <t>included</t>
  </si>
  <si>
    <t>MSDLKTKVLVAVGTVAAGCAAYMLYRVRQRHLSRAQTRISDGDLADDDLAMEPEAALPEYKVLVLGLDGSGKSSLLAALAGQPIPSSIPVTEGFHVINLNEDRAVWNLWEVGGSQSCRTHWPRFFAKTNLLVYVVDSADADRLEQSATTLMGILGDEELSGVPLLLAFNKQDITGAARADELSEVFKLTELLSTRTVQVSVCLNSGRLLANGCVHIWLQEGGDKCQCSK</t>
  </si>
  <si>
    <t>Klebsormidium nitens (Archaeplastida, Chloroplastida); originally published as Klebsormidium flaccidum</t>
  </si>
  <si>
    <t>AmsArf1b</t>
  </si>
  <si>
    <t>incomplete, not included into the dataset</t>
  </si>
  <si>
    <t>a29876_2</t>
  </si>
  <si>
    <t>LKLGEIVTTIPTIGFNVETVEYKNISFTVWDVGGQDKIRPLWRHYFQNTQGLIFVVDSNDRDRVAEARDELHRMLNEDELRDAVLLVFANKQDLPNAMTAAEITDKLGLHSLRQRHW</t>
  </si>
  <si>
    <t>CAMNT_0001737035</t>
  </si>
  <si>
    <t xml:space="preserve">Capitella teleta (Opisthokonta, Annelida) </t>
  </si>
  <si>
    <t xml:space="preserve">Salpingoeca rosetta  (Opisthokonta, Choanoflagellata) </t>
  </si>
  <si>
    <t xml:space="preserve">Thecamonas trahens (Apusozoa, Apusomonadida) </t>
  </si>
  <si>
    <t xml:space="preserve">Planomonas micra (Planomonadida) </t>
  </si>
  <si>
    <t>No protein model (creation of novel protein model)</t>
  </si>
  <si>
    <t>protein sequence was incorrectly split into two protein models</t>
  </si>
  <si>
    <t>incomplete, not in the master alignment</t>
  </si>
  <si>
    <t>originally misleadingly named Arl3p</t>
  </si>
  <si>
    <t>three GTPase domains - for the construction of the alignments split into EgrArl13L1,  EgrArl13L2,  EgrArl13L3</t>
  </si>
  <si>
    <t>Number of genes</t>
  </si>
  <si>
    <t>XP_011386271.1</t>
  </si>
  <si>
    <r>
      <rPr>
        <i/>
        <sz val="11"/>
        <color theme="1"/>
        <rFont val="Calibri"/>
        <family val="2"/>
        <charset val="238"/>
        <scheme val="minor"/>
      </rPr>
      <t>Blastocystis</t>
    </r>
    <r>
      <rPr>
        <sz val="11"/>
        <color theme="1"/>
        <rFont val="Calibri"/>
        <family val="2"/>
        <scheme val="minor"/>
      </rPr>
      <t xml:space="preserve"> sp. ST7  (SAR, Stramenopiles) named </t>
    </r>
    <r>
      <rPr>
        <i/>
        <sz val="11"/>
        <color theme="1"/>
        <rFont val="Calibri"/>
        <family val="2"/>
        <charset val="238"/>
        <scheme val="minor"/>
      </rPr>
      <t>Blastocystis hominis</t>
    </r>
    <r>
      <rPr>
        <sz val="11"/>
        <color theme="1"/>
        <rFont val="Calibri"/>
        <family val="2"/>
        <scheme val="minor"/>
      </rPr>
      <t xml:space="preserve"> in GenBank</t>
    </r>
  </si>
  <si>
    <t>not included (1 exon only)</t>
  </si>
  <si>
    <t>not included (pseudogene)</t>
  </si>
  <si>
    <t>EAAA01002299.1;scaffold_4074 (Assembly v2.0, JGI database)</t>
  </si>
  <si>
    <t>XP_018667741.1;scaffold_4074 (Assembly v2.0, JGI database)</t>
  </si>
  <si>
    <t>scaffold-UGPM-2024679</t>
  </si>
  <si>
    <t>data from OneKP (http://www.onekp.com/public_data.html)</t>
  </si>
  <si>
    <t>CUE71451.1</t>
  </si>
  <si>
    <t>ESTs-derived, genome sequence probably misassembled</t>
  </si>
  <si>
    <t>MAKLSAFPQYVHKYVLCGDSKSGKSSLLWKFCDGAFLREHRPTSTVEFRIRSIELDRVTAKLQIWDTSGEMHLQAAAREHLRVANAVFVVFALNDRESFNSVRKWITCAHAAAHRDLAVVVVGNKADLLSERVIEYQEAVAACASMGATYVETSARTGHHVDKAFMLACAEVNSRQSRDAYASSPLENIEFAPAPPPHMTHNHTHNNPDTTTTTTTSDDDVVAEGESVSDNNSCVCAECCRNSCEEDTQQHVDAAVNSDNPAGLSKSPGDSSTAYTDTTRVPGTDPVIACAGDRDEGDASTDVGTTTTTATTTTAISVTASTPATPIDSAPSTTTATHPHLPSSPLSPPQQQQQQQQQQRHHHHHHHHHHQPPQQQQHHHPTEPEIPEVDLLHYCSPEALSSDMEAALDDPQLCDAVIIAGSGRTQQQIKVSRAILAARCPYFRSCFFGKFQETCSRTLRKPDISPATMRALVRFLYCGRLTIGEQSVMKLIVAANEFGIVEVIQQCERYITARLEPTNVCAALTQAESHHYTQLRAQCVVFICRHADRVLAHESFYTLSAQALVDILQCDELQMEEDLIWRAMFAWARMQVHLKNHNCCGAVGTGSTTTATGTVNTEENAETHNIHADSNNNQDCNTTSKQDNSTDADAEQFFYKPLSQWTASERATVRHLLQLFVPHIRLLNLSVSTFVNELEPLEVVGWEVLVMRYKLAAVPESIPMDHVWRRSRAGSVVKILLAGLASSGKTSLLITMKTGARSVPPPTVAFNSDVIARHGLRYTVWDLGGSEKMQTLWPHYYANTDALVFVVDSADHNRIAESATLFRRMLTHDLLSSCTTVLVLANKQDLPQAHSAADVAQKLLLSQLPPTVRCACLPVSAYTGQGAVDVLEWIRAAVRHLQVPLGVVNM</t>
  </si>
  <si>
    <t>Rab family, BTB, BACK</t>
  </si>
  <si>
    <t>MFHLISNFINFLRDSNEKKLNIVFLGLDNAGKTTLLCNMKDDDPEGITPTFGFSQEKIQQGKYTITLIDLGGGSTFRGVWHRYLAEVHGAVFLVDAADSNRLSEAKETLHSTVSEALLVGKPVLVFANKQDVPGAMPAAEVAACLDMHALSGRYHVAPCVARKPKGAAQDARVQAGMRWLLDSVDKDYAALNTRVVRDSALQREREVKEKAERMERARKAREERLAEEAALAAAEELKVSQEAAQQDAAALHAAEQYRSAHHDESSKRRSSSRDQAVMPPMLLPNEVPDSSPAKRGSSREDLQV</t>
  </si>
  <si>
    <t>MVDQEIDLFAEEKVPEFIPCGCVYGELEATENMLVPLLAVAGGAALLYRFRHYVTAIPAVVRIAVHRFKKSREPAVEPVSLPELRIIVIGLQHAGKSAALRALSGMEDPLCTTPTTGFSMKDVEMLDARCRFVELGGNDMVQLFWNRYFKLNDCVLFVVDASARDSLSASAVALSRVLDEPVLQYSVVVVLVSKTDVEGAASVKEVERVFNLTAKQVKEHRIRFFAVSALDVASLRHAIQYARDTQLQMTKDLYAQLQTSATQI</t>
  </si>
  <si>
    <t>http://cryptodb.org/common/downloads/release-39/CveliaCCMP2878/fasta/data/</t>
  </si>
  <si>
    <t>Cvel_32158.t1-p1</t>
  </si>
  <si>
    <t>Cvel_17005.t1-p1</t>
  </si>
  <si>
    <t>Cvel_26953.t1-p1</t>
  </si>
  <si>
    <t>Cvel_2685.t1-p1</t>
  </si>
  <si>
    <t>Cvel_4861.t1-p1</t>
  </si>
  <si>
    <t>Cvel_24988.t1-p1</t>
  </si>
  <si>
    <t>Cvel_24063.t1-p1</t>
  </si>
  <si>
    <t>Cvel_26227.t1-p1</t>
  </si>
  <si>
    <t>Cvel_28880.t1-p1</t>
  </si>
  <si>
    <t>Cvel_14843.t1-p1</t>
  </si>
  <si>
    <t>Cvel_1726.t1-p1</t>
  </si>
  <si>
    <t>Cvel_25887.t1-p1</t>
  </si>
  <si>
    <t>Cvel_26384.t1-p1</t>
  </si>
  <si>
    <t>Cvel_21819.t1-p1</t>
  </si>
  <si>
    <t>Cvel_5062.t1-p1</t>
  </si>
  <si>
    <t>Cvel_13131.t1-p1</t>
  </si>
  <si>
    <t>Cvel_13354.t1-p1</t>
  </si>
  <si>
    <t>Cvel_30465.t1-p1</t>
  </si>
  <si>
    <t>Cvel_2698.t1-p1</t>
  </si>
  <si>
    <t>Cvel_13679.t1-p1</t>
  </si>
  <si>
    <t>Cvel_23568.t1-p1</t>
  </si>
  <si>
    <t>MGNSLMRKWFGQKEVRLLIVGLDAAGKTTMLYKLKLGEVVTVIPTIGFNVETVNYKSINFTAWDVGGRDKIRPLYRHYYQNTDAFIYVIDSNDRERLDDCREELQKMLAEEELKDAPFLILANKQDLPNAMSTQDITEKLELHQIRDRKWYIQGASAIKGDGLYEGLDWLTSVLTGKATVDAVKKPVAETGKSFLSSIYSSFSELFSKS</t>
  </si>
  <si>
    <t>MGQLLCGLRDYLFTKKSVRLLMIGLDATGKTSILYQLTLGELVTTIPTVGFNVETIQYQNVNFTTWDVGSRSKIRPLWAHYFQNLDALMFVIDSKDVERIEEAKDELWRVIRSAQLPLSTVILIMANKQDLPDALSVDEITKRLDLENIRSRSWHITGCSAVTGEGLYEGLDWLHFKLTGKATEEYIKKPMKEATNVLFSNQN</t>
  </si>
  <si>
    <t>not included (incomplete sequence)</t>
  </si>
  <si>
    <t>not included (incomplete and fragmented genome assembly)</t>
  </si>
  <si>
    <t>GokArf1a</t>
  </si>
  <si>
    <t>GokArf1b</t>
  </si>
  <si>
    <t>GokArf1c</t>
  </si>
  <si>
    <t>GokArf1d</t>
  </si>
  <si>
    <t>GokArf1e</t>
  </si>
  <si>
    <t>GokArf1f</t>
  </si>
  <si>
    <t>GokArf6</t>
  </si>
  <si>
    <t>GokArl1</t>
  </si>
  <si>
    <t>GokArl2</t>
  </si>
  <si>
    <t>GokArl3a</t>
  </si>
  <si>
    <t>GokArl3b</t>
  </si>
  <si>
    <t>GokArl5</t>
  </si>
  <si>
    <t>GokArl6</t>
  </si>
  <si>
    <t>GokArl8</t>
  </si>
  <si>
    <t>GokArl13</t>
  </si>
  <si>
    <t>GokArl16</t>
  </si>
  <si>
    <t>GokArl18</t>
  </si>
  <si>
    <t>GokArlX1</t>
  </si>
  <si>
    <t>GokArlX3</t>
  </si>
  <si>
    <t>GokArfrp1</t>
  </si>
  <si>
    <t>GokSRb</t>
  </si>
  <si>
    <t>KniArfA1</t>
  </si>
  <si>
    <t>KniArfA2</t>
  </si>
  <si>
    <t>KniArfA3</t>
  </si>
  <si>
    <t>KniArfB1</t>
  </si>
  <si>
    <t>KniArl1</t>
  </si>
  <si>
    <t>KniArl2</t>
  </si>
  <si>
    <t>KniArl3</t>
  </si>
  <si>
    <t>KniArl5</t>
  </si>
  <si>
    <t>KniArl6a</t>
  </si>
  <si>
    <t>KniArl6b</t>
  </si>
  <si>
    <t>KniArl8</t>
  </si>
  <si>
    <t>KniArl13</t>
  </si>
  <si>
    <t>KniArl17</t>
  </si>
  <si>
    <t>KniArfrp1</t>
  </si>
  <si>
    <t>KniSar1</t>
  </si>
  <si>
    <t>KniSRb</t>
  </si>
  <si>
    <t xml:space="preserve">Pygsuia biforma (Breviatea) </t>
  </si>
  <si>
    <t>Arl11/14</t>
  </si>
  <si>
    <t>TRINITY_DN12231_c0_g1_i3</t>
  </si>
  <si>
    <t>TRINITY_DN13386_c2_g4_i1</t>
  </si>
  <si>
    <t>TRINITY_DN13386_c2_g1_i1</t>
  </si>
  <si>
    <t>TRINITY_DN13386_c2_g5_i1</t>
  </si>
  <si>
    <t>TRINITY_DN11148_c0_g1_i1</t>
  </si>
  <si>
    <t>TRINITY_DN24222_c0_g1_i1</t>
  </si>
  <si>
    <t>TRINITY_DN5366_c0_g1_i3</t>
  </si>
  <si>
    <t>TRINITY_DN72995_c0_g1_i1</t>
  </si>
  <si>
    <t>TRINITY_DN4259_c0_g1_i2</t>
  </si>
  <si>
    <t>TRINITY_DN8347_c0_g1_i1</t>
  </si>
  <si>
    <t>TRINITY_DN49389_c0_g1_i1</t>
  </si>
  <si>
    <t>TRINITY_DN9636_c0_g1_i2</t>
  </si>
  <si>
    <t>TRINITY_DN13739_c0_g5_i2</t>
  </si>
  <si>
    <t>TRINITY_DN7868_c0_g1_i1</t>
  </si>
  <si>
    <t>TRINITY_DN255_c0_g1_i2</t>
  </si>
  <si>
    <t>TRINITY_DN13762_c0_g1_i1</t>
  </si>
  <si>
    <t>TRINITY_DN5229_c0_g1_i1</t>
  </si>
  <si>
    <t>TRINITY_DN13385_c2_g1_i3</t>
  </si>
  <si>
    <t>TRINITY_DN12731_c1_g1_i3</t>
  </si>
  <si>
    <t>TRINITY_DN10627_c0_g1_i1</t>
  </si>
  <si>
    <t>TRINITY_DN7660_c0_g1_i3</t>
  </si>
  <si>
    <t>TRINITY_DN7934_c1_g1_i2</t>
  </si>
  <si>
    <t>TRINITY_DN6185_c0_g3_i1</t>
  </si>
  <si>
    <t>TRINITY_DN8882_c0_g1_i2</t>
  </si>
  <si>
    <t>TRINITY_DN13739_c0_g7_i1</t>
  </si>
  <si>
    <t>TRINITY_DN8312_c0_g1_i1</t>
  </si>
  <si>
    <t>TRINITY_DN10352_c0_g1_i1</t>
  </si>
  <si>
    <t>https://megasun.bch.umontreal.ca/Andalucia_godoyi/Andalucia_godoyi_proteome.faa</t>
  </si>
  <si>
    <t>ANDGO_00389.mRNA.1</t>
  </si>
  <si>
    <t>ANDGO_05881.mRNA.1</t>
  </si>
  <si>
    <t>ANDGO_07537.mRNA.1</t>
  </si>
  <si>
    <t>ANDGO_08089.mRNA.1</t>
  </si>
  <si>
    <t>ANDGO_02573.mRNA.1</t>
  </si>
  <si>
    <t>ANDGO_02329.mRNA.1</t>
  </si>
  <si>
    <t>ANDGO_03044.mRNA.1</t>
  </si>
  <si>
    <t>ANDGO_01624.mRNA.1</t>
  </si>
  <si>
    <t>ANDGO_03082.mRNA.1</t>
  </si>
  <si>
    <t>ANDGO_04442.mRNA.1</t>
  </si>
  <si>
    <t>ANDGO_00817.mRNA.1</t>
  </si>
  <si>
    <t>ANDGO_02097.mRNA.1</t>
  </si>
  <si>
    <t>ANDGO_01950.mRNA.1</t>
  </si>
  <si>
    <t>ANDGO_03184.mRNA.1</t>
  </si>
  <si>
    <t>CACRSC010000012.1</t>
  </si>
  <si>
    <t>CACRSC010000002.1</t>
  </si>
  <si>
    <t>CACRSC010000079.1</t>
  </si>
  <si>
    <t>CACRSC010000011.1</t>
  </si>
  <si>
    <t>CACRSC010001918.1</t>
  </si>
  <si>
    <t>CACRSC010000075.1</t>
  </si>
  <si>
    <t>CACRSC010000452.1</t>
  </si>
  <si>
    <t>CACRSC010000017.1</t>
  </si>
  <si>
    <t>CACRSC010000064.1</t>
  </si>
  <si>
    <t>CACRSC010000050.1</t>
  </si>
  <si>
    <t>CACRSC010000041.1</t>
  </si>
  <si>
    <t>CACRSC010001917.1</t>
  </si>
  <si>
    <t>CACRSC010000004.1</t>
  </si>
  <si>
    <t>CACRSC010001416.1</t>
  </si>
  <si>
    <t>CACRSC010000048.1</t>
  </si>
  <si>
    <t>CACRSC010000039.1</t>
  </si>
  <si>
    <t>CACRSC010001923.1</t>
  </si>
  <si>
    <t>CACRSC010000022.1</t>
  </si>
  <si>
    <t>CACRSC010000472.1</t>
  </si>
  <si>
    <t>CACRSC010000021.1</t>
  </si>
  <si>
    <t>CACRSC010000065.1</t>
  </si>
  <si>
    <t>CACRSC010000010.1</t>
  </si>
  <si>
    <t>CACRSC010000014.1</t>
  </si>
  <si>
    <t>CACRSC010000015.1</t>
  </si>
  <si>
    <t>MALCA_03909.mRNA.1</t>
  </si>
  <si>
    <t>MALCA_11672.mRNA.1</t>
  </si>
  <si>
    <t>MALCA_01108.mRNA.1</t>
  </si>
  <si>
    <t>MALCA_12463.mRNA.1</t>
  </si>
  <si>
    <t>MALCA_07481.mRNA.1</t>
  </si>
  <si>
    <t>MALCA_00502.mRNA.1</t>
  </si>
  <si>
    <t>MALCA_07899.mRNA.1</t>
  </si>
  <si>
    <t>MALCA_08936.mRNA.1</t>
  </si>
  <si>
    <t>MALCA_06450.mRNA.1</t>
  </si>
  <si>
    <t>MALCA_03043.mRNA.1</t>
  </si>
  <si>
    <t>MALCA_05317.mRNA.1</t>
  </si>
  <si>
    <t>MALCA_01600.mRNA.1</t>
  </si>
  <si>
    <t>MALCA_01107.mRNA.1</t>
  </si>
  <si>
    <t>MALCA_08594.mRNA.1</t>
  </si>
  <si>
    <t>MALCA_03051.mRNA.1</t>
  </si>
  <si>
    <t>MALCA_07181.mRNA.1;MALCA_00651.mRNA.1</t>
  </si>
  <si>
    <t>scaffold00030</t>
  </si>
  <si>
    <t>scaffold00118</t>
  </si>
  <si>
    <t>scaffold00013</t>
  </si>
  <si>
    <t>Sequence is missing from the assembly, assembled from genomic reads</t>
  </si>
  <si>
    <t>two GTPase domains - for the construction of the alignments splited into AcaArlX1a and AcaArlX1b</t>
  </si>
  <si>
    <t>MKLFDFFRKEHKIEQDVKILLLGLDNAGXTCILKCLTNDQIAHVMPTQGFNIKNVHQSGIKATVRDLGGQKTIRPYWSHYLDKTDALMYVIDSCDKKRMEESGEELLTLLKSSKLDKVPLLVLANKQDLAAALPPTDIQDKLMLSIITTHPWVIQTCSAKTGQGLKEGLDWIAQACKLTKKVE</t>
  </si>
  <si>
    <t>pseudogene, not in the master alignment (disrupted p-loop by two nt deletion, confirmed by genomic reads, provided sequence is reconstructed and has an "X" in the place of the deletion)</t>
  </si>
  <si>
    <t xml:space="preserve">Pavlova pinguis (Haptista, Haptophyta) </t>
  </si>
  <si>
    <t>MEDQVITSVPTTDPIQVKGEDPFATLLQPPSGAGTELQAEEHKELTSVETEVVLGGTEPLPFAVEELAAIEAVPEPEPVAAEEAVTQTPEFEEQSWSLQAPIDVMGMAPVEADGPAVQMMATEPEQQVEVLATEEILPELSSAPVVMDLMDQISAEEVQPEEQAPLPEEMTPEPQAEVADLTSQSAVMPTMDSEPMVSEEEREMDPYRGLAEHYGEETEVLELEATTTEVVVEPEQTMEAEELDPYADLAEPQAEEAAMQVFAPPARQPSAVEVVDDPVAAEEQPEPEPEEEPVEEPEAVQEEPIMMTLLEASEPTQEPTMEVQPVSTIHEANQVTTAPKAQTEAQDELPPLPPKEELTVRKIKSFKRKGYIATQFAAQGIRSSTLVEAGFTLTELAQASLPAPYFDSMSLQDLKDAGFSAAQLRKAHVGSKRELVGAGYSETEVRVAGYRPASTSKTLVVGLDGSGKTALLCTLTKEPRNDQPTVGYNVQSLTLDDVAFTCYDLAGQEGLRVMWTHYITSDVRSVIFCIDSSDSSRFQEARDTLAAFFNNRALDKVSVLVLATKADLAGAYPIDQIKTKLWVGDTLQNHHWKIAAVTTDDREGMIEAISFLAQPSPKAKAQYESDEAEDDAKKQKCSIM</t>
  </si>
  <si>
    <t>RaeArl17</t>
  </si>
  <si>
    <t>presence of novel C-terminal domain</t>
  </si>
  <si>
    <t>SeqSim</t>
  </si>
  <si>
    <t>Sequences in complete (*) and reduced (**) scrollsawed dataset</t>
  </si>
  <si>
    <t>Annotation basis</t>
  </si>
  <si>
    <t xml:space="preserve">Dataset Fig. S11 </t>
  </si>
  <si>
    <t>Dataset Fig. S4</t>
  </si>
  <si>
    <t>Notes</t>
  </si>
  <si>
    <t>Accession number(s)</t>
  </si>
  <si>
    <t>AGGRRMEEREERQLRDLRGRPWRVFETVATTGAGIKEALEWTADAVARQLVRTPRPRPAPPAPQPAPPAQAAEQGASEGLGGVQRLTEKQLGLPPLVARGDPTTETAAQAAQAIDESRRRTRANFAPGSAPPRRSRPPRPVQARLDRRAAGRWFRDFEASNGKTDGQLREDFEQ</t>
  </si>
  <si>
    <t>ConsensusfromContig57273-abinit-gene-0.0</t>
  </si>
  <si>
    <t xml:space="preserve">Trypanosoma brucei (Discoba, Euglenozoa) </t>
  </si>
  <si>
    <t>AAC32774.1</t>
  </si>
  <si>
    <t>not in the genome assembly, assembled from RNA-seq data</t>
  </si>
  <si>
    <t>NCBi and MMETSP</t>
  </si>
  <si>
    <t>missing from genome assembly, assembled from genomic reads</t>
  </si>
  <si>
    <t>N-terminal Gly myristoylation</t>
  </si>
  <si>
    <t>TM</t>
  </si>
  <si>
    <t>TM**</t>
  </si>
  <si>
    <t>Presence of transmembrane region (TM) by TMHMM or TMPred(*)</t>
  </si>
  <si>
    <t>TM(2)</t>
  </si>
  <si>
    <t>not present</t>
  </si>
  <si>
    <t>Correction of protein model</t>
  </si>
  <si>
    <t>C155</t>
  </si>
  <si>
    <t>C229</t>
  </si>
  <si>
    <t>C15, C22</t>
  </si>
  <si>
    <t>C3, C8</t>
  </si>
  <si>
    <t>C20,C159</t>
  </si>
  <si>
    <t>C12,C16,C24</t>
  </si>
  <si>
    <t>C5,C7,C8,C12,C19,C22,C23</t>
  </si>
  <si>
    <t>C5,C11,C23,C24,C25,C26,C47</t>
  </si>
  <si>
    <t>S-palmitoylated cysteine residue(s)</t>
  </si>
  <si>
    <t>Supplementary table 1. List of ARF family sequences analysed</t>
  </si>
  <si>
    <t>species name and taxonomical affiliation</t>
  </si>
  <si>
    <t>gene abbreviation</t>
  </si>
  <si>
    <t>sequences present in the complete and reduced “scrollsawed” dataset are marked with * and **, respectively</t>
  </si>
  <si>
    <t xml:space="preserve">annotation basis, genes were annotated based on phylogenetic analysis (IQ), hmmscan results (HMM) or by sequence similarity and/or shared sequence feature(s) (SeqSim). Details concerning the annotation are provided in Materials and Methods; </t>
  </si>
  <si>
    <t>genes conclusively annotated on the basis of phylogenetic analyses, hmmscan results are marked by an asterisk. All SRβ and Arl17 gene are also marked since their annotation was unequivocal by BLAST similarity search and presence of the novel C-terminal domain, respectively</t>
  </si>
  <si>
    <t>notes about the annotation, source of data in cases with insufficient primary data source, and multiple identical sequences (identity along the whole original length or at positions retained for phylogenetic analyses) in the same species</t>
  </si>
  <si>
    <t>number of identical genes is indicated</t>
  </si>
  <si>
    <t>information about the correction are indicated with asterisk</t>
  </si>
  <si>
    <t>information about the source data are indicated with asterisk</t>
  </si>
  <si>
    <t>additional protein domain(s) found in multidomain proteins. The total number of protein domains present in two or more copies is indicated in parenthesis</t>
  </si>
  <si>
    <t>the absence or presence of transmembrane (TM) region predicted by TMHMM is indicated. In sequences with suspicious TM absence or presence, result of TMPred are listed and marked with an asterisk (see Material and Methods for details)</t>
  </si>
  <si>
    <t>the list of cysteine residues and their position predicted to be S-palmitoylated by multiple prediction programs is indicated. See Supplementary table 4 for full results.</t>
  </si>
  <si>
    <t>Dataset Fig. S5</t>
  </si>
  <si>
    <t>Dataset Fig. S6</t>
  </si>
  <si>
    <t>accession number(s) of protein model or genomic/transcriptomic sequences used for de novo creation of the protein model. In case the data are not from NCBI, the source is indicated</t>
  </si>
  <si>
    <t>information about de novo prediction are indicated with asterisk</t>
  </si>
  <si>
    <t>amino acid sequence is provided for genes with corrected or de novo predicted protein model</t>
  </si>
  <si>
    <t>the summary of the results of in silico prediction of N-myristoylation is provided for sequences with a glycine residue at the second position in the protein. For complete data see Supplementary table 4</t>
  </si>
  <si>
    <t>partial sequence</t>
  </si>
  <si>
    <t>partial sequence, genome data inaccurate</t>
  </si>
  <si>
    <t>sequence fragmented into more contigs</t>
  </si>
  <si>
    <t>completed with scaffold_4074 from Assembly v2.0 (JGI database), supported by EST (BM961599.1)</t>
  </si>
  <si>
    <t>completed with scaffold_4074 from Assembly v2.0 (JGI database), supported by EST (BW328990.1)</t>
  </si>
  <si>
    <t>Corrected and/or completed with gen.reads (or transcriptomic in taxa with only transciptomic data available)</t>
  </si>
  <si>
    <t>sequences included into intron analyses depicted in Supplementary figure 4 are denoted by „included“. Omitted sequences are denoted by “not included” followed by a reason for their omission</t>
  </si>
  <si>
    <t>sequences included into intron analyses depicted in Supplementary figure 5 are denoted by „included“. Omitted sequences are denoted by “not included” followed by a reason for their omission</t>
  </si>
  <si>
    <t>sequences included into intron analyses depicted in Supplementary figure 6 are denoted by „included“. Omitted sequences are denoted by “not included” followed by a reason for their omission</t>
  </si>
  <si>
    <t>sequences included into intron analyses depicted in Supplementary figure 11 are denoted by „included“. Omitted sequences are denoted by “not included” followed by a reason for their omission</t>
  </si>
  <si>
    <t>assignment to a specific orthologous group</t>
  </si>
  <si>
    <t>http://mwb250.biology.msstate.edu/Scripts/</t>
  </si>
  <si>
    <t>http://www.plantmorphogenesis.bio.titech.ac.jp/~algae_genome_project/klebsormidium/index.html</t>
  </si>
  <si>
    <t>KAA8495757.1</t>
  </si>
  <si>
    <t>KAA8490606.1</t>
  </si>
  <si>
    <t>KAA8493787.1</t>
  </si>
  <si>
    <t>KAA8492854.1</t>
  </si>
  <si>
    <t>KAA8494058.1</t>
  </si>
  <si>
    <t>KAA8491951.1</t>
  </si>
  <si>
    <t>KAA8495427.1</t>
  </si>
  <si>
    <t>KAA8499449.1</t>
  </si>
  <si>
    <t>KAA8493565.1</t>
  </si>
  <si>
    <t>KAA8492048.1</t>
  </si>
  <si>
    <t>KAA8496821.1</t>
  </si>
  <si>
    <t>KAA8493032.1</t>
  </si>
  <si>
    <t>MFSWFWDILSYLGLWYKDAKILFLGLDNAGKTTLMHVLRDDKVAVHAPTQHPTTEEVVIGKVRFRVSDLGGHRAARELWASYYTSVDAIIFMVDAADRERFPEVKKELDQLLADEALADVPFLIFGNKIDLQEAAPEDELRHALGLIHLTTGKGTTTTKDIRPIEIFMCSVGRKMGISEGFEWLNNNLSI</t>
  </si>
  <si>
    <t>MGIVLSALLRGLSPWREYKICMVGLDNAGKTSILYRMSLGLSELVRTYPTIGSNVEQLEIKNVRLRVWDLGGQEDLRNTWSLHFMDTKALIMVVDSTDFERVDLAREELHRVLESEELQEAAVLVFANKQDQRNCMGIAELTDALRLDRITTQKWRIQPSSAVSGEGLKEGFAWIVESLRGT</t>
  </si>
  <si>
    <t>https://genome.jgi.doe.gov/portal/Spivo0/Spivo0.home.html</t>
  </si>
  <si>
    <t>scaffold_1415</t>
  </si>
  <si>
    <t>http://cyanophora.rutgers.edu/cyanophora/</t>
  </si>
  <si>
    <t>ConsensusfromContig10675-abinit-gene-0.0</t>
  </si>
  <si>
    <t>https://marinegenomics.oist.jp/symb/viewer/download?project_id=21</t>
  </si>
  <si>
    <t>the sequence completed by recruiting a short contig that is not part of the main assembly</t>
  </si>
  <si>
    <t>MALCA_07329.mRNA.1</t>
  </si>
  <si>
    <t>MALCA_11841.mRNA.1</t>
  </si>
  <si>
    <t>GDJR01058385.1; GDJR01058383.1</t>
  </si>
  <si>
    <t>GDJR01007417.1;GEFR01033125.1</t>
  </si>
  <si>
    <t>MGGILTGLYNSFFGKRDVRILMVGLDAAGKTTILYKLKMGEVVSTVPTIGFNVETVEYKNIKFTVWDVGGQDKLRPLWRHYYNNTNGVIFVVDTNDKDRVKNAHAELHKMMAEDEMTHACLLVFANKQDLPHAMSISELTDKLELSKFGSRSWFIQGCCATTGEGLYEGLEWLSKNIKEMQS</t>
  </si>
  <si>
    <t>GDJR01020597.1;GEFR01045614.1;GDJR01020596.1</t>
  </si>
  <si>
    <t>ANDGO_04942.mRNA.1</t>
  </si>
  <si>
    <t>AAXJ01001973.1;AAXJ01002159.1</t>
  </si>
  <si>
    <t>Contig2925_Trimastix</t>
  </si>
  <si>
    <t>NODE_1185_length_5918_cov_65.992_ID_112362596</t>
  </si>
  <si>
    <t>NODE_1378_length_5609_cov_51.3313_ID_109575534</t>
  </si>
  <si>
    <t>NODE_412_length_9033_cov_24.5297_ID_109577482</t>
  </si>
  <si>
    <t>NODE_2807_length_3926_cov_63.1338_ID_112380650</t>
  </si>
  <si>
    <t>NODE_698_length_7513_cov_42.4339_ID_112330656</t>
  </si>
  <si>
    <t>NODE_918_length_6535_cov_43.0369_ID_109496558;NODE_810_length_6964_cov_40.1967_ID_109519918</t>
  </si>
  <si>
    <t>NODE_1342_length_5629_cov_42.6947_ID_108858778</t>
  </si>
  <si>
    <t>NODE_664_length_7507_cov_44.1137_ID_109458114</t>
  </si>
  <si>
    <t>NODE_7260_length_2164_cov_56.8112_ID_109518330</t>
  </si>
  <si>
    <t>NODE_1041_length_6273_cov_47.8747_ID_109579868</t>
  </si>
  <si>
    <t>NODE_2805_length_3927_cov_44.4818_ID_109070210</t>
  </si>
  <si>
    <t>NODE_3560_length_3436_cov_46.3355_ID_112329676</t>
  </si>
  <si>
    <t>NODE_1274_length_5739_cov_51.7125_ID_109598380</t>
  </si>
  <si>
    <t>NODE_3714_length_3344_cov_50.244_ID_109528114</t>
  </si>
  <si>
    <t>NODE_414_length_9118_cov_39.1824_ID_109554864</t>
  </si>
  <si>
    <t>NODE_2136_length_4517_cov_32.1252_ID_109459792</t>
  </si>
  <si>
    <t>NODE_5642_length_2581_cov_50.4413_ID_109524716</t>
  </si>
  <si>
    <t>NODE_609_length_7731_cov_32.0494_ID_112292550</t>
  </si>
  <si>
    <t>NODE_5326_length_2685_cov_53.7715_ID_107575864</t>
  </si>
  <si>
    <t>NODE_1465_length_5380_cov_55.287_ID_109519950</t>
  </si>
  <si>
    <t>NODE_723_length_7286_cov_50.7303_ID_109488572</t>
  </si>
  <si>
    <t>MGQNISTISSMIGCTDPNTIHFTHNAQEINCIMLGKSSSGKTTILYKLFMNEVINFPPTQGFHKENLQHRNYQFSIFDLGGEDINEWKQYSIGKDVLIFFVDFSNQNRLIESSNLLHKIMNQSETKDTLLMVFANKFDLIENKNSITVEDIEKKLNLKEIKQKFKVFKTRVDMKESYLEGFDWILETVNSNHQKDKEK</t>
  </si>
  <si>
    <t>AcaArlX1</t>
  </si>
  <si>
    <t>MCLLVGTTGVGKTLLLKRLQNATNKSSFGGITEAPATIPTIGTNLVNVNVGKKIELTIRELGGCMGPIWHNYYKEVSSLMFMIDIGNPCQLAAACIQLLTVLSHEQLHNTTVLILLNKIDSPCAMKRVELDSLIRMDEIIKHAKQPITVMEISAREGEGLDEVIKWLGDNYKPST</t>
  </si>
  <si>
    <t xml:space="preserve">Malawimonas californiana (Malawimonadida) </t>
  </si>
  <si>
    <t xml:space="preserve">Gefionella okellyi Strain 249 (Malawimonadida) </t>
  </si>
  <si>
    <t xml:space="preserve">Dictyostelium discoideum (Amoebozoa) </t>
  </si>
  <si>
    <t xml:space="preserve">Physarum polycephalum (Amoebozoa) </t>
  </si>
  <si>
    <t xml:space="preserve">Entamoeba histolytica HM-1:IMSS (Amoebozoa) </t>
  </si>
  <si>
    <t xml:space="preserve">Mastigamoeba balamuthi (Amoebozoa) </t>
  </si>
  <si>
    <t xml:space="preserve">Acanthamoeba castellanii (Amoebozoa) </t>
  </si>
  <si>
    <t xml:space="preserve">Guillardia theta (Cryptista) </t>
  </si>
  <si>
    <t xml:space="preserve">Goniomonas avonlea (Cryptista) </t>
  </si>
  <si>
    <t xml:space="preserve">Palpitomonas bilix (Cryptista) </t>
  </si>
  <si>
    <t>scaffold00093</t>
  </si>
  <si>
    <t>https://megasun.bch.umontreal.ca/papers/T2SS-2020/</t>
  </si>
  <si>
    <t>JABLTG010000009.1</t>
  </si>
  <si>
    <t>JABLTG010000341.1</t>
  </si>
  <si>
    <t>JABLTG010000164.1</t>
  </si>
  <si>
    <t>JABLTG010000040.1</t>
  </si>
  <si>
    <t>JABLTG010000050.1</t>
  </si>
  <si>
    <t>JABLTG010000056.1</t>
  </si>
  <si>
    <t>JABLTG010000225.1</t>
  </si>
  <si>
    <t>JABLTG010000095.1</t>
  </si>
  <si>
    <t>JABLTG010000013.1</t>
  </si>
  <si>
    <t>JABLTG010000042.1</t>
  </si>
  <si>
    <t>JABLTG010000032.1</t>
  </si>
  <si>
    <t>JABLTG010000114.1</t>
  </si>
  <si>
    <t>JABLTG010000170.1</t>
  </si>
  <si>
    <t>JABLTG010000074.1</t>
  </si>
  <si>
    <t>JABLTG010000029.1</t>
  </si>
  <si>
    <t>JABLTG010000001.1</t>
  </si>
  <si>
    <t>JABLTG010000163.1</t>
  </si>
  <si>
    <t>JABLTG010000020.1</t>
  </si>
  <si>
    <t>JABLTG010000002.1</t>
  </si>
  <si>
    <t>JABLTG010000004.1</t>
  </si>
  <si>
    <t>JABLTG010000052.1</t>
  </si>
  <si>
    <t>JABLTG010000169.1</t>
  </si>
  <si>
    <t>MMETSP</t>
  </si>
  <si>
    <t>SarB</t>
  </si>
  <si>
    <t>Based on phylogenetic analyzes, it is not possible to distinguish whether this gene is ArfA or ArfB</t>
  </si>
  <si>
    <t>The gene was originally named Arf3. The original name does not correspond to the annotation presented here and is therefore changed to Arf6.</t>
  </si>
  <si>
    <t xml:space="preserve">The gene was originally named Arf2. The original name does not correspond to the annotation presented here and is therefore changed to Arf4. </t>
  </si>
  <si>
    <t>The gene was originally named Arf1.1</t>
  </si>
  <si>
    <t>The gene was originally named Arf1.2</t>
  </si>
  <si>
    <t xml:space="preserve">The gene was originally named Arf3. The original name does not correspond to the annotation presented here and is therefore changed. </t>
  </si>
  <si>
    <t>The gene name does not correspond to the annotation presented here, but is retained because it is widely used</t>
  </si>
  <si>
    <t>This gene is annotate as Sar1, but we used it's original name SarA</t>
  </si>
  <si>
    <t xml:space="preserve">The gene was originally named Arf3. The original name does not correspond to the annotation presented here and is therefore changed to Arf6. </t>
  </si>
  <si>
    <t>Original nomenclature with capital letter A is used</t>
  </si>
  <si>
    <t>Original nomenclature with capital letter B is used</t>
  </si>
  <si>
    <t>Original nomenclature with capital letter C is used</t>
  </si>
  <si>
    <t>NP_001367325.1</t>
  </si>
  <si>
    <t>NP_001369837.1</t>
  </si>
  <si>
    <t>TruArf4L</t>
  </si>
  <si>
    <t>CinArf1a</t>
  </si>
  <si>
    <t>CinArf1b</t>
  </si>
  <si>
    <t>CinArf1c</t>
  </si>
  <si>
    <t>CinArf1d</t>
  </si>
  <si>
    <t>CinArf1e</t>
  </si>
  <si>
    <t>CinArfX2</t>
  </si>
  <si>
    <t>CinArl10</t>
  </si>
  <si>
    <t>BflArl10</t>
  </si>
  <si>
    <t>SpuArf1a</t>
  </si>
  <si>
    <t>SpuArf1b</t>
  </si>
  <si>
    <t>SpuArf1c</t>
  </si>
  <si>
    <t>SpuArl10</t>
  </si>
  <si>
    <t>SkoArl10</t>
  </si>
  <si>
    <t>DmeArf4</t>
  </si>
  <si>
    <t>DmeArf6</t>
  </si>
  <si>
    <t>DpuArf4a</t>
  </si>
  <si>
    <t>DpuArf4b</t>
  </si>
  <si>
    <t>CelArf1b</t>
  </si>
  <si>
    <t>CelArf1a</t>
  </si>
  <si>
    <t>CelArf4</t>
  </si>
  <si>
    <t>AdaArlX4a</t>
  </si>
  <si>
    <t>AdaArlX4b</t>
  </si>
  <si>
    <t>AdaSRb1</t>
  </si>
  <si>
    <t>AdaSRb2</t>
  </si>
  <si>
    <t>LgiArl10a</t>
  </si>
  <si>
    <t>LgiArl10b</t>
  </si>
  <si>
    <t>LgiArlX1</t>
  </si>
  <si>
    <t>CteArl10</t>
  </si>
  <si>
    <t>CteSar1a</t>
  </si>
  <si>
    <t>CteSar1b</t>
  </si>
  <si>
    <t>NveArf1c</t>
  </si>
  <si>
    <t>NveArf1d</t>
  </si>
  <si>
    <t>NveArl10</t>
  </si>
  <si>
    <t>HmaArf1a</t>
  </si>
  <si>
    <t>HmaArf1b</t>
  </si>
  <si>
    <t>HmaArl10</t>
  </si>
  <si>
    <t>TadArl10</t>
  </si>
  <si>
    <t>MleArf4</t>
  </si>
  <si>
    <t>AquArf4</t>
  </si>
  <si>
    <t>OcaArf1</t>
  </si>
  <si>
    <t>OcaArl10</t>
  </si>
  <si>
    <t>MbrArf1a</t>
  </si>
  <si>
    <t>SroArf1a</t>
  </si>
  <si>
    <t>SarArf4</t>
  </si>
  <si>
    <t>CfrArf4</t>
  </si>
  <si>
    <t>ApaArf4</t>
  </si>
  <si>
    <t>ApaArf1d</t>
  </si>
  <si>
    <t>ApaArf1e</t>
  </si>
  <si>
    <t>ApaArf1f</t>
  </si>
  <si>
    <t>SceArf6</t>
  </si>
  <si>
    <t>CorArf1</t>
  </si>
  <si>
    <t>CanArf1c</t>
  </si>
  <si>
    <t>SpnArf1a</t>
  </si>
  <si>
    <t>TtrArf1a</t>
  </si>
  <si>
    <t>TtrArf1b</t>
  </si>
  <si>
    <t>TtrArlX2</t>
  </si>
  <si>
    <t>TtrArf1c</t>
  </si>
  <si>
    <t>TtrArf1d</t>
  </si>
  <si>
    <t>TtrArf1e</t>
  </si>
  <si>
    <t>TtrArlX1</t>
  </si>
  <si>
    <t>TtrSar1a</t>
  </si>
  <si>
    <t>AmsArf1f</t>
  </si>
  <si>
    <t>AmsArlX1</t>
  </si>
  <si>
    <t>AmsArlX2</t>
  </si>
  <si>
    <t>AmsArl3a</t>
  </si>
  <si>
    <t>AmsArl3b</t>
  </si>
  <si>
    <t>AmsArlX3</t>
  </si>
  <si>
    <t>PygArfrp1b</t>
  </si>
  <si>
    <t>PygArfrp1a</t>
  </si>
  <si>
    <t>PpoArlX</t>
  </si>
  <si>
    <t>PpoArf1f</t>
  </si>
  <si>
    <t>PpoArf1g</t>
  </si>
  <si>
    <t>PpoArf1h</t>
  </si>
  <si>
    <t>PpoArf1i</t>
  </si>
  <si>
    <t>PpoArf1j</t>
  </si>
  <si>
    <t>PpoArf1k</t>
  </si>
  <si>
    <t>PpoSar1a</t>
  </si>
  <si>
    <t>PpoSarB</t>
  </si>
  <si>
    <t>PpoSar1b</t>
  </si>
  <si>
    <t>EhiArf1c</t>
  </si>
  <si>
    <t>EhiArf1d</t>
  </si>
  <si>
    <t>EhiArf1e</t>
  </si>
  <si>
    <t>MbaArf1a</t>
  </si>
  <si>
    <t>MbaArf1b</t>
  </si>
  <si>
    <t>MbaArf1c</t>
  </si>
  <si>
    <t>MbaArf1d</t>
  </si>
  <si>
    <t>MbaArf1e</t>
  </si>
  <si>
    <t>MbaArf1f</t>
  </si>
  <si>
    <t>MbaArlX5</t>
  </si>
  <si>
    <t>MbaSar1a</t>
  </si>
  <si>
    <t>MbaSar1b</t>
  </si>
  <si>
    <t>AcaArf1a</t>
  </si>
  <si>
    <t>AcaArf1b</t>
  </si>
  <si>
    <t>AcaArf1c</t>
  </si>
  <si>
    <t>AcaArf1d</t>
  </si>
  <si>
    <t>AcaArf1e</t>
  </si>
  <si>
    <t>AcaArf1f</t>
  </si>
  <si>
    <t>AcaArf1g</t>
  </si>
  <si>
    <t>AcaArf1h</t>
  </si>
  <si>
    <t>AcaArf1i</t>
  </si>
  <si>
    <t>AcaArf1j</t>
  </si>
  <si>
    <t>AcaArf1k</t>
  </si>
  <si>
    <t>AcaArf1l</t>
  </si>
  <si>
    <t>AcaArf1m</t>
  </si>
  <si>
    <t>AcaSarB</t>
  </si>
  <si>
    <t>PmiSar1</t>
  </si>
  <si>
    <t>PmiSarB</t>
  </si>
  <si>
    <t>McaArf1c</t>
  </si>
  <si>
    <t>McaArf1d</t>
  </si>
  <si>
    <t>McaArf1e</t>
  </si>
  <si>
    <t>McaArf1f</t>
  </si>
  <si>
    <t>GokArlX2</t>
  </si>
  <si>
    <t>GokArlX4</t>
  </si>
  <si>
    <t>GokArf1g</t>
  </si>
  <si>
    <t>GokArlX5</t>
  </si>
  <si>
    <t>GokSar1</t>
  </si>
  <si>
    <t>GokSarB</t>
  </si>
  <si>
    <t>TvaArf1a</t>
  </si>
  <si>
    <t>TvaArlX1</t>
  </si>
  <si>
    <t>TvaArlX2</t>
  </si>
  <si>
    <t>TvaArlX5</t>
  </si>
  <si>
    <t>TvaArf1b</t>
  </si>
  <si>
    <t>TvaArf1c</t>
  </si>
  <si>
    <t>TvaArf1d</t>
  </si>
  <si>
    <t>TvaArf1e</t>
  </si>
  <si>
    <t>TvaArf1f</t>
  </si>
  <si>
    <t>TvaArf1g</t>
  </si>
  <si>
    <t>TvaArlX8</t>
  </si>
  <si>
    <t>TvaArlX10</t>
  </si>
  <si>
    <t>TvaArlX6</t>
  </si>
  <si>
    <t>TvaSar1a</t>
  </si>
  <si>
    <t>TvaSar1b</t>
  </si>
  <si>
    <t>GinArl13</t>
  </si>
  <si>
    <t>SvoArlX1</t>
  </si>
  <si>
    <t>SvoArlX2</t>
  </si>
  <si>
    <t>SvoArl3a</t>
  </si>
  <si>
    <t>SvoArl3b</t>
  </si>
  <si>
    <t>SsaArf1a</t>
  </si>
  <si>
    <t>SsaArf1b</t>
  </si>
  <si>
    <t>SsaArl3a</t>
  </si>
  <si>
    <t>SsaArlX</t>
  </si>
  <si>
    <t>MonArl3a</t>
  </si>
  <si>
    <t>MonArl3b</t>
  </si>
  <si>
    <t>MonArl13a</t>
  </si>
  <si>
    <t>MonArl13b</t>
  </si>
  <si>
    <t>MonArfrp1b</t>
  </si>
  <si>
    <t>MonArfrp1a</t>
  </si>
  <si>
    <t>TpyArfrp1b</t>
  </si>
  <si>
    <t>TpyArf1f</t>
  </si>
  <si>
    <t>TpyArfrp1a</t>
  </si>
  <si>
    <t>TbrArf1c</t>
  </si>
  <si>
    <t>TcrArf1a</t>
  </si>
  <si>
    <t>TcrArf1b</t>
  </si>
  <si>
    <t>LmaArf1c</t>
  </si>
  <si>
    <t>BsaArf1a</t>
  </si>
  <si>
    <t>BsaArf1b</t>
  </si>
  <si>
    <t>BsaArf1c</t>
  </si>
  <si>
    <t>BsaArf1d</t>
  </si>
  <si>
    <t>BsaArf1e</t>
  </si>
  <si>
    <t>EgrArf1d</t>
  </si>
  <si>
    <t>EgrArf1e</t>
  </si>
  <si>
    <t>EgrArf1f</t>
  </si>
  <si>
    <t>EgrArf1g</t>
  </si>
  <si>
    <t>EgrArf1h</t>
  </si>
  <si>
    <t>EgrArlX3</t>
  </si>
  <si>
    <t>EgrArlX1</t>
  </si>
  <si>
    <t>EgrArlX2</t>
  </si>
  <si>
    <t>NgrArf1a</t>
  </si>
  <si>
    <t>NgrArf1b1</t>
  </si>
  <si>
    <t>NgrArf1b2</t>
  </si>
  <si>
    <t>NgrArf1b3</t>
  </si>
  <si>
    <t>NgrArfX</t>
  </si>
  <si>
    <t>NgrArf1c</t>
  </si>
  <si>
    <t>NgrArf1d</t>
  </si>
  <si>
    <t>NgrArf1e</t>
  </si>
  <si>
    <t>NgrArf1f</t>
  </si>
  <si>
    <t>NgrArf1g</t>
  </si>
  <si>
    <t>NgrArf1h</t>
  </si>
  <si>
    <t>NgrArf1i</t>
  </si>
  <si>
    <t>NgrArlX4</t>
  </si>
  <si>
    <t>NgrArf1j</t>
  </si>
  <si>
    <t>NgrArf1k</t>
  </si>
  <si>
    <t>NgrArf1l</t>
  </si>
  <si>
    <t>NgrArlX5</t>
  </si>
  <si>
    <t>NgrSar1c</t>
  </si>
  <si>
    <t>NgrSar1d</t>
  </si>
  <si>
    <t>NeoArlX2</t>
  </si>
  <si>
    <t>NeoArf1h</t>
  </si>
  <si>
    <t>NeoArfX1</t>
  </si>
  <si>
    <t>NeoArf1i</t>
  </si>
  <si>
    <t>NeoArl6a</t>
  </si>
  <si>
    <t>NeoArlX3</t>
  </si>
  <si>
    <t>NeoArl6b</t>
  </si>
  <si>
    <t>AgoArlX1</t>
  </si>
  <si>
    <t>OluArl8</t>
  </si>
  <si>
    <t>CreArlX</t>
  </si>
  <si>
    <t>GsuArf1c</t>
  </si>
  <si>
    <t>CpxArf1a</t>
  </si>
  <si>
    <t>CpxArf1b</t>
  </si>
  <si>
    <t>CpxArf1c</t>
  </si>
  <si>
    <t>CpxArf1d</t>
  </si>
  <si>
    <t>CpxArfX</t>
  </si>
  <si>
    <t>GwiArf1a</t>
  </si>
  <si>
    <t>GwiArf1b</t>
  </si>
  <si>
    <t>GwiArf1c</t>
  </si>
  <si>
    <t>GwiArf1d</t>
  </si>
  <si>
    <t>GwiArf1e</t>
  </si>
  <si>
    <t>GwiSar1a</t>
  </si>
  <si>
    <t>GwiSarB</t>
  </si>
  <si>
    <t>GthArfX1</t>
  </si>
  <si>
    <t>GthArfX2</t>
  </si>
  <si>
    <t>GthSarB</t>
  </si>
  <si>
    <t>GavArf1d</t>
  </si>
  <si>
    <t>GavArf1e</t>
  </si>
  <si>
    <t>GavArf1f</t>
  </si>
  <si>
    <t>GavArf1g</t>
  </si>
  <si>
    <t>GavArf1h</t>
  </si>
  <si>
    <t>GavArf1i</t>
  </si>
  <si>
    <t>GavArf1j</t>
  </si>
  <si>
    <t>GavArf1k</t>
  </si>
  <si>
    <t>GavArfX1</t>
  </si>
  <si>
    <t>GavArl3a</t>
  </si>
  <si>
    <t>GavArlX1</t>
  </si>
  <si>
    <t>GavArl3b</t>
  </si>
  <si>
    <t>PbiArf1a</t>
  </si>
  <si>
    <t>PbiSarB</t>
  </si>
  <si>
    <t>EhuArf1c</t>
  </si>
  <si>
    <t>EhuArf1d</t>
  </si>
  <si>
    <t>EhuArf1e</t>
  </si>
  <si>
    <t>EhuArl3c</t>
  </si>
  <si>
    <t>PpiArf1a</t>
  </si>
  <si>
    <t>PpiArlX2</t>
  </si>
  <si>
    <t>PpiArl3a</t>
  </si>
  <si>
    <t>PpiArl3b</t>
  </si>
  <si>
    <t>PpiArlX1</t>
  </si>
  <si>
    <t>RaeArf1j</t>
  </si>
  <si>
    <t>RaeArf1l</t>
  </si>
  <si>
    <t>RaeSar1</t>
  </si>
  <si>
    <t>RaeSarB</t>
  </si>
  <si>
    <t>TthArf1d</t>
  </si>
  <si>
    <t>TthArf1e</t>
  </si>
  <si>
    <t>TthArf1f</t>
  </si>
  <si>
    <t>TthArf1g</t>
  </si>
  <si>
    <t>TthArf1h</t>
  </si>
  <si>
    <t>TthArf1i</t>
  </si>
  <si>
    <t>TthArf1j</t>
  </si>
  <si>
    <t>TthArf1k</t>
  </si>
  <si>
    <t>TthArf1l</t>
  </si>
  <si>
    <t>TthArf1m</t>
  </si>
  <si>
    <t>TthArf1n</t>
  </si>
  <si>
    <t>TthArl6a</t>
  </si>
  <si>
    <t>TthArl6b</t>
  </si>
  <si>
    <t>TthArlX9</t>
  </si>
  <si>
    <t>PteArfX</t>
  </si>
  <si>
    <t>PteArf1c</t>
  </si>
  <si>
    <t>PteArf1d</t>
  </si>
  <si>
    <t>PteArf1e</t>
  </si>
  <si>
    <t>PteArf1f</t>
  </si>
  <si>
    <t>PteArf1g</t>
  </si>
  <si>
    <t>PteArf1h</t>
  </si>
  <si>
    <t>PteArf1i</t>
  </si>
  <si>
    <t>PteArl6c</t>
  </si>
  <si>
    <t>PteArl6d</t>
  </si>
  <si>
    <t>PteArlX1</t>
  </si>
  <si>
    <t>PteArlX2</t>
  </si>
  <si>
    <t>PteArlX3</t>
  </si>
  <si>
    <t>ChvArf1a</t>
  </si>
  <si>
    <t>ChvArf1b</t>
  </si>
  <si>
    <t>ChvArf1c</t>
  </si>
  <si>
    <t>ChvArf1d</t>
  </si>
  <si>
    <t>ChvArf1e</t>
  </si>
  <si>
    <t>ChvArf1f</t>
  </si>
  <si>
    <t>ChvArf1g</t>
  </si>
  <si>
    <t>ChvArlX1</t>
  </si>
  <si>
    <t>CpaArlX1</t>
  </si>
  <si>
    <t>TanArlX1</t>
  </si>
  <si>
    <t>SmiArf1e</t>
  </si>
  <si>
    <t>SmiArf1f</t>
  </si>
  <si>
    <t>SmiArf1g</t>
  </si>
  <si>
    <t>SmiArf1h</t>
  </si>
  <si>
    <t>SmiArf1i</t>
  </si>
  <si>
    <t>SmiArf1j</t>
  </si>
  <si>
    <t>SmiArfX2</t>
  </si>
  <si>
    <t>AliArf6</t>
  </si>
  <si>
    <t>AliArl3a</t>
  </si>
  <si>
    <t>AliArl3b</t>
  </si>
  <si>
    <t>AliArl6a</t>
  </si>
  <si>
    <t>AliArl6b</t>
  </si>
  <si>
    <t>AkeArf6</t>
  </si>
  <si>
    <t>BhoArlX</t>
  </si>
  <si>
    <t>BhoSarB</t>
  </si>
  <si>
    <t>PsoArf6</t>
  </si>
  <si>
    <t>PsoArf1c</t>
  </si>
  <si>
    <t>PsoArf1d</t>
  </si>
  <si>
    <t>HpaArf1c</t>
  </si>
  <si>
    <t>PtrSar1</t>
  </si>
  <si>
    <t>PtrSarB</t>
  </si>
  <si>
    <t>AanArf1a</t>
  </si>
  <si>
    <t>AanArf1b</t>
  </si>
  <si>
    <t>NgaArf1a</t>
  </si>
  <si>
    <t>NgaArf1b</t>
  </si>
  <si>
    <t>NgaArf1c</t>
  </si>
  <si>
    <t>NgaArf1d</t>
  </si>
  <si>
    <t>VisArf1d</t>
  </si>
  <si>
    <t>VisArlX2</t>
  </si>
  <si>
    <t>VisArlX1</t>
  </si>
  <si>
    <t>EsiArf1a</t>
  </si>
  <si>
    <t>EsiArf1b</t>
  </si>
  <si>
    <t>EsiArf1c</t>
  </si>
  <si>
    <t>EsiSar1</t>
  </si>
  <si>
    <t>EsiSarB</t>
  </si>
  <si>
    <t>BnaArlX9</t>
  </si>
  <si>
    <t>BnaSar1a</t>
  </si>
  <si>
    <t>BnaSarB</t>
  </si>
  <si>
    <t>RfiArf1j</t>
  </si>
  <si>
    <t>RfiArf1k</t>
  </si>
  <si>
    <t>RfiArf1l</t>
  </si>
  <si>
    <t>RfiArf1m</t>
  </si>
  <si>
    <t>RfiArf1n</t>
  </si>
  <si>
    <t>RfiArf1o</t>
  </si>
  <si>
    <t>RfiArlX1</t>
  </si>
  <si>
    <t>RfiArlX2</t>
  </si>
  <si>
    <t>PlbArlX2</t>
  </si>
  <si>
    <t>PlbArlX1</t>
  </si>
  <si>
    <t>GavSarB1</t>
  </si>
  <si>
    <t>GavSarB2</t>
  </si>
  <si>
    <t>BnaArf1TM</t>
  </si>
  <si>
    <t>PpiArf1TM</t>
  </si>
  <si>
    <t>identical to HsaArf1 (after trimming)</t>
  </si>
  <si>
    <t>identical to TruArf3a</t>
  </si>
  <si>
    <t>identical to TruArf6b</t>
  </si>
  <si>
    <t>protein model incorrectly contained also CinArf1e</t>
  </si>
  <si>
    <t>identical to AdaArlX3a (after trimming)</t>
  </si>
  <si>
    <t>identical to AdaArl13a (after trimming)</t>
  </si>
  <si>
    <t>identical to HroArf1a (after trimming)</t>
  </si>
  <si>
    <t>identical to SmeArl19a (after trimming)</t>
  </si>
  <si>
    <t>identical to ApaArf1a (after trimming); fragmented into several overlaping sequences</t>
  </si>
  <si>
    <t>identical to BmeArf1a (after trimming)</t>
  </si>
  <si>
    <t>identical to BmeArf1c</t>
  </si>
  <si>
    <t>identical to CanArl2a (after trimming)</t>
  </si>
  <si>
    <t>identical to EhiArf1a</t>
  </si>
  <si>
    <t>identical to EhiSar1a</t>
  </si>
  <si>
    <t>identical to EhiSar1a (after trimming)</t>
  </si>
  <si>
    <t>identical to TvaArf1b (after trimming)</t>
  </si>
  <si>
    <t xml:space="preserve">identical to TvaArf1b </t>
  </si>
  <si>
    <t>identical to MonArf1a (after trimming)</t>
  </si>
  <si>
    <t>identical to TbrArf1a (after trimming)</t>
  </si>
  <si>
    <t>not in the genome assembly, assembled from sequence reads</t>
  </si>
  <si>
    <t>identical to EgrArf1b (after trimming)</t>
  </si>
  <si>
    <t>identical to AthArfA1a (after trimming)</t>
  </si>
  <si>
    <t>identical to AthArfA1a</t>
  </si>
  <si>
    <t>identical to OsaArfA1 (after trimming)</t>
  </si>
  <si>
    <t>identical to OsaArfA3a (after trimming)</t>
  </si>
  <si>
    <t>identical to PpaArfA1 (after trimming)</t>
  </si>
  <si>
    <t>identical to PpaArfA1</t>
  </si>
  <si>
    <t>identical to PpaArfA2</t>
  </si>
  <si>
    <t>identical to GavArf1a (after trimming)</t>
  </si>
  <si>
    <t>identical to RaeArl8a (after trimming)</t>
  </si>
  <si>
    <t>identical to PmaArl3a (after trimming)</t>
  </si>
  <si>
    <t>identical to SmiArf2c</t>
  </si>
  <si>
    <t>identical to PsoArf1a (after trimming)</t>
  </si>
  <si>
    <t>identical to HpaArf1a (after trimming)</t>
  </si>
  <si>
    <t>Identical to RfiArf1a (after trimm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0"/>
      <name val="Arial CE"/>
    </font>
    <font>
      <b/>
      <sz val="11"/>
      <color theme="1"/>
      <name val="Calibri"/>
      <family val="2"/>
      <charset val="238"/>
      <scheme val="minor"/>
    </font>
    <font>
      <sz val="11"/>
      <name val="Calibri"/>
      <family val="2"/>
      <scheme val="minor"/>
    </font>
    <font>
      <sz val="9"/>
      <color rgb="FF333333"/>
      <name val="Verdana"/>
      <family val="2"/>
      <charset val="238"/>
    </font>
    <font>
      <sz val="10"/>
      <color rgb="FF000000"/>
      <name val="Arial"/>
      <family val="2"/>
      <charset val="238"/>
    </font>
    <font>
      <i/>
      <sz val="11"/>
      <color theme="1"/>
      <name val="Calibri"/>
      <family val="2"/>
      <charset val="238"/>
      <scheme val="minor"/>
    </font>
    <font>
      <i/>
      <sz val="12"/>
      <color theme="1"/>
      <name val="Times New Roman"/>
      <family val="1"/>
      <charset val="238"/>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3">
    <border>
      <left/>
      <right/>
      <top/>
      <bottom/>
      <diagonal/>
    </border>
    <border>
      <left/>
      <right/>
      <top style="thin">
        <color indexed="64"/>
      </top>
      <bottom style="medium">
        <color indexed="64"/>
      </bottom>
      <diagonal/>
    </border>
    <border>
      <left/>
      <right/>
      <top/>
      <bottom style="medium">
        <color indexed="64"/>
      </bottom>
      <diagonal/>
    </border>
  </borders>
  <cellStyleXfs count="2">
    <xf numFmtId="0" fontId="0" fillId="0" borderId="0"/>
    <xf numFmtId="0" fontId="23" fillId="0" borderId="0"/>
  </cellStyleXfs>
  <cellXfs count="63">
    <xf numFmtId="0" fontId="0" fillId="0" borderId="0" xfId="0"/>
    <xf numFmtId="0" fontId="0" fillId="0" borderId="0" xfId="0" applyBorder="1"/>
    <xf numFmtId="0" fontId="0" fillId="0" borderId="0" xfId="0" applyFill="1"/>
    <xf numFmtId="0" fontId="21" fillId="0" borderId="0" xfId="0" applyFont="1"/>
    <xf numFmtId="0" fontId="0" fillId="0" borderId="0" xfId="0" applyFont="1"/>
    <xf numFmtId="0" fontId="25" fillId="0" borderId="0" xfId="0" applyFont="1"/>
    <xf numFmtId="0" fontId="25" fillId="0" borderId="0" xfId="0" applyFont="1" applyFill="1"/>
    <xf numFmtId="0" fontId="27" fillId="0" borderId="0" xfId="0" applyFont="1"/>
    <xf numFmtId="0" fontId="0" fillId="0" borderId="0" xfId="0" applyFill="1" applyAlignment="1">
      <alignment horizontal="right"/>
    </xf>
    <xf numFmtId="0" fontId="0" fillId="0" borderId="0" xfId="0" applyFill="1" applyAlignment="1">
      <alignment horizontal="left"/>
    </xf>
    <xf numFmtId="0" fontId="0" fillId="0" borderId="0" xfId="0" applyFill="1" applyBorder="1"/>
    <xf numFmtId="0" fontId="20" fillId="0" borderId="0" xfId="0" applyFont="1"/>
    <xf numFmtId="0" fontId="0" fillId="0" borderId="0" xfId="0" applyFont="1" applyFill="1"/>
    <xf numFmtId="0" fontId="17" fillId="0" borderId="0" xfId="0" applyFont="1"/>
    <xf numFmtId="0" fontId="16" fillId="0" borderId="0" xfId="0" applyFont="1"/>
    <xf numFmtId="0" fontId="16" fillId="0" borderId="0" xfId="0" applyFont="1" applyAlignment="1">
      <alignment vertical="center"/>
    </xf>
    <xf numFmtId="0" fontId="16" fillId="0" borderId="0" xfId="0" applyFont="1" applyFill="1" applyAlignment="1">
      <alignment vertical="center"/>
    </xf>
    <xf numFmtId="0" fontId="21" fillId="0" borderId="0" xfId="0" applyFont="1" applyFill="1"/>
    <xf numFmtId="0" fontId="26" fillId="0" borderId="0" xfId="0" applyFont="1" applyFill="1"/>
    <xf numFmtId="0" fontId="15" fillId="0" borderId="0" xfId="0" applyFont="1"/>
    <xf numFmtId="0" fontId="13" fillId="0" borderId="0" xfId="0" applyFont="1" applyFill="1"/>
    <xf numFmtId="0" fontId="22" fillId="0" borderId="0" xfId="0" applyFont="1" applyFill="1"/>
    <xf numFmtId="0" fontId="0" fillId="2" borderId="1" xfId="0" applyFill="1" applyBorder="1"/>
    <xf numFmtId="0" fontId="0" fillId="2" borderId="2" xfId="0" applyFill="1" applyBorder="1"/>
    <xf numFmtId="0" fontId="12" fillId="0" borderId="0" xfId="0" applyFont="1" applyAlignment="1">
      <alignment vertical="center"/>
    </xf>
    <xf numFmtId="0" fontId="11" fillId="0" borderId="0" xfId="0" applyFont="1"/>
    <xf numFmtId="0" fontId="10" fillId="0" borderId="0" xfId="0" applyFont="1"/>
    <xf numFmtId="0" fontId="0" fillId="3" borderId="0" xfId="0" applyFill="1"/>
    <xf numFmtId="0" fontId="9" fillId="0" borderId="0" xfId="0" applyFont="1"/>
    <xf numFmtId="0" fontId="19" fillId="0" borderId="0" xfId="0" applyFont="1" applyFill="1"/>
    <xf numFmtId="0" fontId="18" fillId="0" borderId="0" xfId="0" applyFont="1" applyFill="1"/>
    <xf numFmtId="0" fontId="8" fillId="0" borderId="0" xfId="0" applyFont="1" applyFill="1"/>
    <xf numFmtId="0" fontId="11" fillId="0" borderId="0" xfId="0" applyFont="1" applyFill="1" applyAlignment="1">
      <alignment vertical="center"/>
    </xf>
    <xf numFmtId="0" fontId="14" fillId="0" borderId="0" xfId="0" applyFont="1" applyFill="1" applyAlignment="1">
      <alignment vertical="center"/>
    </xf>
    <xf numFmtId="0" fontId="0" fillId="2" borderId="2" xfId="0" applyFill="1" applyBorder="1" applyAlignment="1">
      <alignment horizontal="left"/>
    </xf>
    <xf numFmtId="0" fontId="0" fillId="0" borderId="0" xfId="0" applyAlignment="1">
      <alignment horizontal="left"/>
    </xf>
    <xf numFmtId="0" fontId="0" fillId="2" borderId="1" xfId="0" applyFill="1" applyBorder="1" applyAlignment="1">
      <alignment horizontal="left"/>
    </xf>
    <xf numFmtId="0" fontId="7" fillId="2" borderId="1" xfId="0" applyFont="1" applyFill="1" applyBorder="1"/>
    <xf numFmtId="0" fontId="6" fillId="0" borderId="0" xfId="0" applyFont="1" applyFill="1" applyAlignment="1">
      <alignment vertical="center"/>
    </xf>
    <xf numFmtId="0" fontId="10" fillId="0" borderId="0" xfId="0" applyFont="1" applyFill="1" applyAlignment="1">
      <alignment vertical="center"/>
    </xf>
    <xf numFmtId="0" fontId="5" fillId="0" borderId="0" xfId="0" applyFont="1" applyFill="1" applyAlignment="1">
      <alignment vertical="center"/>
    </xf>
    <xf numFmtId="0" fontId="11" fillId="0" borderId="0" xfId="0" applyFont="1" applyFill="1"/>
    <xf numFmtId="0" fontId="24" fillId="0" borderId="0" xfId="0" applyFont="1" applyFill="1" applyAlignment="1">
      <alignment horizontal="center" vertical="center" wrapText="1"/>
    </xf>
    <xf numFmtId="0" fontId="0" fillId="0" borderId="0" xfId="0" applyAlignment="1">
      <alignment horizontal="center" vertical="center" wrapText="1"/>
    </xf>
    <xf numFmtId="0" fontId="24" fillId="0" borderId="0" xfId="0" applyFont="1" applyAlignment="1">
      <alignment horizontal="center" vertical="center" wrapText="1"/>
    </xf>
    <xf numFmtId="0" fontId="24" fillId="0" borderId="0" xfId="0" applyFont="1" applyFill="1" applyBorder="1" applyAlignment="1">
      <alignment horizontal="center" vertical="center" wrapText="1"/>
    </xf>
    <xf numFmtId="0" fontId="14" fillId="0" borderId="0" xfId="0" applyFont="1" applyFill="1" applyAlignment="1">
      <alignment horizontal="left" vertical="center"/>
    </xf>
    <xf numFmtId="0" fontId="8" fillId="0" borderId="0" xfId="0" applyFont="1" applyFill="1" applyAlignment="1">
      <alignment horizontal="left" vertical="center"/>
    </xf>
    <xf numFmtId="0" fontId="5" fillId="0" borderId="0" xfId="0" applyFont="1" applyFill="1" applyAlignment="1">
      <alignment horizontal="left" vertical="center"/>
    </xf>
    <xf numFmtId="0" fontId="0" fillId="0" borderId="0" xfId="0" applyFont="1" applyFill="1" applyAlignment="1">
      <alignment horizontal="left"/>
    </xf>
    <xf numFmtId="0" fontId="25" fillId="0" borderId="0" xfId="0" applyFont="1" applyFill="1" applyAlignment="1">
      <alignment horizontal="left"/>
    </xf>
    <xf numFmtId="0" fontId="27" fillId="0" borderId="0" xfId="0" applyFont="1" applyFill="1" applyAlignment="1">
      <alignment horizontal="left"/>
    </xf>
    <xf numFmtId="0" fontId="21" fillId="0" borderId="0" xfId="0" applyFont="1" applyFill="1" applyAlignment="1">
      <alignment horizontal="left"/>
    </xf>
    <xf numFmtId="0" fontId="4" fillId="0" borderId="0" xfId="0" applyFont="1"/>
    <xf numFmtId="0" fontId="3" fillId="0" borderId="0" xfId="0" applyFont="1" applyAlignment="1">
      <alignment vertical="center"/>
    </xf>
    <xf numFmtId="0" fontId="24" fillId="0" borderId="0" xfId="0" applyFont="1"/>
    <xf numFmtId="0" fontId="29" fillId="0" borderId="0" xfId="0" applyFont="1"/>
    <xf numFmtId="0" fontId="29" fillId="0" borderId="0" xfId="0" applyFont="1" applyAlignment="1">
      <alignment vertical="center"/>
    </xf>
    <xf numFmtId="0" fontId="28" fillId="0" borderId="0" xfId="0" applyFont="1" applyAlignment="1">
      <alignment horizontal="center" vertical="center" wrapText="1"/>
    </xf>
    <xf numFmtId="0" fontId="2" fillId="0" borderId="0" xfId="0" applyFont="1" applyFill="1" applyAlignment="1">
      <alignment horizontal="left" vertical="center"/>
    </xf>
    <xf numFmtId="0" fontId="2" fillId="0" borderId="0" xfId="0" applyFont="1" applyFill="1" applyAlignment="1">
      <alignment vertical="center"/>
    </xf>
    <xf numFmtId="0" fontId="29" fillId="0" borderId="0" xfId="0" applyFont="1" applyFill="1"/>
    <xf numFmtId="0" fontId="1" fillId="0" borderId="0" xfId="0" applyFont="1" applyFill="1" applyAlignment="1">
      <alignment horizontal="left" vertical="center"/>
    </xf>
  </cellXfs>
  <cellStyles count="2">
    <cellStyle name="Normální" xfId="0" builtinId="0"/>
    <cellStyle name="Normální 2" xfId="1" xr:uid="{00000000-0005-0000-0000-00000200000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datadryad.org/resource/doi:10.5061/dryad.rj87v" TargetMode="External"/><Relationship Id="rId7" Type="http://schemas.openxmlformats.org/officeDocument/2006/relationships/printerSettings" Target="../printerSettings/printerSettings1.bin"/><Relationship Id="rId2" Type="http://schemas.openxmlformats.org/officeDocument/2006/relationships/hyperlink" Target="http://smedgd.stowers.org/;%20Smed%20Unigenes;SmedSxl%20Genome%20Assembly%20version%203.1;SmedSxl%20Genome%20Assembly%20version%204.0" TargetMode="External"/><Relationship Id="rId1" Type="http://schemas.openxmlformats.org/officeDocument/2006/relationships/hyperlink" Target="http://research.nhgri.nih.gov/mnemiopsis/" TargetMode="External"/><Relationship Id="rId6" Type="http://schemas.openxmlformats.org/officeDocument/2006/relationships/hyperlink" Target="http://datadryad.org/resource/doi:10.5061/dryad.rj87v" TargetMode="External"/><Relationship Id="rId5" Type="http://schemas.openxmlformats.org/officeDocument/2006/relationships/hyperlink" Target="http://www.compagen.org/datasets.html" TargetMode="External"/><Relationship Id="rId4" Type="http://schemas.openxmlformats.org/officeDocument/2006/relationships/hyperlink" Target="https://figshare.com/articles/Creolimax_fragrantissima_genome_data/140359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List1"/>
  <dimension ref="A1:W2294"/>
  <sheetViews>
    <sheetView tabSelected="1" zoomScale="80" zoomScaleNormal="80" workbookViewId="0">
      <pane ySplit="3" topLeftCell="A4" activePane="bottomLeft" state="frozen"/>
      <selection pane="bottomLeft" activeCell="H45" sqref="H45"/>
    </sheetView>
  </sheetViews>
  <sheetFormatPr defaultRowHeight="15" x14ac:dyDescent="0.25"/>
  <cols>
    <col min="1" max="1" width="6.85546875" customWidth="1"/>
    <col min="2" max="2" width="13" style="2" customWidth="1"/>
    <col min="3" max="3" width="12.28515625" customWidth="1"/>
    <col min="4" max="4" width="10" customWidth="1"/>
    <col min="5" max="5" width="12.85546875" customWidth="1"/>
    <col min="6" max="6" width="12.5703125" customWidth="1"/>
    <col min="7" max="7" width="9" customWidth="1"/>
    <col min="8" max="8" width="8.5703125" customWidth="1"/>
    <col min="9" max="9" width="8.140625" customWidth="1"/>
    <col min="10" max="10" width="8.42578125" customWidth="1"/>
    <col min="11" max="11" width="46.7109375" customWidth="1"/>
    <col min="12" max="12" width="9.28515625" style="2" customWidth="1"/>
    <col min="13" max="13" width="41" style="9" customWidth="1"/>
    <col min="14" max="14" width="4" customWidth="1"/>
    <col min="15" max="15" width="3.42578125" customWidth="1"/>
    <col min="16" max="16" width="3" customWidth="1"/>
    <col min="17" max="17" width="3.140625" customWidth="1"/>
    <col min="18" max="18" width="16.140625" customWidth="1"/>
    <col min="19" max="19" width="37.42578125" style="2" customWidth="1"/>
    <col min="20" max="20" width="13.5703125" style="10" customWidth="1"/>
    <col min="21" max="21" width="20.28515625" style="10" customWidth="1"/>
    <col min="22" max="22" width="38.5703125" customWidth="1"/>
    <col min="23" max="23" width="18.5703125" bestFit="1" customWidth="1"/>
  </cols>
  <sheetData>
    <row r="1" spans="1:22" x14ac:dyDescent="0.25">
      <c r="A1" s="55" t="s">
        <v>4658</v>
      </c>
    </row>
    <row r="2" spans="1:22" s="43" customFormat="1" ht="72" customHeight="1" x14ac:dyDescent="0.25">
      <c r="B2" s="44" t="s">
        <v>0</v>
      </c>
      <c r="C2" s="44" t="s">
        <v>4113</v>
      </c>
      <c r="D2" s="42" t="s">
        <v>4629</v>
      </c>
      <c r="E2" s="42" t="s">
        <v>4630</v>
      </c>
      <c r="F2" s="42" t="s">
        <v>4336</v>
      </c>
      <c r="G2" s="42" t="s">
        <v>4632</v>
      </c>
      <c r="H2" s="42" t="s">
        <v>4671</v>
      </c>
      <c r="I2" s="42" t="s">
        <v>4672</v>
      </c>
      <c r="J2" s="42" t="s">
        <v>4631</v>
      </c>
      <c r="K2" s="42" t="s">
        <v>4633</v>
      </c>
      <c r="L2" s="42" t="s">
        <v>4455</v>
      </c>
      <c r="M2" s="42" t="s">
        <v>4634</v>
      </c>
      <c r="N2" s="42" t="s">
        <v>4648</v>
      </c>
      <c r="O2" s="42" t="s">
        <v>4450</v>
      </c>
      <c r="P2" s="42" t="s">
        <v>4682</v>
      </c>
      <c r="Q2" s="42" t="s">
        <v>2900</v>
      </c>
      <c r="R2" s="42" t="s">
        <v>1</v>
      </c>
      <c r="S2" s="42" t="s">
        <v>4109</v>
      </c>
      <c r="T2" s="45" t="s">
        <v>4642</v>
      </c>
      <c r="U2" s="45" t="s">
        <v>4645</v>
      </c>
      <c r="V2" s="44" t="s">
        <v>4657</v>
      </c>
    </row>
    <row r="3" spans="1:22" s="58" customFormat="1" ht="17.45" customHeight="1" x14ac:dyDescent="0.25">
      <c r="A3" s="56" t="s">
        <v>4659</v>
      </c>
      <c r="B3" s="56" t="s">
        <v>4660</v>
      </c>
      <c r="C3" s="56" t="s">
        <v>4687</v>
      </c>
      <c r="D3" s="56" t="s">
        <v>4661</v>
      </c>
      <c r="E3" s="56" t="s">
        <v>4662</v>
      </c>
      <c r="F3" s="56" t="s">
        <v>4663</v>
      </c>
      <c r="G3" s="56" t="s">
        <v>4683</v>
      </c>
      <c r="H3" s="56" t="s">
        <v>4684</v>
      </c>
      <c r="I3" s="56" t="s">
        <v>4685</v>
      </c>
      <c r="J3" s="56" t="s">
        <v>4686</v>
      </c>
      <c r="K3" s="56" t="s">
        <v>4664</v>
      </c>
      <c r="L3" s="56" t="s">
        <v>4665</v>
      </c>
      <c r="M3" s="56" t="s">
        <v>4673</v>
      </c>
      <c r="N3" s="56" t="s">
        <v>4666</v>
      </c>
      <c r="O3" s="56" t="s">
        <v>4674</v>
      </c>
      <c r="P3" s="56" t="s">
        <v>4667</v>
      </c>
      <c r="Q3" s="56" t="s">
        <v>4667</v>
      </c>
      <c r="R3" s="56" t="s">
        <v>4675</v>
      </c>
      <c r="S3" s="61" t="s">
        <v>4668</v>
      </c>
      <c r="T3" s="56" t="s">
        <v>4676</v>
      </c>
      <c r="U3" s="56" t="s">
        <v>4669</v>
      </c>
      <c r="V3" s="57" t="s">
        <v>4670</v>
      </c>
    </row>
    <row r="4" spans="1:22" ht="15.75" thickBot="1" x14ac:dyDescent="0.3">
      <c r="A4" s="23" t="s">
        <v>3036</v>
      </c>
      <c r="B4" s="23"/>
      <c r="C4" s="23"/>
      <c r="D4" s="23"/>
      <c r="E4" s="23"/>
      <c r="F4" s="23"/>
      <c r="G4" s="23"/>
      <c r="H4" s="23"/>
      <c r="I4" s="23"/>
      <c r="J4" s="23"/>
      <c r="K4" s="23"/>
      <c r="L4" s="23"/>
      <c r="M4" s="34"/>
      <c r="N4" s="23"/>
      <c r="O4" s="23"/>
      <c r="P4" s="23"/>
      <c r="Q4" s="23"/>
      <c r="R4" s="23"/>
      <c r="S4" s="23"/>
      <c r="T4" s="23"/>
      <c r="U4" s="23"/>
      <c r="V4" s="23"/>
    </row>
    <row r="5" spans="1:22" x14ac:dyDescent="0.25">
      <c r="B5" s="2" t="s">
        <v>4</v>
      </c>
      <c r="C5" s="6" t="s">
        <v>3</v>
      </c>
      <c r="E5" s="2" t="s">
        <v>2896</v>
      </c>
      <c r="F5" s="2" t="s">
        <v>2114</v>
      </c>
      <c r="G5" t="s">
        <v>4438</v>
      </c>
      <c r="J5" t="s">
        <v>4438</v>
      </c>
      <c r="L5" s="2">
        <v>1</v>
      </c>
      <c r="M5" s="9" t="s">
        <v>2</v>
      </c>
      <c r="T5" s="10" t="s">
        <v>2170</v>
      </c>
      <c r="U5" s="10" t="s">
        <v>4647</v>
      </c>
    </row>
    <row r="6" spans="1:22" x14ac:dyDescent="0.25">
      <c r="B6" s="2" t="s">
        <v>5</v>
      </c>
      <c r="C6" s="6" t="s">
        <v>3</v>
      </c>
      <c r="E6" s="2" t="s">
        <v>2896</v>
      </c>
      <c r="F6" s="2" t="s">
        <v>2114</v>
      </c>
      <c r="G6" s="2" t="s">
        <v>4459</v>
      </c>
      <c r="H6" s="2"/>
      <c r="I6" s="2"/>
      <c r="J6" s="2" t="s">
        <v>4459</v>
      </c>
      <c r="K6" s="2" t="s">
        <v>3130</v>
      </c>
      <c r="L6" s="2">
        <v>1</v>
      </c>
      <c r="M6" s="9" t="s">
        <v>74</v>
      </c>
      <c r="N6" t="s">
        <v>2114</v>
      </c>
      <c r="R6" t="s">
        <v>6</v>
      </c>
      <c r="T6" s="10" t="s">
        <v>2171</v>
      </c>
      <c r="U6" s="10" t="s">
        <v>4647</v>
      </c>
    </row>
    <row r="7" spans="1:22" x14ac:dyDescent="0.25">
      <c r="B7" s="2" t="s">
        <v>8</v>
      </c>
      <c r="C7" s="6" t="s">
        <v>3</v>
      </c>
      <c r="E7" s="2" t="s">
        <v>2896</v>
      </c>
      <c r="F7" s="2" t="s">
        <v>2114</v>
      </c>
      <c r="G7" t="s">
        <v>4438</v>
      </c>
      <c r="J7" t="s">
        <v>4438</v>
      </c>
      <c r="K7" s="2" t="s">
        <v>5122</v>
      </c>
      <c r="L7" s="2">
        <v>1</v>
      </c>
      <c r="M7" s="9" t="s">
        <v>7</v>
      </c>
      <c r="T7" s="10" t="s">
        <v>2170</v>
      </c>
      <c r="U7" s="10" t="s">
        <v>4647</v>
      </c>
    </row>
    <row r="8" spans="1:22" x14ac:dyDescent="0.25">
      <c r="B8" s="2" t="s">
        <v>10</v>
      </c>
      <c r="C8" s="6" t="s">
        <v>11</v>
      </c>
      <c r="E8" t="s">
        <v>2897</v>
      </c>
      <c r="F8" s="2" t="s">
        <v>2114</v>
      </c>
      <c r="J8" t="s">
        <v>4438</v>
      </c>
      <c r="L8" s="2">
        <v>1</v>
      </c>
      <c r="M8" s="9" t="s">
        <v>9</v>
      </c>
      <c r="T8" s="10" t="s">
        <v>2170</v>
      </c>
      <c r="U8" s="10" t="s">
        <v>4647</v>
      </c>
    </row>
    <row r="9" spans="1:22" x14ac:dyDescent="0.25">
      <c r="B9" s="2" t="s">
        <v>13</v>
      </c>
      <c r="C9" s="6" t="s">
        <v>11</v>
      </c>
      <c r="E9" t="s">
        <v>2897</v>
      </c>
      <c r="F9" s="2" t="s">
        <v>2114</v>
      </c>
      <c r="J9" t="s">
        <v>4438</v>
      </c>
      <c r="L9" s="2">
        <v>1</v>
      </c>
      <c r="M9" s="9" t="s">
        <v>12</v>
      </c>
      <c r="T9" s="10" t="s">
        <v>2170</v>
      </c>
      <c r="U9" s="10" t="s">
        <v>4647</v>
      </c>
    </row>
    <row r="10" spans="1:22" x14ac:dyDescent="0.25">
      <c r="B10" s="2" t="s">
        <v>16</v>
      </c>
      <c r="C10" s="6" t="s">
        <v>15</v>
      </c>
      <c r="E10" t="s">
        <v>2897</v>
      </c>
      <c r="F10" s="2" t="s">
        <v>2114</v>
      </c>
      <c r="G10" t="s">
        <v>4458</v>
      </c>
      <c r="J10" t="s">
        <v>4458</v>
      </c>
      <c r="L10" s="2">
        <v>1</v>
      </c>
      <c r="M10" s="9" t="s">
        <v>14</v>
      </c>
      <c r="T10" s="10" t="s">
        <v>2170</v>
      </c>
      <c r="U10" s="10" t="s">
        <v>4647</v>
      </c>
    </row>
    <row r="11" spans="1:22" x14ac:dyDescent="0.25">
      <c r="B11" s="2" t="s">
        <v>18</v>
      </c>
      <c r="C11" s="6" t="s">
        <v>19</v>
      </c>
      <c r="E11" t="s">
        <v>2897</v>
      </c>
      <c r="F11" s="2" t="s">
        <v>2114</v>
      </c>
      <c r="J11" t="s">
        <v>4438</v>
      </c>
      <c r="L11" s="2">
        <v>1</v>
      </c>
      <c r="M11" s="9" t="s">
        <v>17</v>
      </c>
      <c r="S11" s="2" t="s">
        <v>4112</v>
      </c>
      <c r="U11" s="10" t="s">
        <v>4647</v>
      </c>
    </row>
    <row r="12" spans="1:22" x14ac:dyDescent="0.25">
      <c r="B12" s="2" t="s">
        <v>22</v>
      </c>
      <c r="C12" s="5" t="s">
        <v>21</v>
      </c>
      <c r="E12" t="s">
        <v>2897</v>
      </c>
      <c r="F12" s="2" t="s">
        <v>2114</v>
      </c>
      <c r="L12" s="2">
        <v>1</v>
      </c>
      <c r="M12" s="9" t="s">
        <v>20</v>
      </c>
      <c r="T12" s="10" t="s">
        <v>2170</v>
      </c>
      <c r="U12" s="10" t="s">
        <v>4647</v>
      </c>
    </row>
    <row r="13" spans="1:22" x14ac:dyDescent="0.25">
      <c r="B13" s="2" t="s">
        <v>24</v>
      </c>
      <c r="C13" s="5" t="s">
        <v>25</v>
      </c>
      <c r="E13" s="2" t="s">
        <v>2896</v>
      </c>
      <c r="F13" s="2" t="s">
        <v>2114</v>
      </c>
      <c r="L13" s="2">
        <v>1</v>
      </c>
      <c r="M13" s="9" t="s">
        <v>23</v>
      </c>
      <c r="T13" s="10" t="s">
        <v>2171</v>
      </c>
      <c r="U13" s="10" t="s">
        <v>4647</v>
      </c>
    </row>
    <row r="14" spans="1:22" x14ac:dyDescent="0.25">
      <c r="B14" s="2" t="s">
        <v>28</v>
      </c>
      <c r="C14" s="5" t="s">
        <v>27</v>
      </c>
      <c r="E14" t="s">
        <v>2897</v>
      </c>
      <c r="F14" s="2" t="s">
        <v>2114</v>
      </c>
      <c r="L14" s="2">
        <v>1</v>
      </c>
      <c r="M14" s="9" t="s">
        <v>26</v>
      </c>
      <c r="T14" s="10" t="s">
        <v>2171</v>
      </c>
      <c r="U14" s="10" t="s">
        <v>4647</v>
      </c>
    </row>
    <row r="15" spans="1:22" x14ac:dyDescent="0.25">
      <c r="B15" s="2" t="s">
        <v>31</v>
      </c>
      <c r="C15" s="6" t="s">
        <v>30</v>
      </c>
      <c r="E15" t="s">
        <v>2897</v>
      </c>
      <c r="F15" s="2" t="s">
        <v>2114</v>
      </c>
      <c r="J15" t="s">
        <v>4458</v>
      </c>
      <c r="L15" s="2">
        <v>1</v>
      </c>
      <c r="M15" s="9" t="s">
        <v>29</v>
      </c>
      <c r="T15" s="10" t="s">
        <v>2170</v>
      </c>
      <c r="U15" s="10" t="s">
        <v>4647</v>
      </c>
    </row>
    <row r="16" spans="1:22" x14ac:dyDescent="0.25">
      <c r="B16" s="2" t="s">
        <v>33</v>
      </c>
      <c r="C16" s="6" t="s">
        <v>30</v>
      </c>
      <c r="E16" t="s">
        <v>2897</v>
      </c>
      <c r="F16" s="2" t="s">
        <v>2114</v>
      </c>
      <c r="J16" t="s">
        <v>4458</v>
      </c>
      <c r="L16" s="2">
        <v>1</v>
      </c>
      <c r="M16" s="9" t="s">
        <v>32</v>
      </c>
      <c r="T16" s="10" t="s">
        <v>2170</v>
      </c>
      <c r="U16" s="10" t="s">
        <v>4647</v>
      </c>
    </row>
    <row r="17" spans="2:22" x14ac:dyDescent="0.25">
      <c r="B17" s="2" t="s">
        <v>35</v>
      </c>
      <c r="C17" s="6" t="s">
        <v>30</v>
      </c>
      <c r="E17" t="s">
        <v>2897</v>
      </c>
      <c r="F17" s="2" t="s">
        <v>2114</v>
      </c>
      <c r="J17" t="s">
        <v>4458</v>
      </c>
      <c r="L17" s="2">
        <v>1</v>
      </c>
      <c r="M17" s="9" t="s">
        <v>34</v>
      </c>
      <c r="T17" s="10" t="s">
        <v>2170</v>
      </c>
      <c r="U17" s="10" t="s">
        <v>4647</v>
      </c>
    </row>
    <row r="18" spans="2:22" x14ac:dyDescent="0.25">
      <c r="B18" s="2" t="s">
        <v>41</v>
      </c>
      <c r="C18" s="5" t="s">
        <v>143</v>
      </c>
      <c r="E18" t="s">
        <v>2897</v>
      </c>
      <c r="F18" s="2" t="s">
        <v>2114</v>
      </c>
      <c r="L18" s="2">
        <v>1</v>
      </c>
      <c r="M18" s="9" t="s">
        <v>40</v>
      </c>
      <c r="T18" s="10" t="s">
        <v>2170</v>
      </c>
      <c r="U18" s="10" t="s">
        <v>4647</v>
      </c>
    </row>
    <row r="19" spans="2:22" x14ac:dyDescent="0.25">
      <c r="B19" s="2" t="s">
        <v>43</v>
      </c>
      <c r="C19" s="5" t="s">
        <v>143</v>
      </c>
      <c r="E19" t="s">
        <v>2897</v>
      </c>
      <c r="F19" s="2" t="s">
        <v>2114</v>
      </c>
      <c r="L19" s="2">
        <v>1</v>
      </c>
      <c r="M19" s="9" t="s">
        <v>42</v>
      </c>
      <c r="T19" s="10" t="s">
        <v>2171</v>
      </c>
      <c r="U19" s="10" t="s">
        <v>4647</v>
      </c>
      <c r="V19" t="s">
        <v>4156</v>
      </c>
    </row>
    <row r="20" spans="2:22" x14ac:dyDescent="0.25">
      <c r="B20" s="2" t="s">
        <v>45</v>
      </c>
      <c r="C20" s="5" t="s">
        <v>46</v>
      </c>
      <c r="E20" t="s">
        <v>2897</v>
      </c>
      <c r="F20" s="2" t="s">
        <v>2114</v>
      </c>
      <c r="L20" s="2">
        <v>1</v>
      </c>
      <c r="M20" s="9" t="s">
        <v>44</v>
      </c>
      <c r="T20" s="10" t="s">
        <v>2171</v>
      </c>
      <c r="U20" s="10" t="s">
        <v>4647</v>
      </c>
      <c r="V20" t="s">
        <v>4157</v>
      </c>
    </row>
    <row r="21" spans="2:22" x14ac:dyDescent="0.25">
      <c r="B21" s="2" t="s">
        <v>48</v>
      </c>
      <c r="C21" s="5" t="s">
        <v>150</v>
      </c>
      <c r="D21" t="s">
        <v>2874</v>
      </c>
      <c r="E21" t="s">
        <v>2897</v>
      </c>
      <c r="F21" s="2" t="s">
        <v>2114</v>
      </c>
      <c r="H21" t="s">
        <v>4438</v>
      </c>
      <c r="L21" s="2">
        <v>1</v>
      </c>
      <c r="M21" s="9" t="s">
        <v>47</v>
      </c>
      <c r="U21" s="10" t="s">
        <v>4647</v>
      </c>
    </row>
    <row r="22" spans="2:22" x14ac:dyDescent="0.25">
      <c r="B22" s="2" t="s">
        <v>50</v>
      </c>
      <c r="C22" s="5" t="s">
        <v>150</v>
      </c>
      <c r="E22" t="s">
        <v>2897</v>
      </c>
      <c r="F22" s="2" t="s">
        <v>2114</v>
      </c>
      <c r="H22" t="s">
        <v>4438</v>
      </c>
      <c r="L22" s="2">
        <v>1</v>
      </c>
      <c r="M22" s="9" t="s">
        <v>49</v>
      </c>
      <c r="U22" s="10" t="s">
        <v>4647</v>
      </c>
    </row>
    <row r="23" spans="2:22" x14ac:dyDescent="0.25">
      <c r="B23" s="2" t="s">
        <v>51</v>
      </c>
      <c r="C23" s="6" t="s">
        <v>4092</v>
      </c>
      <c r="E23" t="s">
        <v>2897</v>
      </c>
      <c r="F23" s="2" t="s">
        <v>2114</v>
      </c>
      <c r="L23" s="2">
        <v>1</v>
      </c>
      <c r="M23" s="9" t="s">
        <v>3131</v>
      </c>
      <c r="U23" s="10" t="s">
        <v>4647</v>
      </c>
    </row>
    <row r="24" spans="2:22" x14ac:dyDescent="0.25">
      <c r="B24" s="2" t="s">
        <v>53</v>
      </c>
      <c r="C24" s="6" t="s">
        <v>4092</v>
      </c>
      <c r="E24" t="s">
        <v>2897</v>
      </c>
      <c r="F24" s="2" t="s">
        <v>2114</v>
      </c>
      <c r="L24" s="2">
        <v>1</v>
      </c>
      <c r="M24" s="9" t="s">
        <v>52</v>
      </c>
      <c r="U24" s="10" t="s">
        <v>4643</v>
      </c>
    </row>
    <row r="25" spans="2:22" x14ac:dyDescent="0.25">
      <c r="B25" s="2" t="s">
        <v>37</v>
      </c>
      <c r="C25" s="6" t="s">
        <v>4534</v>
      </c>
      <c r="E25" s="2" t="s">
        <v>2897</v>
      </c>
      <c r="F25" s="2" t="s">
        <v>2114</v>
      </c>
      <c r="J25" t="s">
        <v>4458</v>
      </c>
      <c r="L25" s="2">
        <v>1</v>
      </c>
      <c r="M25" s="9" t="s">
        <v>36</v>
      </c>
      <c r="T25" s="10" t="s">
        <v>2170</v>
      </c>
      <c r="U25" s="10" t="s">
        <v>4647</v>
      </c>
    </row>
    <row r="26" spans="2:22" x14ac:dyDescent="0.25">
      <c r="B26" s="2" t="s">
        <v>59</v>
      </c>
      <c r="C26" s="6" t="s">
        <v>153</v>
      </c>
      <c r="E26" t="s">
        <v>2897</v>
      </c>
      <c r="F26" s="2" t="s">
        <v>2114</v>
      </c>
      <c r="L26" s="2">
        <v>1</v>
      </c>
      <c r="M26" s="9" t="s">
        <v>57</v>
      </c>
      <c r="N26" t="s">
        <v>2114</v>
      </c>
      <c r="R26" t="s">
        <v>58</v>
      </c>
      <c r="U26" s="10" t="s">
        <v>4647</v>
      </c>
      <c r="V26" t="s">
        <v>4158</v>
      </c>
    </row>
    <row r="27" spans="2:22" x14ac:dyDescent="0.25">
      <c r="B27" s="2" t="s">
        <v>61</v>
      </c>
      <c r="C27" s="6" t="s">
        <v>153</v>
      </c>
      <c r="D27" t="s">
        <v>2874</v>
      </c>
      <c r="E27" t="s">
        <v>2897</v>
      </c>
      <c r="F27" s="2" t="s">
        <v>2114</v>
      </c>
      <c r="L27" s="2">
        <v>1</v>
      </c>
      <c r="M27" s="9" t="s">
        <v>60</v>
      </c>
      <c r="U27" s="10" t="s">
        <v>4647</v>
      </c>
      <c r="V27" t="s">
        <v>4159</v>
      </c>
    </row>
    <row r="28" spans="2:22" x14ac:dyDescent="0.25">
      <c r="B28" s="2" t="s">
        <v>39</v>
      </c>
      <c r="C28" s="6" t="s">
        <v>4534</v>
      </c>
      <c r="E28" s="2" t="s">
        <v>2897</v>
      </c>
      <c r="F28" s="2" t="s">
        <v>2114</v>
      </c>
      <c r="J28" t="s">
        <v>4458</v>
      </c>
      <c r="L28" s="2">
        <v>1</v>
      </c>
      <c r="M28" s="9" t="s">
        <v>38</v>
      </c>
      <c r="T28" s="10" t="s">
        <v>2170</v>
      </c>
      <c r="U28" s="10" t="s">
        <v>4647</v>
      </c>
      <c r="V28" t="s">
        <v>4160</v>
      </c>
    </row>
    <row r="29" spans="2:22" x14ac:dyDescent="0.25">
      <c r="B29" s="2" t="s">
        <v>55</v>
      </c>
      <c r="C29" s="5" t="s">
        <v>56</v>
      </c>
      <c r="E29" t="s">
        <v>2897</v>
      </c>
      <c r="F29" s="2" t="s">
        <v>2114</v>
      </c>
      <c r="L29" s="2">
        <v>1</v>
      </c>
      <c r="M29" s="9" t="s">
        <v>54</v>
      </c>
      <c r="U29" s="10" t="s">
        <v>4647</v>
      </c>
      <c r="V29" t="s">
        <v>4161</v>
      </c>
    </row>
    <row r="30" spans="2:22" x14ac:dyDescent="0.25">
      <c r="B30" s="2" t="s">
        <v>64</v>
      </c>
      <c r="C30" s="5" t="s">
        <v>63</v>
      </c>
      <c r="E30" t="s">
        <v>2897</v>
      </c>
      <c r="F30" s="2" t="s">
        <v>2114</v>
      </c>
      <c r="L30" s="2">
        <v>1</v>
      </c>
      <c r="M30" s="9" t="s">
        <v>65</v>
      </c>
      <c r="N30" t="s">
        <v>2114</v>
      </c>
      <c r="R30" t="s">
        <v>62</v>
      </c>
      <c r="U30" s="10" t="s">
        <v>4647</v>
      </c>
      <c r="V30" t="s">
        <v>4162</v>
      </c>
    </row>
    <row r="31" spans="2:22" x14ac:dyDescent="0.25">
      <c r="B31" s="2" t="s">
        <v>4003</v>
      </c>
      <c r="C31" s="5" t="s">
        <v>298</v>
      </c>
      <c r="D31" t="s">
        <v>2874</v>
      </c>
      <c r="E31" t="s">
        <v>2897</v>
      </c>
      <c r="F31" s="2" t="s">
        <v>2114</v>
      </c>
      <c r="L31" s="2">
        <v>1</v>
      </c>
      <c r="M31" s="9" t="s">
        <v>66</v>
      </c>
      <c r="U31" s="10" t="s">
        <v>4647</v>
      </c>
    </row>
    <row r="32" spans="2:22" x14ac:dyDescent="0.25">
      <c r="B32" s="2" t="s">
        <v>68</v>
      </c>
      <c r="C32" s="5" t="s">
        <v>161</v>
      </c>
      <c r="E32" t="s">
        <v>2897</v>
      </c>
      <c r="F32" s="2" t="s">
        <v>2114</v>
      </c>
      <c r="I32" t="s">
        <v>4438</v>
      </c>
      <c r="L32" s="2">
        <v>1</v>
      </c>
      <c r="M32" s="9" t="s">
        <v>67</v>
      </c>
      <c r="U32" s="10" t="s">
        <v>4647</v>
      </c>
    </row>
    <row r="33" spans="1:22" x14ac:dyDescent="0.25">
      <c r="B33" s="2" t="s">
        <v>70</v>
      </c>
      <c r="C33" s="5" t="s">
        <v>161</v>
      </c>
      <c r="E33" t="s">
        <v>2897</v>
      </c>
      <c r="F33" s="2" t="s">
        <v>2114</v>
      </c>
      <c r="I33" t="s">
        <v>4438</v>
      </c>
      <c r="L33" s="2">
        <v>1</v>
      </c>
      <c r="M33" s="9" t="s">
        <v>69</v>
      </c>
      <c r="U33" s="10" t="s">
        <v>4647</v>
      </c>
    </row>
    <row r="34" spans="1:22" x14ac:dyDescent="0.25">
      <c r="B34" s="2" t="s">
        <v>72</v>
      </c>
      <c r="C34" s="5" t="s">
        <v>73</v>
      </c>
      <c r="E34" t="s">
        <v>4628</v>
      </c>
      <c r="F34" s="2" t="s">
        <v>2114</v>
      </c>
      <c r="L34" s="2">
        <v>1</v>
      </c>
      <c r="M34" s="9" t="s">
        <v>71</v>
      </c>
      <c r="U34" s="10" t="s">
        <v>4643</v>
      </c>
    </row>
    <row r="35" spans="1:22" x14ac:dyDescent="0.25">
      <c r="L35"/>
      <c r="M35" s="35"/>
    </row>
    <row r="36" spans="1:22" ht="15.75" thickBot="1" x14ac:dyDescent="0.3">
      <c r="A36" s="22" t="s">
        <v>3037</v>
      </c>
      <c r="B36" s="22"/>
      <c r="C36" s="22"/>
      <c r="D36" s="22"/>
      <c r="E36" s="22"/>
      <c r="F36" s="22"/>
      <c r="G36" s="22"/>
      <c r="H36" s="22"/>
      <c r="I36" s="22"/>
      <c r="J36" s="22"/>
      <c r="K36" s="22"/>
      <c r="L36" s="22"/>
      <c r="M36" s="36" t="s">
        <v>3972</v>
      </c>
      <c r="N36" s="22"/>
      <c r="O36" s="22"/>
      <c r="P36" s="22"/>
      <c r="Q36" s="22"/>
      <c r="R36" s="22"/>
      <c r="S36" s="22"/>
      <c r="T36" s="22"/>
      <c r="U36" s="22"/>
      <c r="V36" s="22"/>
    </row>
    <row r="37" spans="1:22" x14ac:dyDescent="0.25">
      <c r="B37" s="2" t="s">
        <v>75</v>
      </c>
      <c r="C37" s="6" t="s">
        <v>3</v>
      </c>
      <c r="E37" s="2" t="s">
        <v>2896</v>
      </c>
      <c r="F37" s="2" t="s">
        <v>2114</v>
      </c>
      <c r="G37" t="s">
        <v>4438</v>
      </c>
      <c r="J37" t="s">
        <v>4438</v>
      </c>
      <c r="L37" s="2">
        <v>1</v>
      </c>
      <c r="M37" s="9">
        <v>292429</v>
      </c>
      <c r="T37" s="10" t="s">
        <v>2170</v>
      </c>
      <c r="U37" s="10" t="s">
        <v>4647</v>
      </c>
    </row>
    <row r="38" spans="1:22" x14ac:dyDescent="0.25">
      <c r="B38" s="2" t="s">
        <v>76</v>
      </c>
      <c r="C38" s="6" t="s">
        <v>3</v>
      </c>
      <c r="E38" s="2" t="s">
        <v>2896</v>
      </c>
      <c r="F38" s="2" t="s">
        <v>2114</v>
      </c>
      <c r="G38" t="s">
        <v>4438</v>
      </c>
      <c r="J38" t="s">
        <v>4438</v>
      </c>
      <c r="L38" s="2">
        <v>1</v>
      </c>
      <c r="M38" s="9">
        <v>712873</v>
      </c>
      <c r="T38" s="10" t="s">
        <v>2170</v>
      </c>
      <c r="U38" s="10" t="s">
        <v>4647</v>
      </c>
    </row>
    <row r="39" spans="1:22" x14ac:dyDescent="0.25">
      <c r="B39" s="2" t="s">
        <v>77</v>
      </c>
      <c r="C39" s="6" t="s">
        <v>3</v>
      </c>
      <c r="E39" s="2" t="s">
        <v>2896</v>
      </c>
      <c r="F39" s="2" t="s">
        <v>2114</v>
      </c>
      <c r="G39" t="s">
        <v>4438</v>
      </c>
      <c r="J39" t="s">
        <v>4438</v>
      </c>
      <c r="L39" s="2">
        <v>1</v>
      </c>
      <c r="M39" s="9">
        <v>295695</v>
      </c>
      <c r="T39" s="10" t="s">
        <v>2170</v>
      </c>
      <c r="U39" s="10" t="s">
        <v>4647</v>
      </c>
    </row>
    <row r="40" spans="1:22" x14ac:dyDescent="0.25">
      <c r="B40" s="2" t="s">
        <v>78</v>
      </c>
      <c r="C40" s="6" t="s">
        <v>3</v>
      </c>
      <c r="E40" s="2" t="s">
        <v>2896</v>
      </c>
      <c r="F40" s="2" t="s">
        <v>2114</v>
      </c>
      <c r="G40" t="s">
        <v>4438</v>
      </c>
      <c r="J40" t="s">
        <v>4438</v>
      </c>
      <c r="L40" s="2">
        <v>1</v>
      </c>
      <c r="M40" s="9">
        <v>559833</v>
      </c>
      <c r="T40" s="10" t="s">
        <v>2170</v>
      </c>
      <c r="U40" s="10" t="s">
        <v>4647</v>
      </c>
    </row>
    <row r="41" spans="1:22" x14ac:dyDescent="0.25">
      <c r="B41" s="2" t="s">
        <v>79</v>
      </c>
      <c r="C41" s="6" t="s">
        <v>3</v>
      </c>
      <c r="E41" s="2" t="s">
        <v>2896</v>
      </c>
      <c r="F41" s="2" t="s">
        <v>2114</v>
      </c>
      <c r="G41" t="s">
        <v>4438</v>
      </c>
      <c r="J41" t="s">
        <v>4438</v>
      </c>
      <c r="K41" s="2" t="s">
        <v>5123</v>
      </c>
      <c r="L41" s="2">
        <v>1</v>
      </c>
      <c r="M41" s="9">
        <v>711132</v>
      </c>
      <c r="T41" s="10" t="s">
        <v>2170</v>
      </c>
      <c r="U41" s="10" t="s">
        <v>4647</v>
      </c>
    </row>
    <row r="42" spans="1:22" x14ac:dyDescent="0.25">
      <c r="B42" s="2" t="s">
        <v>80</v>
      </c>
      <c r="C42" s="6" t="s">
        <v>11</v>
      </c>
      <c r="E42" t="s">
        <v>2897</v>
      </c>
      <c r="F42" s="2" t="s">
        <v>2114</v>
      </c>
      <c r="J42" t="s">
        <v>4438</v>
      </c>
      <c r="L42" s="2">
        <v>1</v>
      </c>
      <c r="M42" s="9">
        <v>565451</v>
      </c>
      <c r="T42" s="10" t="s">
        <v>2170</v>
      </c>
      <c r="U42" s="10" t="s">
        <v>4647</v>
      </c>
    </row>
    <row r="43" spans="1:22" x14ac:dyDescent="0.25">
      <c r="B43" s="2" t="s">
        <v>81</v>
      </c>
      <c r="C43" s="6" t="s">
        <v>11</v>
      </c>
      <c r="E43" t="s">
        <v>2897</v>
      </c>
      <c r="F43" s="2" t="s">
        <v>2114</v>
      </c>
      <c r="J43" t="s">
        <v>4438</v>
      </c>
      <c r="L43" s="2">
        <v>1</v>
      </c>
      <c r="M43" s="9">
        <v>709647</v>
      </c>
      <c r="T43" s="10" t="s">
        <v>2170</v>
      </c>
      <c r="U43" s="10" t="s">
        <v>4647</v>
      </c>
    </row>
    <row r="44" spans="1:22" x14ac:dyDescent="0.25">
      <c r="B44" s="2" t="s">
        <v>82</v>
      </c>
      <c r="C44" s="6" t="s">
        <v>15</v>
      </c>
      <c r="E44" t="s">
        <v>2897</v>
      </c>
      <c r="F44" s="2" t="s">
        <v>2114</v>
      </c>
      <c r="G44" t="s">
        <v>4458</v>
      </c>
      <c r="J44" t="s">
        <v>4458</v>
      </c>
      <c r="L44" s="2">
        <v>1</v>
      </c>
      <c r="M44" s="9">
        <v>601507</v>
      </c>
      <c r="T44" s="10" t="s">
        <v>2170</v>
      </c>
      <c r="U44" s="10" t="s">
        <v>4647</v>
      </c>
    </row>
    <row r="45" spans="1:22" x14ac:dyDescent="0.25">
      <c r="B45" s="2" t="s">
        <v>83</v>
      </c>
      <c r="C45" s="6" t="s">
        <v>15</v>
      </c>
      <c r="E45" t="s">
        <v>2897</v>
      </c>
      <c r="F45" s="2" t="s">
        <v>2114</v>
      </c>
      <c r="G45" t="s">
        <v>4458</v>
      </c>
      <c r="J45" t="s">
        <v>4458</v>
      </c>
      <c r="L45" s="2">
        <v>1</v>
      </c>
      <c r="M45" s="9">
        <v>714035</v>
      </c>
      <c r="T45" s="10" t="s">
        <v>2170</v>
      </c>
      <c r="U45" s="10" t="s">
        <v>4647</v>
      </c>
    </row>
    <row r="46" spans="1:22" x14ac:dyDescent="0.25">
      <c r="B46" s="2" t="s">
        <v>84</v>
      </c>
      <c r="C46" s="6" t="s">
        <v>15</v>
      </c>
      <c r="E46" t="s">
        <v>2897</v>
      </c>
      <c r="F46" s="2" t="s">
        <v>2114</v>
      </c>
      <c r="G46" t="s">
        <v>4458</v>
      </c>
      <c r="J46" t="s">
        <v>4458</v>
      </c>
      <c r="K46" s="2" t="s">
        <v>5124</v>
      </c>
      <c r="L46" s="2">
        <v>1</v>
      </c>
      <c r="M46" s="9">
        <v>747461</v>
      </c>
      <c r="T46" s="10" t="s">
        <v>2170</v>
      </c>
      <c r="U46" s="10" t="s">
        <v>4647</v>
      </c>
    </row>
    <row r="47" spans="1:22" x14ac:dyDescent="0.25">
      <c r="B47" s="2" t="s">
        <v>4793</v>
      </c>
      <c r="C47" s="6" t="s">
        <v>11</v>
      </c>
      <c r="D47" s="2"/>
      <c r="E47" t="s">
        <v>4628</v>
      </c>
      <c r="F47" s="2"/>
      <c r="J47" t="s">
        <v>4438</v>
      </c>
      <c r="L47" s="2">
        <v>1</v>
      </c>
      <c r="M47" s="9">
        <v>599373</v>
      </c>
      <c r="N47" t="s">
        <v>2114</v>
      </c>
      <c r="R47" t="s">
        <v>225</v>
      </c>
      <c r="T47" s="10" t="s">
        <v>2170</v>
      </c>
      <c r="U47" s="10" t="s">
        <v>4647</v>
      </c>
    </row>
    <row r="48" spans="1:22" x14ac:dyDescent="0.25">
      <c r="B48" s="2" t="s">
        <v>85</v>
      </c>
      <c r="C48" s="6" t="s">
        <v>19</v>
      </c>
      <c r="E48" t="s">
        <v>2897</v>
      </c>
      <c r="F48" s="2" t="s">
        <v>2114</v>
      </c>
      <c r="J48" t="s">
        <v>4438</v>
      </c>
      <c r="L48" s="2">
        <v>1</v>
      </c>
      <c r="M48" s="9">
        <v>615106</v>
      </c>
      <c r="N48" t="s">
        <v>2114</v>
      </c>
      <c r="R48" t="s">
        <v>226</v>
      </c>
      <c r="S48" s="2" t="s">
        <v>4112</v>
      </c>
      <c r="U48" s="10" t="s">
        <v>4647</v>
      </c>
      <c r="V48" t="s">
        <v>4163</v>
      </c>
    </row>
    <row r="49" spans="2:22" x14ac:dyDescent="0.25">
      <c r="B49" s="2" t="s">
        <v>86</v>
      </c>
      <c r="C49" s="5" t="s">
        <v>21</v>
      </c>
      <c r="E49" t="s">
        <v>2897</v>
      </c>
      <c r="F49" s="2" t="s">
        <v>2114</v>
      </c>
      <c r="L49" s="2">
        <v>1</v>
      </c>
      <c r="M49" s="9">
        <v>735376</v>
      </c>
      <c r="T49" s="10" t="s">
        <v>2170</v>
      </c>
      <c r="U49" s="10" t="s">
        <v>4647</v>
      </c>
    </row>
    <row r="50" spans="2:22" x14ac:dyDescent="0.25">
      <c r="B50" s="2" t="s">
        <v>87</v>
      </c>
      <c r="C50" s="5" t="s">
        <v>25</v>
      </c>
      <c r="D50" t="s">
        <v>2874</v>
      </c>
      <c r="E50" t="s">
        <v>2897</v>
      </c>
      <c r="F50" s="2" t="s">
        <v>2114</v>
      </c>
      <c r="L50" s="2">
        <v>1</v>
      </c>
      <c r="M50" s="9">
        <v>740538</v>
      </c>
      <c r="T50" s="10" t="s">
        <v>2171</v>
      </c>
      <c r="U50" s="10" t="s">
        <v>4647</v>
      </c>
    </row>
    <row r="51" spans="2:22" x14ac:dyDescent="0.25">
      <c r="B51" s="2" t="s">
        <v>88</v>
      </c>
      <c r="C51" s="5" t="s">
        <v>27</v>
      </c>
      <c r="D51" t="s">
        <v>2874</v>
      </c>
      <c r="E51" t="s">
        <v>2897</v>
      </c>
      <c r="F51" s="2" t="s">
        <v>2114</v>
      </c>
      <c r="L51" s="2">
        <v>1</v>
      </c>
      <c r="M51" s="9">
        <v>715600</v>
      </c>
      <c r="T51" s="10" t="s">
        <v>2171</v>
      </c>
      <c r="U51" s="10" t="s">
        <v>4647</v>
      </c>
    </row>
    <row r="52" spans="2:22" x14ac:dyDescent="0.25">
      <c r="B52" s="2" t="s">
        <v>89</v>
      </c>
      <c r="C52" s="5" t="s">
        <v>27</v>
      </c>
      <c r="E52" t="s">
        <v>2897</v>
      </c>
      <c r="F52" s="2" t="s">
        <v>2114</v>
      </c>
      <c r="L52" s="2">
        <v>1</v>
      </c>
      <c r="M52" s="9">
        <v>615294</v>
      </c>
      <c r="N52" t="s">
        <v>2114</v>
      </c>
      <c r="R52" t="s">
        <v>90</v>
      </c>
      <c r="T52" s="10" t="s">
        <v>2171</v>
      </c>
      <c r="U52" s="10" t="s">
        <v>4647</v>
      </c>
    </row>
    <row r="53" spans="2:22" x14ac:dyDescent="0.25">
      <c r="B53" s="2" t="s">
        <v>91</v>
      </c>
      <c r="C53" s="5" t="s">
        <v>27</v>
      </c>
      <c r="E53" t="s">
        <v>2897</v>
      </c>
      <c r="F53" s="2" t="s">
        <v>2114</v>
      </c>
      <c r="L53" s="2">
        <v>1</v>
      </c>
      <c r="M53" s="9">
        <v>737043</v>
      </c>
      <c r="T53" s="10" t="s">
        <v>2171</v>
      </c>
      <c r="U53" s="10" t="s">
        <v>4647</v>
      </c>
    </row>
    <row r="54" spans="2:22" x14ac:dyDescent="0.25">
      <c r="B54" s="2" t="s">
        <v>92</v>
      </c>
      <c r="C54" s="6" t="s">
        <v>30</v>
      </c>
      <c r="E54" t="s">
        <v>2897</v>
      </c>
      <c r="F54" s="2" t="s">
        <v>2114</v>
      </c>
      <c r="J54" t="s">
        <v>4458</v>
      </c>
      <c r="L54" s="2">
        <v>1</v>
      </c>
      <c r="M54" s="9">
        <v>750530</v>
      </c>
      <c r="N54" s="2"/>
      <c r="O54" s="2"/>
      <c r="P54" s="2"/>
      <c r="Q54" s="2"/>
      <c r="T54" s="10" t="s">
        <v>2170</v>
      </c>
      <c r="U54" s="10" t="s">
        <v>4647</v>
      </c>
    </row>
    <row r="55" spans="2:22" x14ac:dyDescent="0.25">
      <c r="B55" s="2" t="s">
        <v>101</v>
      </c>
      <c r="C55" s="6" t="s">
        <v>30</v>
      </c>
      <c r="E55" t="s">
        <v>2897</v>
      </c>
      <c r="F55" s="2" t="s">
        <v>2114</v>
      </c>
      <c r="J55" t="s">
        <v>4458</v>
      </c>
      <c r="L55" s="2">
        <v>1</v>
      </c>
      <c r="M55" s="9">
        <v>716091</v>
      </c>
      <c r="N55" s="2"/>
      <c r="O55" s="2"/>
      <c r="P55" s="2"/>
      <c r="Q55" s="2"/>
      <c r="T55" s="10" t="s">
        <v>2170</v>
      </c>
      <c r="U55" s="10" t="s">
        <v>4647</v>
      </c>
    </row>
    <row r="56" spans="2:22" x14ac:dyDescent="0.25">
      <c r="B56" s="2" t="s">
        <v>102</v>
      </c>
      <c r="C56" s="6" t="s">
        <v>30</v>
      </c>
      <c r="E56" t="s">
        <v>2897</v>
      </c>
      <c r="F56" s="2" t="s">
        <v>2114</v>
      </c>
      <c r="J56" t="s">
        <v>4458</v>
      </c>
      <c r="L56" s="2">
        <v>1</v>
      </c>
      <c r="M56" s="9" t="s">
        <v>233</v>
      </c>
      <c r="N56" s="8"/>
      <c r="O56" s="8" t="s">
        <v>2114</v>
      </c>
      <c r="P56" s="8"/>
      <c r="Q56" s="8"/>
      <c r="R56" t="s">
        <v>227</v>
      </c>
      <c r="T56" s="10" t="s">
        <v>2170</v>
      </c>
      <c r="U56" s="10" t="s">
        <v>4647</v>
      </c>
    </row>
    <row r="57" spans="2:22" x14ac:dyDescent="0.25">
      <c r="B57" s="2" t="s">
        <v>93</v>
      </c>
      <c r="C57" s="6" t="s">
        <v>30</v>
      </c>
      <c r="E57" t="s">
        <v>2897</v>
      </c>
      <c r="F57" s="2" t="s">
        <v>2114</v>
      </c>
      <c r="J57" t="s">
        <v>4458</v>
      </c>
      <c r="L57" s="2">
        <v>1</v>
      </c>
      <c r="M57" s="9">
        <v>554953</v>
      </c>
      <c r="T57" s="10" t="s">
        <v>2170</v>
      </c>
      <c r="U57" s="10" t="s">
        <v>4647</v>
      </c>
    </row>
    <row r="58" spans="2:22" x14ac:dyDescent="0.25">
      <c r="B58" s="2" t="s">
        <v>94</v>
      </c>
      <c r="C58" s="6" t="s">
        <v>30</v>
      </c>
      <c r="E58" t="s">
        <v>2897</v>
      </c>
      <c r="F58" s="2" t="s">
        <v>2114</v>
      </c>
      <c r="J58" t="s">
        <v>4438</v>
      </c>
      <c r="L58" s="2">
        <v>1</v>
      </c>
      <c r="M58" s="9">
        <v>569092</v>
      </c>
      <c r="T58" s="10" t="s">
        <v>2171</v>
      </c>
      <c r="U58" s="10" t="s">
        <v>4647</v>
      </c>
    </row>
    <row r="59" spans="2:22" x14ac:dyDescent="0.25">
      <c r="B59" s="2" t="s">
        <v>95</v>
      </c>
      <c r="C59" s="5" t="s">
        <v>143</v>
      </c>
      <c r="E59" t="s">
        <v>2897</v>
      </c>
      <c r="F59" s="2" t="s">
        <v>2114</v>
      </c>
      <c r="L59" s="2">
        <v>1</v>
      </c>
      <c r="M59" s="9">
        <v>709981</v>
      </c>
      <c r="T59" s="10" t="s">
        <v>2170</v>
      </c>
      <c r="U59" s="10" t="s">
        <v>4647</v>
      </c>
    </row>
    <row r="60" spans="2:22" x14ac:dyDescent="0.25">
      <c r="B60" s="2" t="s">
        <v>96</v>
      </c>
      <c r="C60" s="5" t="s">
        <v>143</v>
      </c>
      <c r="E60" t="s">
        <v>2897</v>
      </c>
      <c r="F60" s="2" t="s">
        <v>2114</v>
      </c>
      <c r="L60" s="2">
        <v>1</v>
      </c>
      <c r="M60" s="9">
        <v>590423</v>
      </c>
      <c r="T60" s="10" t="s">
        <v>2171</v>
      </c>
      <c r="U60" s="10" t="s">
        <v>4647</v>
      </c>
      <c r="V60" t="s">
        <v>4156</v>
      </c>
    </row>
    <row r="61" spans="2:22" x14ac:dyDescent="0.25">
      <c r="B61" s="2" t="s">
        <v>97</v>
      </c>
      <c r="C61" s="5" t="s">
        <v>143</v>
      </c>
      <c r="E61" t="s">
        <v>2897</v>
      </c>
      <c r="F61" s="2" t="s">
        <v>2114</v>
      </c>
      <c r="L61" s="2">
        <v>1</v>
      </c>
      <c r="M61" s="9">
        <v>562283</v>
      </c>
      <c r="T61" s="10" t="s">
        <v>2170</v>
      </c>
      <c r="U61" s="10" t="s">
        <v>4647</v>
      </c>
    </row>
    <row r="62" spans="2:22" x14ac:dyDescent="0.25">
      <c r="B62" s="2" t="s">
        <v>98</v>
      </c>
      <c r="C62" s="5" t="s">
        <v>46</v>
      </c>
      <c r="E62" t="s">
        <v>2897</v>
      </c>
      <c r="F62" s="2" t="s">
        <v>2114</v>
      </c>
      <c r="L62" s="2">
        <v>1</v>
      </c>
      <c r="M62" s="9">
        <v>579198</v>
      </c>
      <c r="N62" s="2"/>
      <c r="O62" s="2"/>
      <c r="P62" s="2"/>
      <c r="Q62" s="2"/>
      <c r="T62" s="10" t="s">
        <v>2171</v>
      </c>
      <c r="U62" s="10" t="s">
        <v>4647</v>
      </c>
    </row>
    <row r="63" spans="2:22" x14ac:dyDescent="0.25">
      <c r="B63" s="2" t="s">
        <v>99</v>
      </c>
      <c r="C63" s="5" t="s">
        <v>46</v>
      </c>
      <c r="E63" t="s">
        <v>2897</v>
      </c>
      <c r="F63" s="2" t="s">
        <v>2114</v>
      </c>
      <c r="L63" s="2">
        <v>1</v>
      </c>
      <c r="M63" s="9">
        <v>582021</v>
      </c>
      <c r="R63" t="s">
        <v>100</v>
      </c>
      <c r="T63" s="10" t="s">
        <v>2171</v>
      </c>
      <c r="U63" s="10" t="s">
        <v>4647</v>
      </c>
    </row>
    <row r="64" spans="2:22" x14ac:dyDescent="0.25">
      <c r="B64" s="2" t="s">
        <v>103</v>
      </c>
      <c r="C64" s="5" t="s">
        <v>150</v>
      </c>
      <c r="E64" t="s">
        <v>2897</v>
      </c>
      <c r="F64" s="2" t="s">
        <v>2114</v>
      </c>
      <c r="H64" t="s">
        <v>4438</v>
      </c>
      <c r="L64" s="2">
        <v>1</v>
      </c>
      <c r="M64" s="9">
        <v>710718</v>
      </c>
      <c r="U64" s="10" t="s">
        <v>4647</v>
      </c>
    </row>
    <row r="65" spans="2:22" x14ac:dyDescent="0.25">
      <c r="B65" s="2" t="s">
        <v>3237</v>
      </c>
      <c r="C65" s="5" t="s">
        <v>150</v>
      </c>
      <c r="E65" t="s">
        <v>2897</v>
      </c>
      <c r="F65" s="2" t="s">
        <v>2114</v>
      </c>
      <c r="H65" t="s">
        <v>4438</v>
      </c>
      <c r="L65" s="2">
        <v>1</v>
      </c>
      <c r="M65" s="9">
        <v>711606</v>
      </c>
      <c r="U65" s="10" t="s">
        <v>4647</v>
      </c>
    </row>
    <row r="66" spans="2:22" x14ac:dyDescent="0.25">
      <c r="B66" s="2" t="s">
        <v>104</v>
      </c>
      <c r="C66" s="6" t="s">
        <v>150</v>
      </c>
      <c r="E66" t="s">
        <v>2897</v>
      </c>
      <c r="F66" s="2" t="s">
        <v>2114</v>
      </c>
      <c r="H66" t="s">
        <v>4438</v>
      </c>
      <c r="L66" s="2">
        <v>1</v>
      </c>
      <c r="M66" s="9">
        <v>613070</v>
      </c>
      <c r="U66" s="10" t="s">
        <v>4647</v>
      </c>
    </row>
    <row r="67" spans="2:22" x14ac:dyDescent="0.25">
      <c r="B67" s="2" t="s">
        <v>105</v>
      </c>
      <c r="C67" s="6" t="s">
        <v>4092</v>
      </c>
      <c r="E67" t="s">
        <v>2897</v>
      </c>
      <c r="F67" s="2" t="s">
        <v>2114</v>
      </c>
      <c r="L67" s="2">
        <v>1</v>
      </c>
      <c r="M67" s="9">
        <v>606483</v>
      </c>
      <c r="N67" t="s">
        <v>2114</v>
      </c>
      <c r="R67" t="s">
        <v>228</v>
      </c>
      <c r="U67" s="10" t="s">
        <v>4643</v>
      </c>
    </row>
    <row r="68" spans="2:22" x14ac:dyDescent="0.25">
      <c r="B68" s="2" t="s">
        <v>106</v>
      </c>
      <c r="C68" s="6" t="s">
        <v>4092</v>
      </c>
      <c r="E68" t="s">
        <v>2897</v>
      </c>
      <c r="F68" s="2" t="s">
        <v>2114</v>
      </c>
      <c r="L68" s="2">
        <v>1</v>
      </c>
      <c r="M68" s="9">
        <v>195002</v>
      </c>
      <c r="N68" t="s">
        <v>2114</v>
      </c>
      <c r="R68" t="s">
        <v>107</v>
      </c>
      <c r="T68" s="10" t="s">
        <v>2171</v>
      </c>
      <c r="U68" s="10" t="s">
        <v>4643</v>
      </c>
    </row>
    <row r="69" spans="2:22" x14ac:dyDescent="0.25">
      <c r="B69" s="2" t="s">
        <v>108</v>
      </c>
      <c r="C69" s="6" t="s">
        <v>4534</v>
      </c>
      <c r="E69" s="2" t="s">
        <v>2897</v>
      </c>
      <c r="F69" s="2" t="s">
        <v>2114</v>
      </c>
      <c r="J69" t="s">
        <v>4438</v>
      </c>
      <c r="L69" s="2">
        <v>1</v>
      </c>
      <c r="M69" s="9">
        <v>551847</v>
      </c>
      <c r="N69" t="s">
        <v>2114</v>
      </c>
      <c r="O69" s="2"/>
      <c r="P69" s="2"/>
      <c r="Q69" s="2"/>
      <c r="R69" t="s">
        <v>229</v>
      </c>
      <c r="T69" s="10" t="s">
        <v>2170</v>
      </c>
      <c r="U69" s="10" t="s">
        <v>4647</v>
      </c>
    </row>
    <row r="70" spans="2:22" x14ac:dyDescent="0.25">
      <c r="B70" s="2" t="s">
        <v>109</v>
      </c>
      <c r="C70" s="6" t="s">
        <v>153</v>
      </c>
      <c r="E70" t="s">
        <v>2897</v>
      </c>
      <c r="F70" s="2" t="s">
        <v>2114</v>
      </c>
      <c r="L70" s="2">
        <v>1</v>
      </c>
      <c r="M70" s="9">
        <v>735101</v>
      </c>
      <c r="U70" s="10" t="s">
        <v>4647</v>
      </c>
      <c r="V70" t="s">
        <v>4159</v>
      </c>
    </row>
    <row r="71" spans="2:22" x14ac:dyDescent="0.25">
      <c r="B71" s="2" t="s">
        <v>111</v>
      </c>
      <c r="C71" s="6" t="s">
        <v>153</v>
      </c>
      <c r="D71" t="s">
        <v>2874</v>
      </c>
      <c r="E71" t="s">
        <v>2897</v>
      </c>
      <c r="F71" s="2" t="s">
        <v>2114</v>
      </c>
      <c r="L71" s="2">
        <v>1</v>
      </c>
      <c r="M71" s="9">
        <v>564763</v>
      </c>
      <c r="N71" t="s">
        <v>2114</v>
      </c>
      <c r="O71" s="8"/>
      <c r="Q71" s="8"/>
      <c r="R71" t="s">
        <v>110</v>
      </c>
      <c r="U71" s="10" t="s">
        <v>4647</v>
      </c>
      <c r="V71" t="s">
        <v>4159</v>
      </c>
    </row>
    <row r="72" spans="2:22" x14ac:dyDescent="0.25">
      <c r="B72" s="2" t="s">
        <v>113</v>
      </c>
      <c r="C72" s="6" t="s">
        <v>153</v>
      </c>
      <c r="E72" t="s">
        <v>2897</v>
      </c>
      <c r="F72" s="2" t="s">
        <v>2114</v>
      </c>
      <c r="L72" s="2">
        <v>1</v>
      </c>
      <c r="M72" s="9">
        <v>584069</v>
      </c>
      <c r="N72" s="2" t="s">
        <v>2114</v>
      </c>
      <c r="O72" s="2"/>
      <c r="P72" s="2"/>
      <c r="Q72" s="2"/>
      <c r="R72" t="s">
        <v>112</v>
      </c>
      <c r="T72" s="10" t="s">
        <v>2171</v>
      </c>
      <c r="U72" s="10" t="s">
        <v>4647</v>
      </c>
      <c r="V72" t="s">
        <v>4164</v>
      </c>
    </row>
    <row r="73" spans="2:22" x14ac:dyDescent="0.25">
      <c r="B73" s="2" t="s">
        <v>114</v>
      </c>
      <c r="C73" s="6" t="s">
        <v>4534</v>
      </c>
      <c r="E73" s="2" t="s">
        <v>2897</v>
      </c>
      <c r="F73" s="2" t="s">
        <v>2114</v>
      </c>
      <c r="J73" t="s">
        <v>4458</v>
      </c>
      <c r="L73" s="2">
        <v>1</v>
      </c>
      <c r="M73" s="9">
        <v>741089</v>
      </c>
      <c r="T73" s="10" t="s">
        <v>2170</v>
      </c>
      <c r="U73" s="10" t="s">
        <v>4647</v>
      </c>
    </row>
    <row r="74" spans="2:22" x14ac:dyDescent="0.25">
      <c r="B74" s="2" t="s">
        <v>115</v>
      </c>
      <c r="C74" s="6" t="s">
        <v>4534</v>
      </c>
      <c r="E74" s="2" t="s">
        <v>2897</v>
      </c>
      <c r="F74" s="2" t="s">
        <v>2114</v>
      </c>
      <c r="J74" t="s">
        <v>4438</v>
      </c>
      <c r="L74" s="2">
        <v>1</v>
      </c>
      <c r="M74" s="9">
        <v>196128</v>
      </c>
      <c r="N74" t="s">
        <v>2114</v>
      </c>
      <c r="P74" s="2" t="s">
        <v>2114</v>
      </c>
      <c r="R74" t="s">
        <v>230</v>
      </c>
      <c r="T74" s="10" t="s">
        <v>2170</v>
      </c>
      <c r="U74" s="10" t="s">
        <v>4647</v>
      </c>
      <c r="V74" t="s">
        <v>4165</v>
      </c>
    </row>
    <row r="75" spans="2:22" x14ac:dyDescent="0.25">
      <c r="B75" s="2" t="s">
        <v>116</v>
      </c>
      <c r="C75" s="6" t="s">
        <v>56</v>
      </c>
      <c r="E75" t="s">
        <v>2897</v>
      </c>
      <c r="F75" s="2" t="s">
        <v>2114</v>
      </c>
      <c r="L75" s="2">
        <v>1</v>
      </c>
      <c r="M75" s="9">
        <v>710524</v>
      </c>
      <c r="U75" s="10" t="s">
        <v>4647</v>
      </c>
      <c r="V75" t="s">
        <v>4166</v>
      </c>
    </row>
    <row r="76" spans="2:22" x14ac:dyDescent="0.25">
      <c r="B76" s="2" t="s">
        <v>117</v>
      </c>
      <c r="C76" s="6" t="s">
        <v>63</v>
      </c>
      <c r="D76" t="s">
        <v>2874</v>
      </c>
      <c r="E76" t="s">
        <v>2897</v>
      </c>
      <c r="F76" s="2" t="s">
        <v>2114</v>
      </c>
      <c r="L76" s="2">
        <v>1</v>
      </c>
      <c r="M76" s="9">
        <v>550604</v>
      </c>
      <c r="R76" t="s">
        <v>231</v>
      </c>
      <c r="U76" s="10" t="s">
        <v>4647</v>
      </c>
      <c r="V76" t="s">
        <v>4167</v>
      </c>
    </row>
    <row r="77" spans="2:22" x14ac:dyDescent="0.25">
      <c r="B77" s="2" t="s">
        <v>4004</v>
      </c>
      <c r="C77" s="6" t="s">
        <v>298</v>
      </c>
      <c r="E77" t="s">
        <v>2897</v>
      </c>
      <c r="F77" s="2" t="s">
        <v>2114</v>
      </c>
      <c r="L77" s="2">
        <v>1</v>
      </c>
      <c r="M77" s="9">
        <v>590559</v>
      </c>
      <c r="U77" s="10" t="s">
        <v>4647</v>
      </c>
    </row>
    <row r="78" spans="2:22" x14ac:dyDescent="0.25">
      <c r="B78" s="2" t="s">
        <v>118</v>
      </c>
      <c r="C78" s="5" t="s">
        <v>161</v>
      </c>
      <c r="E78" t="s">
        <v>2897</v>
      </c>
      <c r="F78" s="2" t="s">
        <v>2114</v>
      </c>
      <c r="I78" t="s">
        <v>4438</v>
      </c>
      <c r="L78" s="2">
        <v>1</v>
      </c>
      <c r="M78" s="9">
        <v>711789</v>
      </c>
      <c r="U78" s="10" t="s">
        <v>4647</v>
      </c>
    </row>
    <row r="79" spans="2:22" x14ac:dyDescent="0.25">
      <c r="B79" s="2" t="s">
        <v>3238</v>
      </c>
      <c r="C79" s="5" t="s">
        <v>161</v>
      </c>
      <c r="E79" t="s">
        <v>2897</v>
      </c>
      <c r="F79" s="2" t="s">
        <v>2114</v>
      </c>
      <c r="I79" t="s">
        <v>4438</v>
      </c>
      <c r="L79" s="2">
        <v>1</v>
      </c>
      <c r="M79" s="9">
        <v>552820</v>
      </c>
      <c r="N79" s="2"/>
      <c r="O79" s="2"/>
      <c r="P79" s="2"/>
      <c r="Q79" s="2"/>
      <c r="U79" s="10" t="s">
        <v>4647</v>
      </c>
    </row>
    <row r="80" spans="2:22" x14ac:dyDescent="0.25">
      <c r="B80" s="2" t="s">
        <v>119</v>
      </c>
      <c r="C80" s="5" t="s">
        <v>73</v>
      </c>
      <c r="E80" t="s">
        <v>4628</v>
      </c>
      <c r="F80" s="2" t="s">
        <v>2114</v>
      </c>
      <c r="L80" s="2">
        <v>1</v>
      </c>
      <c r="M80" s="9">
        <v>751847</v>
      </c>
      <c r="N80" s="2" t="s">
        <v>2114</v>
      </c>
      <c r="O80" s="2"/>
      <c r="P80" s="2"/>
      <c r="Q80" s="2"/>
      <c r="R80" t="s">
        <v>232</v>
      </c>
      <c r="U80" s="10" t="s">
        <v>4643</v>
      </c>
    </row>
    <row r="81" spans="1:22" x14ac:dyDescent="0.25">
      <c r="L81"/>
      <c r="M81" s="35"/>
    </row>
    <row r="82" spans="1:22" ht="15.75" thickBot="1" x14ac:dyDescent="0.3">
      <c r="A82" s="22" t="s">
        <v>3038</v>
      </c>
      <c r="B82" s="22"/>
      <c r="C82" s="22"/>
      <c r="D82" s="22"/>
      <c r="E82" s="22"/>
      <c r="F82" s="22"/>
      <c r="G82" s="22"/>
      <c r="H82" s="22"/>
      <c r="I82" s="22"/>
      <c r="J82" s="22"/>
      <c r="K82" s="22"/>
      <c r="L82" s="22"/>
      <c r="M82" s="36"/>
      <c r="N82" s="22"/>
      <c r="O82" s="22"/>
      <c r="P82" s="22"/>
      <c r="Q82" s="22"/>
      <c r="R82" s="22"/>
      <c r="S82" s="22"/>
      <c r="T82" s="22"/>
      <c r="U82" s="22"/>
      <c r="V82" s="22"/>
    </row>
    <row r="83" spans="1:22" x14ac:dyDescent="0.25">
      <c r="B83" s="2" t="s">
        <v>4794</v>
      </c>
      <c r="C83" s="12" t="s">
        <v>3</v>
      </c>
      <c r="E83" t="s">
        <v>4628</v>
      </c>
      <c r="F83" s="2"/>
      <c r="G83" t="s">
        <v>4438</v>
      </c>
      <c r="J83" t="s">
        <v>4438</v>
      </c>
      <c r="L83" s="2">
        <v>1</v>
      </c>
      <c r="M83" s="9" t="s">
        <v>3133</v>
      </c>
      <c r="N83" s="2" t="s">
        <v>2114</v>
      </c>
      <c r="O83" s="2"/>
      <c r="P83" s="2"/>
      <c r="Q83" s="2"/>
      <c r="R83" t="s">
        <v>2169</v>
      </c>
      <c r="T83" s="10" t="s">
        <v>2170</v>
      </c>
      <c r="U83" s="10" t="s">
        <v>4647</v>
      </c>
    </row>
    <row r="84" spans="1:22" x14ac:dyDescent="0.25">
      <c r="B84" s="2" t="s">
        <v>4795</v>
      </c>
      <c r="C84" s="12" t="s">
        <v>3</v>
      </c>
      <c r="E84" t="s">
        <v>4628</v>
      </c>
      <c r="F84" s="2"/>
      <c r="G84" t="s">
        <v>4438</v>
      </c>
      <c r="J84" t="s">
        <v>4438</v>
      </c>
      <c r="K84" t="s">
        <v>4680</v>
      </c>
      <c r="L84" s="2">
        <v>1</v>
      </c>
      <c r="M84" s="9" t="s">
        <v>4460</v>
      </c>
      <c r="O84" s="2" t="s">
        <v>2114</v>
      </c>
      <c r="R84" s="13" t="s">
        <v>2475</v>
      </c>
      <c r="T84" s="10" t="s">
        <v>2170</v>
      </c>
      <c r="U84" s="10" t="s">
        <v>4647</v>
      </c>
    </row>
    <row r="85" spans="1:22" x14ac:dyDescent="0.25">
      <c r="B85" s="2" t="s">
        <v>4796</v>
      </c>
      <c r="C85" s="12" t="s">
        <v>3</v>
      </c>
      <c r="E85" t="s">
        <v>4628</v>
      </c>
      <c r="F85" s="2"/>
      <c r="G85" t="s">
        <v>4438</v>
      </c>
      <c r="J85" t="s">
        <v>4438</v>
      </c>
      <c r="L85" s="2">
        <v>1</v>
      </c>
      <c r="M85" s="9" t="s">
        <v>120</v>
      </c>
      <c r="T85" s="10" t="s">
        <v>2170</v>
      </c>
      <c r="U85" s="10" t="s">
        <v>4647</v>
      </c>
    </row>
    <row r="86" spans="1:22" x14ac:dyDescent="0.25">
      <c r="B86" s="2" t="s">
        <v>122</v>
      </c>
      <c r="C86" s="12" t="s">
        <v>11</v>
      </c>
      <c r="E86" t="s">
        <v>2897</v>
      </c>
      <c r="F86" s="2" t="s">
        <v>2114</v>
      </c>
      <c r="J86" t="s">
        <v>4438</v>
      </c>
      <c r="L86" s="2">
        <v>1</v>
      </c>
      <c r="M86" s="9" t="s">
        <v>121</v>
      </c>
      <c r="T86" s="10" t="s">
        <v>2170</v>
      </c>
      <c r="U86" s="10" t="s">
        <v>4647</v>
      </c>
    </row>
    <row r="87" spans="1:22" x14ac:dyDescent="0.25">
      <c r="B87" s="2" t="s">
        <v>124</v>
      </c>
      <c r="C87" s="12" t="s">
        <v>15</v>
      </c>
      <c r="E87" t="s">
        <v>2897</v>
      </c>
      <c r="F87" s="2" t="s">
        <v>2114</v>
      </c>
      <c r="G87" t="s">
        <v>4438</v>
      </c>
      <c r="J87" t="s">
        <v>4438</v>
      </c>
      <c r="L87" s="2">
        <v>1</v>
      </c>
      <c r="M87" s="9" t="s">
        <v>123</v>
      </c>
      <c r="N87" t="s">
        <v>2114</v>
      </c>
      <c r="R87" t="s">
        <v>125</v>
      </c>
      <c r="T87" s="10" t="s">
        <v>2171</v>
      </c>
      <c r="U87" s="10" t="s">
        <v>4647</v>
      </c>
    </row>
    <row r="88" spans="1:22" x14ac:dyDescent="0.25">
      <c r="B88" s="2" t="s">
        <v>130</v>
      </c>
      <c r="C88" s="12" t="s">
        <v>2458</v>
      </c>
      <c r="E88" t="s">
        <v>4628</v>
      </c>
      <c r="F88" s="2"/>
      <c r="G88" t="s">
        <v>4458</v>
      </c>
      <c r="J88" t="s">
        <v>4458</v>
      </c>
      <c r="L88" s="2">
        <v>1</v>
      </c>
      <c r="M88" s="9" t="s">
        <v>126</v>
      </c>
      <c r="T88" s="10" t="s">
        <v>2171</v>
      </c>
      <c r="U88" s="10" t="s">
        <v>4647</v>
      </c>
    </row>
    <row r="89" spans="1:22" x14ac:dyDescent="0.25">
      <c r="B89" s="2" t="s">
        <v>4797</v>
      </c>
      <c r="C89" s="12" t="s">
        <v>3</v>
      </c>
      <c r="E89" t="s">
        <v>4628</v>
      </c>
      <c r="F89" s="2"/>
      <c r="G89" t="s">
        <v>4438</v>
      </c>
      <c r="J89" t="s">
        <v>4438</v>
      </c>
      <c r="K89" s="2" t="s">
        <v>5125</v>
      </c>
      <c r="L89" s="2">
        <v>1</v>
      </c>
      <c r="M89" s="9" t="s">
        <v>3132</v>
      </c>
      <c r="N89" t="s">
        <v>2114</v>
      </c>
      <c r="R89" t="s">
        <v>127</v>
      </c>
      <c r="T89" s="10" t="s">
        <v>2171</v>
      </c>
      <c r="U89" s="10" t="s">
        <v>4647</v>
      </c>
    </row>
    <row r="90" spans="1:22" x14ac:dyDescent="0.25">
      <c r="B90" s="2" t="s">
        <v>4798</v>
      </c>
      <c r="C90" s="12" t="s">
        <v>3</v>
      </c>
      <c r="E90" s="2" t="s">
        <v>2896</v>
      </c>
      <c r="F90" s="2" t="s">
        <v>2114</v>
      </c>
      <c r="G90" t="s">
        <v>4438</v>
      </c>
      <c r="H90" s="2"/>
      <c r="I90" s="2"/>
      <c r="J90" t="s">
        <v>4438</v>
      </c>
      <c r="K90" t="s">
        <v>4681</v>
      </c>
      <c r="L90" s="2">
        <v>1</v>
      </c>
      <c r="M90" s="9" t="s">
        <v>4461</v>
      </c>
      <c r="N90" t="s">
        <v>2114</v>
      </c>
      <c r="R90" t="s">
        <v>128</v>
      </c>
      <c r="T90" s="10" t="s">
        <v>2170</v>
      </c>
      <c r="U90" s="10" t="s">
        <v>4647</v>
      </c>
    </row>
    <row r="91" spans="1:22" x14ac:dyDescent="0.25">
      <c r="B91" s="2" t="s">
        <v>4799</v>
      </c>
      <c r="C91" s="12" t="s">
        <v>2458</v>
      </c>
      <c r="E91" t="s">
        <v>4628</v>
      </c>
      <c r="F91" s="2"/>
      <c r="G91" t="s">
        <v>4438</v>
      </c>
      <c r="J91" t="s">
        <v>4438</v>
      </c>
      <c r="L91" s="2">
        <v>1</v>
      </c>
      <c r="M91" s="9" t="s">
        <v>129</v>
      </c>
      <c r="N91" t="s">
        <v>2114</v>
      </c>
      <c r="R91" t="s">
        <v>131</v>
      </c>
      <c r="T91" s="10" t="s">
        <v>2170</v>
      </c>
      <c r="U91" s="10" t="s">
        <v>4647</v>
      </c>
    </row>
    <row r="92" spans="1:22" x14ac:dyDescent="0.25">
      <c r="B92" s="2" t="s">
        <v>4114</v>
      </c>
      <c r="C92" s="12" t="s">
        <v>4091</v>
      </c>
      <c r="E92" s="2" t="s">
        <v>2896</v>
      </c>
      <c r="F92" s="2" t="s">
        <v>2114</v>
      </c>
      <c r="J92" t="s">
        <v>4438</v>
      </c>
      <c r="L92" s="2">
        <v>1</v>
      </c>
      <c r="M92" s="9" t="s">
        <v>132</v>
      </c>
      <c r="T92" s="10" t="s">
        <v>2170</v>
      </c>
      <c r="U92" s="10" t="s">
        <v>4647</v>
      </c>
    </row>
    <row r="93" spans="1:22" x14ac:dyDescent="0.25">
      <c r="B93" s="2" t="s">
        <v>4121</v>
      </c>
      <c r="C93" s="12" t="s">
        <v>4091</v>
      </c>
      <c r="E93" s="2" t="s">
        <v>2896</v>
      </c>
      <c r="F93" s="2" t="s">
        <v>2114</v>
      </c>
      <c r="J93" t="s">
        <v>4438</v>
      </c>
      <c r="L93" s="2">
        <v>1</v>
      </c>
      <c r="M93" s="9" t="s">
        <v>133</v>
      </c>
      <c r="T93" s="10" t="s">
        <v>2170</v>
      </c>
      <c r="U93" s="10" t="s">
        <v>4647</v>
      </c>
      <c r="V93" t="s">
        <v>4168</v>
      </c>
    </row>
    <row r="94" spans="1:22" x14ac:dyDescent="0.25">
      <c r="B94" s="2" t="s">
        <v>135</v>
      </c>
      <c r="C94" s="12" t="s">
        <v>19</v>
      </c>
      <c r="E94" t="s">
        <v>2897</v>
      </c>
      <c r="F94" s="2" t="s">
        <v>2114</v>
      </c>
      <c r="J94" t="s">
        <v>4438</v>
      </c>
      <c r="L94" s="2">
        <v>1</v>
      </c>
      <c r="M94" s="9" t="s">
        <v>2115</v>
      </c>
      <c r="N94" s="2" t="s">
        <v>2114</v>
      </c>
      <c r="O94" s="2"/>
      <c r="P94" s="2"/>
      <c r="Q94" s="2"/>
      <c r="R94" t="s">
        <v>134</v>
      </c>
      <c r="S94" s="2" t="s">
        <v>4112</v>
      </c>
      <c r="U94" s="10" t="s">
        <v>4647</v>
      </c>
    </row>
    <row r="95" spans="1:22" x14ac:dyDescent="0.25">
      <c r="B95" s="2" t="s">
        <v>136</v>
      </c>
      <c r="C95" s="4" t="s">
        <v>21</v>
      </c>
      <c r="E95" t="s">
        <v>2897</v>
      </c>
      <c r="F95" s="2" t="s">
        <v>2114</v>
      </c>
      <c r="L95" s="2">
        <v>1</v>
      </c>
      <c r="M95" s="9" t="s">
        <v>3134</v>
      </c>
      <c r="T95" s="10" t="s">
        <v>2170</v>
      </c>
      <c r="U95" s="10" t="s">
        <v>4647</v>
      </c>
    </row>
    <row r="96" spans="1:22" x14ac:dyDescent="0.25">
      <c r="B96" s="2" t="s">
        <v>138</v>
      </c>
      <c r="C96" s="4" t="s">
        <v>25</v>
      </c>
      <c r="E96" t="s">
        <v>2897</v>
      </c>
      <c r="F96" s="2" t="s">
        <v>2114</v>
      </c>
      <c r="L96" s="2">
        <v>1</v>
      </c>
      <c r="M96" s="9" t="s">
        <v>137</v>
      </c>
      <c r="T96" s="10" t="s">
        <v>2171</v>
      </c>
      <c r="U96" s="10" t="s">
        <v>4647</v>
      </c>
    </row>
    <row r="97" spans="1:22" x14ac:dyDescent="0.25">
      <c r="B97" s="2" t="s">
        <v>139</v>
      </c>
      <c r="C97" s="4" t="s">
        <v>27</v>
      </c>
      <c r="E97" t="s">
        <v>2897</v>
      </c>
      <c r="F97" s="2" t="s">
        <v>2114</v>
      </c>
      <c r="L97" s="2">
        <v>1</v>
      </c>
      <c r="M97" s="9" t="s">
        <v>3135</v>
      </c>
      <c r="T97" s="10" t="s">
        <v>2171</v>
      </c>
      <c r="U97" s="10" t="s">
        <v>4647</v>
      </c>
    </row>
    <row r="98" spans="1:22" x14ac:dyDescent="0.25">
      <c r="B98" s="2" t="s">
        <v>4800</v>
      </c>
      <c r="C98" s="6" t="s">
        <v>4092</v>
      </c>
      <c r="E98" t="s">
        <v>2897</v>
      </c>
      <c r="F98" s="2" t="s">
        <v>2114</v>
      </c>
      <c r="L98" s="2">
        <v>1</v>
      </c>
      <c r="M98" s="9" t="s">
        <v>140</v>
      </c>
      <c r="U98" s="10" t="s">
        <v>4643</v>
      </c>
    </row>
    <row r="99" spans="1:22" x14ac:dyDescent="0.25">
      <c r="B99" s="2" t="s">
        <v>142</v>
      </c>
      <c r="C99" s="4" t="s">
        <v>143</v>
      </c>
      <c r="E99" t="s">
        <v>2897</v>
      </c>
      <c r="F99" s="2" t="s">
        <v>2114</v>
      </c>
      <c r="L99" s="2">
        <v>1</v>
      </c>
      <c r="M99" s="9" t="s">
        <v>141</v>
      </c>
      <c r="T99" s="10" t="s">
        <v>2170</v>
      </c>
      <c r="U99" s="10" t="s">
        <v>4647</v>
      </c>
    </row>
    <row r="100" spans="1:22" x14ac:dyDescent="0.25">
      <c r="B100" s="2" t="s">
        <v>145</v>
      </c>
      <c r="C100" s="4" t="s">
        <v>46</v>
      </c>
      <c r="E100" t="s">
        <v>2897</v>
      </c>
      <c r="F100" s="2" t="s">
        <v>2114</v>
      </c>
      <c r="L100" s="2">
        <v>1</v>
      </c>
      <c r="M100" s="9" t="s">
        <v>144</v>
      </c>
      <c r="T100" s="10" t="s">
        <v>2171</v>
      </c>
      <c r="U100" s="10" t="s">
        <v>4647</v>
      </c>
    </row>
    <row r="101" spans="1:22" x14ac:dyDescent="0.25">
      <c r="B101" s="2" t="s">
        <v>147</v>
      </c>
      <c r="C101" s="4" t="s">
        <v>46</v>
      </c>
      <c r="E101" t="s">
        <v>2897</v>
      </c>
      <c r="F101" s="2" t="s">
        <v>2114</v>
      </c>
      <c r="L101" s="2">
        <v>1</v>
      </c>
      <c r="M101" s="9" t="s">
        <v>146</v>
      </c>
      <c r="T101" s="10" t="s">
        <v>2171</v>
      </c>
      <c r="U101" s="10" t="s">
        <v>4647</v>
      </c>
    </row>
    <row r="102" spans="1:22" x14ac:dyDescent="0.25">
      <c r="B102" s="2" t="s">
        <v>149</v>
      </c>
      <c r="C102" s="4" t="s">
        <v>150</v>
      </c>
      <c r="E102" t="s">
        <v>2897</v>
      </c>
      <c r="F102" s="2" t="s">
        <v>2114</v>
      </c>
      <c r="H102" t="s">
        <v>4438</v>
      </c>
      <c r="L102" s="2">
        <v>1</v>
      </c>
      <c r="M102" s="9" t="s">
        <v>148</v>
      </c>
      <c r="U102" s="10" t="s">
        <v>4647</v>
      </c>
    </row>
    <row r="103" spans="1:22" x14ac:dyDescent="0.25">
      <c r="B103" s="2" t="s">
        <v>152</v>
      </c>
      <c r="C103" s="4" t="s">
        <v>153</v>
      </c>
      <c r="D103" t="s">
        <v>2874</v>
      </c>
      <c r="E103" t="s">
        <v>2897</v>
      </c>
      <c r="F103" s="2" t="s">
        <v>2114</v>
      </c>
      <c r="L103" s="2">
        <v>1</v>
      </c>
      <c r="M103" s="9" t="s">
        <v>151</v>
      </c>
      <c r="U103" s="10" t="s">
        <v>4647</v>
      </c>
      <c r="V103" t="s">
        <v>4169</v>
      </c>
    </row>
    <row r="104" spans="1:22" x14ac:dyDescent="0.25">
      <c r="B104" s="2" t="s">
        <v>155</v>
      </c>
      <c r="C104" s="4" t="s">
        <v>56</v>
      </c>
      <c r="E104" t="s">
        <v>2897</v>
      </c>
      <c r="F104" s="2" t="s">
        <v>2114</v>
      </c>
      <c r="L104" s="2">
        <v>1</v>
      </c>
      <c r="M104" s="9" t="s">
        <v>154</v>
      </c>
      <c r="U104" s="10" t="s">
        <v>4647</v>
      </c>
      <c r="V104" t="s">
        <v>4170</v>
      </c>
    </row>
    <row r="105" spans="1:22" x14ac:dyDescent="0.25">
      <c r="B105" s="2" t="s">
        <v>157</v>
      </c>
      <c r="C105" s="4" t="s">
        <v>63</v>
      </c>
      <c r="E105" t="s">
        <v>2897</v>
      </c>
      <c r="F105" s="2" t="s">
        <v>2114</v>
      </c>
      <c r="L105" s="2">
        <v>1</v>
      </c>
      <c r="M105" s="9" t="s">
        <v>156</v>
      </c>
      <c r="U105" s="10" t="s">
        <v>4647</v>
      </c>
    </row>
    <row r="106" spans="1:22" x14ac:dyDescent="0.25">
      <c r="B106" s="2" t="s">
        <v>4005</v>
      </c>
      <c r="C106" s="4" t="s">
        <v>298</v>
      </c>
      <c r="D106" t="s">
        <v>2874</v>
      </c>
      <c r="E106" t="s">
        <v>2897</v>
      </c>
      <c r="F106" s="2" t="s">
        <v>2114</v>
      </c>
      <c r="L106" s="2">
        <v>1</v>
      </c>
      <c r="M106" s="9" t="s">
        <v>158</v>
      </c>
      <c r="U106" s="10" t="s">
        <v>4647</v>
      </c>
    </row>
    <row r="107" spans="1:22" x14ac:dyDescent="0.25">
      <c r="B107" s="2" t="s">
        <v>160</v>
      </c>
      <c r="C107" s="4" t="s">
        <v>161</v>
      </c>
      <c r="E107" t="s">
        <v>2897</v>
      </c>
      <c r="F107" s="2" t="s">
        <v>2114</v>
      </c>
      <c r="I107" t="s">
        <v>4438</v>
      </c>
      <c r="L107" s="2">
        <v>1</v>
      </c>
      <c r="M107" s="9" t="s">
        <v>159</v>
      </c>
      <c r="U107" s="10" t="s">
        <v>4647</v>
      </c>
    </row>
    <row r="108" spans="1:22" x14ac:dyDescent="0.25">
      <c r="B108" s="2" t="s">
        <v>4302</v>
      </c>
      <c r="C108" s="12" t="s">
        <v>4301</v>
      </c>
      <c r="E108" t="s">
        <v>2897</v>
      </c>
      <c r="F108" s="2" t="s">
        <v>2114</v>
      </c>
      <c r="J108" t="s">
        <v>4438</v>
      </c>
      <c r="L108" s="2">
        <v>1</v>
      </c>
      <c r="M108" s="9" t="s">
        <v>162</v>
      </c>
      <c r="T108" s="10" t="s">
        <v>2171</v>
      </c>
      <c r="U108" s="10" t="s">
        <v>4647</v>
      </c>
    </row>
    <row r="109" spans="1:22" x14ac:dyDescent="0.25">
      <c r="B109" s="2" t="s">
        <v>163</v>
      </c>
      <c r="C109" s="4" t="s">
        <v>73</v>
      </c>
      <c r="E109" t="s">
        <v>4628</v>
      </c>
      <c r="F109" s="2" t="s">
        <v>2114</v>
      </c>
      <c r="L109" s="2">
        <v>1</v>
      </c>
      <c r="M109" s="9" t="s">
        <v>4374</v>
      </c>
      <c r="N109" s="2" t="s">
        <v>2114</v>
      </c>
      <c r="O109" s="2"/>
      <c r="P109" s="2"/>
      <c r="Q109" s="2"/>
      <c r="R109" t="s">
        <v>164</v>
      </c>
      <c r="U109" s="10" t="s">
        <v>4643</v>
      </c>
      <c r="V109" t="s">
        <v>4171</v>
      </c>
    </row>
    <row r="110" spans="1:22" x14ac:dyDescent="0.25">
      <c r="L110"/>
      <c r="M110" s="35"/>
    </row>
    <row r="111" spans="1:22" ht="15.75" thickBot="1" x14ac:dyDescent="0.3">
      <c r="A111" s="22" t="s">
        <v>3039</v>
      </c>
      <c r="B111" s="22"/>
      <c r="C111" s="22"/>
      <c r="D111" s="22"/>
      <c r="E111" s="22"/>
      <c r="F111" s="22"/>
      <c r="G111" s="22"/>
      <c r="H111" s="22"/>
      <c r="I111" s="22"/>
      <c r="J111" s="22"/>
      <c r="K111" s="22"/>
      <c r="L111" s="22"/>
      <c r="M111" s="36" t="s">
        <v>3971</v>
      </c>
      <c r="N111" s="22"/>
      <c r="O111" s="22"/>
      <c r="P111" s="22"/>
      <c r="Q111" s="22"/>
      <c r="R111" s="22"/>
      <c r="S111" s="22"/>
      <c r="T111" s="22"/>
      <c r="U111" s="22"/>
      <c r="V111" s="22"/>
    </row>
    <row r="112" spans="1:22" x14ac:dyDescent="0.25">
      <c r="B112" s="2" t="s">
        <v>165</v>
      </c>
      <c r="C112" s="2" t="s">
        <v>3</v>
      </c>
      <c r="E112" s="2" t="s">
        <v>2896</v>
      </c>
      <c r="F112" s="2" t="s">
        <v>2114</v>
      </c>
      <c r="G112" t="s">
        <v>4438</v>
      </c>
      <c r="J112" t="s">
        <v>4438</v>
      </c>
      <c r="L112" s="2">
        <v>1</v>
      </c>
      <c r="M112" s="9">
        <v>268541</v>
      </c>
      <c r="N112" s="9"/>
      <c r="O112" s="9"/>
      <c r="P112" s="9"/>
      <c r="Q112" s="9"/>
      <c r="T112" s="10" t="s">
        <v>2170</v>
      </c>
      <c r="U112" s="10" t="s">
        <v>4647</v>
      </c>
    </row>
    <row r="113" spans="2:22" x14ac:dyDescent="0.25">
      <c r="B113" s="2" t="s">
        <v>167</v>
      </c>
      <c r="C113" s="2" t="s">
        <v>11</v>
      </c>
      <c r="E113" t="s">
        <v>2897</v>
      </c>
      <c r="F113" s="2" t="s">
        <v>2114</v>
      </c>
      <c r="J113" t="s">
        <v>4438</v>
      </c>
      <c r="L113" s="2">
        <v>1</v>
      </c>
      <c r="M113" s="9">
        <v>127091</v>
      </c>
      <c r="N113" s="9" t="s">
        <v>2114</v>
      </c>
      <c r="O113" s="9"/>
      <c r="P113" s="9" t="s">
        <v>2114</v>
      </c>
      <c r="Q113" s="9" t="s">
        <v>2114</v>
      </c>
      <c r="R113" t="s">
        <v>166</v>
      </c>
      <c r="T113" s="10" t="s">
        <v>2170</v>
      </c>
      <c r="U113" s="10" t="s">
        <v>4647</v>
      </c>
    </row>
    <row r="114" spans="2:22" x14ac:dyDescent="0.25">
      <c r="B114" s="2" t="s">
        <v>168</v>
      </c>
      <c r="C114" s="2" t="s">
        <v>15</v>
      </c>
      <c r="E114" t="s">
        <v>2897</v>
      </c>
      <c r="F114" s="2" t="s">
        <v>2114</v>
      </c>
      <c r="G114" t="s">
        <v>4458</v>
      </c>
      <c r="J114" t="s">
        <v>4458</v>
      </c>
      <c r="L114" s="2">
        <v>1</v>
      </c>
      <c r="M114" s="9">
        <v>114847</v>
      </c>
      <c r="N114" s="9"/>
      <c r="O114" s="9"/>
      <c r="P114" s="9"/>
      <c r="Q114" s="9"/>
      <c r="T114" s="10" t="s">
        <v>2170</v>
      </c>
      <c r="U114" s="10" t="s">
        <v>4647</v>
      </c>
    </row>
    <row r="115" spans="2:22" x14ac:dyDescent="0.25">
      <c r="B115" s="2" t="s">
        <v>4303</v>
      </c>
      <c r="C115" s="12" t="s">
        <v>4301</v>
      </c>
      <c r="E115" t="s">
        <v>2897</v>
      </c>
      <c r="F115" s="2" t="s">
        <v>2114</v>
      </c>
      <c r="J115" t="s">
        <v>4438</v>
      </c>
      <c r="L115" s="2">
        <v>1</v>
      </c>
      <c r="M115" s="9">
        <v>169316</v>
      </c>
      <c r="N115" s="9" t="s">
        <v>2114</v>
      </c>
      <c r="O115" s="9"/>
      <c r="P115" s="9"/>
      <c r="Q115" s="9"/>
      <c r="R115" t="s">
        <v>182</v>
      </c>
      <c r="T115" s="10" t="s">
        <v>2171</v>
      </c>
      <c r="U115" s="10" t="s">
        <v>4647</v>
      </c>
    </row>
    <row r="116" spans="2:22" x14ac:dyDescent="0.25">
      <c r="B116" s="2" t="s">
        <v>4304</v>
      </c>
      <c r="C116" s="12" t="s">
        <v>4301</v>
      </c>
      <c r="E116" t="s">
        <v>2897</v>
      </c>
      <c r="F116" s="2" t="s">
        <v>2114</v>
      </c>
      <c r="J116" t="s">
        <v>4438</v>
      </c>
      <c r="L116" s="2">
        <v>1</v>
      </c>
      <c r="M116" s="9">
        <v>120951</v>
      </c>
      <c r="N116" s="9"/>
      <c r="O116" s="9"/>
      <c r="P116" s="9"/>
      <c r="Q116" s="9"/>
      <c r="T116" s="10" t="s">
        <v>2171</v>
      </c>
      <c r="U116" s="10" t="s">
        <v>4647</v>
      </c>
    </row>
    <row r="117" spans="2:22" x14ac:dyDescent="0.25">
      <c r="B117" s="2" t="s">
        <v>4115</v>
      </c>
      <c r="C117" s="2" t="s">
        <v>4091</v>
      </c>
      <c r="E117" t="s">
        <v>2897</v>
      </c>
      <c r="F117" s="2" t="s">
        <v>2114</v>
      </c>
      <c r="J117" t="s">
        <v>4438</v>
      </c>
      <c r="L117" s="2">
        <v>1</v>
      </c>
      <c r="M117" s="9">
        <v>237967</v>
      </c>
      <c r="N117" s="9"/>
      <c r="O117" s="9"/>
      <c r="P117" s="9"/>
      <c r="Q117" s="9"/>
      <c r="T117" s="10" t="s">
        <v>2170</v>
      </c>
      <c r="U117" s="10" t="s">
        <v>4647</v>
      </c>
    </row>
    <row r="118" spans="2:22" x14ac:dyDescent="0.25">
      <c r="B118" s="2" t="s">
        <v>169</v>
      </c>
      <c r="C118" s="2" t="s">
        <v>19</v>
      </c>
      <c r="E118" t="s">
        <v>2897</v>
      </c>
      <c r="F118" s="2" t="s">
        <v>2114</v>
      </c>
      <c r="J118" t="s">
        <v>4438</v>
      </c>
      <c r="L118" s="2">
        <v>1</v>
      </c>
      <c r="M118" s="9">
        <v>227502</v>
      </c>
      <c r="N118" s="9"/>
      <c r="O118" s="9"/>
      <c r="P118" s="9"/>
      <c r="Q118" s="9"/>
      <c r="S118" s="2" t="s">
        <v>4112</v>
      </c>
      <c r="U118" s="10" t="s">
        <v>4647</v>
      </c>
    </row>
    <row r="119" spans="2:22" x14ac:dyDescent="0.25">
      <c r="B119" s="2" t="s">
        <v>170</v>
      </c>
      <c r="C119" s="2" t="s">
        <v>21</v>
      </c>
      <c r="D119" t="s">
        <v>2874</v>
      </c>
      <c r="E119" t="s">
        <v>2897</v>
      </c>
      <c r="F119" s="2" t="s">
        <v>2114</v>
      </c>
      <c r="L119" s="2">
        <v>1</v>
      </c>
      <c r="M119" s="9">
        <v>125054</v>
      </c>
      <c r="N119" s="9"/>
      <c r="O119" s="9"/>
      <c r="P119" s="9"/>
      <c r="Q119" s="9"/>
      <c r="T119" s="10" t="s">
        <v>2170</v>
      </c>
      <c r="U119" s="10" t="s">
        <v>4647</v>
      </c>
    </row>
    <row r="120" spans="2:22" x14ac:dyDescent="0.25">
      <c r="B120" s="2" t="s">
        <v>171</v>
      </c>
      <c r="C120" s="2" t="s">
        <v>25</v>
      </c>
      <c r="E120" s="2" t="s">
        <v>2896</v>
      </c>
      <c r="F120" s="2" t="s">
        <v>2114</v>
      </c>
      <c r="L120" s="2">
        <v>1</v>
      </c>
      <c r="M120" s="9">
        <v>276203</v>
      </c>
      <c r="N120" s="9"/>
      <c r="O120" s="9"/>
      <c r="P120" s="9"/>
      <c r="Q120" s="9"/>
      <c r="T120" s="10" t="s">
        <v>2171</v>
      </c>
      <c r="U120" s="10" t="s">
        <v>4647</v>
      </c>
    </row>
    <row r="121" spans="2:22" x14ac:dyDescent="0.25">
      <c r="B121" s="2" t="s">
        <v>172</v>
      </c>
      <c r="C121" s="2" t="s">
        <v>27</v>
      </c>
      <c r="D121" t="s">
        <v>2874</v>
      </c>
      <c r="E121" t="s">
        <v>2897</v>
      </c>
      <c r="F121" s="2" t="s">
        <v>2114</v>
      </c>
      <c r="L121" s="2">
        <v>1</v>
      </c>
      <c r="M121" s="9">
        <v>263630</v>
      </c>
      <c r="N121" s="9"/>
      <c r="O121" s="9"/>
      <c r="P121" s="9"/>
      <c r="Q121" s="9"/>
      <c r="T121" s="10" t="s">
        <v>2171</v>
      </c>
      <c r="U121" s="10" t="s">
        <v>4647</v>
      </c>
    </row>
    <row r="122" spans="2:22" x14ac:dyDescent="0.25">
      <c r="B122" s="2" t="s">
        <v>4801</v>
      </c>
      <c r="C122" s="6" t="s">
        <v>4092</v>
      </c>
      <c r="E122" t="s">
        <v>2897</v>
      </c>
      <c r="F122" s="2" t="s">
        <v>2114</v>
      </c>
      <c r="L122" s="2">
        <v>1</v>
      </c>
      <c r="M122" s="9">
        <v>124271</v>
      </c>
      <c r="N122" s="9"/>
      <c r="O122" s="9"/>
      <c r="P122" s="9"/>
      <c r="Q122" s="9"/>
      <c r="U122" s="10" t="s">
        <v>4643</v>
      </c>
    </row>
    <row r="123" spans="2:22" x14ac:dyDescent="0.25">
      <c r="B123" s="2" t="s">
        <v>173</v>
      </c>
      <c r="C123" s="2" t="s">
        <v>30</v>
      </c>
      <c r="E123" t="s">
        <v>2897</v>
      </c>
      <c r="F123" s="2" t="s">
        <v>2114</v>
      </c>
      <c r="J123" t="s">
        <v>4458</v>
      </c>
      <c r="L123" s="2">
        <v>1</v>
      </c>
      <c r="M123" s="9">
        <v>287615</v>
      </c>
      <c r="N123" s="9"/>
      <c r="O123" s="9"/>
      <c r="P123" s="9"/>
      <c r="Q123" s="9"/>
      <c r="T123" s="10" t="s">
        <v>2170</v>
      </c>
      <c r="U123" s="10" t="s">
        <v>4647</v>
      </c>
    </row>
    <row r="124" spans="2:22" x14ac:dyDescent="0.25">
      <c r="B124" s="2" t="s">
        <v>174</v>
      </c>
      <c r="C124" s="2" t="s">
        <v>143</v>
      </c>
      <c r="E124" t="s">
        <v>2897</v>
      </c>
      <c r="F124" s="2" t="s">
        <v>2114</v>
      </c>
      <c r="L124" s="2">
        <v>1</v>
      </c>
      <c r="M124" s="9">
        <v>284242</v>
      </c>
      <c r="N124" s="9"/>
      <c r="O124" s="9"/>
      <c r="P124" s="9"/>
      <c r="Q124" s="9"/>
      <c r="T124" s="10" t="s">
        <v>2170</v>
      </c>
      <c r="U124" s="10" t="s">
        <v>4647</v>
      </c>
    </row>
    <row r="125" spans="2:22" x14ac:dyDescent="0.25">
      <c r="B125" s="2" t="s">
        <v>175</v>
      </c>
      <c r="C125" s="2" t="s">
        <v>46</v>
      </c>
      <c r="E125" t="s">
        <v>2897</v>
      </c>
      <c r="F125" s="2" t="s">
        <v>2114</v>
      </c>
      <c r="L125" s="2">
        <v>1</v>
      </c>
      <c r="M125" s="9">
        <v>85415</v>
      </c>
      <c r="N125" s="9"/>
      <c r="O125" s="9"/>
      <c r="P125" s="9"/>
      <c r="Q125" s="9"/>
      <c r="T125" s="10" t="s">
        <v>2171</v>
      </c>
      <c r="U125" s="10" t="s">
        <v>4647</v>
      </c>
    </row>
    <row r="126" spans="2:22" x14ac:dyDescent="0.25">
      <c r="B126" s="2" t="s">
        <v>176</v>
      </c>
      <c r="C126" s="2" t="s">
        <v>150</v>
      </c>
      <c r="E126" t="s">
        <v>2897</v>
      </c>
      <c r="F126" s="2" t="s">
        <v>2114</v>
      </c>
      <c r="H126" t="s">
        <v>4438</v>
      </c>
      <c r="L126" s="2">
        <v>1</v>
      </c>
      <c r="M126" s="9">
        <v>261382</v>
      </c>
      <c r="N126" s="9"/>
      <c r="O126" s="9"/>
      <c r="P126" s="9"/>
      <c r="Q126" s="9"/>
      <c r="U126" s="10" t="s">
        <v>4647</v>
      </c>
    </row>
    <row r="127" spans="2:22" x14ac:dyDescent="0.25">
      <c r="B127" s="2" t="s">
        <v>177</v>
      </c>
      <c r="C127" s="2" t="s">
        <v>153</v>
      </c>
      <c r="E127" t="s">
        <v>2897</v>
      </c>
      <c r="F127" s="2" t="s">
        <v>2114</v>
      </c>
      <c r="L127" s="2">
        <v>1</v>
      </c>
      <c r="M127" s="9">
        <v>124178</v>
      </c>
      <c r="N127" s="9"/>
      <c r="O127" s="9"/>
      <c r="P127" s="9"/>
      <c r="Q127" s="9"/>
      <c r="U127" s="10" t="s">
        <v>4647</v>
      </c>
      <c r="V127" t="s">
        <v>4169</v>
      </c>
    </row>
    <row r="128" spans="2:22" x14ac:dyDescent="0.25">
      <c r="B128" s="2" t="s">
        <v>178</v>
      </c>
      <c r="C128" s="2" t="s">
        <v>56</v>
      </c>
      <c r="E128" t="s">
        <v>2897</v>
      </c>
      <c r="F128" s="2" t="s">
        <v>2114</v>
      </c>
      <c r="L128" s="2">
        <v>1</v>
      </c>
      <c r="M128" s="9" t="s">
        <v>3136</v>
      </c>
      <c r="N128" s="9"/>
      <c r="O128" s="9" t="s">
        <v>2114</v>
      </c>
      <c r="P128" s="9"/>
      <c r="Q128" s="9" t="s">
        <v>2114</v>
      </c>
      <c r="R128" t="s">
        <v>188</v>
      </c>
      <c r="U128" s="10" t="s">
        <v>4647</v>
      </c>
      <c r="V128" t="s">
        <v>4172</v>
      </c>
    </row>
    <row r="129" spans="1:22" x14ac:dyDescent="0.25">
      <c r="B129" s="2" t="s">
        <v>179</v>
      </c>
      <c r="C129" s="2" t="s">
        <v>63</v>
      </c>
      <c r="E129" t="s">
        <v>2897</v>
      </c>
      <c r="F129" s="2" t="s">
        <v>2114</v>
      </c>
      <c r="L129" s="2">
        <v>1</v>
      </c>
      <c r="M129" s="9">
        <v>200709</v>
      </c>
      <c r="N129" s="9"/>
      <c r="O129" s="9"/>
      <c r="P129" s="9"/>
      <c r="Q129" s="9"/>
      <c r="U129" s="10" t="s">
        <v>4647</v>
      </c>
    </row>
    <row r="130" spans="1:22" x14ac:dyDescent="0.25">
      <c r="B130" s="2" t="s">
        <v>4006</v>
      </c>
      <c r="C130" s="2" t="s">
        <v>298</v>
      </c>
      <c r="E130" t="s">
        <v>2897</v>
      </c>
      <c r="F130" s="2" t="s">
        <v>2114</v>
      </c>
      <c r="L130" s="2">
        <v>1</v>
      </c>
      <c r="M130" s="9">
        <v>123592</v>
      </c>
      <c r="N130" s="9"/>
      <c r="O130" s="9"/>
      <c r="P130" s="9"/>
      <c r="Q130" s="9"/>
      <c r="U130" s="10" t="s">
        <v>4647</v>
      </c>
    </row>
    <row r="131" spans="1:22" x14ac:dyDescent="0.25">
      <c r="B131" s="2" t="s">
        <v>180</v>
      </c>
      <c r="C131" s="2" t="s">
        <v>161</v>
      </c>
      <c r="E131" t="s">
        <v>2897</v>
      </c>
      <c r="F131" s="2" t="s">
        <v>2114</v>
      </c>
      <c r="I131" t="s">
        <v>4438</v>
      </c>
      <c r="L131" s="2">
        <v>1</v>
      </c>
      <c r="M131" s="9">
        <v>124594</v>
      </c>
      <c r="N131" s="9" t="s">
        <v>2114</v>
      </c>
      <c r="O131" s="9"/>
      <c r="P131" s="9"/>
      <c r="Q131" s="9"/>
      <c r="R131" t="s">
        <v>181</v>
      </c>
      <c r="U131" s="10" t="s">
        <v>4647</v>
      </c>
    </row>
    <row r="132" spans="1:22" x14ac:dyDescent="0.25">
      <c r="B132" s="2" t="s">
        <v>183</v>
      </c>
      <c r="C132" s="2" t="s">
        <v>161</v>
      </c>
      <c r="E132" t="s">
        <v>2897</v>
      </c>
      <c r="F132" s="2" t="s">
        <v>2114</v>
      </c>
      <c r="I132" t="s">
        <v>4438</v>
      </c>
      <c r="L132" s="2">
        <v>1</v>
      </c>
      <c r="M132" s="9">
        <v>228367</v>
      </c>
      <c r="N132" s="9" t="s">
        <v>2114</v>
      </c>
      <c r="O132" s="9"/>
      <c r="P132" s="9"/>
      <c r="Q132" s="9"/>
      <c r="R132" t="s">
        <v>184</v>
      </c>
      <c r="U132" s="10" t="s">
        <v>4647</v>
      </c>
    </row>
    <row r="133" spans="1:22" x14ac:dyDescent="0.25">
      <c r="B133" s="2" t="s">
        <v>185</v>
      </c>
      <c r="C133" s="2" t="s">
        <v>161</v>
      </c>
      <c r="E133" t="s">
        <v>2897</v>
      </c>
      <c r="F133" s="2" t="s">
        <v>2114</v>
      </c>
      <c r="I133" t="s">
        <v>4438</v>
      </c>
      <c r="L133" s="2">
        <v>1</v>
      </c>
      <c r="M133" s="9">
        <v>60710</v>
      </c>
      <c r="N133" s="9"/>
      <c r="O133" s="9"/>
      <c r="P133" s="9"/>
      <c r="Q133" s="9"/>
      <c r="U133" s="10" t="s">
        <v>4647</v>
      </c>
    </row>
    <row r="134" spans="1:22" x14ac:dyDescent="0.25">
      <c r="B134" s="2" t="s">
        <v>186</v>
      </c>
      <c r="C134" s="2" t="s">
        <v>73</v>
      </c>
      <c r="E134" t="s">
        <v>4628</v>
      </c>
      <c r="F134" s="2" t="s">
        <v>2114</v>
      </c>
      <c r="L134" s="2">
        <v>1</v>
      </c>
      <c r="M134" s="9">
        <v>60603</v>
      </c>
      <c r="N134" s="9" t="s">
        <v>2114</v>
      </c>
      <c r="O134" s="9"/>
      <c r="P134" s="9"/>
      <c r="Q134" s="9"/>
      <c r="R134" t="s">
        <v>187</v>
      </c>
      <c r="U134" s="10" t="s">
        <v>4643</v>
      </c>
    </row>
    <row r="135" spans="1:22" x14ac:dyDescent="0.25">
      <c r="L135" s="1"/>
      <c r="M135" s="35"/>
    </row>
    <row r="136" spans="1:22" ht="15.75" thickBot="1" x14ac:dyDescent="0.3">
      <c r="A136" s="22" t="s">
        <v>3040</v>
      </c>
      <c r="B136" s="22"/>
      <c r="C136" s="22"/>
      <c r="D136" s="22"/>
      <c r="E136" s="22"/>
      <c r="F136" s="22"/>
      <c r="G136" s="22"/>
      <c r="H136" s="22"/>
      <c r="I136" s="22"/>
      <c r="J136" s="22"/>
      <c r="K136" s="22"/>
      <c r="L136" s="22"/>
      <c r="M136" s="36"/>
      <c r="N136" s="22"/>
      <c r="O136" s="22"/>
      <c r="P136" s="22"/>
      <c r="Q136" s="22"/>
      <c r="R136" s="22"/>
      <c r="S136" s="22"/>
      <c r="T136" s="22"/>
      <c r="U136" s="22"/>
      <c r="V136" s="22"/>
    </row>
    <row r="137" spans="1:22" x14ac:dyDescent="0.25">
      <c r="B137" s="2" t="s">
        <v>4802</v>
      </c>
      <c r="C137" s="2" t="s">
        <v>3</v>
      </c>
      <c r="E137" s="2" t="s">
        <v>2896</v>
      </c>
      <c r="F137" s="2" t="s">
        <v>2114</v>
      </c>
      <c r="G137" t="s">
        <v>4438</v>
      </c>
      <c r="J137" t="s">
        <v>4438</v>
      </c>
      <c r="L137" s="2">
        <v>1</v>
      </c>
      <c r="M137" s="9" t="s">
        <v>189</v>
      </c>
      <c r="T137" s="10" t="s">
        <v>2170</v>
      </c>
      <c r="U137" s="10" t="s">
        <v>4647</v>
      </c>
    </row>
    <row r="138" spans="1:22" x14ac:dyDescent="0.25">
      <c r="B138" s="2" t="s">
        <v>191</v>
      </c>
      <c r="C138" s="2" t="s">
        <v>11</v>
      </c>
      <c r="E138" t="s">
        <v>2897</v>
      </c>
      <c r="F138" s="2" t="s">
        <v>2114</v>
      </c>
      <c r="J138" t="s">
        <v>4438</v>
      </c>
      <c r="L138" s="2">
        <v>1</v>
      </c>
      <c r="M138" s="9" t="s">
        <v>190</v>
      </c>
      <c r="T138" s="10" t="s">
        <v>2170</v>
      </c>
      <c r="U138" s="10" t="s">
        <v>4647</v>
      </c>
    </row>
    <row r="139" spans="1:22" x14ac:dyDescent="0.25">
      <c r="B139" s="2" t="s">
        <v>193</v>
      </c>
      <c r="C139" s="2" t="s">
        <v>15</v>
      </c>
      <c r="E139" t="s">
        <v>2897</v>
      </c>
      <c r="F139" s="2" t="s">
        <v>2114</v>
      </c>
      <c r="G139" t="s">
        <v>4438</v>
      </c>
      <c r="J139" t="s">
        <v>4438</v>
      </c>
      <c r="L139" s="2">
        <v>1</v>
      </c>
      <c r="M139" s="9" t="s">
        <v>192</v>
      </c>
      <c r="T139" s="10" t="s">
        <v>2170</v>
      </c>
      <c r="U139" s="10" t="s">
        <v>4647</v>
      </c>
    </row>
    <row r="140" spans="1:22" x14ac:dyDescent="0.25">
      <c r="B140" s="2" t="s">
        <v>4803</v>
      </c>
      <c r="C140" s="2" t="s">
        <v>3</v>
      </c>
      <c r="E140" s="2" t="s">
        <v>2896</v>
      </c>
      <c r="F140" s="2" t="s">
        <v>2114</v>
      </c>
      <c r="G140" t="s">
        <v>4438</v>
      </c>
      <c r="J140" t="s">
        <v>4438</v>
      </c>
      <c r="L140" s="2">
        <v>1</v>
      </c>
      <c r="M140" s="9" t="s">
        <v>194</v>
      </c>
      <c r="T140" s="10" t="s">
        <v>2170</v>
      </c>
      <c r="U140" s="10" t="s">
        <v>4647</v>
      </c>
    </row>
    <row r="141" spans="1:22" x14ac:dyDescent="0.25">
      <c r="B141" s="2" t="s">
        <v>4117</v>
      </c>
      <c r="C141" s="2" t="s">
        <v>4091</v>
      </c>
      <c r="E141" s="2" t="s">
        <v>2896</v>
      </c>
      <c r="F141" s="2" t="s">
        <v>2114</v>
      </c>
      <c r="J141" t="s">
        <v>4438</v>
      </c>
      <c r="L141" s="2">
        <v>1</v>
      </c>
      <c r="M141" s="9" t="s">
        <v>195</v>
      </c>
      <c r="T141" s="10" t="s">
        <v>2170</v>
      </c>
      <c r="U141" s="10" t="s">
        <v>4647</v>
      </c>
    </row>
    <row r="142" spans="1:22" x14ac:dyDescent="0.25">
      <c r="B142" s="2" t="s">
        <v>4804</v>
      </c>
      <c r="C142" s="2" t="s">
        <v>3</v>
      </c>
      <c r="E142" t="s">
        <v>4628</v>
      </c>
      <c r="F142" s="2"/>
      <c r="G142" t="s">
        <v>4438</v>
      </c>
      <c r="J142" t="s">
        <v>4438</v>
      </c>
      <c r="L142" s="2">
        <v>1</v>
      </c>
      <c r="M142" s="9" t="s">
        <v>196</v>
      </c>
      <c r="N142" s="2"/>
      <c r="O142" s="2"/>
      <c r="T142" s="10" t="s">
        <v>2170</v>
      </c>
      <c r="U142" s="10" t="s">
        <v>4647</v>
      </c>
    </row>
    <row r="143" spans="1:22" x14ac:dyDescent="0.25">
      <c r="B143" s="2" t="s">
        <v>4123</v>
      </c>
      <c r="C143" s="2" t="s">
        <v>4091</v>
      </c>
      <c r="E143" t="s">
        <v>2897</v>
      </c>
      <c r="F143" s="2" t="s">
        <v>2114</v>
      </c>
      <c r="J143" t="s">
        <v>4438</v>
      </c>
      <c r="L143" s="2">
        <v>1</v>
      </c>
      <c r="M143" s="9" t="s">
        <v>197</v>
      </c>
      <c r="N143" s="2"/>
      <c r="O143" s="2"/>
      <c r="T143" s="10" t="s">
        <v>2170</v>
      </c>
      <c r="U143" s="10" t="s">
        <v>4647</v>
      </c>
    </row>
    <row r="144" spans="1:22" x14ac:dyDescent="0.25">
      <c r="B144" s="2" t="s">
        <v>4125</v>
      </c>
      <c r="C144" s="2" t="s">
        <v>4091</v>
      </c>
      <c r="E144" s="2" t="s">
        <v>2896</v>
      </c>
      <c r="F144" s="2" t="s">
        <v>2114</v>
      </c>
      <c r="J144" t="s">
        <v>4438</v>
      </c>
      <c r="L144" s="2">
        <v>1</v>
      </c>
      <c r="M144" s="9" t="s">
        <v>198</v>
      </c>
      <c r="N144" s="2"/>
      <c r="O144" s="2"/>
      <c r="T144" s="10" t="s">
        <v>2171</v>
      </c>
      <c r="U144" s="10" t="s">
        <v>4647</v>
      </c>
      <c r="V144" t="s">
        <v>4173</v>
      </c>
    </row>
    <row r="145" spans="2:22" x14ac:dyDescent="0.25">
      <c r="B145" s="2" t="s">
        <v>4127</v>
      </c>
      <c r="C145" s="2" t="s">
        <v>4091</v>
      </c>
      <c r="E145" s="2" t="s">
        <v>2896</v>
      </c>
      <c r="F145" s="2" t="s">
        <v>2114</v>
      </c>
      <c r="J145" t="s">
        <v>4438</v>
      </c>
      <c r="L145" s="2">
        <v>1</v>
      </c>
      <c r="M145" s="9" t="s">
        <v>3137</v>
      </c>
      <c r="N145" s="2"/>
      <c r="O145" s="2"/>
      <c r="P145" s="2"/>
      <c r="Q145" s="2"/>
      <c r="T145" s="10" t="s">
        <v>2170</v>
      </c>
      <c r="U145" s="10" t="s">
        <v>4647</v>
      </c>
    </row>
    <row r="146" spans="2:22" x14ac:dyDescent="0.25">
      <c r="B146" s="2" t="s">
        <v>199</v>
      </c>
      <c r="C146" s="2" t="s">
        <v>19</v>
      </c>
      <c r="E146" t="s">
        <v>2897</v>
      </c>
      <c r="F146" s="2" t="s">
        <v>2114</v>
      </c>
      <c r="J146" t="s">
        <v>4438</v>
      </c>
      <c r="L146" s="2">
        <v>1</v>
      </c>
      <c r="M146" s="9" t="s">
        <v>3138</v>
      </c>
      <c r="N146" s="2"/>
      <c r="O146" s="2"/>
      <c r="P146" s="2"/>
      <c r="Q146" s="2"/>
      <c r="S146" s="2" t="s">
        <v>4112</v>
      </c>
      <c r="U146" s="10" t="s">
        <v>4647</v>
      </c>
    </row>
    <row r="147" spans="2:22" x14ac:dyDescent="0.25">
      <c r="B147" s="2" t="s">
        <v>200</v>
      </c>
      <c r="C147" t="s">
        <v>21</v>
      </c>
      <c r="E147" t="s">
        <v>2897</v>
      </c>
      <c r="F147" s="2" t="s">
        <v>2114</v>
      </c>
      <c r="L147" s="2">
        <v>1</v>
      </c>
      <c r="M147" s="9" t="s">
        <v>201</v>
      </c>
      <c r="N147" s="2"/>
      <c r="O147" s="2"/>
      <c r="T147" s="10" t="s">
        <v>2170</v>
      </c>
      <c r="U147" s="10" t="s">
        <v>4647</v>
      </c>
    </row>
    <row r="148" spans="2:22" x14ac:dyDescent="0.25">
      <c r="B148" s="2" t="s">
        <v>202</v>
      </c>
      <c r="C148" t="s">
        <v>25</v>
      </c>
      <c r="E148" t="s">
        <v>2897</v>
      </c>
      <c r="F148" s="2" t="s">
        <v>2114</v>
      </c>
      <c r="L148" s="2">
        <v>1</v>
      </c>
      <c r="M148" s="9" t="s">
        <v>203</v>
      </c>
      <c r="N148" s="2"/>
      <c r="O148" s="2"/>
      <c r="T148" s="10" t="s">
        <v>2171</v>
      </c>
      <c r="U148" s="10" t="s">
        <v>4647</v>
      </c>
    </row>
    <row r="149" spans="2:22" x14ac:dyDescent="0.25">
      <c r="B149" s="2" t="s">
        <v>204</v>
      </c>
      <c r="C149" t="s">
        <v>27</v>
      </c>
      <c r="E149" s="2" t="s">
        <v>2896</v>
      </c>
      <c r="F149" s="2" t="s">
        <v>2114</v>
      </c>
      <c r="L149" s="2">
        <v>1</v>
      </c>
      <c r="M149" s="9" t="s">
        <v>3139</v>
      </c>
      <c r="N149" s="2" t="s">
        <v>2114</v>
      </c>
      <c r="O149" s="2"/>
      <c r="P149" s="2"/>
      <c r="Q149" s="2" t="s">
        <v>2114</v>
      </c>
      <c r="R149" t="s">
        <v>205</v>
      </c>
      <c r="T149" s="10" t="s">
        <v>2171</v>
      </c>
      <c r="U149" s="10" t="s">
        <v>4647</v>
      </c>
    </row>
    <row r="150" spans="2:22" x14ac:dyDescent="0.25">
      <c r="B150" s="2" t="s">
        <v>207</v>
      </c>
      <c r="C150" t="s">
        <v>27</v>
      </c>
      <c r="E150" s="2" t="s">
        <v>2896</v>
      </c>
      <c r="F150" s="2" t="s">
        <v>2114</v>
      </c>
      <c r="L150" s="2">
        <v>1</v>
      </c>
      <c r="M150" s="9" t="s">
        <v>206</v>
      </c>
      <c r="N150" s="2"/>
      <c r="O150" s="2"/>
      <c r="U150" s="10" t="s">
        <v>4647</v>
      </c>
    </row>
    <row r="151" spans="2:22" x14ac:dyDescent="0.25">
      <c r="B151" s="2" t="s">
        <v>209</v>
      </c>
      <c r="C151" t="s">
        <v>27</v>
      </c>
      <c r="E151" s="2" t="s">
        <v>2896</v>
      </c>
      <c r="F151" s="2" t="s">
        <v>2114</v>
      </c>
      <c r="L151" s="2">
        <v>1</v>
      </c>
      <c r="M151" s="9" t="s">
        <v>208</v>
      </c>
      <c r="N151" s="2"/>
      <c r="O151" s="2"/>
      <c r="U151" s="10" t="s">
        <v>4647</v>
      </c>
    </row>
    <row r="152" spans="2:22" x14ac:dyDescent="0.25">
      <c r="B152" s="2" t="s">
        <v>4805</v>
      </c>
      <c r="C152" s="6" t="s">
        <v>4092</v>
      </c>
      <c r="E152" t="s">
        <v>2897</v>
      </c>
      <c r="F152" s="2" t="s">
        <v>2114</v>
      </c>
      <c r="L152" s="2">
        <v>1</v>
      </c>
      <c r="M152" s="9" t="s">
        <v>210</v>
      </c>
      <c r="N152" s="2"/>
      <c r="O152" s="2"/>
      <c r="U152" s="10" t="s">
        <v>4644</v>
      </c>
    </row>
    <row r="153" spans="2:22" x14ac:dyDescent="0.25">
      <c r="B153" s="2" t="s">
        <v>212</v>
      </c>
      <c r="C153" s="2" t="s">
        <v>30</v>
      </c>
      <c r="E153" t="s">
        <v>2897</v>
      </c>
      <c r="F153" s="2" t="s">
        <v>2114</v>
      </c>
      <c r="J153" t="s">
        <v>4458</v>
      </c>
      <c r="L153" s="2">
        <v>1</v>
      </c>
      <c r="M153" s="9" t="s">
        <v>211</v>
      </c>
      <c r="N153" s="2"/>
      <c r="O153" s="2"/>
      <c r="P153" s="2"/>
      <c r="Q153" s="2"/>
      <c r="U153" s="10" t="s">
        <v>4647</v>
      </c>
    </row>
    <row r="154" spans="2:22" x14ac:dyDescent="0.25">
      <c r="B154" s="2" t="s">
        <v>214</v>
      </c>
      <c r="C154" t="s">
        <v>143</v>
      </c>
      <c r="E154" t="s">
        <v>2897</v>
      </c>
      <c r="F154" s="2" t="s">
        <v>2114</v>
      </c>
      <c r="L154" s="2">
        <v>1</v>
      </c>
      <c r="M154" s="9" t="s">
        <v>213</v>
      </c>
      <c r="N154" s="2"/>
      <c r="O154" s="2"/>
      <c r="P154" s="2"/>
      <c r="Q154" s="2"/>
      <c r="T154" s="10" t="s">
        <v>2170</v>
      </c>
      <c r="U154" s="10" t="s">
        <v>4647</v>
      </c>
    </row>
    <row r="155" spans="2:22" x14ac:dyDescent="0.25">
      <c r="B155" s="2" t="s">
        <v>215</v>
      </c>
      <c r="C155" t="s">
        <v>46</v>
      </c>
      <c r="D155" t="s">
        <v>2874</v>
      </c>
      <c r="E155" t="s">
        <v>2897</v>
      </c>
      <c r="F155" s="2" t="s">
        <v>2114</v>
      </c>
      <c r="L155" s="2">
        <v>1</v>
      </c>
      <c r="M155" s="9" t="s">
        <v>3140</v>
      </c>
      <c r="N155" s="2" t="s">
        <v>2114</v>
      </c>
      <c r="O155" s="2"/>
      <c r="P155" s="2"/>
      <c r="Q155" s="2" t="s">
        <v>2114</v>
      </c>
      <c r="R155" t="s">
        <v>224</v>
      </c>
      <c r="T155" s="10" t="s">
        <v>2171</v>
      </c>
      <c r="U155" s="10" t="s">
        <v>4647</v>
      </c>
    </row>
    <row r="156" spans="2:22" x14ac:dyDescent="0.25">
      <c r="B156" s="2" t="s">
        <v>217</v>
      </c>
      <c r="C156" t="s">
        <v>150</v>
      </c>
      <c r="E156" t="s">
        <v>2897</v>
      </c>
      <c r="F156" s="2" t="s">
        <v>2114</v>
      </c>
      <c r="H156" t="s">
        <v>4438</v>
      </c>
      <c r="L156" s="2">
        <v>1</v>
      </c>
      <c r="M156" s="9" t="s">
        <v>216</v>
      </c>
      <c r="N156" s="2"/>
      <c r="O156" s="2"/>
      <c r="P156" s="2"/>
      <c r="Q156" s="2"/>
      <c r="U156" s="10" t="s">
        <v>4647</v>
      </c>
    </row>
    <row r="157" spans="2:22" x14ac:dyDescent="0.25">
      <c r="B157" s="2" t="s">
        <v>218</v>
      </c>
      <c r="C157" t="s">
        <v>153</v>
      </c>
      <c r="E157" t="s">
        <v>2897</v>
      </c>
      <c r="F157" s="2" t="s">
        <v>2114</v>
      </c>
      <c r="L157" s="2">
        <v>1</v>
      </c>
      <c r="M157" s="9" t="s">
        <v>3141</v>
      </c>
      <c r="N157" s="2"/>
      <c r="O157" s="2"/>
      <c r="P157" s="2"/>
      <c r="Q157" s="2"/>
      <c r="U157" s="10" t="s">
        <v>4647</v>
      </c>
      <c r="V157" t="s">
        <v>4174</v>
      </c>
    </row>
    <row r="158" spans="2:22" x14ac:dyDescent="0.25">
      <c r="B158" s="2" t="s">
        <v>220</v>
      </c>
      <c r="C158" t="s">
        <v>63</v>
      </c>
      <c r="E158" t="s">
        <v>2897</v>
      </c>
      <c r="F158" s="2" t="s">
        <v>2114</v>
      </c>
      <c r="L158" s="2">
        <v>1</v>
      </c>
      <c r="M158" s="9" t="s">
        <v>219</v>
      </c>
      <c r="N158" s="2"/>
      <c r="O158" s="2"/>
      <c r="P158" s="2"/>
      <c r="Q158" s="2"/>
      <c r="U158" s="10" t="s">
        <v>4647</v>
      </c>
    </row>
    <row r="159" spans="2:22" x14ac:dyDescent="0.25">
      <c r="B159" s="2" t="s">
        <v>4007</v>
      </c>
      <c r="C159" t="s">
        <v>298</v>
      </c>
      <c r="D159" t="s">
        <v>2874</v>
      </c>
      <c r="E159" t="s">
        <v>2897</v>
      </c>
      <c r="F159" s="2" t="s">
        <v>2114</v>
      </c>
      <c r="L159" s="2">
        <v>1</v>
      </c>
      <c r="M159" s="9" t="s">
        <v>221</v>
      </c>
      <c r="N159" s="2"/>
      <c r="O159" s="2"/>
      <c r="P159" s="2"/>
      <c r="Q159" s="2"/>
      <c r="U159" s="10" t="s">
        <v>4647</v>
      </c>
    </row>
    <row r="160" spans="2:22" x14ac:dyDescent="0.25">
      <c r="B160" s="2" t="s">
        <v>222</v>
      </c>
      <c r="C160" t="s">
        <v>161</v>
      </c>
      <c r="E160" t="s">
        <v>2897</v>
      </c>
      <c r="F160" s="2" t="s">
        <v>2114</v>
      </c>
      <c r="I160" t="s">
        <v>4438</v>
      </c>
      <c r="L160" s="2">
        <v>1</v>
      </c>
      <c r="M160" s="9" t="s">
        <v>3142</v>
      </c>
      <c r="N160" s="2"/>
      <c r="O160" s="2"/>
      <c r="P160" s="2"/>
      <c r="Q160" s="2"/>
      <c r="U160" s="10" t="s">
        <v>4647</v>
      </c>
    </row>
    <row r="161" spans="1:22" x14ac:dyDescent="0.25">
      <c r="B161" s="2" t="s">
        <v>223</v>
      </c>
      <c r="C161" t="s">
        <v>73</v>
      </c>
      <c r="E161" t="s">
        <v>4628</v>
      </c>
      <c r="F161" s="2" t="s">
        <v>2114</v>
      </c>
      <c r="L161" s="2">
        <v>1</v>
      </c>
      <c r="M161" s="9" t="s">
        <v>3143</v>
      </c>
      <c r="N161" s="2"/>
      <c r="O161" s="2"/>
      <c r="P161" s="2"/>
      <c r="Q161" s="2"/>
      <c r="U161" s="10" t="s">
        <v>4643</v>
      </c>
    </row>
    <row r="162" spans="1:22" x14ac:dyDescent="0.25">
      <c r="L162"/>
      <c r="M162" s="35"/>
    </row>
    <row r="163" spans="1:22" ht="15.75" thickBot="1" x14ac:dyDescent="0.3">
      <c r="A163" s="22" t="s">
        <v>3041</v>
      </c>
      <c r="B163" s="22"/>
      <c r="C163" s="22"/>
      <c r="D163" s="22"/>
      <c r="E163" s="22"/>
      <c r="F163" s="22"/>
      <c r="G163" s="22"/>
      <c r="H163" s="22"/>
      <c r="I163" s="22"/>
      <c r="J163" s="22"/>
      <c r="K163" s="22"/>
      <c r="L163" s="22"/>
      <c r="M163" s="36"/>
      <c r="N163" s="22"/>
      <c r="O163" s="22"/>
      <c r="P163" s="22"/>
      <c r="Q163" s="22"/>
      <c r="R163" s="22"/>
      <c r="S163" s="22"/>
      <c r="T163" s="22"/>
      <c r="U163" s="22"/>
      <c r="V163" s="22"/>
    </row>
    <row r="164" spans="1:22" x14ac:dyDescent="0.25">
      <c r="B164" s="2" t="s">
        <v>234</v>
      </c>
      <c r="C164" s="2" t="s">
        <v>3</v>
      </c>
      <c r="E164" s="2" t="s">
        <v>2896</v>
      </c>
      <c r="F164" s="2" t="s">
        <v>2114</v>
      </c>
      <c r="G164" t="s">
        <v>4438</v>
      </c>
      <c r="J164" t="s">
        <v>4438</v>
      </c>
      <c r="L164" s="2">
        <v>1</v>
      </c>
      <c r="M164" s="9" t="s">
        <v>3144</v>
      </c>
      <c r="N164" s="2"/>
      <c r="O164" s="2"/>
      <c r="P164" s="2"/>
      <c r="Q164" s="2"/>
      <c r="T164" s="10" t="s">
        <v>2170</v>
      </c>
      <c r="U164" s="10" t="s">
        <v>4647</v>
      </c>
    </row>
    <row r="165" spans="1:22" x14ac:dyDescent="0.25">
      <c r="B165" s="2" t="s">
        <v>235</v>
      </c>
      <c r="C165" s="2" t="s">
        <v>11</v>
      </c>
      <c r="E165" t="s">
        <v>2897</v>
      </c>
      <c r="F165" s="2" t="s">
        <v>2114</v>
      </c>
      <c r="J165" t="s">
        <v>4438</v>
      </c>
      <c r="L165" s="2">
        <v>1</v>
      </c>
      <c r="M165" s="9" t="s">
        <v>249</v>
      </c>
      <c r="N165" s="2" t="s">
        <v>2114</v>
      </c>
      <c r="O165" s="2"/>
      <c r="P165" s="2"/>
      <c r="Q165" s="2"/>
      <c r="R165" s="2" t="s">
        <v>265</v>
      </c>
      <c r="T165" s="10" t="s">
        <v>2170</v>
      </c>
      <c r="U165" s="10" t="s">
        <v>4647</v>
      </c>
    </row>
    <row r="166" spans="1:22" x14ac:dyDescent="0.25">
      <c r="B166" s="2" t="s">
        <v>236</v>
      </c>
      <c r="C166" s="2" t="s">
        <v>15</v>
      </c>
      <c r="E166" t="s">
        <v>2897</v>
      </c>
      <c r="F166" s="2" t="s">
        <v>2114</v>
      </c>
      <c r="G166" t="s">
        <v>4438</v>
      </c>
      <c r="J166" t="s">
        <v>4438</v>
      </c>
      <c r="L166" s="2">
        <v>1</v>
      </c>
      <c r="M166" s="9" t="s">
        <v>250</v>
      </c>
      <c r="N166" s="2"/>
      <c r="O166" s="2"/>
      <c r="P166" s="2"/>
      <c r="Q166" s="2"/>
      <c r="R166" s="2"/>
      <c r="T166" s="10" t="s">
        <v>2170</v>
      </c>
      <c r="U166" s="10" t="s">
        <v>4647</v>
      </c>
    </row>
    <row r="167" spans="1:22" x14ac:dyDescent="0.25">
      <c r="B167" s="2" t="s">
        <v>4116</v>
      </c>
      <c r="C167" s="2" t="s">
        <v>4091</v>
      </c>
      <c r="E167" t="s">
        <v>2897</v>
      </c>
      <c r="F167" s="2" t="s">
        <v>2114</v>
      </c>
      <c r="J167" t="s">
        <v>4438</v>
      </c>
      <c r="L167" s="2">
        <v>1</v>
      </c>
      <c r="M167" s="9" t="s">
        <v>251</v>
      </c>
      <c r="N167" s="2"/>
      <c r="O167" s="2"/>
      <c r="P167" s="2"/>
      <c r="Q167" s="2"/>
      <c r="R167" s="2"/>
      <c r="T167" s="10" t="s">
        <v>2170</v>
      </c>
      <c r="U167" s="10" t="s">
        <v>4647</v>
      </c>
    </row>
    <row r="168" spans="1:22" x14ac:dyDescent="0.25">
      <c r="B168" s="2" t="s">
        <v>4305</v>
      </c>
      <c r="C168" s="12" t="s">
        <v>4301</v>
      </c>
      <c r="E168" t="s">
        <v>2897</v>
      </c>
      <c r="F168" s="2" t="s">
        <v>2114</v>
      </c>
      <c r="J168" t="s">
        <v>4438</v>
      </c>
      <c r="L168" s="2">
        <v>1</v>
      </c>
      <c r="M168" s="9" t="s">
        <v>252</v>
      </c>
      <c r="N168" s="2"/>
      <c r="O168" s="2"/>
      <c r="P168" s="2"/>
      <c r="Q168" s="2"/>
      <c r="R168" s="2"/>
      <c r="T168" s="10" t="s">
        <v>2170</v>
      </c>
      <c r="U168" s="10" t="s">
        <v>4647</v>
      </c>
    </row>
    <row r="169" spans="1:22" x14ac:dyDescent="0.25">
      <c r="B169" s="2" t="s">
        <v>237</v>
      </c>
      <c r="C169" s="2" t="s">
        <v>19</v>
      </c>
      <c r="E169" t="s">
        <v>2897</v>
      </c>
      <c r="F169" s="2" t="s">
        <v>2114</v>
      </c>
      <c r="J169" t="s">
        <v>4438</v>
      </c>
      <c r="L169" s="2">
        <v>1</v>
      </c>
      <c r="M169" s="9" t="s">
        <v>2116</v>
      </c>
      <c r="N169" s="2" t="s">
        <v>2114</v>
      </c>
      <c r="O169" s="2"/>
      <c r="P169" s="2"/>
      <c r="Q169" s="2" t="s">
        <v>2114</v>
      </c>
      <c r="R169" s="2" t="s">
        <v>266</v>
      </c>
      <c r="S169" s="2" t="s">
        <v>4112</v>
      </c>
      <c r="U169" s="10" t="s">
        <v>4647</v>
      </c>
      <c r="V169" t="s">
        <v>4175</v>
      </c>
    </row>
    <row r="170" spans="1:22" x14ac:dyDescent="0.25">
      <c r="B170" s="2" t="s">
        <v>238</v>
      </c>
      <c r="C170" t="s">
        <v>21</v>
      </c>
      <c r="E170" t="s">
        <v>2897</v>
      </c>
      <c r="F170" s="2" t="s">
        <v>2114</v>
      </c>
      <c r="L170" s="2">
        <v>1</v>
      </c>
      <c r="M170" s="9" t="s">
        <v>253</v>
      </c>
      <c r="N170" s="2"/>
      <c r="O170" s="2"/>
      <c r="P170" s="2"/>
      <c r="Q170" s="2"/>
      <c r="R170" s="2"/>
      <c r="T170" s="10" t="s">
        <v>2170</v>
      </c>
      <c r="U170" s="10" t="s">
        <v>4647</v>
      </c>
    </row>
    <row r="171" spans="1:22" x14ac:dyDescent="0.25">
      <c r="B171" s="2" t="s">
        <v>239</v>
      </c>
      <c r="C171" t="s">
        <v>25</v>
      </c>
      <c r="D171" t="s">
        <v>2874</v>
      </c>
      <c r="E171" t="s">
        <v>2897</v>
      </c>
      <c r="F171" s="2" t="s">
        <v>2114</v>
      </c>
      <c r="L171" s="2">
        <v>1</v>
      </c>
      <c r="M171" s="9" t="s">
        <v>254</v>
      </c>
      <c r="N171" s="2"/>
      <c r="O171" s="2"/>
      <c r="P171" s="2"/>
      <c r="Q171" s="2"/>
      <c r="R171" s="2"/>
      <c r="T171" s="10" t="s">
        <v>2171</v>
      </c>
      <c r="U171" s="10" t="s">
        <v>4647</v>
      </c>
    </row>
    <row r="172" spans="1:22" x14ac:dyDescent="0.25">
      <c r="B172" s="2" t="s">
        <v>240</v>
      </c>
      <c r="C172" t="s">
        <v>27</v>
      </c>
      <c r="D172" t="s">
        <v>2874</v>
      </c>
      <c r="E172" t="s">
        <v>2897</v>
      </c>
      <c r="F172" s="2" t="s">
        <v>2114</v>
      </c>
      <c r="L172" s="2">
        <v>1</v>
      </c>
      <c r="M172" s="9" t="s">
        <v>255</v>
      </c>
      <c r="N172" s="2"/>
      <c r="O172" s="2"/>
      <c r="P172" s="2"/>
      <c r="Q172" s="2"/>
      <c r="R172" s="2"/>
      <c r="T172" s="10" t="s">
        <v>2171</v>
      </c>
      <c r="U172" s="10" t="s">
        <v>4647</v>
      </c>
    </row>
    <row r="173" spans="1:22" x14ac:dyDescent="0.25">
      <c r="B173" s="2" t="s">
        <v>4806</v>
      </c>
      <c r="C173" s="6" t="s">
        <v>4092</v>
      </c>
      <c r="E173" t="s">
        <v>2897</v>
      </c>
      <c r="F173" s="2" t="s">
        <v>2114</v>
      </c>
      <c r="L173" s="2">
        <v>1</v>
      </c>
      <c r="M173" s="9" t="s">
        <v>257</v>
      </c>
      <c r="N173" s="2"/>
      <c r="O173" s="2"/>
      <c r="P173" s="2"/>
      <c r="Q173" s="2"/>
      <c r="R173" s="2"/>
      <c r="U173" s="10" t="s">
        <v>4643</v>
      </c>
      <c r="V173" t="s">
        <v>4176</v>
      </c>
    </row>
    <row r="174" spans="1:22" x14ac:dyDescent="0.25">
      <c r="B174" s="2" t="s">
        <v>241</v>
      </c>
      <c r="C174" s="2" t="s">
        <v>30</v>
      </c>
      <c r="E174" t="s">
        <v>2897</v>
      </c>
      <c r="F174" s="2" t="s">
        <v>2114</v>
      </c>
      <c r="J174" t="s">
        <v>4458</v>
      </c>
      <c r="L174" s="2">
        <v>1</v>
      </c>
      <c r="M174" s="9" t="s">
        <v>256</v>
      </c>
      <c r="N174" s="2"/>
      <c r="O174" s="2"/>
      <c r="P174" s="2"/>
      <c r="Q174" s="2"/>
      <c r="R174" s="2"/>
      <c r="T174" s="10" t="s">
        <v>2170</v>
      </c>
      <c r="U174" s="10" t="s">
        <v>4647</v>
      </c>
    </row>
    <row r="175" spans="1:22" x14ac:dyDescent="0.25">
      <c r="B175" s="2" t="s">
        <v>242</v>
      </c>
      <c r="C175" t="s">
        <v>143</v>
      </c>
      <c r="E175" t="s">
        <v>2897</v>
      </c>
      <c r="F175" s="2" t="s">
        <v>2114</v>
      </c>
      <c r="L175" s="2">
        <v>1</v>
      </c>
      <c r="M175" s="9" t="s">
        <v>258</v>
      </c>
      <c r="N175" s="2"/>
      <c r="O175" s="2"/>
      <c r="P175" s="2"/>
      <c r="Q175" s="2"/>
      <c r="R175" s="2"/>
      <c r="T175" s="10" t="s">
        <v>2171</v>
      </c>
      <c r="U175" s="10" t="s">
        <v>4647</v>
      </c>
    </row>
    <row r="176" spans="1:22" x14ac:dyDescent="0.25">
      <c r="B176" s="2" t="s">
        <v>2242</v>
      </c>
      <c r="C176" t="s">
        <v>46</v>
      </c>
      <c r="E176" t="s">
        <v>2897</v>
      </c>
      <c r="F176" s="2" t="s">
        <v>2114</v>
      </c>
      <c r="L176" s="2">
        <v>1</v>
      </c>
      <c r="M176" s="9" t="s">
        <v>259</v>
      </c>
      <c r="N176" s="2"/>
      <c r="O176" s="2"/>
      <c r="P176" s="2"/>
      <c r="Q176" s="2"/>
      <c r="R176" s="2"/>
      <c r="T176" s="10" t="s">
        <v>2171</v>
      </c>
      <c r="U176" s="10" t="s">
        <v>4647</v>
      </c>
    </row>
    <row r="177" spans="1:22" x14ac:dyDescent="0.25">
      <c r="B177" s="2" t="s">
        <v>243</v>
      </c>
      <c r="C177" t="s">
        <v>150</v>
      </c>
      <c r="E177" t="s">
        <v>2897</v>
      </c>
      <c r="F177" s="2" t="s">
        <v>2114</v>
      </c>
      <c r="H177" t="s">
        <v>4438</v>
      </c>
      <c r="L177" s="2">
        <v>1</v>
      </c>
      <c r="M177" s="9" t="s">
        <v>261</v>
      </c>
      <c r="N177" s="2"/>
      <c r="O177" s="2"/>
      <c r="P177" s="2"/>
      <c r="Q177" s="2"/>
      <c r="R177" s="2"/>
      <c r="U177" s="10" t="s">
        <v>4647</v>
      </c>
    </row>
    <row r="178" spans="1:22" x14ac:dyDescent="0.25">
      <c r="B178" s="2" t="s">
        <v>244</v>
      </c>
      <c r="C178" t="s">
        <v>153</v>
      </c>
      <c r="D178" t="s">
        <v>2874</v>
      </c>
      <c r="E178" t="s">
        <v>2897</v>
      </c>
      <c r="F178" s="2" t="s">
        <v>2114</v>
      </c>
      <c r="L178" s="2">
        <v>1</v>
      </c>
      <c r="M178" s="9" t="s">
        <v>260</v>
      </c>
      <c r="N178" s="2"/>
      <c r="O178" s="2"/>
      <c r="P178" s="2"/>
      <c r="Q178" s="2"/>
      <c r="R178" s="2"/>
      <c r="U178" s="10" t="s">
        <v>4647</v>
      </c>
      <c r="V178" t="s">
        <v>4169</v>
      </c>
    </row>
    <row r="179" spans="1:22" x14ac:dyDescent="0.25">
      <c r="B179" s="2" t="s">
        <v>245</v>
      </c>
      <c r="C179" t="s">
        <v>56</v>
      </c>
      <c r="E179" t="s">
        <v>2897</v>
      </c>
      <c r="F179" s="2" t="s">
        <v>2114</v>
      </c>
      <c r="L179" s="2">
        <v>1</v>
      </c>
      <c r="M179" s="9" t="s">
        <v>262</v>
      </c>
      <c r="N179" s="2"/>
      <c r="O179" s="2"/>
      <c r="P179" s="2"/>
      <c r="Q179" s="2"/>
      <c r="R179" s="2"/>
      <c r="U179" s="10" t="s">
        <v>4647</v>
      </c>
      <c r="V179" t="s">
        <v>4177</v>
      </c>
    </row>
    <row r="180" spans="1:22" x14ac:dyDescent="0.25">
      <c r="B180" s="2" t="s">
        <v>246</v>
      </c>
      <c r="C180" t="s">
        <v>63</v>
      </c>
      <c r="D180" t="s">
        <v>2874</v>
      </c>
      <c r="E180" t="s">
        <v>2897</v>
      </c>
      <c r="F180" s="2" t="s">
        <v>2114</v>
      </c>
      <c r="L180" s="2">
        <v>1</v>
      </c>
      <c r="M180" s="9" t="s">
        <v>263</v>
      </c>
      <c r="N180" s="2" t="s">
        <v>2114</v>
      </c>
      <c r="O180" s="2"/>
      <c r="P180" s="2"/>
      <c r="Q180" s="2"/>
      <c r="R180" s="2" t="s">
        <v>4742</v>
      </c>
      <c r="U180" s="10" t="s">
        <v>4647</v>
      </c>
      <c r="V180" t="s">
        <v>4162</v>
      </c>
    </row>
    <row r="181" spans="1:22" x14ac:dyDescent="0.25">
      <c r="B181" s="2" t="s">
        <v>4008</v>
      </c>
      <c r="C181" t="s">
        <v>298</v>
      </c>
      <c r="D181" t="s">
        <v>2874</v>
      </c>
      <c r="E181" t="s">
        <v>2897</v>
      </c>
      <c r="F181" s="2" t="s">
        <v>2114</v>
      </c>
      <c r="L181" s="2">
        <v>1</v>
      </c>
      <c r="M181" s="9" t="s">
        <v>3145</v>
      </c>
      <c r="N181" s="2"/>
      <c r="O181" s="2"/>
      <c r="P181" s="2"/>
      <c r="Q181" s="2"/>
      <c r="U181" s="10" t="s">
        <v>4647</v>
      </c>
    </row>
    <row r="182" spans="1:22" x14ac:dyDescent="0.25">
      <c r="B182" s="2" t="s">
        <v>247</v>
      </c>
      <c r="C182" t="s">
        <v>161</v>
      </c>
      <c r="E182" t="s">
        <v>2897</v>
      </c>
      <c r="F182" s="2" t="s">
        <v>2114</v>
      </c>
      <c r="I182" t="s">
        <v>4438</v>
      </c>
      <c r="L182" s="2">
        <v>1</v>
      </c>
      <c r="M182" s="9" t="s">
        <v>3146</v>
      </c>
      <c r="N182" s="2"/>
      <c r="O182" s="2"/>
      <c r="P182" s="2"/>
      <c r="Q182" s="2"/>
      <c r="U182" s="10" t="s">
        <v>4647</v>
      </c>
    </row>
    <row r="183" spans="1:22" x14ac:dyDescent="0.25">
      <c r="B183" s="2" t="s">
        <v>248</v>
      </c>
      <c r="C183" t="s">
        <v>73</v>
      </c>
      <c r="E183" t="s">
        <v>4628</v>
      </c>
      <c r="F183" s="2" t="s">
        <v>2114</v>
      </c>
      <c r="L183" s="2">
        <v>1</v>
      </c>
      <c r="M183" s="9" t="s">
        <v>264</v>
      </c>
      <c r="N183" s="2"/>
      <c r="O183" s="2"/>
      <c r="P183" s="2"/>
      <c r="Q183" s="2"/>
      <c r="U183" s="10" t="s">
        <v>4643</v>
      </c>
    </row>
    <row r="184" spans="1:22" x14ac:dyDescent="0.25">
      <c r="L184"/>
      <c r="M184" s="35"/>
    </row>
    <row r="185" spans="1:22" ht="15.75" thickBot="1" x14ac:dyDescent="0.3">
      <c r="A185" s="22" t="s">
        <v>3042</v>
      </c>
      <c r="B185" s="22"/>
      <c r="C185" s="22"/>
      <c r="D185" s="22"/>
      <c r="E185" s="22"/>
      <c r="F185" s="22"/>
      <c r="G185" s="22"/>
      <c r="H185" s="22"/>
      <c r="I185" s="22"/>
      <c r="J185" s="22"/>
      <c r="K185" s="22"/>
      <c r="L185" s="22"/>
      <c r="M185" s="36"/>
      <c r="N185" s="22"/>
      <c r="O185" s="22"/>
      <c r="P185" s="22"/>
      <c r="Q185" s="22"/>
      <c r="R185" s="22"/>
      <c r="S185" s="22"/>
      <c r="T185" s="22"/>
      <c r="U185" s="22"/>
      <c r="V185" s="22"/>
    </row>
    <row r="186" spans="1:22" x14ac:dyDescent="0.25">
      <c r="B186" s="2" t="s">
        <v>2175</v>
      </c>
      <c r="C186" s="2" t="s">
        <v>3</v>
      </c>
      <c r="E186" t="s">
        <v>2896</v>
      </c>
      <c r="F186" s="2" t="s">
        <v>2114</v>
      </c>
      <c r="G186" t="s">
        <v>4438</v>
      </c>
      <c r="J186" t="s">
        <v>4438</v>
      </c>
      <c r="L186" s="2">
        <v>1</v>
      </c>
      <c r="M186" s="9" t="s">
        <v>3147</v>
      </c>
      <c r="T186" s="10" t="s">
        <v>2170</v>
      </c>
      <c r="U186" s="10" t="s">
        <v>4647</v>
      </c>
    </row>
    <row r="187" spans="1:22" x14ac:dyDescent="0.25">
      <c r="B187" s="2" t="s">
        <v>4807</v>
      </c>
      <c r="C187" s="2" t="s">
        <v>11</v>
      </c>
      <c r="E187" t="s">
        <v>2897</v>
      </c>
      <c r="F187" s="2" t="s">
        <v>2114</v>
      </c>
      <c r="J187" t="s">
        <v>4438</v>
      </c>
      <c r="K187" t="s">
        <v>4781</v>
      </c>
      <c r="L187" s="2">
        <v>1</v>
      </c>
      <c r="M187" s="9" t="s">
        <v>3148</v>
      </c>
      <c r="T187" s="10" t="s">
        <v>2170</v>
      </c>
      <c r="U187" s="10" t="s">
        <v>4647</v>
      </c>
    </row>
    <row r="188" spans="1:22" x14ac:dyDescent="0.25">
      <c r="B188" s="2" t="s">
        <v>4808</v>
      </c>
      <c r="C188" s="2" t="s">
        <v>15</v>
      </c>
      <c r="E188" t="s">
        <v>2897</v>
      </c>
      <c r="F188" s="2" t="s">
        <v>2114</v>
      </c>
      <c r="G188" t="s">
        <v>4438</v>
      </c>
      <c r="J188" t="s">
        <v>4438</v>
      </c>
      <c r="K188" s="2" t="s">
        <v>4780</v>
      </c>
      <c r="L188" s="2">
        <v>1</v>
      </c>
      <c r="M188" s="9" t="s">
        <v>268</v>
      </c>
      <c r="T188" s="10" t="s">
        <v>2170</v>
      </c>
      <c r="U188" s="10" t="s">
        <v>4647</v>
      </c>
    </row>
    <row r="189" spans="1:22" x14ac:dyDescent="0.25">
      <c r="B189" s="2" t="s">
        <v>2392</v>
      </c>
      <c r="C189" t="s">
        <v>21</v>
      </c>
      <c r="E189" t="s">
        <v>2897</v>
      </c>
      <c r="F189" s="2" t="s">
        <v>2114</v>
      </c>
      <c r="L189" s="2">
        <v>1</v>
      </c>
      <c r="M189" s="9" t="s">
        <v>269</v>
      </c>
      <c r="T189" s="10" t="s">
        <v>2170</v>
      </c>
      <c r="U189" s="10" t="s">
        <v>4647</v>
      </c>
    </row>
    <row r="190" spans="1:22" x14ac:dyDescent="0.25">
      <c r="B190" s="2" t="s">
        <v>2393</v>
      </c>
      <c r="C190" t="s">
        <v>25</v>
      </c>
      <c r="E190" t="s">
        <v>2896</v>
      </c>
      <c r="F190" s="2" t="s">
        <v>2114</v>
      </c>
      <c r="L190" s="2">
        <v>1</v>
      </c>
      <c r="M190" s="9" t="s">
        <v>270</v>
      </c>
      <c r="T190" s="10" t="s">
        <v>2171</v>
      </c>
      <c r="U190" s="10" t="s">
        <v>4647</v>
      </c>
    </row>
    <row r="191" spans="1:22" x14ac:dyDescent="0.25">
      <c r="B191" s="2" t="s">
        <v>2394</v>
      </c>
      <c r="C191" t="s">
        <v>27</v>
      </c>
      <c r="E191" t="s">
        <v>2897</v>
      </c>
      <c r="F191" s="2" t="s">
        <v>2114</v>
      </c>
      <c r="L191" s="2">
        <v>1</v>
      </c>
      <c r="M191" s="9" t="s">
        <v>271</v>
      </c>
      <c r="T191" s="10" t="s">
        <v>2171</v>
      </c>
      <c r="U191" s="10" t="s">
        <v>4647</v>
      </c>
    </row>
    <row r="192" spans="1:22" x14ac:dyDescent="0.25">
      <c r="B192" s="2" t="s">
        <v>2244</v>
      </c>
      <c r="C192" s="2" t="s">
        <v>30</v>
      </c>
      <c r="E192" t="s">
        <v>2897</v>
      </c>
      <c r="F192" s="2" t="s">
        <v>2114</v>
      </c>
      <c r="J192" t="s">
        <v>4438</v>
      </c>
      <c r="L192" s="2">
        <v>1</v>
      </c>
      <c r="M192" s="9" t="s">
        <v>272</v>
      </c>
      <c r="T192" s="10" t="s">
        <v>2171</v>
      </c>
      <c r="U192" s="10" t="s">
        <v>4647</v>
      </c>
    </row>
    <row r="193" spans="1:22" x14ac:dyDescent="0.25">
      <c r="B193" s="2" t="s">
        <v>2245</v>
      </c>
      <c r="C193" t="s">
        <v>143</v>
      </c>
      <c r="D193" t="s">
        <v>2874</v>
      </c>
      <c r="E193" t="s">
        <v>2897</v>
      </c>
      <c r="F193" s="2" t="s">
        <v>2114</v>
      </c>
      <c r="L193" s="2">
        <v>1</v>
      </c>
      <c r="M193" s="9" t="s">
        <v>273</v>
      </c>
      <c r="T193" s="10" t="s">
        <v>2170</v>
      </c>
      <c r="U193" s="10" t="s">
        <v>4647</v>
      </c>
    </row>
    <row r="194" spans="1:22" x14ac:dyDescent="0.25">
      <c r="B194" s="2" t="s">
        <v>2246</v>
      </c>
      <c r="C194" t="s">
        <v>46</v>
      </c>
      <c r="E194" t="s">
        <v>2897</v>
      </c>
      <c r="F194" s="2" t="s">
        <v>2114</v>
      </c>
      <c r="L194" s="2">
        <v>1</v>
      </c>
      <c r="M194" s="9" t="s">
        <v>274</v>
      </c>
      <c r="T194" s="10" t="s">
        <v>2171</v>
      </c>
      <c r="U194" s="10" t="s">
        <v>4647</v>
      </c>
    </row>
    <row r="195" spans="1:22" x14ac:dyDescent="0.25">
      <c r="B195" s="2" t="s">
        <v>2395</v>
      </c>
      <c r="C195" t="s">
        <v>150</v>
      </c>
      <c r="E195" t="s">
        <v>2897</v>
      </c>
      <c r="F195" s="2" t="s">
        <v>2114</v>
      </c>
      <c r="H195" t="s">
        <v>4438</v>
      </c>
      <c r="L195" s="2">
        <v>1</v>
      </c>
      <c r="M195" s="9" t="s">
        <v>3149</v>
      </c>
      <c r="U195" s="10" t="s">
        <v>4647</v>
      </c>
    </row>
    <row r="196" spans="1:22" x14ac:dyDescent="0.25">
      <c r="B196" s="2" t="s">
        <v>2396</v>
      </c>
      <c r="C196" t="s">
        <v>153</v>
      </c>
      <c r="E196" t="s">
        <v>2897</v>
      </c>
      <c r="F196" s="2" t="s">
        <v>2114</v>
      </c>
      <c r="L196" s="2">
        <v>1</v>
      </c>
      <c r="M196" s="9" t="s">
        <v>275</v>
      </c>
      <c r="T196" s="10" t="s">
        <v>2171</v>
      </c>
      <c r="U196" s="10" t="s">
        <v>4647</v>
      </c>
      <c r="V196" t="s">
        <v>4178</v>
      </c>
    </row>
    <row r="197" spans="1:22" x14ac:dyDescent="0.25">
      <c r="B197" s="2" t="s">
        <v>2243</v>
      </c>
      <c r="C197" t="s">
        <v>63</v>
      </c>
      <c r="E197" t="s">
        <v>2897</v>
      </c>
      <c r="F197" s="2" t="s">
        <v>2114</v>
      </c>
      <c r="L197" s="2">
        <v>1</v>
      </c>
      <c r="M197" s="9" t="s">
        <v>276</v>
      </c>
      <c r="U197" s="10" t="s">
        <v>4647</v>
      </c>
      <c r="V197" t="s">
        <v>4179</v>
      </c>
    </row>
    <row r="198" spans="1:22" x14ac:dyDescent="0.25">
      <c r="B198" s="2" t="s">
        <v>2235</v>
      </c>
      <c r="C198" s="2" t="s">
        <v>4337</v>
      </c>
      <c r="E198" s="2"/>
      <c r="F198" s="2"/>
      <c r="L198" s="2">
        <v>1</v>
      </c>
      <c r="M198" s="9" t="s">
        <v>277</v>
      </c>
      <c r="U198" s="10" t="s">
        <v>4647</v>
      </c>
    </row>
    <row r="199" spans="1:22" x14ac:dyDescent="0.25">
      <c r="B199" s="2" t="s">
        <v>4009</v>
      </c>
      <c r="C199" t="s">
        <v>298</v>
      </c>
      <c r="E199" t="s">
        <v>2897</v>
      </c>
      <c r="F199" s="2" t="s">
        <v>2114</v>
      </c>
      <c r="L199" s="2">
        <v>1</v>
      </c>
      <c r="M199" s="9" t="s">
        <v>278</v>
      </c>
      <c r="U199" s="10" t="s">
        <v>4647</v>
      </c>
    </row>
    <row r="200" spans="1:22" x14ac:dyDescent="0.25">
      <c r="B200" s="2" t="s">
        <v>2247</v>
      </c>
      <c r="C200" t="s">
        <v>161</v>
      </c>
      <c r="D200" t="s">
        <v>2874</v>
      </c>
      <c r="E200" t="s">
        <v>2897</v>
      </c>
      <c r="F200" s="2" t="s">
        <v>2114</v>
      </c>
      <c r="I200" t="s">
        <v>4438</v>
      </c>
      <c r="L200" s="2">
        <v>1</v>
      </c>
      <c r="M200" s="9" t="s">
        <v>279</v>
      </c>
      <c r="U200" s="10" t="s">
        <v>4647</v>
      </c>
    </row>
    <row r="201" spans="1:22" x14ac:dyDescent="0.25">
      <c r="B201" s="2" t="s">
        <v>267</v>
      </c>
      <c r="C201" t="s">
        <v>73</v>
      </c>
      <c r="E201" t="s">
        <v>4628</v>
      </c>
      <c r="F201" s="2" t="s">
        <v>2114</v>
      </c>
      <c r="L201" s="2">
        <v>1</v>
      </c>
      <c r="M201" s="9" t="s">
        <v>3150</v>
      </c>
      <c r="U201" s="10" t="s">
        <v>4643</v>
      </c>
    </row>
    <row r="202" spans="1:22" x14ac:dyDescent="0.25">
      <c r="L202"/>
      <c r="M202" s="35"/>
    </row>
    <row r="203" spans="1:22" ht="15.75" thickBot="1" x14ac:dyDescent="0.3">
      <c r="A203" s="22" t="s">
        <v>3043</v>
      </c>
      <c r="B203" s="22"/>
      <c r="C203" s="22"/>
      <c r="D203" s="22"/>
      <c r="E203" s="22"/>
      <c r="F203" s="22"/>
      <c r="G203" s="22"/>
      <c r="H203" s="22"/>
      <c r="I203" s="22"/>
      <c r="J203" s="22"/>
      <c r="K203" s="22"/>
      <c r="L203" s="22"/>
      <c r="M203" s="36"/>
      <c r="N203" s="22"/>
      <c r="O203" s="22"/>
      <c r="P203" s="22"/>
      <c r="Q203" s="22"/>
      <c r="R203" s="22"/>
      <c r="S203" s="22"/>
      <c r="T203" s="22"/>
      <c r="U203" s="22"/>
      <c r="V203" s="22"/>
    </row>
    <row r="204" spans="1:22" x14ac:dyDescent="0.25">
      <c r="B204" s="2" t="s">
        <v>2176</v>
      </c>
      <c r="C204" s="2" t="s">
        <v>3</v>
      </c>
      <c r="E204" t="s">
        <v>2896</v>
      </c>
      <c r="F204" s="2" t="s">
        <v>2114</v>
      </c>
      <c r="G204" t="s">
        <v>4438</v>
      </c>
      <c r="J204" t="s">
        <v>4438</v>
      </c>
      <c r="L204" s="2">
        <v>1</v>
      </c>
      <c r="M204" s="9" t="s">
        <v>281</v>
      </c>
      <c r="T204" s="10" t="s">
        <v>2170</v>
      </c>
      <c r="U204" s="10" t="s">
        <v>4647</v>
      </c>
    </row>
    <row r="205" spans="1:22" x14ac:dyDescent="0.25">
      <c r="B205" s="2" t="s">
        <v>4809</v>
      </c>
      <c r="C205" s="2" t="s">
        <v>11</v>
      </c>
      <c r="E205" t="s">
        <v>2897</v>
      </c>
      <c r="F205" s="2" t="s">
        <v>2114</v>
      </c>
      <c r="J205" t="s">
        <v>4438</v>
      </c>
      <c r="L205" s="2">
        <v>1</v>
      </c>
      <c r="M205" s="9" t="s">
        <v>282</v>
      </c>
      <c r="T205" s="10" t="s">
        <v>2170</v>
      </c>
      <c r="U205" s="10" t="s">
        <v>4647</v>
      </c>
    </row>
    <row r="206" spans="1:22" x14ac:dyDescent="0.25">
      <c r="B206" s="2" t="s">
        <v>4810</v>
      </c>
      <c r="C206" s="2" t="s">
        <v>11</v>
      </c>
      <c r="E206" t="s">
        <v>2897</v>
      </c>
      <c r="F206" s="2" t="s">
        <v>2114</v>
      </c>
      <c r="J206" t="s">
        <v>4438</v>
      </c>
      <c r="L206" s="2">
        <v>1</v>
      </c>
      <c r="M206" s="9" t="s">
        <v>283</v>
      </c>
      <c r="T206" s="10" t="s">
        <v>2170</v>
      </c>
      <c r="U206" s="10" t="s">
        <v>4647</v>
      </c>
    </row>
    <row r="207" spans="1:22" x14ac:dyDescent="0.25">
      <c r="B207" s="2" t="s">
        <v>2210</v>
      </c>
      <c r="C207" s="2" t="s">
        <v>15</v>
      </c>
      <c r="E207" t="s">
        <v>2897</v>
      </c>
      <c r="F207" s="2" t="s">
        <v>2114</v>
      </c>
      <c r="G207" t="s">
        <v>4438</v>
      </c>
      <c r="J207" t="s">
        <v>4438</v>
      </c>
      <c r="L207" s="2">
        <v>1</v>
      </c>
      <c r="M207" s="9" t="s">
        <v>284</v>
      </c>
      <c r="T207" s="10" t="s">
        <v>2170</v>
      </c>
      <c r="U207" s="10" t="s">
        <v>4647</v>
      </c>
    </row>
    <row r="208" spans="1:22" x14ac:dyDescent="0.25">
      <c r="B208" s="2" t="s">
        <v>2248</v>
      </c>
      <c r="C208" t="s">
        <v>21</v>
      </c>
      <c r="E208" t="s">
        <v>2897</v>
      </c>
      <c r="F208" s="2" t="s">
        <v>2114</v>
      </c>
      <c r="L208" s="2">
        <v>1</v>
      </c>
      <c r="M208" s="9" t="s">
        <v>285</v>
      </c>
      <c r="T208" s="10" t="s">
        <v>2170</v>
      </c>
      <c r="U208" s="10" t="s">
        <v>4647</v>
      </c>
    </row>
    <row r="209" spans="1:22" x14ac:dyDescent="0.25">
      <c r="B209" s="2" t="s">
        <v>2250</v>
      </c>
      <c r="C209" t="s">
        <v>25</v>
      </c>
      <c r="E209" t="s">
        <v>2897</v>
      </c>
      <c r="F209" s="2" t="s">
        <v>2114</v>
      </c>
      <c r="L209" s="2">
        <v>1</v>
      </c>
      <c r="M209" s="9" t="s">
        <v>286</v>
      </c>
      <c r="U209" s="10" t="s">
        <v>4647</v>
      </c>
    </row>
    <row r="210" spans="1:22" x14ac:dyDescent="0.25">
      <c r="B210" s="2" t="s">
        <v>2251</v>
      </c>
      <c r="C210" t="s">
        <v>27</v>
      </c>
      <c r="E210" t="s">
        <v>2897</v>
      </c>
      <c r="F210" s="2" t="s">
        <v>2114</v>
      </c>
      <c r="L210" s="2">
        <v>1</v>
      </c>
      <c r="M210" s="9" t="s">
        <v>287</v>
      </c>
      <c r="T210" s="10" t="s">
        <v>2171</v>
      </c>
      <c r="U210" s="10" t="s">
        <v>4647</v>
      </c>
      <c r="V210" t="s">
        <v>4180</v>
      </c>
    </row>
    <row r="211" spans="1:22" x14ac:dyDescent="0.25">
      <c r="B211" s="2" t="s">
        <v>2252</v>
      </c>
      <c r="C211" s="2" t="s">
        <v>30</v>
      </c>
      <c r="E211" t="s">
        <v>2897</v>
      </c>
      <c r="F211" s="2" t="s">
        <v>2114</v>
      </c>
      <c r="J211" t="s">
        <v>4438</v>
      </c>
      <c r="L211" s="2">
        <v>1</v>
      </c>
      <c r="M211" s="9" t="s">
        <v>288</v>
      </c>
      <c r="T211" s="10" t="s">
        <v>2171</v>
      </c>
      <c r="U211" s="10" t="s">
        <v>4647</v>
      </c>
    </row>
    <row r="212" spans="1:22" x14ac:dyDescent="0.25">
      <c r="B212" s="2" t="s">
        <v>2253</v>
      </c>
      <c r="C212" t="s">
        <v>143</v>
      </c>
      <c r="E212" t="s">
        <v>2897</v>
      </c>
      <c r="F212" s="2" t="s">
        <v>2114</v>
      </c>
      <c r="L212" s="2">
        <v>1</v>
      </c>
      <c r="M212" s="9" t="s">
        <v>289</v>
      </c>
      <c r="T212" s="10" t="s">
        <v>2171</v>
      </c>
      <c r="U212" s="10" t="s">
        <v>4647</v>
      </c>
      <c r="V212" t="s">
        <v>4180</v>
      </c>
    </row>
    <row r="213" spans="1:22" x14ac:dyDescent="0.25">
      <c r="B213" s="2" t="s">
        <v>2456</v>
      </c>
      <c r="C213" t="s">
        <v>46</v>
      </c>
      <c r="E213" t="s">
        <v>2897</v>
      </c>
      <c r="F213" s="2" t="s">
        <v>2114</v>
      </c>
      <c r="L213" s="2">
        <v>1</v>
      </c>
      <c r="M213" s="9" t="s">
        <v>290</v>
      </c>
      <c r="U213" s="10" t="s">
        <v>4647</v>
      </c>
    </row>
    <row r="214" spans="1:22" x14ac:dyDescent="0.25">
      <c r="B214" s="2" t="s">
        <v>2254</v>
      </c>
      <c r="C214" t="s">
        <v>150</v>
      </c>
      <c r="E214" t="s">
        <v>2897</v>
      </c>
      <c r="F214" s="2" t="s">
        <v>2114</v>
      </c>
      <c r="H214" t="s">
        <v>4438</v>
      </c>
      <c r="L214" s="2">
        <v>1</v>
      </c>
      <c r="M214" s="9" t="s">
        <v>291</v>
      </c>
      <c r="U214" s="10" t="s">
        <v>4647</v>
      </c>
    </row>
    <row r="215" spans="1:22" x14ac:dyDescent="0.25">
      <c r="B215" s="2" t="s">
        <v>2249</v>
      </c>
      <c r="C215" t="s">
        <v>153</v>
      </c>
      <c r="E215" t="s">
        <v>2897</v>
      </c>
      <c r="F215" s="2" t="s">
        <v>2114</v>
      </c>
      <c r="L215" s="2">
        <v>1</v>
      </c>
      <c r="M215" s="9" t="s">
        <v>292</v>
      </c>
      <c r="N215" t="s">
        <v>2114</v>
      </c>
      <c r="R215" s="2" t="s">
        <v>297</v>
      </c>
      <c r="T215" s="10" t="s">
        <v>2170</v>
      </c>
      <c r="U215" s="10" t="s">
        <v>4647</v>
      </c>
    </row>
    <row r="216" spans="1:22" x14ac:dyDescent="0.25">
      <c r="B216" s="2" t="s">
        <v>4010</v>
      </c>
      <c r="C216" t="s">
        <v>298</v>
      </c>
      <c r="E216" t="s">
        <v>2897</v>
      </c>
      <c r="F216" s="2" t="s">
        <v>2114</v>
      </c>
      <c r="L216" s="2">
        <v>1</v>
      </c>
      <c r="M216" s="9" t="s">
        <v>293</v>
      </c>
      <c r="U216" s="10" t="s">
        <v>4647</v>
      </c>
      <c r="V216" t="s">
        <v>4181</v>
      </c>
    </row>
    <row r="217" spans="1:22" x14ac:dyDescent="0.25">
      <c r="B217" s="2" t="s">
        <v>2255</v>
      </c>
      <c r="C217" t="s">
        <v>161</v>
      </c>
      <c r="E217" t="s">
        <v>2897</v>
      </c>
      <c r="F217" s="2" t="s">
        <v>2114</v>
      </c>
      <c r="I217" t="s">
        <v>4438</v>
      </c>
      <c r="L217" s="2">
        <v>1</v>
      </c>
      <c r="M217" s="9" t="s">
        <v>294</v>
      </c>
      <c r="U217" s="10" t="s">
        <v>4647</v>
      </c>
    </row>
    <row r="218" spans="1:22" x14ac:dyDescent="0.25">
      <c r="B218" s="2" t="s">
        <v>2457</v>
      </c>
      <c r="C218" t="s">
        <v>161</v>
      </c>
      <c r="E218" t="s">
        <v>2897</v>
      </c>
      <c r="F218" s="2" t="s">
        <v>2114</v>
      </c>
      <c r="I218" t="s">
        <v>4438</v>
      </c>
      <c r="L218" s="2">
        <v>1</v>
      </c>
      <c r="M218" s="9" t="s">
        <v>295</v>
      </c>
      <c r="U218" s="10" t="s">
        <v>4647</v>
      </c>
    </row>
    <row r="219" spans="1:22" x14ac:dyDescent="0.25">
      <c r="B219" s="2" t="s">
        <v>280</v>
      </c>
      <c r="C219" t="s">
        <v>73</v>
      </c>
      <c r="E219" t="s">
        <v>4628</v>
      </c>
      <c r="F219" s="2" t="s">
        <v>2114</v>
      </c>
      <c r="L219" s="2">
        <v>1</v>
      </c>
      <c r="M219" s="9" t="s">
        <v>296</v>
      </c>
      <c r="U219" s="10" t="s">
        <v>4643</v>
      </c>
    </row>
    <row r="220" spans="1:22" x14ac:dyDescent="0.25">
      <c r="L220"/>
      <c r="M220" s="35"/>
    </row>
    <row r="221" spans="1:22" ht="15.75" thickBot="1" x14ac:dyDescent="0.3">
      <c r="A221" s="22" t="s">
        <v>3044</v>
      </c>
      <c r="B221" s="22"/>
      <c r="C221" s="22"/>
      <c r="D221" s="22"/>
      <c r="E221" s="22"/>
      <c r="F221" s="22"/>
      <c r="G221" s="22"/>
      <c r="H221" s="22"/>
      <c r="I221" s="22"/>
      <c r="J221" s="22"/>
      <c r="K221" s="22"/>
      <c r="L221" s="22"/>
      <c r="M221" s="36"/>
      <c r="N221" s="22"/>
      <c r="O221" s="22"/>
      <c r="P221" s="22"/>
      <c r="Q221" s="22"/>
      <c r="R221" s="22"/>
      <c r="S221" s="22"/>
      <c r="T221" s="22"/>
      <c r="U221" s="22"/>
      <c r="V221" s="22"/>
    </row>
    <row r="222" spans="1:22" x14ac:dyDescent="0.25">
      <c r="B222" s="2" t="s">
        <v>4811</v>
      </c>
      <c r="C222" s="2" t="s">
        <v>3</v>
      </c>
      <c r="E222" t="s">
        <v>4628</v>
      </c>
      <c r="G222" t="s">
        <v>4438</v>
      </c>
      <c r="J222" t="s">
        <v>4438</v>
      </c>
      <c r="K222" t="s">
        <v>4782</v>
      </c>
      <c r="L222" s="2">
        <v>1</v>
      </c>
      <c r="M222" s="9" t="s">
        <v>299</v>
      </c>
      <c r="T222" s="10" t="s">
        <v>2170</v>
      </c>
      <c r="U222" s="10" t="s">
        <v>4647</v>
      </c>
    </row>
    <row r="223" spans="1:22" x14ac:dyDescent="0.25">
      <c r="B223" s="2" t="s">
        <v>4812</v>
      </c>
      <c r="C223" s="2" t="s">
        <v>3</v>
      </c>
      <c r="E223" t="s">
        <v>2897</v>
      </c>
      <c r="F223" s="2" t="s">
        <v>2114</v>
      </c>
      <c r="G223" t="s">
        <v>4438</v>
      </c>
      <c r="J223" t="s">
        <v>4438</v>
      </c>
      <c r="K223" t="s">
        <v>4783</v>
      </c>
      <c r="L223" s="2">
        <v>1</v>
      </c>
      <c r="M223" s="9" t="s">
        <v>4791</v>
      </c>
      <c r="T223" s="10" t="s">
        <v>2170</v>
      </c>
      <c r="U223" s="10" t="s">
        <v>4647</v>
      </c>
    </row>
    <row r="224" spans="1:22" x14ac:dyDescent="0.25">
      <c r="B224" s="2" t="s">
        <v>4813</v>
      </c>
      <c r="C224" s="2" t="s">
        <v>11</v>
      </c>
      <c r="E224" t="s">
        <v>2897</v>
      </c>
      <c r="F224" s="2" t="s">
        <v>2114</v>
      </c>
      <c r="J224" t="s">
        <v>4438</v>
      </c>
      <c r="K224" t="s">
        <v>4784</v>
      </c>
      <c r="L224" s="2">
        <v>1</v>
      </c>
      <c r="M224" s="9" t="s">
        <v>300</v>
      </c>
      <c r="T224" s="10" t="s">
        <v>2170</v>
      </c>
      <c r="U224" s="10" t="s">
        <v>4647</v>
      </c>
    </row>
    <row r="225" spans="1:22" x14ac:dyDescent="0.25">
      <c r="B225" s="2" t="s">
        <v>2219</v>
      </c>
      <c r="C225" s="2" t="s">
        <v>15</v>
      </c>
      <c r="E225" t="s">
        <v>2897</v>
      </c>
      <c r="F225" s="2" t="s">
        <v>2114</v>
      </c>
      <c r="G225" t="s">
        <v>4438</v>
      </c>
      <c r="J225" t="s">
        <v>4438</v>
      </c>
      <c r="L225" s="2">
        <v>1</v>
      </c>
      <c r="M225" s="9" t="s">
        <v>301</v>
      </c>
      <c r="T225" s="10" t="s">
        <v>2170</v>
      </c>
      <c r="U225" s="10" t="s">
        <v>4647</v>
      </c>
    </row>
    <row r="226" spans="1:22" x14ac:dyDescent="0.25">
      <c r="B226" s="2" t="s">
        <v>2397</v>
      </c>
      <c r="C226" s="2" t="s">
        <v>19</v>
      </c>
      <c r="E226" t="s">
        <v>2897</v>
      </c>
      <c r="F226" s="2" t="s">
        <v>2114</v>
      </c>
      <c r="J226" t="s">
        <v>4438</v>
      </c>
      <c r="L226" s="2">
        <v>1</v>
      </c>
      <c r="M226" s="9" t="s">
        <v>302</v>
      </c>
      <c r="S226" s="2" t="s">
        <v>4112</v>
      </c>
      <c r="U226" s="10" t="s">
        <v>4647</v>
      </c>
      <c r="V226" t="s">
        <v>4182</v>
      </c>
    </row>
    <row r="227" spans="1:22" x14ac:dyDescent="0.25">
      <c r="B227" s="2" t="s">
        <v>2256</v>
      </c>
      <c r="C227" t="s">
        <v>21</v>
      </c>
      <c r="E227" t="s">
        <v>2897</v>
      </c>
      <c r="F227" s="2" t="s">
        <v>2114</v>
      </c>
      <c r="L227" s="2">
        <v>1</v>
      </c>
      <c r="M227" s="9" t="s">
        <v>303</v>
      </c>
      <c r="T227" s="10" t="s">
        <v>2170</v>
      </c>
      <c r="U227" s="10" t="s">
        <v>4647</v>
      </c>
    </row>
    <row r="228" spans="1:22" x14ac:dyDescent="0.25">
      <c r="B228" s="2" t="s">
        <v>2257</v>
      </c>
      <c r="C228" t="s">
        <v>25</v>
      </c>
      <c r="E228" t="s">
        <v>2897</v>
      </c>
      <c r="F228" s="2" t="s">
        <v>2114</v>
      </c>
      <c r="L228" s="2">
        <v>1</v>
      </c>
      <c r="M228" s="9" t="s">
        <v>304</v>
      </c>
      <c r="T228" s="10" t="s">
        <v>2171</v>
      </c>
      <c r="U228" s="10" t="s">
        <v>4647</v>
      </c>
    </row>
    <row r="229" spans="1:22" x14ac:dyDescent="0.25">
      <c r="B229" s="2" t="s">
        <v>2258</v>
      </c>
      <c r="C229" t="s">
        <v>27</v>
      </c>
      <c r="E229" t="s">
        <v>2897</v>
      </c>
      <c r="F229" s="2" t="s">
        <v>2114</v>
      </c>
      <c r="L229" s="2">
        <v>1</v>
      </c>
      <c r="M229" s="9" t="s">
        <v>305</v>
      </c>
      <c r="T229" s="10" t="s">
        <v>2171</v>
      </c>
      <c r="U229" s="10" t="s">
        <v>4647</v>
      </c>
    </row>
    <row r="230" spans="1:22" x14ac:dyDescent="0.25">
      <c r="B230" s="2" t="s">
        <v>2259</v>
      </c>
      <c r="C230" t="s">
        <v>143</v>
      </c>
      <c r="E230" t="s">
        <v>2897</v>
      </c>
      <c r="F230" s="2" t="s">
        <v>2114</v>
      </c>
      <c r="L230" s="2">
        <v>1</v>
      </c>
      <c r="M230" s="9" t="s">
        <v>4792</v>
      </c>
      <c r="T230" s="10" t="s">
        <v>2171</v>
      </c>
      <c r="U230" s="10" t="s">
        <v>4647</v>
      </c>
      <c r="V230" t="s">
        <v>4183</v>
      </c>
    </row>
    <row r="231" spans="1:22" x14ac:dyDescent="0.25">
      <c r="B231" s="2" t="s">
        <v>2260</v>
      </c>
      <c r="C231" t="s">
        <v>46</v>
      </c>
      <c r="E231" t="s">
        <v>2897</v>
      </c>
      <c r="F231" s="2" t="s">
        <v>2114</v>
      </c>
      <c r="L231" s="2">
        <v>1</v>
      </c>
      <c r="M231" s="9" t="s">
        <v>311</v>
      </c>
      <c r="T231" s="10" t="s">
        <v>2171</v>
      </c>
      <c r="U231" s="10" t="s">
        <v>4647</v>
      </c>
    </row>
    <row r="232" spans="1:22" x14ac:dyDescent="0.25">
      <c r="B232" s="2" t="s">
        <v>2261</v>
      </c>
      <c r="C232" t="s">
        <v>150</v>
      </c>
      <c r="E232" t="s">
        <v>2897</v>
      </c>
      <c r="F232" s="2" t="s">
        <v>2114</v>
      </c>
      <c r="H232" t="s">
        <v>4438</v>
      </c>
      <c r="L232" s="2">
        <v>1</v>
      </c>
      <c r="M232" s="9" t="s">
        <v>309</v>
      </c>
      <c r="U232" s="10" t="s">
        <v>4647</v>
      </c>
    </row>
    <row r="233" spans="1:22" x14ac:dyDescent="0.25">
      <c r="B233" s="2" t="s">
        <v>2398</v>
      </c>
      <c r="C233" t="s">
        <v>153</v>
      </c>
      <c r="E233" t="s">
        <v>2897</v>
      </c>
      <c r="F233" s="2" t="s">
        <v>2114</v>
      </c>
      <c r="L233" s="2">
        <v>1</v>
      </c>
      <c r="M233" s="9" t="s">
        <v>3151</v>
      </c>
      <c r="U233" s="10" t="s">
        <v>4647</v>
      </c>
      <c r="V233" t="s">
        <v>4184</v>
      </c>
    </row>
    <row r="234" spans="1:22" x14ac:dyDescent="0.25">
      <c r="B234" s="2" t="s">
        <v>2262</v>
      </c>
      <c r="C234" t="s">
        <v>298</v>
      </c>
      <c r="E234" t="s">
        <v>2897</v>
      </c>
      <c r="F234" s="2" t="s">
        <v>2114</v>
      </c>
      <c r="L234" s="2">
        <v>1</v>
      </c>
      <c r="M234" s="9" t="s">
        <v>310</v>
      </c>
      <c r="U234" s="10" t="s">
        <v>4647</v>
      </c>
    </row>
    <row r="235" spans="1:22" x14ac:dyDescent="0.25">
      <c r="B235" s="2" t="s">
        <v>2263</v>
      </c>
      <c r="C235" t="s">
        <v>161</v>
      </c>
      <c r="E235" t="s">
        <v>2897</v>
      </c>
      <c r="F235" s="2" t="s">
        <v>2114</v>
      </c>
      <c r="I235" t="s">
        <v>4438</v>
      </c>
      <c r="L235" s="2">
        <v>1</v>
      </c>
      <c r="M235" s="9" t="s">
        <v>308</v>
      </c>
      <c r="U235" s="10" t="s">
        <v>4647</v>
      </c>
    </row>
    <row r="236" spans="1:22" x14ac:dyDescent="0.25">
      <c r="B236" s="2" t="s">
        <v>307</v>
      </c>
      <c r="C236" t="s">
        <v>73</v>
      </c>
      <c r="E236" t="s">
        <v>4628</v>
      </c>
      <c r="F236" s="2" t="s">
        <v>2114</v>
      </c>
      <c r="L236" s="2">
        <v>1</v>
      </c>
      <c r="M236" s="9" t="s">
        <v>306</v>
      </c>
      <c r="U236" s="10" t="s">
        <v>4643</v>
      </c>
    </row>
    <row r="237" spans="1:22" x14ac:dyDescent="0.25">
      <c r="L237"/>
      <c r="M237" s="35"/>
    </row>
    <row r="238" spans="1:22" ht="15.75" thickBot="1" x14ac:dyDescent="0.3">
      <c r="A238" s="22" t="s">
        <v>3047</v>
      </c>
      <c r="B238" s="22"/>
      <c r="C238" s="22"/>
      <c r="D238" s="22"/>
      <c r="E238" s="22"/>
      <c r="F238" s="22"/>
      <c r="G238" s="22"/>
      <c r="H238" s="22"/>
      <c r="I238" s="22"/>
      <c r="J238" s="22"/>
      <c r="K238" s="22"/>
      <c r="L238" s="22"/>
      <c r="M238" s="36" t="s">
        <v>3153</v>
      </c>
      <c r="N238" s="22"/>
      <c r="O238" s="22"/>
      <c r="P238" s="22"/>
      <c r="Q238" s="22"/>
      <c r="R238" s="22"/>
      <c r="S238" s="22"/>
      <c r="T238" s="22"/>
      <c r="U238" s="22"/>
      <c r="V238" s="22"/>
    </row>
    <row r="239" spans="1:22" x14ac:dyDescent="0.25">
      <c r="B239" s="2" t="s">
        <v>2185</v>
      </c>
      <c r="C239" s="2" t="s">
        <v>3</v>
      </c>
      <c r="E239" t="s">
        <v>4628</v>
      </c>
      <c r="G239" t="s">
        <v>4438</v>
      </c>
      <c r="J239" t="s">
        <v>4438</v>
      </c>
      <c r="L239" s="2">
        <v>2</v>
      </c>
      <c r="M239" s="9" t="s">
        <v>3154</v>
      </c>
      <c r="N239" s="2"/>
      <c r="O239" s="2"/>
      <c r="P239" s="2"/>
      <c r="Q239" s="2"/>
      <c r="T239" s="10" t="s">
        <v>2170</v>
      </c>
      <c r="U239" s="10" t="s">
        <v>4647</v>
      </c>
    </row>
    <row r="240" spans="1:22" x14ac:dyDescent="0.25">
      <c r="B240" s="2" t="s">
        <v>2186</v>
      </c>
      <c r="C240" s="2" t="s">
        <v>3</v>
      </c>
      <c r="E240" t="s">
        <v>4628</v>
      </c>
      <c r="G240" t="s">
        <v>4438</v>
      </c>
      <c r="J240" t="s">
        <v>4438</v>
      </c>
      <c r="L240" s="2">
        <v>2</v>
      </c>
      <c r="M240" s="9" t="s">
        <v>3155</v>
      </c>
      <c r="N240" s="2"/>
      <c r="O240" s="2"/>
      <c r="P240" s="2"/>
      <c r="Q240" s="2"/>
      <c r="T240" s="10" t="s">
        <v>2170</v>
      </c>
      <c r="U240" s="10" t="s">
        <v>4647</v>
      </c>
    </row>
    <row r="241" spans="2:22" x14ac:dyDescent="0.25">
      <c r="B241" s="2" t="s">
        <v>2233</v>
      </c>
      <c r="C241" s="2" t="s">
        <v>3</v>
      </c>
      <c r="E241" t="s">
        <v>4628</v>
      </c>
      <c r="G241" t="s">
        <v>4438</v>
      </c>
      <c r="J241" t="s">
        <v>4438</v>
      </c>
      <c r="L241" s="2">
        <v>1</v>
      </c>
      <c r="M241" s="9" t="s">
        <v>3156</v>
      </c>
      <c r="N241" s="21"/>
      <c r="O241" s="21"/>
      <c r="P241" s="21"/>
      <c r="Q241" s="21"/>
      <c r="U241" s="10" t="s">
        <v>4647</v>
      </c>
    </row>
    <row r="242" spans="2:22" x14ac:dyDescent="0.25">
      <c r="B242" s="2" t="s">
        <v>2234</v>
      </c>
      <c r="C242" s="2" t="s">
        <v>3</v>
      </c>
      <c r="E242" t="s">
        <v>4628</v>
      </c>
      <c r="G242" t="s">
        <v>4438</v>
      </c>
      <c r="J242" t="s">
        <v>4438</v>
      </c>
      <c r="L242" s="2">
        <v>1</v>
      </c>
      <c r="M242" s="9" t="s">
        <v>3157</v>
      </c>
      <c r="N242" s="2"/>
      <c r="O242" s="2"/>
      <c r="P242" s="2"/>
      <c r="Q242" s="2"/>
      <c r="U242" s="10" t="s">
        <v>4647</v>
      </c>
    </row>
    <row r="243" spans="2:22" x14ac:dyDescent="0.25">
      <c r="B243" s="2" t="s">
        <v>2177</v>
      </c>
      <c r="C243" s="2" t="s">
        <v>3</v>
      </c>
      <c r="E243" t="s">
        <v>2896</v>
      </c>
      <c r="F243" s="2" t="s">
        <v>2114</v>
      </c>
      <c r="G243" t="s">
        <v>4438</v>
      </c>
      <c r="J243" t="s">
        <v>4438</v>
      </c>
      <c r="L243" s="2">
        <v>4</v>
      </c>
      <c r="M243" s="9" t="s">
        <v>4417</v>
      </c>
      <c r="N243" s="2"/>
      <c r="O243" s="2"/>
      <c r="P243" s="2"/>
      <c r="Q243" s="2"/>
      <c r="T243" s="10" t="s">
        <v>2170</v>
      </c>
      <c r="U243" s="10" t="s">
        <v>4647</v>
      </c>
    </row>
    <row r="244" spans="2:22" x14ac:dyDescent="0.25">
      <c r="B244" s="2" t="s">
        <v>4814</v>
      </c>
      <c r="C244" s="2" t="s">
        <v>4337</v>
      </c>
      <c r="E244" s="2"/>
      <c r="F244" s="2"/>
      <c r="L244" s="2">
        <v>1</v>
      </c>
      <c r="M244" s="9" t="s">
        <v>3158</v>
      </c>
      <c r="N244" s="2" t="s">
        <v>2114</v>
      </c>
      <c r="O244" s="2"/>
      <c r="P244" s="2"/>
      <c r="Q244" s="2"/>
      <c r="R244" t="s">
        <v>389</v>
      </c>
      <c r="U244" s="10" t="s">
        <v>4647</v>
      </c>
      <c r="V244" t="s">
        <v>4185</v>
      </c>
    </row>
    <row r="245" spans="2:22" x14ac:dyDescent="0.25">
      <c r="B245" s="2" t="s">
        <v>4815</v>
      </c>
      <c r="C245" s="2" t="s">
        <v>4337</v>
      </c>
      <c r="E245" s="2"/>
      <c r="F245" s="2"/>
      <c r="L245" s="2">
        <v>1</v>
      </c>
      <c r="M245" s="9" t="s">
        <v>3159</v>
      </c>
      <c r="N245" s="2" t="s">
        <v>2114</v>
      </c>
      <c r="O245" s="2"/>
      <c r="P245" s="2"/>
      <c r="Q245" s="2"/>
      <c r="R245" t="s">
        <v>390</v>
      </c>
      <c r="U245" s="10" t="s">
        <v>4647</v>
      </c>
      <c r="V245" t="s">
        <v>4185</v>
      </c>
    </row>
    <row r="246" spans="2:22" x14ac:dyDescent="0.25">
      <c r="B246" s="2" t="s">
        <v>4306</v>
      </c>
      <c r="C246" s="12" t="s">
        <v>4301</v>
      </c>
      <c r="E246" t="s">
        <v>2897</v>
      </c>
      <c r="F246" s="2" t="s">
        <v>2114</v>
      </c>
      <c r="J246" t="s">
        <v>4458</v>
      </c>
      <c r="L246" s="2">
        <v>1</v>
      </c>
      <c r="M246" s="9" t="s">
        <v>3160</v>
      </c>
      <c r="N246" s="2"/>
      <c r="O246" s="2"/>
      <c r="P246" s="2"/>
      <c r="Q246" s="2"/>
      <c r="T246" s="10" t="s">
        <v>2170</v>
      </c>
      <c r="U246" s="10" t="s">
        <v>4647</v>
      </c>
    </row>
    <row r="247" spans="2:22" x14ac:dyDescent="0.25">
      <c r="B247" s="2" t="s">
        <v>4307</v>
      </c>
      <c r="C247" s="12" t="s">
        <v>4301</v>
      </c>
      <c r="E247" t="s">
        <v>2897</v>
      </c>
      <c r="F247" s="2" t="s">
        <v>2114</v>
      </c>
      <c r="J247" t="s">
        <v>4458</v>
      </c>
      <c r="L247" s="2">
        <v>1</v>
      </c>
      <c r="M247" s="9" t="s">
        <v>3161</v>
      </c>
      <c r="N247" s="2"/>
      <c r="O247" s="2"/>
      <c r="P247" s="2"/>
      <c r="Q247" s="2"/>
      <c r="T247" s="10" t="s">
        <v>2170</v>
      </c>
      <c r="U247" s="10" t="s">
        <v>4647</v>
      </c>
    </row>
    <row r="248" spans="2:22" x14ac:dyDescent="0.25">
      <c r="B248" s="2" t="s">
        <v>4308</v>
      </c>
      <c r="C248" s="12" t="s">
        <v>4301</v>
      </c>
      <c r="E248" t="s">
        <v>2897</v>
      </c>
      <c r="F248" s="2" t="s">
        <v>2114</v>
      </c>
      <c r="J248" t="s">
        <v>4438</v>
      </c>
      <c r="L248" s="2">
        <v>1</v>
      </c>
      <c r="M248" s="9" t="s">
        <v>3162</v>
      </c>
      <c r="N248" s="2"/>
      <c r="O248" s="2"/>
      <c r="P248" s="2"/>
      <c r="Q248" s="2"/>
      <c r="U248" s="10" t="s">
        <v>4647</v>
      </c>
      <c r="V248" t="s">
        <v>4162</v>
      </c>
    </row>
    <row r="249" spans="2:22" x14ac:dyDescent="0.25">
      <c r="B249" s="2" t="s">
        <v>4309</v>
      </c>
      <c r="C249" s="12" t="s">
        <v>4301</v>
      </c>
      <c r="E249" t="s">
        <v>2897</v>
      </c>
      <c r="F249" s="2" t="s">
        <v>2114</v>
      </c>
      <c r="J249" t="s">
        <v>4438</v>
      </c>
      <c r="L249" s="2">
        <v>1</v>
      </c>
      <c r="M249" s="9" t="s">
        <v>3163</v>
      </c>
      <c r="N249" s="2" t="s">
        <v>2114</v>
      </c>
      <c r="O249" s="2"/>
      <c r="P249" s="2"/>
      <c r="Q249" s="2"/>
      <c r="R249" t="s">
        <v>391</v>
      </c>
      <c r="U249" s="10" t="s">
        <v>4647</v>
      </c>
    </row>
    <row r="250" spans="2:22" x14ac:dyDescent="0.25">
      <c r="B250" s="2" t="s">
        <v>2230</v>
      </c>
      <c r="C250" s="2" t="s">
        <v>15</v>
      </c>
      <c r="E250" t="s">
        <v>2897</v>
      </c>
      <c r="F250" s="2" t="s">
        <v>2114</v>
      </c>
      <c r="G250" t="s">
        <v>4438</v>
      </c>
      <c r="J250" t="s">
        <v>4438</v>
      </c>
      <c r="L250" s="2">
        <v>1</v>
      </c>
      <c r="M250" s="9" t="s">
        <v>3164</v>
      </c>
      <c r="N250" s="2"/>
      <c r="O250" s="2"/>
      <c r="P250" s="2"/>
      <c r="Q250" s="2"/>
      <c r="T250" s="10" t="s">
        <v>2171</v>
      </c>
      <c r="U250" s="10" t="s">
        <v>4647</v>
      </c>
      <c r="V250" t="s">
        <v>4186</v>
      </c>
    </row>
    <row r="251" spans="2:22" x14ac:dyDescent="0.25">
      <c r="B251" s="2" t="s">
        <v>2231</v>
      </c>
      <c r="C251" s="2" t="s">
        <v>15</v>
      </c>
      <c r="E251" t="s">
        <v>2897</v>
      </c>
      <c r="F251" s="2" t="s">
        <v>2114</v>
      </c>
      <c r="G251" t="s">
        <v>4438</v>
      </c>
      <c r="J251" t="s">
        <v>4438</v>
      </c>
      <c r="L251" s="2">
        <v>1</v>
      </c>
      <c r="M251" s="9" t="s">
        <v>3165</v>
      </c>
      <c r="N251" s="2"/>
      <c r="O251" s="2"/>
      <c r="P251" s="2"/>
      <c r="Q251" s="2"/>
      <c r="T251" s="10" t="s">
        <v>2171</v>
      </c>
      <c r="U251" s="10" t="s">
        <v>4647</v>
      </c>
      <c r="V251" t="s">
        <v>4186</v>
      </c>
    </row>
    <row r="252" spans="2:22" x14ac:dyDescent="0.25">
      <c r="B252" s="2" t="s">
        <v>2232</v>
      </c>
      <c r="C252" s="2" t="s">
        <v>15</v>
      </c>
      <c r="E252" t="s">
        <v>2897</v>
      </c>
      <c r="F252" s="2" t="s">
        <v>2114</v>
      </c>
      <c r="G252" t="s">
        <v>4438</v>
      </c>
      <c r="J252" t="s">
        <v>4438</v>
      </c>
      <c r="L252" s="2">
        <v>2</v>
      </c>
      <c r="M252" s="9" t="s">
        <v>3197</v>
      </c>
      <c r="N252" s="2"/>
      <c r="O252" s="2"/>
      <c r="P252" s="2"/>
      <c r="Q252" s="2"/>
      <c r="T252" s="10" t="s">
        <v>2170</v>
      </c>
      <c r="U252" s="10" t="s">
        <v>4647</v>
      </c>
    </row>
    <row r="253" spans="2:22" x14ac:dyDescent="0.25">
      <c r="B253" s="2" t="s">
        <v>4118</v>
      </c>
      <c r="C253" s="2" t="s">
        <v>4091</v>
      </c>
      <c r="E253" t="s">
        <v>2896</v>
      </c>
      <c r="F253" s="2" t="s">
        <v>2114</v>
      </c>
      <c r="J253" t="s">
        <v>4438</v>
      </c>
      <c r="L253" s="2">
        <v>1</v>
      </c>
      <c r="M253" s="9" t="s">
        <v>3166</v>
      </c>
      <c r="N253" s="2"/>
      <c r="O253" s="2"/>
      <c r="P253" s="2"/>
      <c r="Q253" s="2"/>
      <c r="T253" s="10" t="s">
        <v>2171</v>
      </c>
      <c r="U253" s="10" t="s">
        <v>4647</v>
      </c>
    </row>
    <row r="254" spans="2:22" x14ac:dyDescent="0.25">
      <c r="B254" s="2" t="s">
        <v>4122</v>
      </c>
      <c r="C254" s="2" t="s">
        <v>4091</v>
      </c>
      <c r="E254" t="s">
        <v>2896</v>
      </c>
      <c r="F254" s="2" t="s">
        <v>2114</v>
      </c>
      <c r="J254" t="s">
        <v>4438</v>
      </c>
      <c r="L254" s="2">
        <v>1</v>
      </c>
      <c r="M254" s="9" t="s">
        <v>3167</v>
      </c>
      <c r="N254" s="2"/>
      <c r="O254" s="2"/>
      <c r="P254" s="2"/>
      <c r="Q254" s="2"/>
      <c r="T254" s="10" t="s">
        <v>2171</v>
      </c>
      <c r="U254" s="10" t="s">
        <v>4647</v>
      </c>
    </row>
    <row r="255" spans="2:22" x14ac:dyDescent="0.25">
      <c r="B255" s="2" t="s">
        <v>4134</v>
      </c>
      <c r="C255" s="2" t="s">
        <v>4091</v>
      </c>
      <c r="E255" t="s">
        <v>2897</v>
      </c>
      <c r="F255" s="2" t="s">
        <v>2114</v>
      </c>
      <c r="J255" t="s">
        <v>4438</v>
      </c>
      <c r="L255" s="2">
        <v>1</v>
      </c>
      <c r="M255" s="9" t="s">
        <v>3168</v>
      </c>
      <c r="N255" s="2"/>
      <c r="O255" s="2"/>
      <c r="P255" s="2"/>
      <c r="Q255" s="2"/>
      <c r="T255" s="10" t="s">
        <v>2170</v>
      </c>
      <c r="U255" s="10" t="s">
        <v>4647</v>
      </c>
    </row>
    <row r="256" spans="2:22" x14ac:dyDescent="0.25">
      <c r="B256" s="2" t="s">
        <v>4126</v>
      </c>
      <c r="C256" s="2" t="s">
        <v>4091</v>
      </c>
      <c r="E256" t="s">
        <v>2897</v>
      </c>
      <c r="F256" s="2" t="s">
        <v>2114</v>
      </c>
      <c r="J256" t="s">
        <v>4438</v>
      </c>
      <c r="L256" s="2">
        <v>1</v>
      </c>
      <c r="M256" s="9" t="s">
        <v>3169</v>
      </c>
      <c r="N256" s="2"/>
      <c r="O256" s="2"/>
      <c r="P256" s="2"/>
      <c r="Q256" s="2"/>
      <c r="T256" s="10" t="s">
        <v>2170</v>
      </c>
      <c r="U256" s="10" t="s">
        <v>4647</v>
      </c>
    </row>
    <row r="257" spans="2:22" x14ac:dyDescent="0.25">
      <c r="B257" s="2" t="s">
        <v>4135</v>
      </c>
      <c r="C257" s="2" t="s">
        <v>4091</v>
      </c>
      <c r="E257" t="s">
        <v>2896</v>
      </c>
      <c r="F257" s="2" t="s">
        <v>2114</v>
      </c>
      <c r="J257" t="s">
        <v>4438</v>
      </c>
      <c r="L257" s="2">
        <v>2</v>
      </c>
      <c r="M257" s="9" t="s">
        <v>3170</v>
      </c>
      <c r="N257" s="2"/>
      <c r="O257" s="2"/>
      <c r="P257" s="2"/>
      <c r="Q257" s="2"/>
      <c r="T257" s="10" t="s">
        <v>2170</v>
      </c>
      <c r="U257" s="10" t="s">
        <v>4647</v>
      </c>
    </row>
    <row r="258" spans="2:22" x14ac:dyDescent="0.25">
      <c r="B258" s="2" t="s">
        <v>4136</v>
      </c>
      <c r="C258" s="2" t="s">
        <v>4091</v>
      </c>
      <c r="E258" t="s">
        <v>2896</v>
      </c>
      <c r="F258" s="2" t="s">
        <v>2114</v>
      </c>
      <c r="J258" t="s">
        <v>4438</v>
      </c>
      <c r="L258" s="2">
        <v>2</v>
      </c>
      <c r="M258" s="9" t="s">
        <v>3171</v>
      </c>
      <c r="N258" s="2"/>
      <c r="O258" s="2"/>
      <c r="P258" s="2"/>
      <c r="Q258" s="2"/>
      <c r="T258" s="10" t="s">
        <v>2171</v>
      </c>
      <c r="U258" s="10" t="s">
        <v>4647</v>
      </c>
    </row>
    <row r="259" spans="2:22" x14ac:dyDescent="0.25">
      <c r="B259" s="2" t="s">
        <v>4137</v>
      </c>
      <c r="C259" s="2" t="s">
        <v>4091</v>
      </c>
      <c r="E259" t="s">
        <v>2896</v>
      </c>
      <c r="F259" s="2" t="s">
        <v>2114</v>
      </c>
      <c r="J259" t="s">
        <v>4438</v>
      </c>
      <c r="L259" s="2">
        <v>1</v>
      </c>
      <c r="M259" s="9" t="s">
        <v>3172</v>
      </c>
      <c r="N259" s="2"/>
      <c r="O259" s="2"/>
      <c r="P259" s="2"/>
      <c r="Q259" s="2"/>
      <c r="T259" s="10" t="s">
        <v>2171</v>
      </c>
      <c r="U259" s="10" t="s">
        <v>4647</v>
      </c>
      <c r="V259" t="s">
        <v>4156</v>
      </c>
    </row>
    <row r="260" spans="2:22" x14ac:dyDescent="0.25">
      <c r="B260" s="2" t="s">
        <v>4138</v>
      </c>
      <c r="C260" s="2" t="s">
        <v>4091</v>
      </c>
      <c r="E260" t="s">
        <v>2896</v>
      </c>
      <c r="F260" s="2" t="s">
        <v>2114</v>
      </c>
      <c r="J260" t="s">
        <v>4438</v>
      </c>
      <c r="L260" s="2">
        <v>1</v>
      </c>
      <c r="M260" s="9" t="s">
        <v>404</v>
      </c>
      <c r="N260" s="2"/>
      <c r="O260" s="2" t="s">
        <v>2114</v>
      </c>
      <c r="P260" s="2"/>
      <c r="Q260" s="2"/>
      <c r="R260" t="s">
        <v>392</v>
      </c>
      <c r="T260" s="10" t="s">
        <v>2171</v>
      </c>
      <c r="U260" s="10" t="s">
        <v>4647</v>
      </c>
      <c r="V260" t="s">
        <v>4156</v>
      </c>
    </row>
    <row r="261" spans="2:22" x14ac:dyDescent="0.25">
      <c r="B261" s="2" t="s">
        <v>2290</v>
      </c>
      <c r="C261" t="s">
        <v>21</v>
      </c>
      <c r="D261" t="s">
        <v>2874</v>
      </c>
      <c r="E261" t="s">
        <v>2897</v>
      </c>
      <c r="F261" s="2" t="s">
        <v>2114</v>
      </c>
      <c r="L261" s="2">
        <v>2</v>
      </c>
      <c r="M261" s="9" t="s">
        <v>3173</v>
      </c>
      <c r="N261" s="2"/>
      <c r="O261" s="2"/>
      <c r="P261" s="2"/>
      <c r="Q261" s="2"/>
      <c r="T261" s="10" t="s">
        <v>2170</v>
      </c>
      <c r="U261" s="10" t="s">
        <v>4647</v>
      </c>
    </row>
    <row r="262" spans="2:22" x14ac:dyDescent="0.25">
      <c r="B262" s="2" t="s">
        <v>2409</v>
      </c>
      <c r="C262" t="s">
        <v>21</v>
      </c>
      <c r="E262" t="s">
        <v>2897</v>
      </c>
      <c r="F262" s="2" t="s">
        <v>2114</v>
      </c>
      <c r="L262" s="2">
        <v>1</v>
      </c>
      <c r="M262" s="9" t="s">
        <v>3174</v>
      </c>
      <c r="N262" s="2"/>
      <c r="O262" s="2"/>
      <c r="P262" s="2"/>
      <c r="Q262" s="2"/>
      <c r="T262" s="10" t="s">
        <v>2170</v>
      </c>
      <c r="U262" s="10" t="s">
        <v>4647</v>
      </c>
    </row>
    <row r="263" spans="2:22" x14ac:dyDescent="0.25">
      <c r="B263" s="2" t="s">
        <v>2410</v>
      </c>
      <c r="C263" t="s">
        <v>21</v>
      </c>
      <c r="E263" t="s">
        <v>2897</v>
      </c>
      <c r="F263" s="2" t="s">
        <v>2114</v>
      </c>
      <c r="L263" s="2">
        <v>1</v>
      </c>
      <c r="M263" s="9" t="s">
        <v>3175</v>
      </c>
      <c r="N263" s="2"/>
      <c r="O263" s="2"/>
      <c r="P263" s="2"/>
      <c r="Q263" s="2"/>
      <c r="T263" s="10" t="s">
        <v>2170</v>
      </c>
      <c r="U263" s="10" t="s">
        <v>4647</v>
      </c>
    </row>
    <row r="264" spans="2:22" x14ac:dyDescent="0.25">
      <c r="B264" s="2" t="s">
        <v>2291</v>
      </c>
      <c r="C264" t="s">
        <v>25</v>
      </c>
      <c r="E264" t="s">
        <v>2897</v>
      </c>
      <c r="F264" s="2" t="s">
        <v>2114</v>
      </c>
      <c r="L264" s="2">
        <v>2</v>
      </c>
      <c r="M264" s="9" t="s">
        <v>3176</v>
      </c>
      <c r="N264" s="2"/>
      <c r="O264" s="2"/>
      <c r="P264" s="2"/>
      <c r="Q264" s="2"/>
      <c r="U264" s="10" t="s">
        <v>4647</v>
      </c>
    </row>
    <row r="265" spans="2:22" x14ac:dyDescent="0.25">
      <c r="B265" s="2" t="s">
        <v>2411</v>
      </c>
      <c r="C265" t="s">
        <v>27</v>
      </c>
      <c r="E265" t="s">
        <v>2897</v>
      </c>
      <c r="F265" s="2" t="s">
        <v>2114</v>
      </c>
      <c r="L265" s="2">
        <v>2</v>
      </c>
      <c r="M265" s="9" t="s">
        <v>3177</v>
      </c>
      <c r="N265" s="2"/>
      <c r="O265" s="2"/>
      <c r="P265" s="2"/>
      <c r="Q265" s="2"/>
      <c r="T265" s="10" t="s">
        <v>2171</v>
      </c>
      <c r="U265" s="10" t="s">
        <v>4647</v>
      </c>
    </row>
    <row r="266" spans="2:22" x14ac:dyDescent="0.25">
      <c r="B266" s="2" t="s">
        <v>2292</v>
      </c>
      <c r="C266" t="s">
        <v>27</v>
      </c>
      <c r="E266" t="s">
        <v>2897</v>
      </c>
      <c r="F266" s="2" t="s">
        <v>2114</v>
      </c>
      <c r="L266" s="2">
        <v>1</v>
      </c>
      <c r="M266" s="9" t="s">
        <v>3178</v>
      </c>
      <c r="N266" s="2"/>
      <c r="O266" s="2"/>
      <c r="P266" s="2"/>
      <c r="Q266" s="2"/>
      <c r="T266" s="10" t="s">
        <v>2171</v>
      </c>
      <c r="U266" s="10" t="s">
        <v>4647</v>
      </c>
    </row>
    <row r="267" spans="2:22" x14ac:dyDescent="0.25">
      <c r="B267" s="2" t="s">
        <v>2293</v>
      </c>
      <c r="C267" t="s">
        <v>143</v>
      </c>
      <c r="E267" t="s">
        <v>2897</v>
      </c>
      <c r="F267" s="2" t="s">
        <v>2114</v>
      </c>
      <c r="L267" s="2">
        <v>2</v>
      </c>
      <c r="M267" s="9" t="s">
        <v>3179</v>
      </c>
      <c r="N267" s="2"/>
      <c r="O267" s="2"/>
      <c r="P267" s="2"/>
      <c r="Q267" s="2"/>
      <c r="T267" s="10" t="s">
        <v>2170</v>
      </c>
      <c r="U267" s="10" t="s">
        <v>4647</v>
      </c>
    </row>
    <row r="268" spans="2:22" x14ac:dyDescent="0.25">
      <c r="B268" s="2" t="s">
        <v>2294</v>
      </c>
      <c r="C268" t="s">
        <v>143</v>
      </c>
      <c r="D268" t="s">
        <v>2874</v>
      </c>
      <c r="E268" t="s">
        <v>2897</v>
      </c>
      <c r="F268" s="2" t="s">
        <v>2114</v>
      </c>
      <c r="L268" s="2">
        <v>1</v>
      </c>
      <c r="M268" s="9" t="s">
        <v>3180</v>
      </c>
      <c r="N268" s="2"/>
      <c r="O268" s="2"/>
      <c r="P268" s="2"/>
      <c r="Q268" s="2"/>
      <c r="T268" s="10" t="s">
        <v>2170</v>
      </c>
      <c r="U268" s="10" t="s">
        <v>4647</v>
      </c>
    </row>
    <row r="269" spans="2:22" x14ac:dyDescent="0.25">
      <c r="B269" s="2" t="s">
        <v>2412</v>
      </c>
      <c r="C269" t="s">
        <v>143</v>
      </c>
      <c r="E269" t="s">
        <v>2897</v>
      </c>
      <c r="F269" s="2" t="s">
        <v>2114</v>
      </c>
      <c r="L269" s="2">
        <v>1</v>
      </c>
      <c r="M269" s="9" t="s">
        <v>3181</v>
      </c>
      <c r="N269" s="2"/>
      <c r="O269" s="2"/>
      <c r="P269" s="2"/>
      <c r="Q269" s="2"/>
      <c r="T269" s="10" t="s">
        <v>2170</v>
      </c>
      <c r="U269" s="10" t="s">
        <v>4647</v>
      </c>
    </row>
    <row r="270" spans="2:22" x14ac:dyDescent="0.25">
      <c r="B270" s="2" t="s">
        <v>2295</v>
      </c>
      <c r="C270" t="s">
        <v>46</v>
      </c>
      <c r="E270" t="s">
        <v>2897</v>
      </c>
      <c r="F270" s="2" t="s">
        <v>2114</v>
      </c>
      <c r="L270" s="2">
        <v>2</v>
      </c>
      <c r="M270" s="9" t="s">
        <v>3182</v>
      </c>
      <c r="N270" s="2" t="s">
        <v>2114</v>
      </c>
      <c r="O270" s="2"/>
      <c r="P270" s="2"/>
      <c r="Q270" s="2"/>
      <c r="R270" t="s">
        <v>393</v>
      </c>
      <c r="T270" s="10" t="s">
        <v>2171</v>
      </c>
      <c r="U270" s="10" t="s">
        <v>4647</v>
      </c>
    </row>
    <row r="271" spans="2:22" x14ac:dyDescent="0.25">
      <c r="B271" s="2" t="s">
        <v>2296</v>
      </c>
      <c r="C271" t="s">
        <v>150</v>
      </c>
      <c r="E271" t="s">
        <v>2897</v>
      </c>
      <c r="F271" s="2" t="s">
        <v>2114</v>
      </c>
      <c r="H271" t="s">
        <v>4438</v>
      </c>
      <c r="L271" s="2">
        <v>2</v>
      </c>
      <c r="M271" s="9" t="s">
        <v>3183</v>
      </c>
      <c r="N271" s="2"/>
      <c r="O271" s="2"/>
      <c r="P271" s="2"/>
      <c r="Q271" s="2"/>
      <c r="U271" s="10" t="s">
        <v>4647</v>
      </c>
    </row>
    <row r="272" spans="2:22" x14ac:dyDescent="0.25">
      <c r="B272" s="2" t="s">
        <v>2297</v>
      </c>
      <c r="C272" t="s">
        <v>150</v>
      </c>
      <c r="E272" t="s">
        <v>2897</v>
      </c>
      <c r="F272" s="2" t="s">
        <v>2114</v>
      </c>
      <c r="H272" t="s">
        <v>4438</v>
      </c>
      <c r="L272" s="2">
        <v>2</v>
      </c>
      <c r="M272" s="9" t="s">
        <v>3184</v>
      </c>
      <c r="N272" s="2"/>
      <c r="O272" s="2"/>
      <c r="P272" s="2"/>
      <c r="Q272" s="2"/>
      <c r="U272" s="10" t="s">
        <v>4647</v>
      </c>
    </row>
    <row r="273" spans="2:22" x14ac:dyDescent="0.25">
      <c r="B273" s="2" t="s">
        <v>2289</v>
      </c>
      <c r="C273" t="s">
        <v>153</v>
      </c>
      <c r="E273" t="s">
        <v>2897</v>
      </c>
      <c r="F273" s="2" t="s">
        <v>2114</v>
      </c>
      <c r="L273" s="2">
        <v>1</v>
      </c>
      <c r="M273" s="9" t="s">
        <v>3185</v>
      </c>
      <c r="N273" s="2" t="s">
        <v>2114</v>
      </c>
      <c r="O273" s="2"/>
      <c r="P273" s="2"/>
      <c r="Q273" s="2"/>
      <c r="R273" t="s">
        <v>394</v>
      </c>
      <c r="T273" s="10" t="s">
        <v>2171</v>
      </c>
      <c r="U273" s="10" t="s">
        <v>4647</v>
      </c>
      <c r="V273" t="s">
        <v>4185</v>
      </c>
    </row>
    <row r="274" spans="2:22" x14ac:dyDescent="0.25">
      <c r="B274" s="2" t="s">
        <v>2413</v>
      </c>
      <c r="C274" t="s">
        <v>153</v>
      </c>
      <c r="E274" t="s">
        <v>2897</v>
      </c>
      <c r="F274" s="2" t="s">
        <v>2114</v>
      </c>
      <c r="K274" s="2" t="s">
        <v>5127</v>
      </c>
      <c r="L274" s="2">
        <v>1</v>
      </c>
      <c r="M274" s="9" t="s">
        <v>3186</v>
      </c>
      <c r="N274" s="2" t="s">
        <v>2114</v>
      </c>
      <c r="O274" s="2"/>
      <c r="P274" s="2"/>
      <c r="Q274" s="2"/>
      <c r="R274" t="s">
        <v>395</v>
      </c>
      <c r="T274" s="10" t="s">
        <v>2171</v>
      </c>
      <c r="U274" s="10" t="s">
        <v>4647</v>
      </c>
      <c r="V274" t="s">
        <v>4185</v>
      </c>
    </row>
    <row r="275" spans="2:22" x14ac:dyDescent="0.25">
      <c r="B275" s="2" t="s">
        <v>2414</v>
      </c>
      <c r="C275" t="s">
        <v>63</v>
      </c>
      <c r="E275" t="s">
        <v>2897</v>
      </c>
      <c r="F275" s="2" t="s">
        <v>2114</v>
      </c>
      <c r="L275" s="2">
        <v>1</v>
      </c>
      <c r="M275" s="9" t="s">
        <v>3187</v>
      </c>
      <c r="N275" s="2" t="s">
        <v>2114</v>
      </c>
      <c r="O275" s="2"/>
      <c r="P275" s="2"/>
      <c r="Q275" s="2"/>
      <c r="R275" t="s">
        <v>396</v>
      </c>
      <c r="U275" s="10" t="s">
        <v>4647</v>
      </c>
    </row>
    <row r="276" spans="2:22" x14ac:dyDescent="0.25">
      <c r="B276" s="2" t="s">
        <v>2415</v>
      </c>
      <c r="C276" t="s">
        <v>63</v>
      </c>
      <c r="E276" t="s">
        <v>2897</v>
      </c>
      <c r="F276" s="2" t="s">
        <v>2114</v>
      </c>
      <c r="L276" s="2">
        <v>1</v>
      </c>
      <c r="M276" s="9" t="s">
        <v>4339</v>
      </c>
      <c r="O276" s="2" t="s">
        <v>2114</v>
      </c>
      <c r="P276" s="2"/>
      <c r="Q276" s="2"/>
      <c r="R276" t="s">
        <v>397</v>
      </c>
      <c r="U276" s="10" t="s">
        <v>4647</v>
      </c>
      <c r="V276" t="s">
        <v>4187</v>
      </c>
    </row>
    <row r="277" spans="2:22" x14ac:dyDescent="0.25">
      <c r="B277" s="2" t="s">
        <v>2416</v>
      </c>
      <c r="C277" s="2" t="s">
        <v>2143</v>
      </c>
      <c r="E277" s="2" t="s">
        <v>4627</v>
      </c>
      <c r="F277" s="2" t="s">
        <v>2114</v>
      </c>
      <c r="G277" t="s">
        <v>4458</v>
      </c>
      <c r="L277" s="2">
        <v>1</v>
      </c>
      <c r="M277" s="9" t="s">
        <v>3188</v>
      </c>
      <c r="N277" s="2"/>
      <c r="O277" s="2"/>
      <c r="P277" s="2"/>
      <c r="Q277" s="2"/>
      <c r="S277" s="31" t="s">
        <v>4414</v>
      </c>
      <c r="U277" s="10" t="s">
        <v>4647</v>
      </c>
    </row>
    <row r="278" spans="2:22" x14ac:dyDescent="0.25">
      <c r="B278" s="2" t="s">
        <v>2417</v>
      </c>
      <c r="C278" s="2" t="s">
        <v>2143</v>
      </c>
      <c r="E278" s="2" t="s">
        <v>4627</v>
      </c>
      <c r="F278" s="2" t="s">
        <v>2114</v>
      </c>
      <c r="G278" t="s">
        <v>4458</v>
      </c>
      <c r="L278" s="2">
        <v>1</v>
      </c>
      <c r="M278" s="9" t="s">
        <v>3190</v>
      </c>
      <c r="N278" s="2"/>
      <c r="P278" s="2"/>
      <c r="Q278" s="2"/>
      <c r="S278" s="31" t="s">
        <v>4414</v>
      </c>
      <c r="U278" s="10" t="s">
        <v>4647</v>
      </c>
    </row>
    <row r="279" spans="2:22" x14ac:dyDescent="0.25">
      <c r="B279" s="2" t="s">
        <v>2418</v>
      </c>
      <c r="C279" s="2" t="s">
        <v>2143</v>
      </c>
      <c r="E279" s="2" t="s">
        <v>4627</v>
      </c>
      <c r="F279" s="2" t="s">
        <v>2114</v>
      </c>
      <c r="G279" t="s">
        <v>4458</v>
      </c>
      <c r="L279" s="2">
        <v>1</v>
      </c>
      <c r="M279" s="9" t="s">
        <v>405</v>
      </c>
      <c r="N279" s="2"/>
      <c r="O279" s="2" t="s">
        <v>2114</v>
      </c>
      <c r="P279" s="2"/>
      <c r="Q279" s="2"/>
      <c r="R279" t="s">
        <v>398</v>
      </c>
      <c r="S279" s="31" t="s">
        <v>4414</v>
      </c>
      <c r="U279" s="10" t="s">
        <v>4647</v>
      </c>
    </row>
    <row r="280" spans="2:22" x14ac:dyDescent="0.25">
      <c r="B280" s="2" t="s">
        <v>2419</v>
      </c>
      <c r="C280" s="2" t="s">
        <v>2143</v>
      </c>
      <c r="E280" s="2" t="s">
        <v>4627</v>
      </c>
      <c r="F280" s="2" t="s">
        <v>2114</v>
      </c>
      <c r="G280" t="s">
        <v>4458</v>
      </c>
      <c r="L280" s="2">
        <v>1</v>
      </c>
      <c r="M280" s="9" t="s">
        <v>3189</v>
      </c>
      <c r="N280" s="2"/>
      <c r="O280" s="2"/>
      <c r="P280" s="2"/>
      <c r="Q280" s="2"/>
      <c r="S280" s="31" t="s">
        <v>4414</v>
      </c>
      <c r="U280" s="10" t="s">
        <v>4647</v>
      </c>
    </row>
    <row r="281" spans="2:22" x14ac:dyDescent="0.25">
      <c r="B281" s="2" t="s">
        <v>2240</v>
      </c>
      <c r="C281" s="2" t="s">
        <v>4337</v>
      </c>
      <c r="E281" s="2"/>
      <c r="F281" s="2"/>
      <c r="L281" s="2">
        <v>1</v>
      </c>
      <c r="M281" s="9" t="s">
        <v>406</v>
      </c>
      <c r="N281" s="2"/>
      <c r="O281" s="2" t="s">
        <v>2114</v>
      </c>
      <c r="P281" s="2"/>
      <c r="Q281" s="2"/>
      <c r="R281" t="s">
        <v>399</v>
      </c>
      <c r="T281" s="10" t="s">
        <v>2171</v>
      </c>
      <c r="U281" s="10" t="s">
        <v>4647</v>
      </c>
      <c r="V281" t="s">
        <v>4188</v>
      </c>
    </row>
    <row r="282" spans="2:22" x14ac:dyDescent="0.25">
      <c r="B282" s="2" t="s">
        <v>2241</v>
      </c>
      <c r="C282" s="2" t="s">
        <v>4337</v>
      </c>
      <c r="E282" s="2"/>
      <c r="F282" s="2"/>
      <c r="L282" s="2">
        <v>1</v>
      </c>
      <c r="M282" s="9" t="s">
        <v>407</v>
      </c>
      <c r="N282" s="2"/>
      <c r="O282" s="2" t="s">
        <v>2114</v>
      </c>
      <c r="P282" s="2"/>
      <c r="Q282" s="2"/>
      <c r="R282" t="s">
        <v>400</v>
      </c>
      <c r="T282" s="10" t="s">
        <v>2171</v>
      </c>
      <c r="U282" s="10" t="s">
        <v>4647</v>
      </c>
      <c r="V282" t="s">
        <v>4188</v>
      </c>
    </row>
    <row r="283" spans="2:22" x14ac:dyDescent="0.25">
      <c r="B283" s="2" t="s">
        <v>2236</v>
      </c>
      <c r="C283" s="2" t="s">
        <v>4337</v>
      </c>
      <c r="E283" s="2"/>
      <c r="F283" s="2"/>
      <c r="L283" s="2">
        <v>1</v>
      </c>
      <c r="M283" s="9" t="s">
        <v>4340</v>
      </c>
      <c r="N283" s="2"/>
      <c r="O283" s="2" t="s">
        <v>2114</v>
      </c>
      <c r="P283" s="2"/>
      <c r="Q283" s="2"/>
      <c r="T283" s="10" t="s">
        <v>2170</v>
      </c>
      <c r="U283" s="10" t="s">
        <v>4647</v>
      </c>
    </row>
    <row r="284" spans="2:22" x14ac:dyDescent="0.25">
      <c r="B284" s="2" t="s">
        <v>2237</v>
      </c>
      <c r="C284" s="2" t="s">
        <v>4337</v>
      </c>
      <c r="E284" s="2"/>
      <c r="F284" s="2"/>
      <c r="L284" s="2">
        <v>1</v>
      </c>
      <c r="M284" s="9" t="s">
        <v>3191</v>
      </c>
      <c r="N284" s="2"/>
      <c r="O284" s="2"/>
      <c r="P284" s="2"/>
      <c r="Q284" s="2"/>
      <c r="T284" s="10" t="s">
        <v>2170</v>
      </c>
      <c r="U284" s="10" t="s">
        <v>4647</v>
      </c>
    </row>
    <row r="285" spans="2:22" x14ac:dyDescent="0.25">
      <c r="B285" s="2" t="s">
        <v>2238</v>
      </c>
      <c r="C285" s="2" t="s">
        <v>4337</v>
      </c>
      <c r="E285" s="2"/>
      <c r="F285" s="2"/>
      <c r="L285" s="2">
        <v>1</v>
      </c>
      <c r="M285" s="9" t="s">
        <v>3192</v>
      </c>
      <c r="N285" s="2"/>
      <c r="O285" s="2"/>
      <c r="P285" s="2"/>
      <c r="Q285" s="2"/>
      <c r="U285" s="10" t="s">
        <v>4647</v>
      </c>
      <c r="V285" t="s">
        <v>4189</v>
      </c>
    </row>
    <row r="286" spans="2:22" x14ac:dyDescent="0.25">
      <c r="B286" s="2" t="s">
        <v>2239</v>
      </c>
      <c r="C286" s="2" t="s">
        <v>4337</v>
      </c>
      <c r="E286" s="2"/>
      <c r="F286" s="2"/>
      <c r="K286" s="2" t="s">
        <v>5126</v>
      </c>
      <c r="L286" s="2">
        <v>1</v>
      </c>
      <c r="M286" s="9" t="s">
        <v>3193</v>
      </c>
      <c r="N286" s="2"/>
      <c r="O286" s="2"/>
      <c r="P286" s="2"/>
      <c r="Q286" s="2"/>
      <c r="U286" s="10" t="s">
        <v>4647</v>
      </c>
      <c r="V286" t="s">
        <v>4189</v>
      </c>
    </row>
    <row r="287" spans="2:22" x14ac:dyDescent="0.25">
      <c r="B287" s="2" t="s">
        <v>4013</v>
      </c>
      <c r="C287" t="s">
        <v>298</v>
      </c>
      <c r="E287" t="s">
        <v>2897</v>
      </c>
      <c r="F287" s="2" t="s">
        <v>2114</v>
      </c>
      <c r="L287" s="2">
        <v>1</v>
      </c>
      <c r="M287" s="9" t="s">
        <v>3194</v>
      </c>
      <c r="N287" s="2"/>
      <c r="O287" s="2"/>
      <c r="P287" s="2"/>
      <c r="Q287" s="2"/>
      <c r="U287" s="10" t="s">
        <v>4647</v>
      </c>
    </row>
    <row r="288" spans="2:22" x14ac:dyDescent="0.25">
      <c r="B288" s="2" t="s">
        <v>2298</v>
      </c>
      <c r="C288" t="s">
        <v>161</v>
      </c>
      <c r="D288" t="s">
        <v>2874</v>
      </c>
      <c r="E288" t="s">
        <v>2897</v>
      </c>
      <c r="F288" s="2" t="s">
        <v>2114</v>
      </c>
      <c r="I288" t="s">
        <v>4438</v>
      </c>
      <c r="L288" s="2">
        <v>2</v>
      </c>
      <c r="M288" s="9" t="s">
        <v>3195</v>
      </c>
      <c r="N288" s="2"/>
      <c r="O288" s="2"/>
      <c r="P288" s="2"/>
      <c r="Q288" s="2"/>
      <c r="U288" s="10" t="s">
        <v>4647</v>
      </c>
    </row>
    <row r="289" spans="1:22" x14ac:dyDescent="0.25">
      <c r="B289" s="2" t="s">
        <v>2420</v>
      </c>
      <c r="C289" t="s">
        <v>161</v>
      </c>
      <c r="E289" t="s">
        <v>2897</v>
      </c>
      <c r="F289" s="2" t="s">
        <v>2114</v>
      </c>
      <c r="I289" t="s">
        <v>4458</v>
      </c>
      <c r="L289" s="2">
        <v>1</v>
      </c>
      <c r="M289" s="9" t="s">
        <v>3196</v>
      </c>
      <c r="N289" s="2"/>
      <c r="O289" s="2"/>
      <c r="P289" s="2"/>
      <c r="Q289" s="2"/>
      <c r="U289" s="10" t="s">
        <v>4647</v>
      </c>
    </row>
    <row r="290" spans="1:22" x14ac:dyDescent="0.25">
      <c r="B290" s="2" t="s">
        <v>2421</v>
      </c>
      <c r="C290" t="s">
        <v>161</v>
      </c>
      <c r="E290" t="s">
        <v>2897</v>
      </c>
      <c r="F290" s="2" t="s">
        <v>2114</v>
      </c>
      <c r="I290" t="s">
        <v>4458</v>
      </c>
      <c r="L290" s="2">
        <v>1</v>
      </c>
      <c r="M290" s="9" t="s">
        <v>408</v>
      </c>
      <c r="N290" s="2"/>
      <c r="O290" s="2" t="s">
        <v>2114</v>
      </c>
      <c r="P290" s="2"/>
      <c r="Q290" s="2"/>
      <c r="R290" t="s">
        <v>401</v>
      </c>
      <c r="U290" s="10" t="s">
        <v>4647</v>
      </c>
    </row>
    <row r="291" spans="1:22" x14ac:dyDescent="0.25">
      <c r="B291" s="2" t="s">
        <v>4816</v>
      </c>
      <c r="C291" t="s">
        <v>73</v>
      </c>
      <c r="E291" t="s">
        <v>4628</v>
      </c>
      <c r="F291" s="2" t="s">
        <v>2114</v>
      </c>
      <c r="L291" s="2">
        <v>1</v>
      </c>
      <c r="M291" s="9" t="s">
        <v>409</v>
      </c>
      <c r="N291" s="2"/>
      <c r="O291" s="2" t="s">
        <v>2114</v>
      </c>
      <c r="P291" s="2"/>
      <c r="Q291" s="2"/>
      <c r="R291" t="s">
        <v>402</v>
      </c>
      <c r="U291" s="10" t="s">
        <v>4643</v>
      </c>
    </row>
    <row r="292" spans="1:22" x14ac:dyDescent="0.25">
      <c r="B292" s="2" t="s">
        <v>4817</v>
      </c>
      <c r="C292" t="s">
        <v>73</v>
      </c>
      <c r="E292" t="s">
        <v>4628</v>
      </c>
      <c r="F292" s="2" t="s">
        <v>2114</v>
      </c>
      <c r="L292" s="2">
        <v>1</v>
      </c>
      <c r="M292" s="9" t="s">
        <v>410</v>
      </c>
      <c r="N292" s="2"/>
      <c r="O292" s="2" t="s">
        <v>2114</v>
      </c>
      <c r="P292" s="2"/>
      <c r="Q292" s="2"/>
      <c r="R292" t="s">
        <v>403</v>
      </c>
      <c r="U292" s="10" t="s">
        <v>4643</v>
      </c>
    </row>
    <row r="293" spans="1:22" x14ac:dyDescent="0.25">
      <c r="L293"/>
      <c r="M293" s="35"/>
    </row>
    <row r="294" spans="1:22" ht="15.75" thickBot="1" x14ac:dyDescent="0.3">
      <c r="A294" s="22" t="s">
        <v>3045</v>
      </c>
      <c r="B294" s="22"/>
      <c r="C294" s="22"/>
      <c r="D294" s="22"/>
      <c r="E294" s="22"/>
      <c r="F294" s="22"/>
      <c r="G294" s="22"/>
      <c r="H294" s="22"/>
      <c r="I294" s="22"/>
      <c r="J294" s="22"/>
      <c r="K294" s="22"/>
      <c r="L294" s="22"/>
      <c r="M294" s="36"/>
      <c r="N294" s="22"/>
      <c r="O294" s="22"/>
      <c r="P294" s="22"/>
      <c r="Q294" s="22"/>
      <c r="R294" s="22"/>
      <c r="S294" s="22"/>
      <c r="T294" s="22"/>
      <c r="U294" s="22"/>
      <c r="V294" s="22"/>
    </row>
    <row r="295" spans="1:22" x14ac:dyDescent="0.25">
      <c r="B295" s="2" t="s">
        <v>2191</v>
      </c>
      <c r="C295" s="2" t="s">
        <v>3</v>
      </c>
      <c r="E295" t="s">
        <v>2896</v>
      </c>
      <c r="F295" s="2" t="s">
        <v>2114</v>
      </c>
      <c r="G295" t="s">
        <v>4438</v>
      </c>
      <c r="J295" t="s">
        <v>4438</v>
      </c>
      <c r="L295" s="2">
        <v>1</v>
      </c>
      <c r="M295" s="9" t="s">
        <v>313</v>
      </c>
      <c r="T295" s="10" t="s">
        <v>2170</v>
      </c>
      <c r="U295" s="10" t="s">
        <v>4647</v>
      </c>
    </row>
    <row r="296" spans="1:22" x14ac:dyDescent="0.25">
      <c r="B296" s="2" t="s">
        <v>2198</v>
      </c>
      <c r="C296" s="2" t="s">
        <v>11</v>
      </c>
      <c r="E296" t="s">
        <v>2897</v>
      </c>
      <c r="F296" s="2" t="s">
        <v>2114</v>
      </c>
      <c r="J296" t="s">
        <v>4438</v>
      </c>
      <c r="L296" s="2">
        <v>1</v>
      </c>
      <c r="M296" s="9" t="s">
        <v>314</v>
      </c>
      <c r="T296" s="10" t="s">
        <v>2170</v>
      </c>
      <c r="U296" s="10" t="s">
        <v>4647</v>
      </c>
    </row>
    <row r="297" spans="1:22" x14ac:dyDescent="0.25">
      <c r="B297" s="2" t="s">
        <v>2214</v>
      </c>
      <c r="C297" s="2" t="s">
        <v>15</v>
      </c>
      <c r="E297" t="s">
        <v>2897</v>
      </c>
      <c r="F297" s="2" t="s">
        <v>2114</v>
      </c>
      <c r="G297" t="s">
        <v>4438</v>
      </c>
      <c r="J297" t="s">
        <v>4438</v>
      </c>
      <c r="L297" s="2">
        <v>1</v>
      </c>
      <c r="M297" s="9" t="s">
        <v>315</v>
      </c>
      <c r="T297" s="10" t="s">
        <v>2170</v>
      </c>
      <c r="U297" s="10" t="s">
        <v>4647</v>
      </c>
    </row>
    <row r="298" spans="1:22" x14ac:dyDescent="0.25">
      <c r="B298" s="2" t="s">
        <v>4139</v>
      </c>
      <c r="C298" s="2" t="s">
        <v>4091</v>
      </c>
      <c r="E298" t="s">
        <v>2897</v>
      </c>
      <c r="F298" s="2" t="s">
        <v>2114</v>
      </c>
      <c r="J298" t="s">
        <v>4438</v>
      </c>
      <c r="L298" s="2">
        <v>1</v>
      </c>
      <c r="M298" s="9" t="s">
        <v>316</v>
      </c>
      <c r="T298" s="10" t="s">
        <v>2170</v>
      </c>
      <c r="U298" s="10" t="s">
        <v>4647</v>
      </c>
    </row>
    <row r="299" spans="1:22" x14ac:dyDescent="0.25">
      <c r="B299" s="2" t="s">
        <v>4124</v>
      </c>
      <c r="C299" s="2" t="s">
        <v>4091</v>
      </c>
      <c r="E299" t="s">
        <v>2897</v>
      </c>
      <c r="F299" s="2" t="s">
        <v>2114</v>
      </c>
      <c r="J299" t="s">
        <v>4438</v>
      </c>
      <c r="L299" s="2">
        <v>1</v>
      </c>
      <c r="M299" s="9" t="s">
        <v>317</v>
      </c>
      <c r="T299" s="10" t="s">
        <v>2170</v>
      </c>
      <c r="U299" s="10" t="s">
        <v>4647</v>
      </c>
    </row>
    <row r="300" spans="1:22" x14ac:dyDescent="0.25">
      <c r="B300" s="2" t="s">
        <v>4310</v>
      </c>
      <c r="C300" s="12" t="s">
        <v>4301</v>
      </c>
      <c r="E300" t="s">
        <v>2897</v>
      </c>
      <c r="F300" s="2" t="s">
        <v>2114</v>
      </c>
      <c r="J300" t="s">
        <v>4438</v>
      </c>
      <c r="L300" s="2">
        <v>1</v>
      </c>
      <c r="M300" s="9" t="s">
        <v>318</v>
      </c>
      <c r="T300" s="10" t="s">
        <v>2170</v>
      </c>
      <c r="U300" s="10" t="s">
        <v>4647</v>
      </c>
    </row>
    <row r="301" spans="1:22" x14ac:dyDescent="0.25">
      <c r="B301" s="2" t="s">
        <v>4311</v>
      </c>
      <c r="C301" s="12" t="s">
        <v>4301</v>
      </c>
      <c r="E301" t="s">
        <v>2897</v>
      </c>
      <c r="F301" s="2" t="s">
        <v>2114</v>
      </c>
      <c r="J301" t="s">
        <v>4438</v>
      </c>
      <c r="L301" s="2">
        <v>1</v>
      </c>
      <c r="M301" s="9" t="s">
        <v>319</v>
      </c>
      <c r="T301" s="10" t="s">
        <v>2170</v>
      </c>
      <c r="U301" s="10" t="s">
        <v>4647</v>
      </c>
    </row>
    <row r="302" spans="1:22" x14ac:dyDescent="0.25">
      <c r="B302" s="2" t="s">
        <v>2264</v>
      </c>
      <c r="C302" s="2" t="s">
        <v>21</v>
      </c>
      <c r="E302" t="s">
        <v>2897</v>
      </c>
      <c r="F302" s="2" t="s">
        <v>2114</v>
      </c>
      <c r="L302" s="2">
        <v>1</v>
      </c>
      <c r="M302" s="9" t="s">
        <v>320</v>
      </c>
      <c r="T302" s="10" t="s">
        <v>2170</v>
      </c>
      <c r="U302" s="10" t="s">
        <v>4647</v>
      </c>
    </row>
    <row r="303" spans="1:22" x14ac:dyDescent="0.25">
      <c r="B303" s="2" t="s">
        <v>2268</v>
      </c>
      <c r="C303" s="2" t="s">
        <v>25</v>
      </c>
      <c r="D303" t="s">
        <v>2874</v>
      </c>
      <c r="E303" t="s">
        <v>2897</v>
      </c>
      <c r="F303" s="2" t="s">
        <v>2114</v>
      </c>
      <c r="L303" s="2">
        <v>1</v>
      </c>
      <c r="M303" s="9" t="s">
        <v>321</v>
      </c>
      <c r="T303" s="10" t="s">
        <v>2171</v>
      </c>
      <c r="U303" s="10" t="s">
        <v>4647</v>
      </c>
    </row>
    <row r="304" spans="1:22" x14ac:dyDescent="0.25">
      <c r="B304" s="2" t="s">
        <v>2269</v>
      </c>
      <c r="C304" s="2" t="s">
        <v>27</v>
      </c>
      <c r="E304" t="s">
        <v>2897</v>
      </c>
      <c r="F304" s="2" t="s">
        <v>2114</v>
      </c>
      <c r="L304" s="2">
        <v>1</v>
      </c>
      <c r="M304" s="9" t="s">
        <v>322</v>
      </c>
      <c r="T304" s="10" t="s">
        <v>2171</v>
      </c>
      <c r="U304" s="10" t="s">
        <v>4647</v>
      </c>
      <c r="V304" t="s">
        <v>4190</v>
      </c>
    </row>
    <row r="305" spans="1:22" x14ac:dyDescent="0.25">
      <c r="B305" s="2" t="s">
        <v>4818</v>
      </c>
      <c r="C305" s="6" t="s">
        <v>4092</v>
      </c>
      <c r="E305" t="s">
        <v>2897</v>
      </c>
      <c r="F305" s="2" t="s">
        <v>2114</v>
      </c>
      <c r="L305" s="2">
        <v>1</v>
      </c>
      <c r="M305" s="9" t="s">
        <v>323</v>
      </c>
      <c r="U305" s="10" t="s">
        <v>4643</v>
      </c>
    </row>
    <row r="306" spans="1:22" x14ac:dyDescent="0.25">
      <c r="B306" s="2" t="s">
        <v>4819</v>
      </c>
      <c r="C306" s="6" t="s">
        <v>4092</v>
      </c>
      <c r="E306" t="s">
        <v>2897</v>
      </c>
      <c r="F306" s="2" t="s">
        <v>2114</v>
      </c>
      <c r="L306" s="2">
        <v>1</v>
      </c>
      <c r="M306" s="9" t="s">
        <v>324</v>
      </c>
      <c r="U306" s="10" t="s">
        <v>4644</v>
      </c>
    </row>
    <row r="307" spans="1:22" x14ac:dyDescent="0.25">
      <c r="B307" s="2" t="s">
        <v>2270</v>
      </c>
      <c r="C307" s="2" t="s">
        <v>30</v>
      </c>
      <c r="E307" t="s">
        <v>2897</v>
      </c>
      <c r="F307" s="2" t="s">
        <v>2114</v>
      </c>
      <c r="J307" t="s">
        <v>4458</v>
      </c>
      <c r="L307" s="2">
        <v>1</v>
      </c>
      <c r="M307" s="9" t="s">
        <v>325</v>
      </c>
      <c r="T307" s="10" t="s">
        <v>2170</v>
      </c>
      <c r="U307" s="10" t="s">
        <v>4647</v>
      </c>
    </row>
    <row r="308" spans="1:22" x14ac:dyDescent="0.25">
      <c r="B308" s="2" t="s">
        <v>2271</v>
      </c>
      <c r="C308" s="2" t="s">
        <v>143</v>
      </c>
      <c r="E308" t="s">
        <v>2897</v>
      </c>
      <c r="F308" s="2" t="s">
        <v>2114</v>
      </c>
      <c r="L308" s="2">
        <v>1</v>
      </c>
      <c r="M308" s="9" t="s">
        <v>326</v>
      </c>
      <c r="T308" s="10" t="s">
        <v>2170</v>
      </c>
      <c r="U308" s="10" t="s">
        <v>4647</v>
      </c>
    </row>
    <row r="309" spans="1:22" x14ac:dyDescent="0.25">
      <c r="B309" s="2" t="s">
        <v>2272</v>
      </c>
      <c r="C309" s="2" t="s">
        <v>46</v>
      </c>
      <c r="E309" t="s">
        <v>2897</v>
      </c>
      <c r="F309" s="2" t="s">
        <v>2114</v>
      </c>
      <c r="L309" s="2">
        <v>1</v>
      </c>
      <c r="M309" s="9" t="s">
        <v>327</v>
      </c>
      <c r="T309" s="10" t="s">
        <v>2171</v>
      </c>
      <c r="U309" s="10" t="s">
        <v>4647</v>
      </c>
    </row>
    <row r="310" spans="1:22" x14ac:dyDescent="0.25">
      <c r="B310" s="2" t="s">
        <v>2273</v>
      </c>
      <c r="C310" s="2" t="s">
        <v>150</v>
      </c>
      <c r="E310" t="s">
        <v>2897</v>
      </c>
      <c r="F310" s="2" t="s">
        <v>2114</v>
      </c>
      <c r="H310" t="s">
        <v>4438</v>
      </c>
      <c r="L310" s="2">
        <v>1</v>
      </c>
      <c r="M310" s="9" t="s">
        <v>328</v>
      </c>
      <c r="U310" s="10" t="s">
        <v>4647</v>
      </c>
    </row>
    <row r="311" spans="1:22" x14ac:dyDescent="0.25">
      <c r="B311" s="2" t="s">
        <v>2265</v>
      </c>
      <c r="C311" s="2" t="s">
        <v>153</v>
      </c>
      <c r="E311" t="s">
        <v>2897</v>
      </c>
      <c r="F311" s="2" t="s">
        <v>2114</v>
      </c>
      <c r="L311" s="2">
        <v>1</v>
      </c>
      <c r="M311" s="9" t="s">
        <v>329</v>
      </c>
      <c r="N311" t="s">
        <v>2114</v>
      </c>
      <c r="R311" s="2" t="s">
        <v>336</v>
      </c>
      <c r="T311" s="10" t="s">
        <v>2171</v>
      </c>
      <c r="U311" s="10" t="s">
        <v>4647</v>
      </c>
      <c r="V311" t="s">
        <v>4191</v>
      </c>
    </row>
    <row r="312" spans="1:22" x14ac:dyDescent="0.25">
      <c r="B312" s="2" t="s">
        <v>2266</v>
      </c>
      <c r="C312" s="2" t="s">
        <v>56</v>
      </c>
      <c r="E312" t="s">
        <v>2897</v>
      </c>
      <c r="F312" s="2" t="s">
        <v>2114</v>
      </c>
      <c r="L312" s="2">
        <v>1</v>
      </c>
      <c r="M312" s="9" t="s">
        <v>330</v>
      </c>
      <c r="U312" s="10" t="s">
        <v>4647</v>
      </c>
      <c r="V312" t="s">
        <v>4192</v>
      </c>
    </row>
    <row r="313" spans="1:22" x14ac:dyDescent="0.25">
      <c r="B313" s="2" t="s">
        <v>2267</v>
      </c>
      <c r="C313" s="2" t="s">
        <v>63</v>
      </c>
      <c r="E313" t="s">
        <v>2897</v>
      </c>
      <c r="F313" s="2" t="s">
        <v>2114</v>
      </c>
      <c r="L313" s="2">
        <v>1</v>
      </c>
      <c r="M313" s="9" t="s">
        <v>331</v>
      </c>
      <c r="U313" s="10" t="s">
        <v>4647</v>
      </c>
    </row>
    <row r="314" spans="1:22" x14ac:dyDescent="0.25">
      <c r="B314" s="2" t="s">
        <v>4820</v>
      </c>
      <c r="C314" s="2" t="s">
        <v>4337</v>
      </c>
      <c r="E314" s="2"/>
      <c r="F314" s="2"/>
      <c r="L314" s="2">
        <v>1</v>
      </c>
      <c r="M314" s="9" t="s">
        <v>334</v>
      </c>
      <c r="T314" s="10" t="s">
        <v>2170</v>
      </c>
      <c r="U314" s="10" t="s">
        <v>4647</v>
      </c>
      <c r="V314" t="s">
        <v>4171</v>
      </c>
    </row>
    <row r="315" spans="1:22" x14ac:dyDescent="0.25">
      <c r="B315" s="2" t="s">
        <v>2274</v>
      </c>
      <c r="C315" s="2" t="s">
        <v>298</v>
      </c>
      <c r="E315" t="s">
        <v>2897</v>
      </c>
      <c r="F315" s="2" t="s">
        <v>2114</v>
      </c>
      <c r="L315" s="2">
        <v>1</v>
      </c>
      <c r="M315" s="9" t="s">
        <v>332</v>
      </c>
      <c r="U315" s="10" t="s">
        <v>4647</v>
      </c>
    </row>
    <row r="316" spans="1:22" x14ac:dyDescent="0.25">
      <c r="B316" s="2" t="s">
        <v>2275</v>
      </c>
      <c r="C316" s="2" t="s">
        <v>161</v>
      </c>
      <c r="E316" t="s">
        <v>2897</v>
      </c>
      <c r="F316" s="2" t="s">
        <v>2114</v>
      </c>
      <c r="I316" t="s">
        <v>4438</v>
      </c>
      <c r="L316" s="2">
        <v>1</v>
      </c>
      <c r="M316" s="9" t="s">
        <v>333</v>
      </c>
      <c r="U316" s="10" t="s">
        <v>4647</v>
      </c>
    </row>
    <row r="317" spans="1:22" x14ac:dyDescent="0.25">
      <c r="B317" s="2" t="s">
        <v>312</v>
      </c>
      <c r="C317" s="2" t="s">
        <v>73</v>
      </c>
      <c r="E317" t="s">
        <v>4628</v>
      </c>
      <c r="F317" s="2" t="s">
        <v>2114</v>
      </c>
      <c r="L317" s="2">
        <v>1</v>
      </c>
      <c r="M317" s="9" t="s">
        <v>335</v>
      </c>
      <c r="U317" s="10" t="s">
        <v>4643</v>
      </c>
      <c r="V317" t="s">
        <v>4193</v>
      </c>
    </row>
    <row r="318" spans="1:22" x14ac:dyDescent="0.25">
      <c r="L318"/>
      <c r="M318" s="35"/>
    </row>
    <row r="319" spans="1:22" ht="15.75" thickBot="1" x14ac:dyDescent="0.3">
      <c r="A319" s="22" t="s">
        <v>3046</v>
      </c>
      <c r="B319" s="22"/>
      <c r="C319" s="22"/>
      <c r="D319" s="22"/>
      <c r="E319" s="22"/>
      <c r="F319" s="22"/>
      <c r="G319" s="22"/>
      <c r="H319" s="22"/>
      <c r="I319" s="22"/>
      <c r="J319" s="22"/>
      <c r="K319" s="22"/>
      <c r="L319" s="22"/>
      <c r="M319" s="36"/>
      <c r="N319" s="22"/>
      <c r="O319" s="22"/>
      <c r="P319" s="22"/>
      <c r="Q319" s="22"/>
      <c r="R319" s="22"/>
      <c r="S319" s="22"/>
      <c r="T319" s="22"/>
      <c r="U319" s="22"/>
      <c r="V319" s="22"/>
    </row>
    <row r="320" spans="1:22" x14ac:dyDescent="0.25">
      <c r="B320" s="2" t="s">
        <v>2174</v>
      </c>
      <c r="C320" s="2" t="s">
        <v>3</v>
      </c>
      <c r="E320" t="s">
        <v>2896</v>
      </c>
      <c r="F320" s="2" t="s">
        <v>2114</v>
      </c>
      <c r="G320" t="s">
        <v>4438</v>
      </c>
      <c r="J320" t="s">
        <v>4438</v>
      </c>
      <c r="L320" s="2">
        <v>1</v>
      </c>
      <c r="M320" s="9" t="s">
        <v>337</v>
      </c>
      <c r="T320" s="10" t="s">
        <v>2170</v>
      </c>
      <c r="U320" s="10" t="s">
        <v>4647</v>
      </c>
    </row>
    <row r="321" spans="2:22" x14ac:dyDescent="0.25">
      <c r="B321" s="2" t="s">
        <v>2182</v>
      </c>
      <c r="C321" s="2" t="s">
        <v>3</v>
      </c>
      <c r="E321" t="s">
        <v>2896</v>
      </c>
      <c r="F321" s="2" t="s">
        <v>2114</v>
      </c>
      <c r="G321" t="s">
        <v>4438</v>
      </c>
      <c r="J321" t="s">
        <v>4438</v>
      </c>
      <c r="K321" s="2" t="s">
        <v>5128</v>
      </c>
      <c r="L321" s="2">
        <v>1</v>
      </c>
      <c r="M321" s="9" t="s">
        <v>338</v>
      </c>
      <c r="N321" s="2"/>
      <c r="O321" s="2"/>
      <c r="P321" s="2"/>
      <c r="Q321" s="2"/>
      <c r="T321" s="10" t="s">
        <v>2171</v>
      </c>
      <c r="U321" s="10" t="s">
        <v>4647</v>
      </c>
    </row>
    <row r="322" spans="2:22" x14ac:dyDescent="0.25">
      <c r="B322" s="2" t="s">
        <v>2196</v>
      </c>
      <c r="C322" s="2" t="s">
        <v>11</v>
      </c>
      <c r="E322" t="s">
        <v>2897</v>
      </c>
      <c r="F322" s="2" t="s">
        <v>2114</v>
      </c>
      <c r="J322" t="s">
        <v>4438</v>
      </c>
      <c r="L322" s="2">
        <v>1</v>
      </c>
      <c r="M322" s="9" t="s">
        <v>3152</v>
      </c>
      <c r="N322" s="2" t="s">
        <v>2114</v>
      </c>
      <c r="O322" s="2"/>
      <c r="P322" t="s">
        <v>2114</v>
      </c>
      <c r="Q322" s="2"/>
      <c r="R322" s="2" t="s">
        <v>356</v>
      </c>
      <c r="T322" s="10" t="s">
        <v>2170</v>
      </c>
      <c r="U322" s="10" t="s">
        <v>4647</v>
      </c>
    </row>
    <row r="323" spans="2:22" x14ac:dyDescent="0.25">
      <c r="B323" s="2" t="s">
        <v>2211</v>
      </c>
      <c r="C323" s="2" t="s">
        <v>15</v>
      </c>
      <c r="E323" t="s">
        <v>2897</v>
      </c>
      <c r="F323" s="2" t="s">
        <v>2114</v>
      </c>
      <c r="G323" t="s">
        <v>4438</v>
      </c>
      <c r="J323" t="s">
        <v>4438</v>
      </c>
      <c r="L323" s="2">
        <v>1</v>
      </c>
      <c r="M323" s="9" t="s">
        <v>339</v>
      </c>
      <c r="N323" s="2"/>
      <c r="O323" s="2"/>
      <c r="P323" s="2"/>
      <c r="Q323" s="2"/>
      <c r="R323" s="2"/>
      <c r="T323" s="10" t="s">
        <v>2170</v>
      </c>
      <c r="U323" s="10" t="s">
        <v>4647</v>
      </c>
    </row>
    <row r="324" spans="2:22" x14ac:dyDescent="0.25">
      <c r="B324" s="2" t="s">
        <v>4119</v>
      </c>
      <c r="C324" s="2" t="s">
        <v>4091</v>
      </c>
      <c r="E324" t="s">
        <v>2897</v>
      </c>
      <c r="F324" s="2" t="s">
        <v>2114</v>
      </c>
      <c r="J324" t="s">
        <v>4438</v>
      </c>
      <c r="L324" s="2">
        <v>1</v>
      </c>
      <c r="M324" s="9" t="s">
        <v>340</v>
      </c>
      <c r="N324" s="2"/>
      <c r="O324" s="2"/>
      <c r="P324" s="2"/>
      <c r="Q324" s="2"/>
      <c r="R324" s="2"/>
      <c r="T324" s="10" t="s">
        <v>2170</v>
      </c>
      <c r="U324" s="10" t="s">
        <v>4647</v>
      </c>
    </row>
    <row r="325" spans="2:22" x14ac:dyDescent="0.25">
      <c r="B325" s="2" t="s">
        <v>2286</v>
      </c>
      <c r="C325" s="2" t="s">
        <v>21</v>
      </c>
      <c r="E325" t="s">
        <v>2897</v>
      </c>
      <c r="F325" s="2" t="s">
        <v>2114</v>
      </c>
      <c r="L325" s="2">
        <v>1</v>
      </c>
      <c r="M325" s="9" t="s">
        <v>341</v>
      </c>
      <c r="N325" t="s">
        <v>2114</v>
      </c>
      <c r="R325" s="2" t="s">
        <v>357</v>
      </c>
      <c r="T325" s="10" t="s">
        <v>2170</v>
      </c>
      <c r="U325" s="10" t="s">
        <v>4647</v>
      </c>
    </row>
    <row r="326" spans="2:22" x14ac:dyDescent="0.25">
      <c r="B326" s="2" t="s">
        <v>2399</v>
      </c>
      <c r="C326" s="2" t="s">
        <v>25</v>
      </c>
      <c r="E326" t="s">
        <v>2897</v>
      </c>
      <c r="F326" s="2" t="s">
        <v>2114</v>
      </c>
      <c r="L326" s="2">
        <v>1</v>
      </c>
      <c r="M326" s="9" t="s">
        <v>342</v>
      </c>
      <c r="R326" s="2"/>
      <c r="T326" s="10" t="s">
        <v>2171</v>
      </c>
      <c r="U326" s="10" t="s">
        <v>4647</v>
      </c>
    </row>
    <row r="327" spans="2:22" x14ac:dyDescent="0.25">
      <c r="B327" s="2" t="s">
        <v>2287</v>
      </c>
      <c r="C327" s="2" t="s">
        <v>27</v>
      </c>
      <c r="E327" t="s">
        <v>2897</v>
      </c>
      <c r="F327" s="2" t="s">
        <v>2114</v>
      </c>
      <c r="L327" s="2">
        <v>1</v>
      </c>
      <c r="M327" s="9" t="s">
        <v>343</v>
      </c>
      <c r="R327" s="2"/>
      <c r="T327" s="10" t="s">
        <v>2171</v>
      </c>
      <c r="U327" s="10" t="s">
        <v>4647</v>
      </c>
    </row>
    <row r="328" spans="2:22" x14ac:dyDescent="0.25">
      <c r="B328" s="2" t="s">
        <v>2400</v>
      </c>
      <c r="C328" s="2" t="s">
        <v>30</v>
      </c>
      <c r="E328" t="s">
        <v>2897</v>
      </c>
      <c r="F328" s="2" t="s">
        <v>2114</v>
      </c>
      <c r="J328" t="s">
        <v>4438</v>
      </c>
      <c r="L328" s="2">
        <v>1</v>
      </c>
      <c r="M328" s="9" t="s">
        <v>344</v>
      </c>
      <c r="R328" s="2"/>
      <c r="T328" s="10" t="s">
        <v>2171</v>
      </c>
      <c r="U328" s="10" t="s">
        <v>4647</v>
      </c>
    </row>
    <row r="329" spans="2:22" x14ac:dyDescent="0.25">
      <c r="B329" s="2" t="s">
        <v>2288</v>
      </c>
      <c r="C329" s="2" t="s">
        <v>143</v>
      </c>
      <c r="D329" t="s">
        <v>2874</v>
      </c>
      <c r="E329" t="s">
        <v>2897</v>
      </c>
      <c r="F329" s="2" t="s">
        <v>2114</v>
      </c>
      <c r="L329" s="2">
        <v>1</v>
      </c>
      <c r="M329" s="9" t="s">
        <v>345</v>
      </c>
      <c r="R329" s="2"/>
      <c r="T329" s="10" t="s">
        <v>2171</v>
      </c>
      <c r="U329" s="10" t="s">
        <v>4647</v>
      </c>
    </row>
    <row r="330" spans="2:22" x14ac:dyDescent="0.25">
      <c r="B330" s="2" t="s">
        <v>2401</v>
      </c>
      <c r="C330" s="2" t="s">
        <v>46</v>
      </c>
      <c r="E330" t="s">
        <v>2897</v>
      </c>
      <c r="F330" s="2" t="s">
        <v>2114</v>
      </c>
      <c r="L330" s="2">
        <v>1</v>
      </c>
      <c r="M330" s="9" t="s">
        <v>346</v>
      </c>
      <c r="R330" s="2"/>
      <c r="T330" s="10" t="s">
        <v>2171</v>
      </c>
      <c r="U330" s="10" t="s">
        <v>4647</v>
      </c>
    </row>
    <row r="331" spans="2:22" x14ac:dyDescent="0.25">
      <c r="B331" s="2" t="s">
        <v>2402</v>
      </c>
      <c r="C331" s="2" t="s">
        <v>150</v>
      </c>
      <c r="E331" t="s">
        <v>2897</v>
      </c>
      <c r="F331" s="2" t="s">
        <v>2114</v>
      </c>
      <c r="H331" t="s">
        <v>4438</v>
      </c>
      <c r="L331" s="2">
        <v>1</v>
      </c>
      <c r="M331" s="9" t="s">
        <v>347</v>
      </c>
      <c r="R331" s="2"/>
      <c r="U331" s="10" t="s">
        <v>4647</v>
      </c>
    </row>
    <row r="332" spans="2:22" x14ac:dyDescent="0.25">
      <c r="B332" s="2" t="s">
        <v>2403</v>
      </c>
      <c r="C332" s="2" t="s">
        <v>150</v>
      </c>
      <c r="E332" t="s">
        <v>2897</v>
      </c>
      <c r="F332" s="2" t="s">
        <v>2114</v>
      </c>
      <c r="H332" t="s">
        <v>4438</v>
      </c>
      <c r="L332" s="2">
        <v>1</v>
      </c>
      <c r="M332" s="9" t="s">
        <v>348</v>
      </c>
      <c r="R332" s="2"/>
      <c r="U332" s="10" t="s">
        <v>4647</v>
      </c>
    </row>
    <row r="333" spans="2:22" x14ac:dyDescent="0.25">
      <c r="B333" s="2" t="s">
        <v>2404</v>
      </c>
      <c r="C333" s="2" t="s">
        <v>153</v>
      </c>
      <c r="E333" t="s">
        <v>2897</v>
      </c>
      <c r="F333" s="2" t="s">
        <v>2114</v>
      </c>
      <c r="L333" s="2">
        <v>1</v>
      </c>
      <c r="M333" s="9" t="s">
        <v>349</v>
      </c>
      <c r="N333" t="s">
        <v>2114</v>
      </c>
      <c r="R333" s="2" t="s">
        <v>358</v>
      </c>
      <c r="T333" s="10" t="s">
        <v>2170</v>
      </c>
      <c r="U333" s="10" t="s">
        <v>4647</v>
      </c>
      <c r="V333" t="s">
        <v>4194</v>
      </c>
    </row>
    <row r="334" spans="2:22" x14ac:dyDescent="0.25">
      <c r="B334" s="2" t="s">
        <v>2405</v>
      </c>
      <c r="C334" s="2" t="s">
        <v>63</v>
      </c>
      <c r="E334" t="s">
        <v>2897</v>
      </c>
      <c r="F334" s="2" t="s">
        <v>2114</v>
      </c>
      <c r="L334" s="2">
        <v>1</v>
      </c>
      <c r="M334" s="9" t="s">
        <v>350</v>
      </c>
      <c r="N334" t="s">
        <v>2114</v>
      </c>
      <c r="R334" s="2" t="s">
        <v>359</v>
      </c>
      <c r="U334" s="10" t="s">
        <v>4647</v>
      </c>
    </row>
    <row r="335" spans="2:22" x14ac:dyDescent="0.25">
      <c r="B335" s="2" t="s">
        <v>4011</v>
      </c>
      <c r="C335" s="2" t="s">
        <v>298</v>
      </c>
      <c r="D335" t="s">
        <v>2874</v>
      </c>
      <c r="E335" t="s">
        <v>2897</v>
      </c>
      <c r="F335" s="2" t="s">
        <v>2114</v>
      </c>
      <c r="L335" s="2">
        <v>1</v>
      </c>
      <c r="M335" s="9" t="s">
        <v>351</v>
      </c>
      <c r="R335" s="2"/>
      <c r="U335" s="10" t="s">
        <v>4647</v>
      </c>
    </row>
    <row r="336" spans="2:22" x14ac:dyDescent="0.25">
      <c r="B336" s="2" t="s">
        <v>2406</v>
      </c>
      <c r="C336" s="2" t="s">
        <v>161</v>
      </c>
      <c r="E336" t="s">
        <v>2897</v>
      </c>
      <c r="F336" s="2" t="s">
        <v>2114</v>
      </c>
      <c r="I336" t="s">
        <v>4438</v>
      </c>
      <c r="L336" s="2">
        <v>1</v>
      </c>
      <c r="M336" s="9" t="s">
        <v>352</v>
      </c>
      <c r="R336" s="2"/>
      <c r="U336" s="10" t="s">
        <v>4647</v>
      </c>
    </row>
    <row r="337" spans="1:22" x14ac:dyDescent="0.25">
      <c r="B337" s="2" t="s">
        <v>2407</v>
      </c>
      <c r="C337" t="s">
        <v>161</v>
      </c>
      <c r="E337" t="s">
        <v>2897</v>
      </c>
      <c r="F337" s="2" t="s">
        <v>2114</v>
      </c>
      <c r="I337" t="s">
        <v>4438</v>
      </c>
      <c r="L337" s="2">
        <v>1</v>
      </c>
      <c r="M337" s="9" t="s">
        <v>353</v>
      </c>
      <c r="N337" t="s">
        <v>2114</v>
      </c>
      <c r="R337" s="2" t="s">
        <v>360</v>
      </c>
      <c r="U337" s="10" t="s">
        <v>4647</v>
      </c>
    </row>
    <row r="338" spans="1:22" x14ac:dyDescent="0.25">
      <c r="B338" s="2" t="s">
        <v>354</v>
      </c>
      <c r="C338" t="s">
        <v>73</v>
      </c>
      <c r="E338" t="s">
        <v>4628</v>
      </c>
      <c r="F338" s="2" t="s">
        <v>2114</v>
      </c>
      <c r="L338" s="2">
        <v>1</v>
      </c>
      <c r="M338" s="9" t="s">
        <v>355</v>
      </c>
      <c r="N338" t="s">
        <v>2114</v>
      </c>
      <c r="R338" s="2" t="s">
        <v>361</v>
      </c>
      <c r="U338" s="10" t="s">
        <v>4643</v>
      </c>
    </row>
    <row r="339" spans="1:22" x14ac:dyDescent="0.25">
      <c r="L339"/>
      <c r="M339" s="35"/>
    </row>
    <row r="340" spans="1:22" ht="15.75" thickBot="1" x14ac:dyDescent="0.3">
      <c r="A340" s="22" t="s">
        <v>4446</v>
      </c>
      <c r="B340" s="22"/>
      <c r="C340" s="22"/>
      <c r="D340" s="22"/>
      <c r="E340" s="22"/>
      <c r="F340" s="22"/>
      <c r="G340" s="22"/>
      <c r="H340" s="22"/>
      <c r="I340" s="22"/>
      <c r="J340" s="22"/>
      <c r="K340" s="22"/>
      <c r="L340" s="22"/>
      <c r="M340" s="36"/>
      <c r="N340" s="22"/>
      <c r="O340" s="22"/>
      <c r="P340" s="22"/>
      <c r="Q340" s="22"/>
      <c r="R340" s="22"/>
      <c r="S340" s="22"/>
      <c r="T340" s="22"/>
      <c r="U340" s="22"/>
      <c r="V340" s="22"/>
    </row>
    <row r="341" spans="1:22" x14ac:dyDescent="0.25">
      <c r="B341" s="2" t="s">
        <v>2181</v>
      </c>
      <c r="C341" s="2" t="s">
        <v>3</v>
      </c>
      <c r="E341" t="s">
        <v>2896</v>
      </c>
      <c r="F341" s="2" t="s">
        <v>2114</v>
      </c>
      <c r="G341" t="s">
        <v>4438</v>
      </c>
      <c r="J341" t="s">
        <v>4438</v>
      </c>
      <c r="L341" s="2">
        <v>1</v>
      </c>
      <c r="M341" s="9" t="s">
        <v>362</v>
      </c>
      <c r="T341" s="10" t="s">
        <v>2171</v>
      </c>
      <c r="U341" s="10" t="s">
        <v>4647</v>
      </c>
    </row>
    <row r="342" spans="1:22" x14ac:dyDescent="0.25">
      <c r="B342" s="2" t="s">
        <v>2197</v>
      </c>
      <c r="C342" s="2" t="s">
        <v>11</v>
      </c>
      <c r="E342" t="s">
        <v>2897</v>
      </c>
      <c r="F342" s="2" t="s">
        <v>2114</v>
      </c>
      <c r="J342" t="s">
        <v>4438</v>
      </c>
      <c r="L342" s="2">
        <v>1</v>
      </c>
      <c r="M342" s="9" t="s">
        <v>363</v>
      </c>
      <c r="T342" s="10" t="s">
        <v>2170</v>
      </c>
      <c r="U342" s="10" t="s">
        <v>4647</v>
      </c>
    </row>
    <row r="343" spans="1:22" x14ac:dyDescent="0.25">
      <c r="B343" s="2" t="s">
        <v>2209</v>
      </c>
      <c r="C343" s="2" t="s">
        <v>15</v>
      </c>
      <c r="E343" t="s">
        <v>2897</v>
      </c>
      <c r="F343" s="2" t="s">
        <v>2114</v>
      </c>
      <c r="G343" t="s">
        <v>4438</v>
      </c>
      <c r="J343" t="s">
        <v>4438</v>
      </c>
      <c r="L343" s="2">
        <v>1</v>
      </c>
      <c r="M343" s="9" t="s">
        <v>364</v>
      </c>
      <c r="T343" s="10" t="s">
        <v>2170</v>
      </c>
      <c r="U343" s="10" t="s">
        <v>4647</v>
      </c>
    </row>
    <row r="344" spans="1:22" x14ac:dyDescent="0.25">
      <c r="B344" s="2" t="s">
        <v>4120</v>
      </c>
      <c r="C344" s="2" t="s">
        <v>4091</v>
      </c>
      <c r="E344" t="s">
        <v>2897</v>
      </c>
      <c r="F344" s="2" t="s">
        <v>2114</v>
      </c>
      <c r="J344" t="s">
        <v>4438</v>
      </c>
      <c r="L344" s="2">
        <v>1</v>
      </c>
      <c r="M344" s="9" t="s">
        <v>365</v>
      </c>
      <c r="N344" t="s">
        <v>2114</v>
      </c>
      <c r="R344" s="2" t="s">
        <v>382</v>
      </c>
      <c r="T344" s="10" t="s">
        <v>2170</v>
      </c>
      <c r="U344" s="10" t="s">
        <v>4647</v>
      </c>
    </row>
    <row r="345" spans="1:22" x14ac:dyDescent="0.25">
      <c r="B345" s="2" t="s">
        <v>4312</v>
      </c>
      <c r="C345" s="12" t="s">
        <v>4301</v>
      </c>
      <c r="E345" t="s">
        <v>2897</v>
      </c>
      <c r="F345" s="2" t="s">
        <v>2114</v>
      </c>
      <c r="J345" t="s">
        <v>4438</v>
      </c>
      <c r="L345" s="2">
        <v>1</v>
      </c>
      <c r="M345" s="9" t="s">
        <v>366</v>
      </c>
      <c r="R345" s="2"/>
      <c r="T345" s="10" t="s">
        <v>2170</v>
      </c>
      <c r="U345" s="10" t="s">
        <v>4647</v>
      </c>
    </row>
    <row r="346" spans="1:22" x14ac:dyDescent="0.25">
      <c r="B346" s="2" t="s">
        <v>2276</v>
      </c>
      <c r="C346" s="2" t="s">
        <v>21</v>
      </c>
      <c r="E346" t="s">
        <v>2897</v>
      </c>
      <c r="F346" s="2" t="s">
        <v>2114</v>
      </c>
      <c r="L346" s="2">
        <v>1</v>
      </c>
      <c r="M346" s="9" t="s">
        <v>367</v>
      </c>
      <c r="N346" t="s">
        <v>2114</v>
      </c>
      <c r="R346" s="2" t="s">
        <v>383</v>
      </c>
      <c r="T346" s="10" t="s">
        <v>2170</v>
      </c>
      <c r="U346" s="10" t="s">
        <v>4647</v>
      </c>
    </row>
    <row r="347" spans="1:22" x14ac:dyDescent="0.25">
      <c r="B347" s="2" t="s">
        <v>2280</v>
      </c>
      <c r="C347" s="2" t="s">
        <v>25</v>
      </c>
      <c r="D347" t="s">
        <v>2874</v>
      </c>
      <c r="E347" t="s">
        <v>2897</v>
      </c>
      <c r="F347" s="2" t="s">
        <v>2114</v>
      </c>
      <c r="L347" s="2">
        <v>1</v>
      </c>
      <c r="M347" s="9" t="s">
        <v>3034</v>
      </c>
      <c r="N347" s="2"/>
      <c r="O347" s="2"/>
      <c r="P347" s="2"/>
      <c r="Q347" s="2"/>
      <c r="R347" s="2"/>
      <c r="T347" s="10" t="s">
        <v>2171</v>
      </c>
      <c r="U347" s="10" t="s">
        <v>4647</v>
      </c>
    </row>
    <row r="348" spans="1:22" x14ac:dyDescent="0.25">
      <c r="B348" s="2" t="s">
        <v>2281</v>
      </c>
      <c r="C348" s="2" t="s">
        <v>27</v>
      </c>
      <c r="D348" t="s">
        <v>2874</v>
      </c>
      <c r="E348" t="s">
        <v>2897</v>
      </c>
      <c r="F348" s="2" t="s">
        <v>2114</v>
      </c>
      <c r="L348" s="2">
        <v>1</v>
      </c>
      <c r="M348" s="9" t="s">
        <v>368</v>
      </c>
      <c r="R348" s="2"/>
      <c r="T348" s="10" t="s">
        <v>2171</v>
      </c>
      <c r="U348" s="10" t="s">
        <v>4647</v>
      </c>
    </row>
    <row r="349" spans="1:22" x14ac:dyDescent="0.25">
      <c r="B349" s="2" t="s">
        <v>4821</v>
      </c>
      <c r="C349" s="6" t="s">
        <v>4092</v>
      </c>
      <c r="E349" t="s">
        <v>2897</v>
      </c>
      <c r="F349" s="2" t="s">
        <v>2114</v>
      </c>
      <c r="L349" s="2">
        <v>1</v>
      </c>
      <c r="M349" s="9" t="s">
        <v>369</v>
      </c>
      <c r="R349" s="2"/>
      <c r="U349" s="10" t="s">
        <v>4643</v>
      </c>
    </row>
    <row r="350" spans="1:22" x14ac:dyDescent="0.25">
      <c r="B350" s="2" t="s">
        <v>2282</v>
      </c>
      <c r="C350" s="2" t="s">
        <v>30</v>
      </c>
      <c r="E350" t="s">
        <v>2897</v>
      </c>
      <c r="F350" s="2" t="s">
        <v>2114</v>
      </c>
      <c r="J350" t="s">
        <v>4458</v>
      </c>
      <c r="L350" s="2">
        <v>1</v>
      </c>
      <c r="M350" s="9" t="s">
        <v>370</v>
      </c>
      <c r="N350" t="s">
        <v>2114</v>
      </c>
      <c r="R350" s="2" t="s">
        <v>384</v>
      </c>
      <c r="T350" s="10" t="s">
        <v>2171</v>
      </c>
      <c r="U350" s="10" t="s">
        <v>4647</v>
      </c>
    </row>
    <row r="351" spans="1:22" x14ac:dyDescent="0.25">
      <c r="B351" s="2" t="s">
        <v>2283</v>
      </c>
      <c r="C351" s="2" t="s">
        <v>143</v>
      </c>
      <c r="E351" t="s">
        <v>2897</v>
      </c>
      <c r="F351" s="2" t="s">
        <v>2114</v>
      </c>
      <c r="L351" s="2">
        <v>1</v>
      </c>
      <c r="M351" s="9" t="s">
        <v>371</v>
      </c>
      <c r="R351" s="2"/>
      <c r="T351" s="10" t="s">
        <v>2170</v>
      </c>
      <c r="U351" s="10" t="s">
        <v>4647</v>
      </c>
    </row>
    <row r="352" spans="1:22" x14ac:dyDescent="0.25">
      <c r="B352" s="2" t="s">
        <v>2284</v>
      </c>
      <c r="C352" s="2" t="s">
        <v>46</v>
      </c>
      <c r="E352" t="s">
        <v>2897</v>
      </c>
      <c r="F352" s="2" t="s">
        <v>2114</v>
      </c>
      <c r="L352" s="2">
        <v>1</v>
      </c>
      <c r="M352" s="9" t="s">
        <v>372</v>
      </c>
      <c r="R352" s="2"/>
      <c r="T352" s="10" t="s">
        <v>2171</v>
      </c>
      <c r="U352" s="10" t="s">
        <v>4647</v>
      </c>
    </row>
    <row r="353" spans="1:22" x14ac:dyDescent="0.25">
      <c r="B353" s="2" t="s">
        <v>2408</v>
      </c>
      <c r="C353" s="2" t="s">
        <v>46</v>
      </c>
      <c r="E353" t="s">
        <v>2897</v>
      </c>
      <c r="F353" s="2" t="s">
        <v>2114</v>
      </c>
      <c r="L353" s="2">
        <v>1</v>
      </c>
      <c r="M353" s="9" t="s">
        <v>373</v>
      </c>
      <c r="R353" s="2"/>
      <c r="U353" s="10" t="s">
        <v>4647</v>
      </c>
    </row>
    <row r="354" spans="1:22" x14ac:dyDescent="0.25">
      <c r="B354" s="2" t="s">
        <v>2285</v>
      </c>
      <c r="C354" s="2" t="s">
        <v>150</v>
      </c>
      <c r="E354" t="s">
        <v>2897</v>
      </c>
      <c r="F354" s="2" t="s">
        <v>2114</v>
      </c>
      <c r="H354" t="s">
        <v>4438</v>
      </c>
      <c r="L354" s="2">
        <v>1</v>
      </c>
      <c r="M354" s="9" t="s">
        <v>374</v>
      </c>
      <c r="N354" s="2"/>
      <c r="O354" s="2"/>
      <c r="P354" s="2"/>
      <c r="Q354" s="2"/>
      <c r="R354" s="2"/>
      <c r="U354" s="10" t="s">
        <v>4647</v>
      </c>
    </row>
    <row r="355" spans="1:22" x14ac:dyDescent="0.25">
      <c r="B355" s="2" t="s">
        <v>2277</v>
      </c>
      <c r="C355" s="2" t="s">
        <v>153</v>
      </c>
      <c r="D355" t="s">
        <v>2874</v>
      </c>
      <c r="E355" t="s">
        <v>2897</v>
      </c>
      <c r="F355" s="2" t="s">
        <v>2114</v>
      </c>
      <c r="L355" s="2">
        <v>1</v>
      </c>
      <c r="M355" s="9" t="s">
        <v>375</v>
      </c>
      <c r="N355" s="2" t="s">
        <v>2114</v>
      </c>
      <c r="O355" s="2"/>
      <c r="P355" s="2"/>
      <c r="Q355" s="2"/>
      <c r="R355" s="2" t="s">
        <v>385</v>
      </c>
      <c r="T355" s="10" t="s">
        <v>2170</v>
      </c>
      <c r="U355" s="10" t="s">
        <v>4647</v>
      </c>
    </row>
    <row r="356" spans="1:22" x14ac:dyDescent="0.25">
      <c r="B356" s="2" t="s">
        <v>2278</v>
      </c>
      <c r="C356" s="2" t="s">
        <v>56</v>
      </c>
      <c r="E356" t="s">
        <v>2897</v>
      </c>
      <c r="F356" s="2" t="s">
        <v>2114</v>
      </c>
      <c r="L356" s="2">
        <v>1</v>
      </c>
      <c r="M356" s="9" t="s">
        <v>376</v>
      </c>
      <c r="N356" s="2" t="s">
        <v>2114</v>
      </c>
      <c r="O356" s="2"/>
      <c r="P356" s="2"/>
      <c r="Q356" s="2"/>
      <c r="R356" s="2" t="s">
        <v>386</v>
      </c>
      <c r="U356" s="10" t="s">
        <v>4647</v>
      </c>
      <c r="V356" t="s">
        <v>4195</v>
      </c>
    </row>
    <row r="357" spans="1:22" x14ac:dyDescent="0.25">
      <c r="B357" s="2" t="s">
        <v>2279</v>
      </c>
      <c r="C357" s="2" t="s">
        <v>63</v>
      </c>
      <c r="E357" t="s">
        <v>2897</v>
      </c>
      <c r="F357" s="2" t="s">
        <v>2114</v>
      </c>
      <c r="L357" s="2">
        <v>1</v>
      </c>
      <c r="M357" s="9" t="s">
        <v>377</v>
      </c>
      <c r="N357" s="2"/>
      <c r="O357" s="2"/>
      <c r="P357" s="2"/>
      <c r="Q357" s="2"/>
      <c r="R357" s="2"/>
      <c r="U357" s="10" t="s">
        <v>4647</v>
      </c>
      <c r="V357" t="s">
        <v>4162</v>
      </c>
    </row>
    <row r="358" spans="1:22" x14ac:dyDescent="0.25">
      <c r="B358" s="2" t="s">
        <v>4012</v>
      </c>
      <c r="C358" s="2" t="s">
        <v>298</v>
      </c>
      <c r="E358" t="s">
        <v>2897</v>
      </c>
      <c r="F358" s="2" t="s">
        <v>2114</v>
      </c>
      <c r="L358" s="2">
        <v>1</v>
      </c>
      <c r="M358" s="9" t="s">
        <v>3035</v>
      </c>
      <c r="N358" s="2" t="s">
        <v>2114</v>
      </c>
      <c r="O358" s="2"/>
      <c r="P358" s="2" t="s">
        <v>2114</v>
      </c>
      <c r="Q358" s="2"/>
      <c r="R358" s="2" t="s">
        <v>388</v>
      </c>
      <c r="U358" s="10" t="s">
        <v>4647</v>
      </c>
    </row>
    <row r="359" spans="1:22" x14ac:dyDescent="0.25">
      <c r="B359" s="2" t="s">
        <v>4822</v>
      </c>
      <c r="C359" t="s">
        <v>161</v>
      </c>
      <c r="E359" t="s">
        <v>2897</v>
      </c>
      <c r="F359" s="2" t="s">
        <v>2114</v>
      </c>
      <c r="I359" t="s">
        <v>4438</v>
      </c>
      <c r="L359" s="2">
        <v>1</v>
      </c>
      <c r="M359" s="9" t="s">
        <v>378</v>
      </c>
      <c r="N359" s="2"/>
      <c r="O359" s="2"/>
      <c r="P359" s="2"/>
      <c r="Q359" s="2"/>
      <c r="R359" s="2"/>
      <c r="U359" s="10" t="s">
        <v>4647</v>
      </c>
    </row>
    <row r="360" spans="1:22" x14ac:dyDescent="0.25">
      <c r="B360" s="2" t="s">
        <v>4823</v>
      </c>
      <c r="C360" s="2" t="s">
        <v>161</v>
      </c>
      <c r="D360" s="2"/>
      <c r="E360" t="s">
        <v>4628</v>
      </c>
      <c r="F360" s="2"/>
      <c r="I360" t="s">
        <v>4438</v>
      </c>
      <c r="L360" s="2">
        <v>1</v>
      </c>
      <c r="M360" s="9" t="s">
        <v>379</v>
      </c>
      <c r="N360" s="2" t="s">
        <v>2114</v>
      </c>
      <c r="O360" s="2"/>
      <c r="P360" s="2"/>
      <c r="Q360" s="2"/>
      <c r="R360" s="2" t="s">
        <v>387</v>
      </c>
      <c r="U360" s="10" t="s">
        <v>4647</v>
      </c>
    </row>
    <row r="361" spans="1:22" x14ac:dyDescent="0.25">
      <c r="B361" s="2" t="s">
        <v>381</v>
      </c>
      <c r="C361" t="s">
        <v>73</v>
      </c>
      <c r="E361" t="s">
        <v>4628</v>
      </c>
      <c r="F361" s="2" t="s">
        <v>2114</v>
      </c>
      <c r="L361" s="2">
        <v>1</v>
      </c>
      <c r="M361" s="9" t="s">
        <v>380</v>
      </c>
      <c r="N361" s="2"/>
      <c r="O361" s="2"/>
      <c r="P361" s="2"/>
      <c r="Q361" s="2"/>
      <c r="U361" s="10" t="s">
        <v>4643</v>
      </c>
    </row>
    <row r="362" spans="1:22" x14ac:dyDescent="0.25">
      <c r="L362"/>
      <c r="M362" s="35"/>
      <c r="N362" s="2"/>
      <c r="O362" s="2"/>
      <c r="P362" s="2"/>
      <c r="Q362" s="2"/>
    </row>
    <row r="363" spans="1:22" x14ac:dyDescent="0.25">
      <c r="L363"/>
      <c r="M363" s="35"/>
      <c r="N363" s="2"/>
      <c r="O363" s="2"/>
      <c r="P363" s="2"/>
      <c r="Q363" s="2"/>
    </row>
    <row r="364" spans="1:22" ht="15.75" thickBot="1" x14ac:dyDescent="0.3">
      <c r="A364" s="22" t="s">
        <v>3048</v>
      </c>
      <c r="B364" s="22"/>
      <c r="C364" s="22"/>
      <c r="D364" s="22"/>
      <c r="E364" s="22"/>
      <c r="F364" s="22"/>
      <c r="G364" s="22"/>
      <c r="H364" s="22"/>
      <c r="I364" s="22"/>
      <c r="J364" s="22"/>
      <c r="K364" s="22"/>
      <c r="L364" s="22"/>
      <c r="M364" s="36"/>
      <c r="N364" s="22"/>
      <c r="O364" s="22"/>
      <c r="P364" s="22"/>
      <c r="Q364" s="22"/>
      <c r="R364" s="22"/>
      <c r="S364" s="22"/>
      <c r="T364" s="22"/>
      <c r="U364" s="22"/>
      <c r="V364" s="22"/>
    </row>
    <row r="365" spans="1:22" x14ac:dyDescent="0.25">
      <c r="B365" s="2" t="s">
        <v>2206</v>
      </c>
      <c r="C365" s="2" t="s">
        <v>3</v>
      </c>
      <c r="E365" t="s">
        <v>4628</v>
      </c>
      <c r="G365" t="s">
        <v>4438</v>
      </c>
      <c r="J365" t="s">
        <v>4438</v>
      </c>
      <c r="L365" s="2">
        <v>1</v>
      </c>
      <c r="M365" s="9" t="s">
        <v>413</v>
      </c>
      <c r="N365" s="2" t="s">
        <v>2114</v>
      </c>
      <c r="O365" s="2"/>
      <c r="P365" s="2" t="s">
        <v>2114</v>
      </c>
      <c r="Q365" s="2"/>
      <c r="R365" s="2" t="s">
        <v>423</v>
      </c>
      <c r="T365" s="10" t="s">
        <v>2170</v>
      </c>
      <c r="U365" s="10" t="s">
        <v>4647</v>
      </c>
    </row>
    <row r="366" spans="1:22" x14ac:dyDescent="0.25">
      <c r="B366" s="2" t="s">
        <v>2204</v>
      </c>
      <c r="C366" s="2" t="s">
        <v>11</v>
      </c>
      <c r="E366" t="s">
        <v>2897</v>
      </c>
      <c r="F366" s="2" t="s">
        <v>2114</v>
      </c>
      <c r="J366" t="s">
        <v>4438</v>
      </c>
      <c r="L366" s="2">
        <v>1</v>
      </c>
      <c r="M366" s="9" t="s">
        <v>412</v>
      </c>
      <c r="N366" s="2"/>
      <c r="O366" s="2"/>
      <c r="P366" s="2"/>
      <c r="Q366" s="2"/>
      <c r="R366" s="2"/>
      <c r="T366" s="10" t="s">
        <v>2170</v>
      </c>
      <c r="U366" s="10" t="s">
        <v>4647</v>
      </c>
    </row>
    <row r="367" spans="1:22" x14ac:dyDescent="0.25">
      <c r="B367" s="2" t="s">
        <v>2227</v>
      </c>
      <c r="C367" s="2" t="s">
        <v>15</v>
      </c>
      <c r="E367" t="s">
        <v>2897</v>
      </c>
      <c r="F367" s="2" t="s">
        <v>2114</v>
      </c>
      <c r="G367" t="s">
        <v>4438</v>
      </c>
      <c r="J367" t="s">
        <v>4438</v>
      </c>
      <c r="L367" s="2">
        <v>1</v>
      </c>
      <c r="M367" s="9" t="s">
        <v>414</v>
      </c>
      <c r="N367" s="2"/>
      <c r="O367" s="2"/>
      <c r="P367" s="2"/>
      <c r="Q367" s="2"/>
      <c r="R367" s="2"/>
      <c r="T367" s="10" t="s">
        <v>2170</v>
      </c>
      <c r="U367" s="10" t="s">
        <v>4647</v>
      </c>
    </row>
    <row r="368" spans="1:22" x14ac:dyDescent="0.25">
      <c r="B368" s="2" t="s">
        <v>2299</v>
      </c>
      <c r="C368" t="s">
        <v>21</v>
      </c>
      <c r="E368" t="s">
        <v>2897</v>
      </c>
      <c r="F368" s="2" t="s">
        <v>2114</v>
      </c>
      <c r="L368" s="2">
        <v>1</v>
      </c>
      <c r="M368" s="9" t="s">
        <v>415</v>
      </c>
      <c r="N368" s="2"/>
      <c r="O368" s="2"/>
      <c r="P368" s="2"/>
      <c r="Q368" s="2"/>
      <c r="R368" s="2"/>
      <c r="T368" s="10" t="s">
        <v>2170</v>
      </c>
      <c r="U368" s="10" t="s">
        <v>4647</v>
      </c>
    </row>
    <row r="369" spans="1:23" x14ac:dyDescent="0.25">
      <c r="B369" s="2" t="s">
        <v>2422</v>
      </c>
      <c r="C369" t="s">
        <v>25</v>
      </c>
      <c r="E369" t="s">
        <v>4628</v>
      </c>
      <c r="L369" s="2">
        <v>1</v>
      </c>
      <c r="M369" s="9" t="s">
        <v>416</v>
      </c>
      <c r="N369" s="2" t="s">
        <v>2114</v>
      </c>
      <c r="O369" s="2"/>
      <c r="P369" s="2"/>
      <c r="Q369" s="2"/>
      <c r="R369" s="2" t="s">
        <v>424</v>
      </c>
      <c r="T369" s="10" t="s">
        <v>2171</v>
      </c>
      <c r="U369" s="10" t="s">
        <v>4647</v>
      </c>
    </row>
    <row r="370" spans="1:23" x14ac:dyDescent="0.25">
      <c r="B370" s="2" t="s">
        <v>2301</v>
      </c>
      <c r="C370" t="s">
        <v>27</v>
      </c>
      <c r="E370" t="s">
        <v>2897</v>
      </c>
      <c r="F370" s="2" t="s">
        <v>2114</v>
      </c>
      <c r="L370" s="2">
        <v>1</v>
      </c>
      <c r="M370" s="9" t="s">
        <v>417</v>
      </c>
      <c r="N370" s="2" t="s">
        <v>2114</v>
      </c>
      <c r="O370" s="2"/>
      <c r="P370" s="2"/>
      <c r="Q370" s="2"/>
      <c r="R370" s="2" t="s">
        <v>425</v>
      </c>
      <c r="T370" s="10" t="s">
        <v>2171</v>
      </c>
      <c r="U370" s="10" t="s">
        <v>4647</v>
      </c>
    </row>
    <row r="371" spans="1:23" x14ac:dyDescent="0.25">
      <c r="B371" s="2" t="s">
        <v>2302</v>
      </c>
      <c r="C371" t="s">
        <v>143</v>
      </c>
      <c r="E371" t="s">
        <v>2897</v>
      </c>
      <c r="F371" s="2" t="s">
        <v>2114</v>
      </c>
      <c r="L371" s="2">
        <v>1</v>
      </c>
      <c r="M371" s="9" t="s">
        <v>3032</v>
      </c>
      <c r="N371" s="2"/>
      <c r="O371" s="2"/>
      <c r="P371" s="2"/>
      <c r="Q371" s="2"/>
      <c r="R371" s="2"/>
      <c r="T371" s="10" t="s">
        <v>2170</v>
      </c>
      <c r="U371" s="10" t="s">
        <v>4647</v>
      </c>
    </row>
    <row r="372" spans="1:23" x14ac:dyDescent="0.25">
      <c r="B372" s="2" t="s">
        <v>2423</v>
      </c>
      <c r="C372" t="s">
        <v>46</v>
      </c>
      <c r="E372" t="s">
        <v>2897</v>
      </c>
      <c r="F372" s="2" t="s">
        <v>2114</v>
      </c>
      <c r="L372" s="2">
        <v>1</v>
      </c>
      <c r="M372" s="9" t="s">
        <v>418</v>
      </c>
      <c r="N372" s="2"/>
      <c r="O372" s="2"/>
      <c r="P372" s="2"/>
      <c r="Q372" s="2"/>
      <c r="R372" s="2"/>
      <c r="U372" s="10" t="s">
        <v>4647</v>
      </c>
    </row>
    <row r="373" spans="1:23" x14ac:dyDescent="0.25">
      <c r="B373" s="2" t="s">
        <v>2303</v>
      </c>
      <c r="C373" t="s">
        <v>150</v>
      </c>
      <c r="E373" t="s">
        <v>2897</v>
      </c>
      <c r="F373" s="2" t="s">
        <v>2114</v>
      </c>
      <c r="H373" t="s">
        <v>4438</v>
      </c>
      <c r="L373" s="2">
        <v>1</v>
      </c>
      <c r="M373" s="9" t="s">
        <v>419</v>
      </c>
      <c r="N373" s="2"/>
      <c r="O373" s="2"/>
      <c r="P373" s="2"/>
      <c r="Q373" s="2"/>
      <c r="R373" s="2"/>
      <c r="U373" s="10" t="s">
        <v>4647</v>
      </c>
    </row>
    <row r="374" spans="1:23" x14ac:dyDescent="0.25">
      <c r="B374" s="2" t="s">
        <v>2300</v>
      </c>
      <c r="C374" t="s">
        <v>153</v>
      </c>
      <c r="E374" t="s">
        <v>2897</v>
      </c>
      <c r="F374" s="2" t="s">
        <v>2114</v>
      </c>
      <c r="L374" s="2">
        <v>1</v>
      </c>
      <c r="M374" s="9" t="s">
        <v>420</v>
      </c>
      <c r="N374" s="2" t="s">
        <v>2114</v>
      </c>
      <c r="O374" s="2"/>
      <c r="P374" s="2"/>
      <c r="Q374" s="2"/>
      <c r="R374" s="2" t="s">
        <v>426</v>
      </c>
      <c r="U374" s="10" t="s">
        <v>4647</v>
      </c>
      <c r="V374" t="s">
        <v>4194</v>
      </c>
    </row>
    <row r="375" spans="1:23" x14ac:dyDescent="0.25">
      <c r="B375" s="2" t="s">
        <v>4014</v>
      </c>
      <c r="C375" t="s">
        <v>298</v>
      </c>
      <c r="E375" t="s">
        <v>2897</v>
      </c>
      <c r="F375" s="2" t="s">
        <v>2114</v>
      </c>
      <c r="L375" s="2">
        <v>1</v>
      </c>
      <c r="M375" s="9" t="s">
        <v>421</v>
      </c>
      <c r="N375" s="2" t="s">
        <v>2114</v>
      </c>
      <c r="O375" s="2"/>
      <c r="P375" s="2"/>
      <c r="Q375" s="2"/>
      <c r="R375" s="2" t="s">
        <v>427</v>
      </c>
      <c r="U375" s="10" t="s">
        <v>4647</v>
      </c>
    </row>
    <row r="376" spans="1:23" x14ac:dyDescent="0.25">
      <c r="B376" s="2" t="s">
        <v>2304</v>
      </c>
      <c r="C376" t="s">
        <v>161</v>
      </c>
      <c r="E376" t="s">
        <v>2897</v>
      </c>
      <c r="F376" s="2" t="s">
        <v>2114</v>
      </c>
      <c r="I376" t="s">
        <v>4438</v>
      </c>
      <c r="L376" s="2">
        <v>1</v>
      </c>
      <c r="M376" s="9" t="s">
        <v>422</v>
      </c>
      <c r="N376" s="2"/>
      <c r="O376" s="2"/>
      <c r="P376" s="2"/>
      <c r="Q376" s="2"/>
      <c r="R376" s="2"/>
      <c r="U376" s="10" t="s">
        <v>4647</v>
      </c>
      <c r="V376" t="s">
        <v>4196</v>
      </c>
    </row>
    <row r="377" spans="1:23" x14ac:dyDescent="0.25">
      <c r="B377" s="2" t="s">
        <v>411</v>
      </c>
      <c r="C377" t="s">
        <v>73</v>
      </c>
      <c r="E377" t="s">
        <v>4628</v>
      </c>
      <c r="F377" s="2" t="s">
        <v>2114</v>
      </c>
      <c r="L377" s="2">
        <v>1</v>
      </c>
      <c r="M377" s="9" t="s">
        <v>3033</v>
      </c>
      <c r="N377" s="2" t="s">
        <v>2114</v>
      </c>
      <c r="O377" s="2"/>
      <c r="P377" s="2"/>
      <c r="Q377" s="2"/>
      <c r="R377" s="2" t="s">
        <v>428</v>
      </c>
      <c r="U377" s="10" t="s">
        <v>4643</v>
      </c>
      <c r="V377" t="s">
        <v>4197</v>
      </c>
    </row>
    <row r="378" spans="1:23" x14ac:dyDescent="0.25">
      <c r="L378"/>
      <c r="M378" s="35"/>
      <c r="N378" s="2"/>
      <c r="O378" s="2"/>
      <c r="P378" s="2"/>
      <c r="Q378" s="2"/>
    </row>
    <row r="379" spans="1:23" s="10" customFormat="1" ht="15.75" thickBot="1" x14ac:dyDescent="0.3">
      <c r="A379" s="22" t="s">
        <v>3049</v>
      </c>
      <c r="B379" s="22"/>
      <c r="C379" s="22"/>
      <c r="D379" s="22"/>
      <c r="E379" s="22"/>
      <c r="F379" s="22"/>
      <c r="G379" s="22"/>
      <c r="H379" s="22"/>
      <c r="I379" s="22"/>
      <c r="J379" s="22"/>
      <c r="K379" s="22"/>
      <c r="L379" s="22"/>
      <c r="M379" s="36" t="s">
        <v>3202</v>
      </c>
      <c r="N379" s="22"/>
      <c r="O379" s="22"/>
      <c r="P379" s="22"/>
      <c r="Q379" s="22"/>
      <c r="R379" s="22"/>
      <c r="S379" s="22"/>
      <c r="T379" s="22"/>
      <c r="U379" s="22"/>
      <c r="V379" s="22"/>
      <c r="W379"/>
    </row>
    <row r="380" spans="1:23" x14ac:dyDescent="0.25">
      <c r="B380" s="2" t="s">
        <v>2192</v>
      </c>
      <c r="C380" s="2" t="s">
        <v>3</v>
      </c>
      <c r="E380" s="2" t="s">
        <v>2896</v>
      </c>
      <c r="F380" s="2" t="s">
        <v>2114</v>
      </c>
      <c r="G380" t="s">
        <v>4438</v>
      </c>
      <c r="J380" t="s">
        <v>4438</v>
      </c>
      <c r="L380" s="2">
        <v>1</v>
      </c>
      <c r="M380" s="9" t="s">
        <v>430</v>
      </c>
      <c r="N380" s="2"/>
      <c r="O380" s="2"/>
      <c r="P380" s="2"/>
      <c r="Q380" s="2"/>
      <c r="T380" s="10" t="s">
        <v>2170</v>
      </c>
      <c r="U380" s="10" t="s">
        <v>4647</v>
      </c>
    </row>
    <row r="381" spans="1:23" x14ac:dyDescent="0.25">
      <c r="B381" s="2" t="s">
        <v>2194</v>
      </c>
      <c r="C381" s="2" t="s">
        <v>3</v>
      </c>
      <c r="E381" s="2" t="s">
        <v>2896</v>
      </c>
      <c r="F381" s="2" t="s">
        <v>2114</v>
      </c>
      <c r="G381" t="s">
        <v>4438</v>
      </c>
      <c r="J381" t="s">
        <v>4438</v>
      </c>
      <c r="L381" s="2">
        <v>1</v>
      </c>
      <c r="M381" s="9" t="s">
        <v>431</v>
      </c>
      <c r="N381" s="2" t="s">
        <v>2114</v>
      </c>
      <c r="O381" s="2"/>
      <c r="P381" s="2"/>
      <c r="Q381" s="2"/>
      <c r="R381" s="2" t="s">
        <v>450</v>
      </c>
      <c r="T381" s="10" t="s">
        <v>2170</v>
      </c>
      <c r="U381" s="10" t="s">
        <v>4647</v>
      </c>
    </row>
    <row r="382" spans="1:23" x14ac:dyDescent="0.25">
      <c r="B382" s="2" t="s">
        <v>2202</v>
      </c>
      <c r="C382" s="2" t="s">
        <v>11</v>
      </c>
      <c r="E382" t="s">
        <v>2897</v>
      </c>
      <c r="F382" s="2" t="s">
        <v>2114</v>
      </c>
      <c r="J382" t="s">
        <v>4438</v>
      </c>
      <c r="L382" s="2">
        <v>1</v>
      </c>
      <c r="M382" s="9" t="s">
        <v>432</v>
      </c>
      <c r="R382" s="2"/>
      <c r="T382" s="10" t="s">
        <v>2170</v>
      </c>
      <c r="U382" s="10" t="s">
        <v>4647</v>
      </c>
    </row>
    <row r="383" spans="1:23" x14ac:dyDescent="0.25">
      <c r="B383" s="2" t="s">
        <v>2226</v>
      </c>
      <c r="C383" s="2" t="s">
        <v>15</v>
      </c>
      <c r="E383" t="s">
        <v>2897</v>
      </c>
      <c r="F383" s="2" t="s">
        <v>2114</v>
      </c>
      <c r="G383" t="s">
        <v>4438</v>
      </c>
      <c r="J383" t="s">
        <v>4438</v>
      </c>
      <c r="L383" s="2">
        <v>1</v>
      </c>
      <c r="M383" s="9" t="s">
        <v>433</v>
      </c>
      <c r="R383" s="2"/>
      <c r="T383" s="10" t="s">
        <v>2170</v>
      </c>
      <c r="U383" s="10" t="s">
        <v>4647</v>
      </c>
    </row>
    <row r="384" spans="1:23" x14ac:dyDescent="0.25">
      <c r="B384" s="2" t="s">
        <v>4128</v>
      </c>
      <c r="C384" s="2" t="s">
        <v>4091</v>
      </c>
      <c r="E384" s="2" t="s">
        <v>2896</v>
      </c>
      <c r="F384" s="2" t="s">
        <v>2114</v>
      </c>
      <c r="J384" t="s">
        <v>4438</v>
      </c>
      <c r="L384" s="2">
        <v>1</v>
      </c>
      <c r="M384" s="9" t="s">
        <v>434</v>
      </c>
      <c r="N384" t="s">
        <v>2114</v>
      </c>
      <c r="R384" s="2" t="s">
        <v>451</v>
      </c>
      <c r="T384" s="10" t="s">
        <v>2170</v>
      </c>
      <c r="U384" s="10" t="s">
        <v>4647</v>
      </c>
    </row>
    <row r="385" spans="2:22" x14ac:dyDescent="0.25">
      <c r="B385" s="2" t="s">
        <v>4129</v>
      </c>
      <c r="C385" s="2" t="s">
        <v>4091</v>
      </c>
      <c r="E385" s="2" t="s">
        <v>2896</v>
      </c>
      <c r="F385" s="2" t="s">
        <v>2114</v>
      </c>
      <c r="J385" t="s">
        <v>4438</v>
      </c>
      <c r="K385" s="2" t="s">
        <v>5129</v>
      </c>
      <c r="L385" s="2">
        <v>1</v>
      </c>
      <c r="M385" s="9" t="s">
        <v>3201</v>
      </c>
      <c r="O385" t="s">
        <v>2114</v>
      </c>
      <c r="R385" s="2" t="s">
        <v>452</v>
      </c>
      <c r="T385" s="10" t="s">
        <v>2170</v>
      </c>
      <c r="U385" s="10" t="s">
        <v>4647</v>
      </c>
      <c r="V385" t="s">
        <v>4198</v>
      </c>
    </row>
    <row r="386" spans="2:22" x14ac:dyDescent="0.25">
      <c r="B386" s="2" t="s">
        <v>4130</v>
      </c>
      <c r="C386" s="2" t="s">
        <v>4091</v>
      </c>
      <c r="E386" s="2" t="s">
        <v>2896</v>
      </c>
      <c r="F386" s="2" t="s">
        <v>2114</v>
      </c>
      <c r="J386" t="s">
        <v>4438</v>
      </c>
      <c r="L386" s="2">
        <v>1</v>
      </c>
      <c r="M386" s="9" t="s">
        <v>3198</v>
      </c>
      <c r="O386" t="s">
        <v>2114</v>
      </c>
      <c r="R386" s="2" t="s">
        <v>453</v>
      </c>
      <c r="T386" s="10" t="s">
        <v>2170</v>
      </c>
      <c r="U386" s="10" t="s">
        <v>4647</v>
      </c>
      <c r="V386" t="s">
        <v>4198</v>
      </c>
    </row>
    <row r="387" spans="2:22" x14ac:dyDescent="0.25">
      <c r="B387" s="2" t="s">
        <v>4131</v>
      </c>
      <c r="C387" s="2" t="s">
        <v>4091</v>
      </c>
      <c r="E387" t="s">
        <v>2897</v>
      </c>
      <c r="F387" s="2" t="s">
        <v>2114</v>
      </c>
      <c r="J387" t="s">
        <v>4438</v>
      </c>
      <c r="L387" s="2">
        <v>1</v>
      </c>
      <c r="M387" s="9" t="s">
        <v>3199</v>
      </c>
      <c r="O387" t="s">
        <v>2114</v>
      </c>
      <c r="R387" s="2" t="s">
        <v>454</v>
      </c>
      <c r="T387" s="10" t="s">
        <v>2170</v>
      </c>
      <c r="U387" s="10" t="s">
        <v>4647</v>
      </c>
    </row>
    <row r="388" spans="2:22" x14ac:dyDescent="0.25">
      <c r="B388" s="2" t="s">
        <v>4132</v>
      </c>
      <c r="C388" s="2" t="s">
        <v>4091</v>
      </c>
      <c r="E388" s="2" t="s">
        <v>2896</v>
      </c>
      <c r="F388" s="2" t="s">
        <v>2114</v>
      </c>
      <c r="J388" t="s">
        <v>4438</v>
      </c>
      <c r="L388" s="2">
        <v>1</v>
      </c>
      <c r="M388" s="9" t="s">
        <v>3199</v>
      </c>
      <c r="O388" t="s">
        <v>2114</v>
      </c>
      <c r="R388" s="2" t="s">
        <v>3200</v>
      </c>
      <c r="T388" s="10" t="s">
        <v>2170</v>
      </c>
      <c r="U388" s="10" t="s">
        <v>4647</v>
      </c>
    </row>
    <row r="389" spans="2:22" x14ac:dyDescent="0.25">
      <c r="B389" s="2" t="s">
        <v>4142</v>
      </c>
      <c r="C389" s="2" t="s">
        <v>4091</v>
      </c>
      <c r="E389" t="s">
        <v>2897</v>
      </c>
      <c r="F389" s="2" t="s">
        <v>2114</v>
      </c>
      <c r="J389" t="s">
        <v>4438</v>
      </c>
      <c r="L389" s="2">
        <v>1</v>
      </c>
      <c r="M389" s="9" t="s">
        <v>435</v>
      </c>
      <c r="R389" s="2"/>
      <c r="T389" s="10" t="s">
        <v>2170</v>
      </c>
      <c r="U389" s="10" t="s">
        <v>4647</v>
      </c>
    </row>
    <row r="390" spans="2:22" x14ac:dyDescent="0.25">
      <c r="B390" s="2" t="s">
        <v>4143</v>
      </c>
      <c r="C390" s="2" t="s">
        <v>4091</v>
      </c>
      <c r="E390" s="2" t="s">
        <v>2896</v>
      </c>
      <c r="F390" s="2" t="s">
        <v>2114</v>
      </c>
      <c r="J390" t="s">
        <v>4438</v>
      </c>
      <c r="L390" s="2">
        <v>1</v>
      </c>
      <c r="M390" s="9" t="s">
        <v>436</v>
      </c>
      <c r="R390" s="2"/>
      <c r="T390" s="10" t="s">
        <v>2170</v>
      </c>
      <c r="U390" s="10" t="s">
        <v>4647</v>
      </c>
    </row>
    <row r="391" spans="2:22" x14ac:dyDescent="0.25">
      <c r="B391" s="2" t="s">
        <v>4144</v>
      </c>
      <c r="C391" s="2" t="s">
        <v>4091</v>
      </c>
      <c r="E391" s="2" t="s">
        <v>2896</v>
      </c>
      <c r="F391" s="2" t="s">
        <v>2114</v>
      </c>
      <c r="J391" t="s">
        <v>4438</v>
      </c>
      <c r="L391" s="2">
        <v>1</v>
      </c>
      <c r="M391" s="9" t="s">
        <v>437</v>
      </c>
      <c r="N391" t="s">
        <v>2114</v>
      </c>
      <c r="R391" s="2" t="s">
        <v>455</v>
      </c>
      <c r="T391" s="10" t="s">
        <v>2171</v>
      </c>
      <c r="U391" s="10" t="s">
        <v>4647</v>
      </c>
    </row>
    <row r="392" spans="2:22" x14ac:dyDescent="0.25">
      <c r="B392" s="2" t="s">
        <v>4155</v>
      </c>
      <c r="C392" s="2" t="s">
        <v>4091</v>
      </c>
      <c r="E392" s="2" t="s">
        <v>2896</v>
      </c>
      <c r="F392" s="2" t="s">
        <v>2114</v>
      </c>
      <c r="J392" t="s">
        <v>4438</v>
      </c>
      <c r="L392" s="2">
        <v>1</v>
      </c>
      <c r="M392" s="9" t="s">
        <v>438</v>
      </c>
      <c r="R392" s="2"/>
      <c r="T392" s="10" t="s">
        <v>2170</v>
      </c>
      <c r="U392" s="10" t="s">
        <v>4647</v>
      </c>
    </row>
    <row r="393" spans="2:22" x14ac:dyDescent="0.25">
      <c r="B393" s="2" t="s">
        <v>2306</v>
      </c>
      <c r="C393" s="2" t="s">
        <v>21</v>
      </c>
      <c r="E393" t="s">
        <v>2897</v>
      </c>
      <c r="F393" s="2" t="s">
        <v>2114</v>
      </c>
      <c r="L393" s="2">
        <v>1</v>
      </c>
      <c r="M393" s="9" t="s">
        <v>439</v>
      </c>
      <c r="N393" t="s">
        <v>2114</v>
      </c>
      <c r="R393" s="2" t="s">
        <v>456</v>
      </c>
      <c r="T393" s="10" t="s">
        <v>2170</v>
      </c>
      <c r="U393" s="10" t="s">
        <v>4647</v>
      </c>
    </row>
    <row r="394" spans="2:22" x14ac:dyDescent="0.25">
      <c r="B394" s="2" t="s">
        <v>2424</v>
      </c>
      <c r="C394" s="2" t="s">
        <v>21</v>
      </c>
      <c r="E394" t="s">
        <v>2897</v>
      </c>
      <c r="F394" s="2" t="s">
        <v>2114</v>
      </c>
      <c r="L394" s="2">
        <v>1</v>
      </c>
      <c r="M394" s="9" t="s">
        <v>440</v>
      </c>
      <c r="N394" t="s">
        <v>2114</v>
      </c>
      <c r="R394" s="2" t="s">
        <v>457</v>
      </c>
      <c r="T394" s="10" t="s">
        <v>2170</v>
      </c>
      <c r="U394" s="10" t="s">
        <v>4647</v>
      </c>
    </row>
    <row r="395" spans="2:22" x14ac:dyDescent="0.25">
      <c r="B395" s="2" t="s">
        <v>2307</v>
      </c>
      <c r="C395" s="2" t="s">
        <v>25</v>
      </c>
      <c r="E395" t="s">
        <v>2897</v>
      </c>
      <c r="F395" s="2" t="s">
        <v>2114</v>
      </c>
      <c r="L395" s="2">
        <v>1</v>
      </c>
      <c r="M395" s="9" t="s">
        <v>441</v>
      </c>
      <c r="N395" t="s">
        <v>2114</v>
      </c>
      <c r="R395" s="2" t="s">
        <v>458</v>
      </c>
      <c r="T395" s="10" t="s">
        <v>2171</v>
      </c>
      <c r="U395" s="10" t="s">
        <v>4647</v>
      </c>
    </row>
    <row r="396" spans="2:22" x14ac:dyDescent="0.25">
      <c r="B396" s="2" t="s">
        <v>2308</v>
      </c>
      <c r="C396" s="2" t="s">
        <v>27</v>
      </c>
      <c r="E396" t="s">
        <v>2897</v>
      </c>
      <c r="F396" s="2" t="s">
        <v>2114</v>
      </c>
      <c r="L396" s="2">
        <v>1</v>
      </c>
      <c r="M396" s="9" t="s">
        <v>442</v>
      </c>
      <c r="R396" s="2"/>
      <c r="T396" s="10" t="s">
        <v>2171</v>
      </c>
      <c r="U396" s="10" t="s">
        <v>4647</v>
      </c>
    </row>
    <row r="397" spans="2:22" x14ac:dyDescent="0.25">
      <c r="B397" s="2" t="s">
        <v>2425</v>
      </c>
      <c r="C397" s="2" t="s">
        <v>30</v>
      </c>
      <c r="E397" t="s">
        <v>2897</v>
      </c>
      <c r="F397" s="2" t="s">
        <v>2114</v>
      </c>
      <c r="J397" t="s">
        <v>4438</v>
      </c>
      <c r="L397" s="2">
        <v>1</v>
      </c>
      <c r="M397" s="9" t="s">
        <v>443</v>
      </c>
      <c r="N397" t="s">
        <v>2114</v>
      </c>
      <c r="R397" s="2" t="s">
        <v>459</v>
      </c>
      <c r="T397" s="10" t="s">
        <v>2171</v>
      </c>
      <c r="U397" s="10" t="s">
        <v>4647</v>
      </c>
      <c r="V397" t="s">
        <v>4653</v>
      </c>
    </row>
    <row r="398" spans="2:22" x14ac:dyDescent="0.25">
      <c r="B398" s="2" t="s">
        <v>2309</v>
      </c>
      <c r="C398" s="2" t="s">
        <v>46</v>
      </c>
      <c r="E398" t="s">
        <v>2897</v>
      </c>
      <c r="F398" s="2" t="s">
        <v>2114</v>
      </c>
      <c r="L398" s="2">
        <v>1</v>
      </c>
      <c r="M398" s="9" t="s">
        <v>444</v>
      </c>
      <c r="N398" t="s">
        <v>2114</v>
      </c>
      <c r="R398" s="2" t="s">
        <v>460</v>
      </c>
      <c r="T398" s="10" t="s">
        <v>2171</v>
      </c>
      <c r="U398" s="10" t="s">
        <v>4647</v>
      </c>
    </row>
    <row r="399" spans="2:22" x14ac:dyDescent="0.25">
      <c r="B399" s="2" t="s">
        <v>2426</v>
      </c>
      <c r="C399" s="2" t="s">
        <v>150</v>
      </c>
      <c r="E399" t="s">
        <v>2897</v>
      </c>
      <c r="F399" s="2" t="s">
        <v>2114</v>
      </c>
      <c r="H399" t="s">
        <v>4438</v>
      </c>
      <c r="L399" s="2">
        <v>1</v>
      </c>
      <c r="M399" s="9" t="s">
        <v>445</v>
      </c>
      <c r="N399" t="s">
        <v>2114</v>
      </c>
      <c r="R399" s="2" t="s">
        <v>461</v>
      </c>
      <c r="U399" s="10" t="s">
        <v>4647</v>
      </c>
    </row>
    <row r="400" spans="2:22" x14ac:dyDescent="0.25">
      <c r="B400" s="2" t="s">
        <v>2427</v>
      </c>
      <c r="C400" s="2" t="s">
        <v>150</v>
      </c>
      <c r="E400" t="s">
        <v>2897</v>
      </c>
      <c r="F400" s="2" t="s">
        <v>2114</v>
      </c>
      <c r="H400" t="s">
        <v>4438</v>
      </c>
      <c r="L400" s="2">
        <v>1</v>
      </c>
      <c r="M400" s="9" t="s">
        <v>446</v>
      </c>
      <c r="N400" t="s">
        <v>2114</v>
      </c>
      <c r="R400" s="2" t="s">
        <v>462</v>
      </c>
      <c r="U400" s="10" t="s">
        <v>4647</v>
      </c>
    </row>
    <row r="401" spans="1:22" x14ac:dyDescent="0.25">
      <c r="B401" s="2" t="s">
        <v>2428</v>
      </c>
      <c r="C401" s="2" t="s">
        <v>56</v>
      </c>
      <c r="E401" t="s">
        <v>2897</v>
      </c>
      <c r="F401" s="2" t="s">
        <v>2114</v>
      </c>
      <c r="L401" s="2">
        <v>1</v>
      </c>
      <c r="M401" s="9" t="s">
        <v>447</v>
      </c>
      <c r="R401" s="2"/>
      <c r="T401" s="10" t="s">
        <v>2170</v>
      </c>
      <c r="U401" s="10" t="s">
        <v>4647</v>
      </c>
      <c r="V401" t="s">
        <v>4654</v>
      </c>
    </row>
    <row r="402" spans="1:22" x14ac:dyDescent="0.25">
      <c r="B402" s="2" t="s">
        <v>2305</v>
      </c>
      <c r="C402" s="2" t="s">
        <v>63</v>
      </c>
      <c r="E402" t="s">
        <v>2897</v>
      </c>
      <c r="F402" s="2" t="s">
        <v>2114</v>
      </c>
      <c r="K402" s="2"/>
      <c r="L402" s="2">
        <v>1</v>
      </c>
      <c r="M402" s="9" t="s">
        <v>4390</v>
      </c>
      <c r="N402" t="s">
        <v>2114</v>
      </c>
      <c r="R402" s="2" t="s">
        <v>463</v>
      </c>
      <c r="U402" s="10" t="s">
        <v>4647</v>
      </c>
      <c r="V402" t="s">
        <v>4649</v>
      </c>
    </row>
    <row r="403" spans="1:22" x14ac:dyDescent="0.25">
      <c r="B403" s="2" t="s">
        <v>4015</v>
      </c>
      <c r="C403" s="2" t="s">
        <v>298</v>
      </c>
      <c r="E403" t="s">
        <v>2897</v>
      </c>
      <c r="F403" s="2" t="s">
        <v>2114</v>
      </c>
      <c r="K403" s="2"/>
      <c r="L403" s="2">
        <v>1</v>
      </c>
      <c r="M403" s="9" t="s">
        <v>4391</v>
      </c>
      <c r="R403" s="2"/>
      <c r="U403" s="10" t="s">
        <v>4647</v>
      </c>
    </row>
    <row r="404" spans="1:22" x14ac:dyDescent="0.25">
      <c r="B404" s="2" t="s">
        <v>2429</v>
      </c>
      <c r="C404" s="2" t="s">
        <v>161</v>
      </c>
      <c r="E404" t="s">
        <v>2897</v>
      </c>
      <c r="F404" s="2" t="s">
        <v>2114</v>
      </c>
      <c r="I404" t="s">
        <v>4438</v>
      </c>
      <c r="L404" s="2">
        <v>1</v>
      </c>
      <c r="M404" s="9" t="s">
        <v>448</v>
      </c>
      <c r="R404" s="2"/>
      <c r="U404" s="10" t="s">
        <v>4647</v>
      </c>
    </row>
    <row r="405" spans="1:22" x14ac:dyDescent="0.25">
      <c r="B405" s="2" t="s">
        <v>429</v>
      </c>
      <c r="C405" s="2" t="s">
        <v>73</v>
      </c>
      <c r="E405" t="s">
        <v>4628</v>
      </c>
      <c r="F405" s="2" t="s">
        <v>2114</v>
      </c>
      <c r="L405" s="2">
        <v>1</v>
      </c>
      <c r="M405" s="9" t="s">
        <v>449</v>
      </c>
      <c r="N405" t="s">
        <v>2114</v>
      </c>
      <c r="R405" s="2" t="s">
        <v>464</v>
      </c>
      <c r="U405" s="10" t="s">
        <v>4643</v>
      </c>
    </row>
    <row r="406" spans="1:22" x14ac:dyDescent="0.25">
      <c r="L406"/>
      <c r="M406" s="35"/>
    </row>
    <row r="407" spans="1:22" ht="15.75" thickBot="1" x14ac:dyDescent="0.3">
      <c r="A407" s="22" t="s">
        <v>3050</v>
      </c>
      <c r="B407" s="22"/>
      <c r="C407" s="22"/>
      <c r="D407" s="22"/>
      <c r="E407" s="22"/>
      <c r="F407" s="22"/>
      <c r="G407" s="22"/>
      <c r="H407" s="22"/>
      <c r="I407" s="22"/>
      <c r="J407" s="22"/>
      <c r="K407" s="22"/>
      <c r="L407" s="22"/>
      <c r="M407" s="36" t="s">
        <v>3970</v>
      </c>
      <c r="N407" s="22"/>
      <c r="O407" s="22"/>
      <c r="P407" s="22"/>
      <c r="Q407" s="22"/>
      <c r="R407" s="22"/>
      <c r="S407" s="22"/>
      <c r="T407" s="22"/>
      <c r="U407" s="22"/>
      <c r="V407" s="22"/>
    </row>
    <row r="408" spans="1:22" x14ac:dyDescent="0.25">
      <c r="B408" s="2" t="s">
        <v>2326</v>
      </c>
      <c r="C408" s="12" t="s">
        <v>3</v>
      </c>
      <c r="E408" s="2" t="s">
        <v>2896</v>
      </c>
      <c r="F408" s="2" t="s">
        <v>2114</v>
      </c>
      <c r="G408" t="s">
        <v>4438</v>
      </c>
      <c r="J408" t="s">
        <v>4438</v>
      </c>
      <c r="L408" s="2">
        <v>1</v>
      </c>
      <c r="M408" s="9" t="s">
        <v>466</v>
      </c>
      <c r="N408" s="8"/>
      <c r="O408" s="8" t="s">
        <v>2114</v>
      </c>
      <c r="P408" s="8"/>
      <c r="Q408" s="8" t="s">
        <v>2114</v>
      </c>
      <c r="R408" s="2" t="s">
        <v>467</v>
      </c>
      <c r="T408" s="10" t="s">
        <v>2170</v>
      </c>
      <c r="U408" s="10" t="s">
        <v>4647</v>
      </c>
    </row>
    <row r="409" spans="1:22" x14ac:dyDescent="0.25">
      <c r="B409" s="2" t="s">
        <v>2188</v>
      </c>
      <c r="C409" s="12" t="s">
        <v>3</v>
      </c>
      <c r="D409" t="s">
        <v>2874</v>
      </c>
      <c r="E409" t="s">
        <v>2897</v>
      </c>
      <c r="F409" s="2" t="s">
        <v>2114</v>
      </c>
      <c r="G409" t="s">
        <v>4438</v>
      </c>
      <c r="J409" t="s">
        <v>4438</v>
      </c>
      <c r="L409" s="2">
        <v>1</v>
      </c>
      <c r="M409" s="9">
        <v>242285</v>
      </c>
      <c r="N409" s="8" t="s">
        <v>2114</v>
      </c>
      <c r="O409" s="8"/>
      <c r="P409" s="8"/>
      <c r="Q409" s="8"/>
      <c r="R409" s="2" t="s">
        <v>468</v>
      </c>
      <c r="T409" s="10" t="s">
        <v>2170</v>
      </c>
      <c r="U409" s="10" t="s">
        <v>4647</v>
      </c>
    </row>
    <row r="410" spans="1:22" x14ac:dyDescent="0.25">
      <c r="B410" s="2" t="s">
        <v>2195</v>
      </c>
      <c r="C410" s="12" t="s">
        <v>11</v>
      </c>
      <c r="E410" t="s">
        <v>2897</v>
      </c>
      <c r="F410" s="2" t="s">
        <v>2114</v>
      </c>
      <c r="J410" t="s">
        <v>4438</v>
      </c>
      <c r="L410" s="2">
        <v>2</v>
      </c>
      <c r="M410" s="9" t="s">
        <v>4407</v>
      </c>
      <c r="N410" s="8" t="s">
        <v>2114</v>
      </c>
      <c r="O410" s="8"/>
      <c r="P410" s="8"/>
      <c r="Q410" s="8"/>
      <c r="R410" s="2" t="s">
        <v>4408</v>
      </c>
      <c r="T410" s="10" t="s">
        <v>2170</v>
      </c>
      <c r="U410" s="10" t="s">
        <v>4647</v>
      </c>
    </row>
    <row r="411" spans="1:22" x14ac:dyDescent="0.25">
      <c r="B411" s="2" t="s">
        <v>2216</v>
      </c>
      <c r="C411" s="12" t="s">
        <v>15</v>
      </c>
      <c r="E411" t="s">
        <v>2897</v>
      </c>
      <c r="F411" s="2" t="s">
        <v>2114</v>
      </c>
      <c r="G411" t="s">
        <v>4438</v>
      </c>
      <c r="J411" t="s">
        <v>4438</v>
      </c>
      <c r="L411" s="2">
        <v>1</v>
      </c>
      <c r="M411" s="9">
        <v>166872</v>
      </c>
      <c r="N411" s="8"/>
      <c r="O411" s="8"/>
      <c r="P411" s="8"/>
      <c r="Q411" s="8"/>
      <c r="R411" s="2"/>
      <c r="T411" s="10" t="s">
        <v>2170</v>
      </c>
      <c r="U411" s="10" t="s">
        <v>4647</v>
      </c>
    </row>
    <row r="412" spans="1:22" x14ac:dyDescent="0.25">
      <c r="B412" s="2" t="s">
        <v>2218</v>
      </c>
      <c r="C412" s="12" t="s">
        <v>15</v>
      </c>
      <c r="E412" t="s">
        <v>2897</v>
      </c>
      <c r="F412" s="2" t="s">
        <v>2114</v>
      </c>
      <c r="G412" t="s">
        <v>4438</v>
      </c>
      <c r="J412" t="s">
        <v>4438</v>
      </c>
      <c r="L412" s="2">
        <v>1</v>
      </c>
      <c r="M412" s="9">
        <v>236955</v>
      </c>
      <c r="N412" s="8"/>
      <c r="O412" s="8"/>
      <c r="P412" s="8"/>
      <c r="Q412" s="8"/>
      <c r="R412" s="2"/>
      <c r="T412" s="10" t="s">
        <v>2170</v>
      </c>
      <c r="U412" s="10" t="s">
        <v>4647</v>
      </c>
    </row>
    <row r="413" spans="1:22" x14ac:dyDescent="0.25">
      <c r="B413" s="2" t="s">
        <v>4145</v>
      </c>
      <c r="C413" s="12" t="s">
        <v>4091</v>
      </c>
      <c r="E413" t="s">
        <v>2897</v>
      </c>
      <c r="F413" s="2" t="s">
        <v>2114</v>
      </c>
      <c r="J413" t="s">
        <v>4458</v>
      </c>
      <c r="L413" s="2">
        <v>1</v>
      </c>
      <c r="M413" s="9">
        <v>49613</v>
      </c>
      <c r="N413" s="8" t="s">
        <v>2114</v>
      </c>
      <c r="O413" s="8"/>
      <c r="P413" s="8"/>
      <c r="Q413" s="8"/>
      <c r="R413" s="2" t="s">
        <v>469</v>
      </c>
      <c r="T413" s="10" t="s">
        <v>2170</v>
      </c>
      <c r="U413" s="10" t="s">
        <v>4647</v>
      </c>
    </row>
    <row r="414" spans="1:22" x14ac:dyDescent="0.25">
      <c r="B414" s="2" t="s">
        <v>4824</v>
      </c>
      <c r="C414" s="12" t="s">
        <v>3</v>
      </c>
      <c r="E414" t="s">
        <v>4628</v>
      </c>
      <c r="F414" s="2"/>
      <c r="G414" t="s">
        <v>4458</v>
      </c>
      <c r="J414" t="s">
        <v>4458</v>
      </c>
      <c r="L414" s="2">
        <v>1</v>
      </c>
      <c r="M414" s="9">
        <v>171050</v>
      </c>
      <c r="N414" s="8"/>
      <c r="O414" s="8"/>
      <c r="P414" s="8"/>
      <c r="Q414" s="8"/>
      <c r="R414" s="2"/>
      <c r="T414" s="10" t="s">
        <v>2171</v>
      </c>
      <c r="U414" s="10" t="s">
        <v>4647</v>
      </c>
    </row>
    <row r="415" spans="1:22" x14ac:dyDescent="0.25">
      <c r="B415" s="2" t="s">
        <v>4825</v>
      </c>
      <c r="C415" s="2" t="s">
        <v>3</v>
      </c>
      <c r="E415" t="s">
        <v>4628</v>
      </c>
      <c r="F415" s="2"/>
      <c r="G415" t="s">
        <v>4458</v>
      </c>
      <c r="J415" t="s">
        <v>4458</v>
      </c>
      <c r="L415" s="2">
        <v>1</v>
      </c>
      <c r="M415" s="9">
        <v>178803</v>
      </c>
      <c r="N415" s="8"/>
      <c r="O415" s="8"/>
      <c r="P415" s="8"/>
      <c r="Q415" s="8"/>
      <c r="R415" s="2"/>
      <c r="T415" s="10" t="s">
        <v>2170</v>
      </c>
      <c r="U415" s="10" t="s">
        <v>4647</v>
      </c>
    </row>
    <row r="416" spans="1:22" x14ac:dyDescent="0.25">
      <c r="B416" s="2" t="s">
        <v>4140</v>
      </c>
      <c r="C416" s="12" t="s">
        <v>4091</v>
      </c>
      <c r="E416" s="2" t="s">
        <v>2896</v>
      </c>
      <c r="F416" s="2" t="s">
        <v>2114</v>
      </c>
      <c r="J416" t="s">
        <v>4458</v>
      </c>
      <c r="L416" s="2">
        <v>1</v>
      </c>
      <c r="M416" s="9">
        <v>169415</v>
      </c>
      <c r="N416" s="8"/>
      <c r="O416" s="8"/>
      <c r="P416" s="8"/>
      <c r="Q416" s="8"/>
      <c r="R416" s="2"/>
      <c r="T416" s="10" t="s">
        <v>2170</v>
      </c>
      <c r="U416" s="10" t="s">
        <v>4647</v>
      </c>
    </row>
    <row r="417" spans="2:22" x14ac:dyDescent="0.25">
      <c r="B417" s="2" t="s">
        <v>2329</v>
      </c>
      <c r="C417" s="12" t="s">
        <v>19</v>
      </c>
      <c r="E417" t="s">
        <v>2897</v>
      </c>
      <c r="F417" s="2" t="s">
        <v>2114</v>
      </c>
      <c r="J417" t="s">
        <v>4438</v>
      </c>
      <c r="L417" s="2">
        <v>1</v>
      </c>
      <c r="M417" s="9">
        <v>248744</v>
      </c>
      <c r="N417" s="8" t="s">
        <v>2114</v>
      </c>
      <c r="O417" s="8"/>
      <c r="P417" s="8"/>
      <c r="Q417" s="8"/>
      <c r="R417" s="2" t="s">
        <v>470</v>
      </c>
      <c r="S417" s="2" t="s">
        <v>4112</v>
      </c>
      <c r="U417" s="10" t="s">
        <v>4647</v>
      </c>
    </row>
    <row r="418" spans="2:22" x14ac:dyDescent="0.25">
      <c r="B418" s="2" t="s">
        <v>2317</v>
      </c>
      <c r="C418" s="12" t="s">
        <v>21</v>
      </c>
      <c r="E418" t="s">
        <v>2897</v>
      </c>
      <c r="F418" s="2" t="s">
        <v>2114</v>
      </c>
      <c r="L418" s="2">
        <v>1</v>
      </c>
      <c r="M418" s="9">
        <v>236810</v>
      </c>
      <c r="N418" s="8"/>
      <c r="O418" s="8"/>
      <c r="P418" s="8"/>
      <c r="Q418" s="8"/>
      <c r="R418" s="2"/>
      <c r="T418" s="10" t="s">
        <v>2170</v>
      </c>
      <c r="U418" s="10" t="s">
        <v>4647</v>
      </c>
    </row>
    <row r="419" spans="2:22" x14ac:dyDescent="0.25">
      <c r="B419" s="2" t="s">
        <v>2321</v>
      </c>
      <c r="C419" s="12" t="s">
        <v>25</v>
      </c>
      <c r="E419" t="s">
        <v>2897</v>
      </c>
      <c r="F419" s="2" t="s">
        <v>2114</v>
      </c>
      <c r="L419" s="2">
        <v>1</v>
      </c>
      <c r="M419" s="9">
        <v>131042</v>
      </c>
      <c r="N419" s="8"/>
      <c r="O419" s="8"/>
      <c r="P419" s="8"/>
      <c r="Q419" s="8"/>
      <c r="R419" s="2"/>
      <c r="T419" s="10" t="s">
        <v>2171</v>
      </c>
      <c r="U419" s="10" t="s">
        <v>4647</v>
      </c>
    </row>
    <row r="420" spans="2:22" x14ac:dyDescent="0.25">
      <c r="B420" s="2" t="s">
        <v>2322</v>
      </c>
      <c r="C420" s="12" t="s">
        <v>27</v>
      </c>
      <c r="E420" t="s">
        <v>2897</v>
      </c>
      <c r="F420" s="2" t="s">
        <v>2114</v>
      </c>
      <c r="L420" s="2">
        <v>1</v>
      </c>
      <c r="M420" s="9">
        <v>218041</v>
      </c>
      <c r="N420" s="8"/>
      <c r="O420" s="8"/>
      <c r="P420" s="8"/>
      <c r="Q420" s="8"/>
      <c r="R420" s="2"/>
      <c r="T420" s="10" t="s">
        <v>2171</v>
      </c>
      <c r="U420" s="10" t="s">
        <v>4647</v>
      </c>
    </row>
    <row r="421" spans="2:22" x14ac:dyDescent="0.25">
      <c r="B421" s="2" t="s">
        <v>4826</v>
      </c>
      <c r="C421" s="6" t="s">
        <v>4092</v>
      </c>
      <c r="E421" t="s">
        <v>2897</v>
      </c>
      <c r="F421" s="2" t="s">
        <v>2114</v>
      </c>
      <c r="L421" s="2">
        <v>1</v>
      </c>
      <c r="M421" s="9">
        <v>231967</v>
      </c>
      <c r="N421" s="8" t="s">
        <v>2114</v>
      </c>
      <c r="O421" s="8"/>
      <c r="P421" s="8"/>
      <c r="Q421" s="8"/>
      <c r="R421" s="2" t="s">
        <v>471</v>
      </c>
      <c r="U421" s="10" t="s">
        <v>4643</v>
      </c>
      <c r="V421" t="s">
        <v>4650</v>
      </c>
    </row>
    <row r="422" spans="2:22" x14ac:dyDescent="0.25">
      <c r="B422" s="2" t="s">
        <v>2430</v>
      </c>
      <c r="C422" s="12" t="s">
        <v>30</v>
      </c>
      <c r="E422" t="s">
        <v>2897</v>
      </c>
      <c r="F422" s="2" t="s">
        <v>2114</v>
      </c>
      <c r="J422" t="s">
        <v>4458</v>
      </c>
      <c r="L422" s="2">
        <v>1</v>
      </c>
      <c r="M422" s="9">
        <v>162886</v>
      </c>
      <c r="N422" s="8"/>
      <c r="O422" s="8"/>
      <c r="P422" s="8"/>
      <c r="Q422" s="8"/>
      <c r="R422" s="2"/>
      <c r="T422" s="10" t="s">
        <v>2171</v>
      </c>
      <c r="U422" s="10" t="s">
        <v>4647</v>
      </c>
    </row>
    <row r="423" spans="2:22" x14ac:dyDescent="0.25">
      <c r="B423" s="2" t="s">
        <v>2323</v>
      </c>
      <c r="C423" s="12" t="s">
        <v>143</v>
      </c>
      <c r="E423" t="s">
        <v>2897</v>
      </c>
      <c r="F423" s="2" t="s">
        <v>2114</v>
      </c>
      <c r="L423" s="2">
        <v>1</v>
      </c>
      <c r="M423" s="9">
        <v>235432</v>
      </c>
      <c r="N423" s="8"/>
      <c r="O423" s="8"/>
      <c r="P423" s="8"/>
      <c r="Q423" s="8"/>
      <c r="R423" s="2"/>
      <c r="T423" s="10" t="s">
        <v>2171</v>
      </c>
      <c r="U423" s="10" t="s">
        <v>4647</v>
      </c>
    </row>
    <row r="424" spans="2:22" x14ac:dyDescent="0.25">
      <c r="B424" s="2" t="s">
        <v>2324</v>
      </c>
      <c r="C424" s="12" t="s">
        <v>46</v>
      </c>
      <c r="D424" t="s">
        <v>2874</v>
      </c>
      <c r="E424" t="s">
        <v>2897</v>
      </c>
      <c r="F424" s="2" t="s">
        <v>2114</v>
      </c>
      <c r="L424" s="2">
        <v>1</v>
      </c>
      <c r="M424" s="9">
        <v>216064</v>
      </c>
      <c r="N424" s="8"/>
      <c r="O424" s="8"/>
      <c r="P424" s="8"/>
      <c r="Q424" s="8"/>
      <c r="R424" s="2"/>
      <c r="T424" s="10" t="s">
        <v>2171</v>
      </c>
      <c r="U424" s="10" t="s">
        <v>4647</v>
      </c>
    </row>
    <row r="425" spans="2:22" x14ac:dyDescent="0.25">
      <c r="B425" s="2" t="s">
        <v>2325</v>
      </c>
      <c r="C425" s="12" t="s">
        <v>150</v>
      </c>
      <c r="E425" t="s">
        <v>2897</v>
      </c>
      <c r="F425" s="2" t="s">
        <v>2114</v>
      </c>
      <c r="H425" t="s">
        <v>4438</v>
      </c>
      <c r="L425" s="2">
        <v>1</v>
      </c>
      <c r="M425" s="9">
        <v>236613</v>
      </c>
      <c r="N425" s="8"/>
      <c r="O425" s="8"/>
      <c r="P425" s="8"/>
      <c r="Q425" s="8"/>
      <c r="R425" s="2"/>
      <c r="U425" s="10" t="s">
        <v>4647</v>
      </c>
    </row>
    <row r="426" spans="2:22" x14ac:dyDescent="0.25">
      <c r="B426" s="2" t="s">
        <v>2318</v>
      </c>
      <c r="C426" s="12" t="s">
        <v>153</v>
      </c>
      <c r="E426" t="s">
        <v>2897</v>
      </c>
      <c r="F426" s="2" t="s">
        <v>2114</v>
      </c>
      <c r="L426" s="2">
        <v>1</v>
      </c>
      <c r="M426" s="9">
        <v>94334</v>
      </c>
      <c r="N426" s="8" t="s">
        <v>2114</v>
      </c>
      <c r="O426" s="8"/>
      <c r="P426" s="8"/>
      <c r="Q426" s="8"/>
      <c r="R426" s="2" t="s">
        <v>472</v>
      </c>
      <c r="U426" s="10" t="s">
        <v>4647</v>
      </c>
      <c r="V426" t="s">
        <v>4169</v>
      </c>
    </row>
    <row r="427" spans="2:22" x14ac:dyDescent="0.25">
      <c r="B427" s="2" t="s">
        <v>2319</v>
      </c>
      <c r="C427" s="12" t="s">
        <v>56</v>
      </c>
      <c r="E427" t="s">
        <v>2897</v>
      </c>
      <c r="F427" s="2" t="s">
        <v>2114</v>
      </c>
      <c r="L427" s="2">
        <v>1</v>
      </c>
      <c r="M427" s="9">
        <v>248122</v>
      </c>
      <c r="N427" s="8"/>
      <c r="O427" s="8"/>
      <c r="P427" s="8"/>
      <c r="Q427" s="8"/>
      <c r="R427" s="2"/>
      <c r="U427" s="10" t="s">
        <v>4647</v>
      </c>
      <c r="V427" t="s">
        <v>4655</v>
      </c>
    </row>
    <row r="428" spans="2:22" x14ac:dyDescent="0.25">
      <c r="B428" s="2" t="s">
        <v>2320</v>
      </c>
      <c r="C428" s="12" t="s">
        <v>63</v>
      </c>
      <c r="D428" t="s">
        <v>2874</v>
      </c>
      <c r="E428" t="s">
        <v>2897</v>
      </c>
      <c r="F428" s="2" t="s">
        <v>2114</v>
      </c>
      <c r="L428" s="2">
        <v>1</v>
      </c>
      <c r="M428" s="9">
        <v>87925</v>
      </c>
      <c r="N428" s="8"/>
      <c r="O428" s="8"/>
      <c r="P428" s="8"/>
      <c r="Q428" s="8"/>
      <c r="R428" s="2"/>
      <c r="U428" s="10" t="s">
        <v>4647</v>
      </c>
    </row>
    <row r="429" spans="2:22" x14ac:dyDescent="0.25">
      <c r="B429" s="2" t="s">
        <v>2327</v>
      </c>
      <c r="C429" s="12" t="s">
        <v>298</v>
      </c>
      <c r="D429" t="s">
        <v>2874</v>
      </c>
      <c r="E429" t="s">
        <v>2897</v>
      </c>
      <c r="F429" s="2" t="s">
        <v>2114</v>
      </c>
      <c r="L429" s="2">
        <v>1</v>
      </c>
      <c r="M429" s="9">
        <v>235187</v>
      </c>
      <c r="N429" s="8"/>
      <c r="O429" s="8"/>
      <c r="P429" s="8"/>
      <c r="Q429" s="8"/>
      <c r="R429" s="2"/>
      <c r="U429" s="10" t="s">
        <v>4647</v>
      </c>
    </row>
    <row r="430" spans="2:22" x14ac:dyDescent="0.25">
      <c r="B430" s="2" t="s">
        <v>2328</v>
      </c>
      <c r="C430" s="12" t="s">
        <v>161</v>
      </c>
      <c r="E430" t="s">
        <v>2897</v>
      </c>
      <c r="F430" s="2" t="s">
        <v>2114</v>
      </c>
      <c r="I430" t="s">
        <v>4438</v>
      </c>
      <c r="L430" s="2">
        <v>1</v>
      </c>
      <c r="M430" s="9">
        <v>234402</v>
      </c>
      <c r="N430" s="8"/>
      <c r="O430" s="8"/>
      <c r="P430" s="8"/>
      <c r="Q430" s="8"/>
      <c r="R430" s="2"/>
      <c r="U430" s="10" t="s">
        <v>4647</v>
      </c>
    </row>
    <row r="431" spans="2:22" x14ac:dyDescent="0.25">
      <c r="B431" s="2" t="s">
        <v>465</v>
      </c>
      <c r="C431" s="12" t="s">
        <v>73</v>
      </c>
      <c r="E431" t="s">
        <v>4628</v>
      </c>
      <c r="F431" s="2" t="s">
        <v>2114</v>
      </c>
      <c r="L431" s="2">
        <v>1</v>
      </c>
      <c r="M431" s="9">
        <v>79420</v>
      </c>
      <c r="N431" s="8" t="s">
        <v>2114</v>
      </c>
      <c r="O431" s="8"/>
      <c r="P431" s="8"/>
      <c r="Q431" s="8"/>
      <c r="R431" s="2" t="s">
        <v>473</v>
      </c>
      <c r="T431" s="10" t="s">
        <v>2171</v>
      </c>
      <c r="U431" s="10" t="s">
        <v>4646</v>
      </c>
    </row>
    <row r="432" spans="2:22" x14ac:dyDescent="0.25">
      <c r="L432"/>
      <c r="M432" s="35"/>
      <c r="R432" s="2"/>
    </row>
    <row r="433" spans="1:22" ht="15.75" thickBot="1" x14ac:dyDescent="0.3">
      <c r="A433" s="22" t="s">
        <v>3051</v>
      </c>
      <c r="B433" s="22"/>
      <c r="C433" s="22"/>
      <c r="D433" s="22"/>
      <c r="E433" s="22"/>
      <c r="F433" s="22"/>
      <c r="G433" s="22"/>
      <c r="H433" s="22"/>
      <c r="I433" s="22"/>
      <c r="J433" s="22"/>
      <c r="K433" s="22"/>
      <c r="L433" s="22"/>
      <c r="M433" s="36"/>
      <c r="N433" s="22"/>
      <c r="O433" s="22"/>
      <c r="P433" s="22"/>
      <c r="Q433" s="22"/>
      <c r="R433" s="22"/>
      <c r="S433" s="22"/>
      <c r="T433" s="22"/>
      <c r="U433" s="22"/>
      <c r="V433" s="22"/>
    </row>
    <row r="434" spans="1:22" x14ac:dyDescent="0.25">
      <c r="B434" s="2" t="s">
        <v>4827</v>
      </c>
      <c r="C434" s="2" t="s">
        <v>3</v>
      </c>
      <c r="E434" s="2" t="s">
        <v>2896</v>
      </c>
      <c r="F434" s="2" t="s">
        <v>2114</v>
      </c>
      <c r="G434" t="s">
        <v>4438</v>
      </c>
      <c r="J434" t="s">
        <v>4438</v>
      </c>
      <c r="L434" s="2">
        <v>1</v>
      </c>
      <c r="M434" s="9" t="s">
        <v>474</v>
      </c>
      <c r="N434" s="2"/>
      <c r="O434" s="2"/>
      <c r="P434" s="2"/>
      <c r="Q434" s="2"/>
      <c r="T434" s="10" t="s">
        <v>2170</v>
      </c>
      <c r="U434" s="10" t="s">
        <v>4647</v>
      </c>
    </row>
    <row r="435" spans="1:22" x14ac:dyDescent="0.25">
      <c r="B435" s="2" t="s">
        <v>2201</v>
      </c>
      <c r="C435" s="2" t="s">
        <v>11</v>
      </c>
      <c r="E435" t="s">
        <v>2897</v>
      </c>
      <c r="F435" s="2" t="s">
        <v>2114</v>
      </c>
      <c r="J435" t="s">
        <v>4438</v>
      </c>
      <c r="L435" s="2">
        <v>1</v>
      </c>
      <c r="M435" s="9" t="s">
        <v>475</v>
      </c>
      <c r="N435" s="2"/>
      <c r="O435" s="2"/>
      <c r="P435" s="2"/>
      <c r="Q435" s="2"/>
      <c r="T435" s="10" t="s">
        <v>2170</v>
      </c>
      <c r="U435" s="10" t="s">
        <v>4647</v>
      </c>
    </row>
    <row r="436" spans="1:22" x14ac:dyDescent="0.25">
      <c r="B436" s="2" t="s">
        <v>2213</v>
      </c>
      <c r="C436" s="2" t="s">
        <v>15</v>
      </c>
      <c r="E436" t="s">
        <v>2897</v>
      </c>
      <c r="F436" s="2" t="s">
        <v>2114</v>
      </c>
      <c r="G436" t="s">
        <v>4438</v>
      </c>
      <c r="J436" t="s">
        <v>4438</v>
      </c>
      <c r="L436" s="10">
        <v>1</v>
      </c>
      <c r="M436" s="9" t="s">
        <v>4392</v>
      </c>
      <c r="N436" s="2"/>
      <c r="O436" s="2"/>
      <c r="P436" s="2"/>
      <c r="Q436" s="2"/>
      <c r="T436" s="10" t="s">
        <v>2170</v>
      </c>
      <c r="U436" s="10" t="s">
        <v>4647</v>
      </c>
    </row>
    <row r="437" spans="1:22" x14ac:dyDescent="0.25">
      <c r="B437" s="2" t="s">
        <v>4146</v>
      </c>
      <c r="C437" s="2" t="s">
        <v>4091</v>
      </c>
      <c r="E437" s="2" t="s">
        <v>2896</v>
      </c>
      <c r="F437" s="2" t="s">
        <v>2114</v>
      </c>
      <c r="J437" t="s">
        <v>4438</v>
      </c>
      <c r="L437" s="10">
        <v>1</v>
      </c>
      <c r="M437" s="9" t="s">
        <v>476</v>
      </c>
      <c r="N437" s="2"/>
      <c r="O437" s="2"/>
      <c r="P437" s="2"/>
      <c r="Q437" s="2"/>
      <c r="T437" s="10" t="s">
        <v>2170</v>
      </c>
      <c r="U437" s="10" t="s">
        <v>4647</v>
      </c>
    </row>
    <row r="438" spans="1:22" x14ac:dyDescent="0.25">
      <c r="B438" s="2" t="s">
        <v>4133</v>
      </c>
      <c r="C438" s="2" t="s">
        <v>4091</v>
      </c>
      <c r="E438" t="s">
        <v>2897</v>
      </c>
      <c r="F438" s="2" t="s">
        <v>2114</v>
      </c>
      <c r="J438" t="s">
        <v>4438</v>
      </c>
      <c r="L438" s="10">
        <v>1</v>
      </c>
      <c r="M438" s="9" t="s">
        <v>3030</v>
      </c>
      <c r="N438" s="2"/>
      <c r="O438" s="2" t="s">
        <v>2114</v>
      </c>
      <c r="P438" s="2"/>
      <c r="Q438" s="2"/>
      <c r="R438" t="s">
        <v>2172</v>
      </c>
      <c r="T438" s="10" t="s">
        <v>2170</v>
      </c>
      <c r="U438" s="10" t="s">
        <v>4647</v>
      </c>
    </row>
    <row r="439" spans="1:22" x14ac:dyDescent="0.25">
      <c r="B439" s="2" t="s">
        <v>4828</v>
      </c>
      <c r="C439" s="2" t="s">
        <v>3</v>
      </c>
      <c r="E439" t="s">
        <v>4628</v>
      </c>
      <c r="F439" s="2"/>
      <c r="G439" t="s">
        <v>4438</v>
      </c>
      <c r="J439" t="s">
        <v>4438</v>
      </c>
      <c r="L439" s="10">
        <v>1</v>
      </c>
      <c r="M439" s="9" t="s">
        <v>477</v>
      </c>
      <c r="N439" s="2"/>
      <c r="O439" s="2"/>
      <c r="P439" s="2"/>
      <c r="Q439" s="2"/>
      <c r="T439" s="10" t="s">
        <v>2171</v>
      </c>
      <c r="U439" s="10" t="s">
        <v>4647</v>
      </c>
    </row>
    <row r="440" spans="1:22" x14ac:dyDescent="0.25">
      <c r="B440" s="2" t="s">
        <v>2431</v>
      </c>
      <c r="C440" s="2" t="s">
        <v>19</v>
      </c>
      <c r="E440" t="s">
        <v>2897</v>
      </c>
      <c r="F440" s="2" t="s">
        <v>2114</v>
      </c>
      <c r="J440" t="s">
        <v>4438</v>
      </c>
      <c r="L440" s="10">
        <v>1</v>
      </c>
      <c r="M440" s="9" t="s">
        <v>478</v>
      </c>
      <c r="N440" s="2"/>
      <c r="O440" s="2"/>
      <c r="P440" s="2"/>
      <c r="Q440" s="2"/>
      <c r="S440" s="2" t="s">
        <v>4112</v>
      </c>
      <c r="U440" s="10" t="s">
        <v>4647</v>
      </c>
    </row>
    <row r="441" spans="1:22" x14ac:dyDescent="0.25">
      <c r="B441" s="2" t="s">
        <v>2432</v>
      </c>
      <c r="C441" s="2" t="s">
        <v>21</v>
      </c>
      <c r="E441" t="s">
        <v>2897</v>
      </c>
      <c r="F441" s="2" t="s">
        <v>2114</v>
      </c>
      <c r="L441" s="10">
        <v>1</v>
      </c>
      <c r="M441" s="9" t="s">
        <v>479</v>
      </c>
      <c r="N441" s="2"/>
      <c r="O441" s="2"/>
      <c r="P441" s="2"/>
      <c r="Q441" s="2"/>
      <c r="T441" s="10" t="s">
        <v>2170</v>
      </c>
      <c r="U441" s="10" t="s">
        <v>4647</v>
      </c>
    </row>
    <row r="442" spans="1:22" x14ac:dyDescent="0.25">
      <c r="B442" s="2" t="s">
        <v>2312</v>
      </c>
      <c r="C442" s="2" t="s">
        <v>25</v>
      </c>
      <c r="D442" t="s">
        <v>2874</v>
      </c>
      <c r="E442" t="s">
        <v>2897</v>
      </c>
      <c r="F442" s="2" t="s">
        <v>2114</v>
      </c>
      <c r="L442" s="10">
        <v>1</v>
      </c>
      <c r="M442" s="9" t="s">
        <v>480</v>
      </c>
      <c r="N442" s="2"/>
      <c r="O442" s="2"/>
      <c r="P442" s="2"/>
      <c r="Q442" s="2"/>
      <c r="T442" s="10" t="s">
        <v>2171</v>
      </c>
      <c r="U442" s="10" t="s">
        <v>4647</v>
      </c>
    </row>
    <row r="443" spans="1:22" x14ac:dyDescent="0.25">
      <c r="B443" s="2" t="s">
        <v>2433</v>
      </c>
      <c r="C443" s="2" t="s">
        <v>27</v>
      </c>
      <c r="E443" t="s">
        <v>2897</v>
      </c>
      <c r="F443" s="2" t="s">
        <v>2114</v>
      </c>
      <c r="L443" s="10">
        <v>1</v>
      </c>
      <c r="M443" s="9" t="s">
        <v>481</v>
      </c>
      <c r="N443" s="2"/>
      <c r="O443" s="2"/>
      <c r="P443" s="2"/>
      <c r="Q443" s="2"/>
      <c r="T443" s="10" t="s">
        <v>2171</v>
      </c>
      <c r="U443" s="10" t="s">
        <v>4647</v>
      </c>
    </row>
    <row r="444" spans="1:22" x14ac:dyDescent="0.25">
      <c r="B444" s="2" t="s">
        <v>4829</v>
      </c>
      <c r="C444" s="6" t="s">
        <v>4092</v>
      </c>
      <c r="E444" t="s">
        <v>2897</v>
      </c>
      <c r="F444" s="2" t="s">
        <v>2114</v>
      </c>
      <c r="L444" s="10">
        <v>1</v>
      </c>
      <c r="M444" s="9" t="s">
        <v>482</v>
      </c>
      <c r="N444" s="2" t="s">
        <v>2114</v>
      </c>
      <c r="O444" s="2"/>
      <c r="P444" s="2"/>
      <c r="Q444" s="2"/>
      <c r="R444" s="2" t="s">
        <v>495</v>
      </c>
      <c r="U444" s="10" t="s">
        <v>4643</v>
      </c>
      <c r="V444" t="s">
        <v>4171</v>
      </c>
    </row>
    <row r="445" spans="1:22" x14ac:dyDescent="0.25">
      <c r="B445" s="2" t="s">
        <v>2434</v>
      </c>
      <c r="C445" s="2" t="s">
        <v>30</v>
      </c>
      <c r="E445" t="s">
        <v>2897</v>
      </c>
      <c r="F445" s="2" t="s">
        <v>2114</v>
      </c>
      <c r="J445" t="s">
        <v>4458</v>
      </c>
      <c r="L445" s="10">
        <v>1</v>
      </c>
      <c r="M445" s="9" t="s">
        <v>483</v>
      </c>
      <c r="N445" s="2"/>
      <c r="O445" s="2"/>
      <c r="P445" s="2"/>
      <c r="Q445" s="2"/>
      <c r="R445" s="2"/>
      <c r="T445" s="10" t="s">
        <v>2170</v>
      </c>
      <c r="U445" s="10" t="s">
        <v>4647</v>
      </c>
    </row>
    <row r="446" spans="1:22" x14ac:dyDescent="0.25">
      <c r="B446" s="2" t="s">
        <v>2313</v>
      </c>
      <c r="C446" s="2" t="s">
        <v>143</v>
      </c>
      <c r="E446" t="s">
        <v>2897</v>
      </c>
      <c r="F446" s="2" t="s">
        <v>2114</v>
      </c>
      <c r="L446" s="10">
        <v>1</v>
      </c>
      <c r="M446" s="9" t="s">
        <v>484</v>
      </c>
      <c r="N446" s="2"/>
      <c r="O446" s="2"/>
      <c r="P446" s="2"/>
      <c r="Q446" s="2"/>
      <c r="R446" s="2"/>
      <c r="T446" s="10" t="s">
        <v>2170</v>
      </c>
      <c r="U446" s="10" t="s">
        <v>4647</v>
      </c>
    </row>
    <row r="447" spans="1:22" x14ac:dyDescent="0.25">
      <c r="B447" s="2" t="s">
        <v>2314</v>
      </c>
      <c r="C447" s="2" t="s">
        <v>46</v>
      </c>
      <c r="E447" t="s">
        <v>2897</v>
      </c>
      <c r="F447" s="2" t="s">
        <v>2114</v>
      </c>
      <c r="L447" s="10">
        <v>1</v>
      </c>
      <c r="M447" s="9" t="s">
        <v>485</v>
      </c>
      <c r="N447" s="2"/>
      <c r="O447" s="2"/>
      <c r="P447" s="2"/>
      <c r="Q447" s="2"/>
      <c r="R447" s="2"/>
      <c r="T447" s="10" t="s">
        <v>2171</v>
      </c>
      <c r="U447" s="10" t="s">
        <v>4647</v>
      </c>
    </row>
    <row r="448" spans="1:22" x14ac:dyDescent="0.25">
      <c r="B448" s="2" t="s">
        <v>2315</v>
      </c>
      <c r="C448" s="2" t="s">
        <v>150</v>
      </c>
      <c r="E448" t="s">
        <v>2897</v>
      </c>
      <c r="F448" s="2" t="s">
        <v>2114</v>
      </c>
      <c r="H448" t="s">
        <v>4438</v>
      </c>
      <c r="L448" s="10">
        <v>1</v>
      </c>
      <c r="M448" s="9" t="s">
        <v>486</v>
      </c>
      <c r="N448" s="2"/>
      <c r="O448" s="2"/>
      <c r="P448" s="2"/>
      <c r="Q448" s="2"/>
      <c r="R448" s="2"/>
      <c r="U448" s="10" t="s">
        <v>4647</v>
      </c>
    </row>
    <row r="449" spans="1:22" x14ac:dyDescent="0.25">
      <c r="B449" s="2" t="s">
        <v>2310</v>
      </c>
      <c r="C449" s="2" t="s">
        <v>153</v>
      </c>
      <c r="E449" t="s">
        <v>2897</v>
      </c>
      <c r="F449" s="2" t="s">
        <v>2114</v>
      </c>
      <c r="L449" s="10">
        <v>1</v>
      </c>
      <c r="M449" s="9" t="s">
        <v>487</v>
      </c>
      <c r="N449" s="2" t="s">
        <v>2114</v>
      </c>
      <c r="O449" s="2"/>
      <c r="P449" s="2"/>
      <c r="Q449" s="2"/>
      <c r="R449" s="2" t="s">
        <v>494</v>
      </c>
      <c r="U449" s="10" t="s">
        <v>4647</v>
      </c>
      <c r="V449" t="s">
        <v>4169</v>
      </c>
    </row>
    <row r="450" spans="1:22" x14ac:dyDescent="0.25">
      <c r="B450" s="2" t="s">
        <v>2435</v>
      </c>
      <c r="C450" s="2" t="s">
        <v>56</v>
      </c>
      <c r="E450" t="s">
        <v>2897</v>
      </c>
      <c r="F450" s="2" t="s">
        <v>2114</v>
      </c>
      <c r="L450" s="10">
        <v>1</v>
      </c>
      <c r="M450" s="9" t="s">
        <v>488</v>
      </c>
      <c r="N450" s="2"/>
      <c r="O450" s="2"/>
      <c r="P450" s="2"/>
      <c r="Q450" s="2"/>
      <c r="R450" s="2"/>
      <c r="U450" s="10" t="s">
        <v>4647</v>
      </c>
      <c r="V450" t="s">
        <v>4656</v>
      </c>
    </row>
    <row r="451" spans="1:22" x14ac:dyDescent="0.25">
      <c r="B451" s="2" t="s">
        <v>2311</v>
      </c>
      <c r="C451" s="2" t="s">
        <v>63</v>
      </c>
      <c r="E451" t="s">
        <v>2897</v>
      </c>
      <c r="F451" s="2" t="s">
        <v>2114</v>
      </c>
      <c r="L451" s="10">
        <v>1</v>
      </c>
      <c r="M451" s="9" t="s">
        <v>489</v>
      </c>
      <c r="N451" s="2"/>
      <c r="O451" s="2"/>
      <c r="P451" s="2"/>
      <c r="Q451" s="2"/>
      <c r="R451" s="2"/>
      <c r="U451" s="10" t="s">
        <v>4647</v>
      </c>
    </row>
    <row r="452" spans="1:22" x14ac:dyDescent="0.25">
      <c r="B452" s="2" t="s">
        <v>4016</v>
      </c>
      <c r="C452" s="2" t="s">
        <v>298</v>
      </c>
      <c r="E452" t="s">
        <v>2897</v>
      </c>
      <c r="F452" s="2" t="s">
        <v>2114</v>
      </c>
      <c r="L452" s="10">
        <v>1</v>
      </c>
      <c r="M452" s="9" t="s">
        <v>3031</v>
      </c>
      <c r="N452" s="2"/>
      <c r="O452" s="2" t="s">
        <v>2114</v>
      </c>
      <c r="P452" s="2"/>
      <c r="Q452" s="2"/>
      <c r="R452" s="2" t="s">
        <v>493</v>
      </c>
      <c r="U452" s="10" t="s">
        <v>4647</v>
      </c>
    </row>
    <row r="453" spans="1:22" x14ac:dyDescent="0.25">
      <c r="B453" s="2" t="s">
        <v>2316</v>
      </c>
      <c r="C453" s="2" t="s">
        <v>161</v>
      </c>
      <c r="E453" t="s">
        <v>2897</v>
      </c>
      <c r="F453" s="2" t="s">
        <v>2114</v>
      </c>
      <c r="I453" t="s">
        <v>4438</v>
      </c>
      <c r="L453" s="10">
        <v>1</v>
      </c>
      <c r="M453" s="9" t="s">
        <v>490</v>
      </c>
      <c r="N453" s="2"/>
      <c r="O453" s="2"/>
      <c r="P453" s="2"/>
      <c r="Q453" s="2"/>
      <c r="U453" s="10" t="s">
        <v>4647</v>
      </c>
    </row>
    <row r="454" spans="1:22" x14ac:dyDescent="0.25">
      <c r="B454" s="2" t="s">
        <v>491</v>
      </c>
      <c r="C454" s="2" t="s">
        <v>73</v>
      </c>
      <c r="E454" t="s">
        <v>4628</v>
      </c>
      <c r="F454" s="2" t="s">
        <v>2114</v>
      </c>
      <c r="L454" s="10">
        <v>1</v>
      </c>
      <c r="M454" s="9" t="s">
        <v>492</v>
      </c>
      <c r="N454" s="2"/>
      <c r="O454" s="2"/>
      <c r="P454" s="2"/>
      <c r="Q454" s="2"/>
      <c r="U454" s="10" t="s">
        <v>4643</v>
      </c>
    </row>
    <row r="455" spans="1:22" x14ac:dyDescent="0.25">
      <c r="L455"/>
      <c r="M455" s="35"/>
      <c r="N455" s="2"/>
      <c r="O455" s="2"/>
      <c r="P455" s="2"/>
      <c r="Q455" s="2"/>
    </row>
    <row r="456" spans="1:22" ht="15.75" thickBot="1" x14ac:dyDescent="0.3">
      <c r="A456" s="22" t="s">
        <v>3052</v>
      </c>
      <c r="B456" s="22"/>
      <c r="C456" s="22"/>
      <c r="D456" s="22"/>
      <c r="E456" s="22"/>
      <c r="F456" s="22"/>
      <c r="G456" s="22"/>
      <c r="H456" s="22"/>
      <c r="I456" s="22"/>
      <c r="J456" s="22"/>
      <c r="K456" s="22"/>
      <c r="L456" s="22"/>
      <c r="M456" s="36"/>
      <c r="N456" s="22"/>
      <c r="O456" s="22"/>
      <c r="P456" s="22"/>
      <c r="Q456" s="22"/>
      <c r="R456" s="22"/>
      <c r="S456" s="22"/>
      <c r="T456" s="22"/>
      <c r="U456" s="22"/>
      <c r="V456" s="22"/>
    </row>
    <row r="457" spans="1:22" x14ac:dyDescent="0.25">
      <c r="B457" s="2" t="s">
        <v>2184</v>
      </c>
      <c r="C457" s="2" t="s">
        <v>3</v>
      </c>
      <c r="E457" s="2" t="s">
        <v>2896</v>
      </c>
      <c r="F457" s="2" t="s">
        <v>2114</v>
      </c>
      <c r="G457" t="s">
        <v>4438</v>
      </c>
      <c r="J457" t="s">
        <v>4438</v>
      </c>
      <c r="L457" s="2">
        <v>1</v>
      </c>
      <c r="M457" s="9" t="s">
        <v>497</v>
      </c>
      <c r="T457" s="10" t="s">
        <v>2170</v>
      </c>
      <c r="U457" s="10" t="s">
        <v>4647</v>
      </c>
    </row>
    <row r="458" spans="1:22" x14ac:dyDescent="0.25">
      <c r="B458" s="2" t="s">
        <v>2203</v>
      </c>
      <c r="C458" s="2" t="s">
        <v>11</v>
      </c>
      <c r="E458" t="s">
        <v>2897</v>
      </c>
      <c r="F458" s="2" t="s">
        <v>2114</v>
      </c>
      <c r="J458" t="s">
        <v>4438</v>
      </c>
      <c r="L458" s="2">
        <v>1</v>
      </c>
      <c r="M458" s="9" t="s">
        <v>498</v>
      </c>
      <c r="R458" s="2"/>
      <c r="T458" s="10" t="s">
        <v>2170</v>
      </c>
      <c r="U458" s="10" t="s">
        <v>4647</v>
      </c>
    </row>
    <row r="459" spans="1:22" x14ac:dyDescent="0.25">
      <c r="B459" s="2" t="s">
        <v>2220</v>
      </c>
      <c r="C459" s="2" t="s">
        <v>15</v>
      </c>
      <c r="E459" t="s">
        <v>2897</v>
      </c>
      <c r="F459" s="2" t="s">
        <v>2114</v>
      </c>
      <c r="G459" t="s">
        <v>4438</v>
      </c>
      <c r="J459" t="s">
        <v>4438</v>
      </c>
      <c r="L459" s="2">
        <v>1</v>
      </c>
      <c r="M459" s="9" t="s">
        <v>499</v>
      </c>
      <c r="R459" s="2"/>
      <c r="T459" s="10" t="s">
        <v>2170</v>
      </c>
      <c r="U459" s="10" t="s">
        <v>4647</v>
      </c>
    </row>
    <row r="460" spans="1:22" x14ac:dyDescent="0.25">
      <c r="B460" s="2" t="s">
        <v>2330</v>
      </c>
      <c r="C460" t="s">
        <v>21</v>
      </c>
      <c r="E460" t="s">
        <v>2897</v>
      </c>
      <c r="F460" s="2" t="s">
        <v>2114</v>
      </c>
      <c r="L460" s="2">
        <v>1</v>
      </c>
      <c r="M460" s="9" t="s">
        <v>500</v>
      </c>
      <c r="R460" s="2"/>
      <c r="T460" s="10" t="s">
        <v>2170</v>
      </c>
      <c r="U460" s="10" t="s">
        <v>4647</v>
      </c>
    </row>
    <row r="461" spans="1:22" x14ac:dyDescent="0.25">
      <c r="B461" s="2" t="s">
        <v>2334</v>
      </c>
      <c r="C461" t="s">
        <v>25</v>
      </c>
      <c r="D461" t="s">
        <v>2874</v>
      </c>
      <c r="E461" t="s">
        <v>2897</v>
      </c>
      <c r="F461" s="2" t="s">
        <v>2114</v>
      </c>
      <c r="L461" s="2">
        <v>1</v>
      </c>
      <c r="M461" s="9" t="s">
        <v>501</v>
      </c>
      <c r="N461" t="s">
        <v>2114</v>
      </c>
      <c r="R461" s="2" t="s">
        <v>513</v>
      </c>
      <c r="T461" s="10" t="s">
        <v>2171</v>
      </c>
      <c r="U461" s="10" t="s">
        <v>4647</v>
      </c>
    </row>
    <row r="462" spans="1:22" x14ac:dyDescent="0.25">
      <c r="B462" s="2" t="s">
        <v>2335</v>
      </c>
      <c r="C462" t="s">
        <v>27</v>
      </c>
      <c r="E462" t="s">
        <v>2897</v>
      </c>
      <c r="F462" s="2" t="s">
        <v>2114</v>
      </c>
      <c r="L462" s="2">
        <v>1</v>
      </c>
      <c r="M462" s="9" t="s">
        <v>502</v>
      </c>
      <c r="N462" t="s">
        <v>2114</v>
      </c>
      <c r="R462" s="2" t="s">
        <v>514</v>
      </c>
      <c r="T462" s="10" t="s">
        <v>2171</v>
      </c>
      <c r="U462" s="10" t="s">
        <v>4647</v>
      </c>
    </row>
    <row r="463" spans="1:22" x14ac:dyDescent="0.25">
      <c r="B463" s="2" t="s">
        <v>4830</v>
      </c>
      <c r="C463" s="6" t="s">
        <v>4092</v>
      </c>
      <c r="E463" t="s">
        <v>2897</v>
      </c>
      <c r="F463" s="2" t="s">
        <v>2114</v>
      </c>
      <c r="L463" s="2">
        <v>1</v>
      </c>
      <c r="M463" s="9" t="s">
        <v>503</v>
      </c>
      <c r="R463" s="2"/>
      <c r="T463" s="10" t="s">
        <v>2171</v>
      </c>
      <c r="U463" s="10" t="s">
        <v>4644</v>
      </c>
    </row>
    <row r="464" spans="1:22" x14ac:dyDescent="0.25">
      <c r="B464" s="2" t="s">
        <v>2336</v>
      </c>
      <c r="C464" s="2" t="s">
        <v>30</v>
      </c>
      <c r="E464" t="s">
        <v>2897</v>
      </c>
      <c r="F464" s="2" t="s">
        <v>2114</v>
      </c>
      <c r="J464" t="s">
        <v>4438</v>
      </c>
      <c r="L464" s="2">
        <v>1</v>
      </c>
      <c r="M464" s="9" t="s">
        <v>504</v>
      </c>
      <c r="N464" t="s">
        <v>2114</v>
      </c>
      <c r="R464" s="2" t="s">
        <v>515</v>
      </c>
      <c r="T464" s="10" t="s">
        <v>2170</v>
      </c>
      <c r="U464" s="10" t="s">
        <v>4647</v>
      </c>
    </row>
    <row r="465" spans="1:22" x14ac:dyDescent="0.25">
      <c r="B465" s="2" t="s">
        <v>2337</v>
      </c>
      <c r="C465" t="s">
        <v>143</v>
      </c>
      <c r="E465" t="s">
        <v>2897</v>
      </c>
      <c r="F465" s="2" t="s">
        <v>2114</v>
      </c>
      <c r="K465" s="9" t="s">
        <v>4620</v>
      </c>
      <c r="L465" s="2">
        <v>1</v>
      </c>
      <c r="M465" s="9" t="s">
        <v>4338</v>
      </c>
      <c r="O465" t="s">
        <v>2114</v>
      </c>
      <c r="P465" t="s">
        <v>2114</v>
      </c>
      <c r="R465" s="2" t="s">
        <v>516</v>
      </c>
      <c r="T465" s="10" t="s">
        <v>2170</v>
      </c>
      <c r="U465" s="10" t="s">
        <v>4647</v>
      </c>
    </row>
    <row r="466" spans="1:22" x14ac:dyDescent="0.25">
      <c r="B466" s="2" t="s">
        <v>2338</v>
      </c>
      <c r="C466" t="s">
        <v>46</v>
      </c>
      <c r="D466" t="s">
        <v>2874</v>
      </c>
      <c r="E466" t="s">
        <v>2897</v>
      </c>
      <c r="F466" s="2" t="s">
        <v>2114</v>
      </c>
      <c r="L466" s="2">
        <v>1</v>
      </c>
      <c r="M466" s="9" t="s">
        <v>505</v>
      </c>
      <c r="R466" s="2"/>
      <c r="T466" s="10" t="s">
        <v>2171</v>
      </c>
      <c r="U466" s="10" t="s">
        <v>4647</v>
      </c>
      <c r="V466" t="s">
        <v>4157</v>
      </c>
    </row>
    <row r="467" spans="1:22" x14ac:dyDescent="0.25">
      <c r="B467" s="2" t="s">
        <v>2339</v>
      </c>
      <c r="C467" t="s">
        <v>150</v>
      </c>
      <c r="E467" t="s">
        <v>2897</v>
      </c>
      <c r="F467" s="2" t="s">
        <v>2114</v>
      </c>
      <c r="H467" t="s">
        <v>4438</v>
      </c>
      <c r="L467" s="2">
        <v>1</v>
      </c>
      <c r="M467" s="9" t="s">
        <v>506</v>
      </c>
      <c r="R467" s="2"/>
      <c r="U467" s="10" t="s">
        <v>4647</v>
      </c>
    </row>
    <row r="468" spans="1:22" x14ac:dyDescent="0.25">
      <c r="B468" s="2" t="s">
        <v>2331</v>
      </c>
      <c r="C468" t="s">
        <v>153</v>
      </c>
      <c r="D468" t="s">
        <v>2874</v>
      </c>
      <c r="E468" t="s">
        <v>2897</v>
      </c>
      <c r="F468" s="2" t="s">
        <v>2114</v>
      </c>
      <c r="L468" s="2">
        <v>1</v>
      </c>
      <c r="M468" s="9" t="s">
        <v>507</v>
      </c>
      <c r="N468" t="s">
        <v>2114</v>
      </c>
      <c r="R468" s="2" t="s">
        <v>518</v>
      </c>
      <c r="U468" s="10" t="s">
        <v>4647</v>
      </c>
    </row>
    <row r="469" spans="1:22" x14ac:dyDescent="0.25">
      <c r="B469" s="2" t="s">
        <v>2332</v>
      </c>
      <c r="C469" t="s">
        <v>56</v>
      </c>
      <c r="E469" t="s">
        <v>2897</v>
      </c>
      <c r="F469" s="2" t="s">
        <v>2114</v>
      </c>
      <c r="L469" s="2">
        <v>1</v>
      </c>
      <c r="M469" s="9" t="s">
        <v>508</v>
      </c>
      <c r="R469" s="2"/>
      <c r="U469" s="10" t="s">
        <v>4647</v>
      </c>
      <c r="V469" t="s">
        <v>4651</v>
      </c>
    </row>
    <row r="470" spans="1:22" x14ac:dyDescent="0.25">
      <c r="B470" s="2" t="s">
        <v>2333</v>
      </c>
      <c r="C470" t="s">
        <v>63</v>
      </c>
      <c r="E470" t="s">
        <v>2897</v>
      </c>
      <c r="F470" s="2" t="s">
        <v>2114</v>
      </c>
      <c r="L470" s="2">
        <v>1</v>
      </c>
      <c r="M470" s="9" t="s">
        <v>509</v>
      </c>
      <c r="N470" t="s">
        <v>2114</v>
      </c>
      <c r="R470" s="2" t="s">
        <v>519</v>
      </c>
      <c r="U470" s="10" t="s">
        <v>4647</v>
      </c>
      <c r="V470" t="s">
        <v>4189</v>
      </c>
    </row>
    <row r="471" spans="1:22" x14ac:dyDescent="0.25">
      <c r="B471" s="2" t="s">
        <v>4017</v>
      </c>
      <c r="C471" t="s">
        <v>298</v>
      </c>
      <c r="D471" t="s">
        <v>2874</v>
      </c>
      <c r="E471" t="s">
        <v>2897</v>
      </c>
      <c r="F471" s="2" t="s">
        <v>2114</v>
      </c>
      <c r="L471" s="2">
        <v>1</v>
      </c>
      <c r="M471" s="9" t="s">
        <v>510</v>
      </c>
      <c r="R471" s="2"/>
      <c r="U471" s="10" t="s">
        <v>4647</v>
      </c>
      <c r="V471" t="s">
        <v>4181</v>
      </c>
    </row>
    <row r="472" spans="1:22" x14ac:dyDescent="0.25">
      <c r="B472" s="2" t="s">
        <v>2340</v>
      </c>
      <c r="C472" t="s">
        <v>161</v>
      </c>
      <c r="E472" t="s">
        <v>2897</v>
      </c>
      <c r="F472" s="2" t="s">
        <v>2114</v>
      </c>
      <c r="I472" t="s">
        <v>4438</v>
      </c>
      <c r="L472" s="2">
        <v>1</v>
      </c>
      <c r="M472" s="9" t="s">
        <v>511</v>
      </c>
      <c r="R472" s="2"/>
      <c r="U472" s="10" t="s">
        <v>4647</v>
      </c>
    </row>
    <row r="473" spans="1:22" x14ac:dyDescent="0.25">
      <c r="B473" s="2" t="s">
        <v>4093</v>
      </c>
      <c r="C473" t="s">
        <v>496</v>
      </c>
      <c r="E473" t="s">
        <v>4628</v>
      </c>
      <c r="F473" s="2" t="s">
        <v>2114</v>
      </c>
      <c r="L473" s="2">
        <v>1</v>
      </c>
      <c r="M473" s="9" t="s">
        <v>512</v>
      </c>
      <c r="N473" t="s">
        <v>2114</v>
      </c>
      <c r="R473" s="2" t="s">
        <v>517</v>
      </c>
      <c r="T473" s="10" t="s">
        <v>2171</v>
      </c>
      <c r="U473" s="10" t="s">
        <v>4646</v>
      </c>
    </row>
    <row r="474" spans="1:22" x14ac:dyDescent="0.25">
      <c r="L474"/>
      <c r="M474" s="35"/>
    </row>
    <row r="475" spans="1:22" ht="15.75" thickBot="1" x14ac:dyDescent="0.3">
      <c r="A475" s="22" t="s">
        <v>3053</v>
      </c>
      <c r="B475" s="22"/>
      <c r="C475" s="22"/>
      <c r="D475" s="22"/>
      <c r="E475" s="22"/>
      <c r="F475" s="22"/>
      <c r="G475" s="22"/>
      <c r="H475" s="22"/>
      <c r="I475" s="22"/>
      <c r="J475" s="22"/>
      <c r="K475" s="22"/>
      <c r="L475" s="22"/>
      <c r="M475" s="36" t="s">
        <v>521</v>
      </c>
      <c r="N475" s="22"/>
      <c r="O475" s="22"/>
      <c r="P475" s="22"/>
      <c r="Q475" s="22"/>
      <c r="R475" s="22"/>
      <c r="S475" s="22"/>
      <c r="T475" s="22"/>
      <c r="U475" s="22"/>
      <c r="V475" s="22"/>
    </row>
    <row r="476" spans="1:22" x14ac:dyDescent="0.25">
      <c r="B476" s="2" t="s">
        <v>2189</v>
      </c>
      <c r="C476" s="2" t="s">
        <v>3</v>
      </c>
      <c r="E476" s="2" t="s">
        <v>2896</v>
      </c>
      <c r="F476" s="2" t="s">
        <v>2114</v>
      </c>
      <c r="G476" t="s">
        <v>4438</v>
      </c>
      <c r="J476" t="s">
        <v>4438</v>
      </c>
      <c r="L476" s="2">
        <v>1</v>
      </c>
      <c r="M476" s="9" t="s">
        <v>522</v>
      </c>
      <c r="T476" s="10" t="s">
        <v>2170</v>
      </c>
      <c r="U476" s="10" t="s">
        <v>4647</v>
      </c>
    </row>
    <row r="477" spans="1:22" x14ac:dyDescent="0.25">
      <c r="B477" s="2" t="s">
        <v>2193</v>
      </c>
      <c r="C477" s="2" t="s">
        <v>3</v>
      </c>
      <c r="E477" s="2" t="s">
        <v>2896</v>
      </c>
      <c r="F477" s="2" t="s">
        <v>2114</v>
      </c>
      <c r="G477" t="s">
        <v>4438</v>
      </c>
      <c r="J477" t="s">
        <v>4438</v>
      </c>
      <c r="L477" s="2">
        <v>1</v>
      </c>
      <c r="M477" s="9" t="s">
        <v>523</v>
      </c>
      <c r="T477" s="10" t="s">
        <v>2170</v>
      </c>
      <c r="U477" s="10" t="s">
        <v>4647</v>
      </c>
    </row>
    <row r="478" spans="1:22" x14ac:dyDescent="0.25">
      <c r="B478" s="2" t="s">
        <v>2221</v>
      </c>
      <c r="C478" s="2" t="s">
        <v>15</v>
      </c>
      <c r="E478" t="s">
        <v>2897</v>
      </c>
      <c r="F478" s="2" t="s">
        <v>2114</v>
      </c>
      <c r="G478" t="s">
        <v>4438</v>
      </c>
      <c r="J478" t="s">
        <v>4438</v>
      </c>
      <c r="L478" s="2">
        <v>1</v>
      </c>
      <c r="M478" s="9" t="s">
        <v>524</v>
      </c>
      <c r="T478" s="10" t="s">
        <v>2170</v>
      </c>
      <c r="U478" s="10" t="s">
        <v>4647</v>
      </c>
    </row>
    <row r="479" spans="1:22" x14ac:dyDescent="0.25">
      <c r="B479" s="2" t="s">
        <v>4147</v>
      </c>
      <c r="C479" s="2" t="s">
        <v>4091</v>
      </c>
      <c r="E479" t="s">
        <v>2897</v>
      </c>
      <c r="F479" s="2" t="s">
        <v>2114</v>
      </c>
      <c r="J479" t="s">
        <v>4438</v>
      </c>
      <c r="L479" s="2">
        <v>1</v>
      </c>
      <c r="M479" s="9" t="s">
        <v>525</v>
      </c>
      <c r="T479" s="10" t="s">
        <v>2170</v>
      </c>
      <c r="U479" s="10" t="s">
        <v>4647</v>
      </c>
    </row>
    <row r="480" spans="1:22" x14ac:dyDescent="0.25">
      <c r="B480" s="2" t="s">
        <v>4141</v>
      </c>
      <c r="C480" s="2" t="s">
        <v>4091</v>
      </c>
      <c r="E480" s="2" t="s">
        <v>2896</v>
      </c>
      <c r="F480" s="2" t="s">
        <v>2114</v>
      </c>
      <c r="J480" t="s">
        <v>4458</v>
      </c>
      <c r="L480" s="2">
        <v>1</v>
      </c>
      <c r="M480" s="9" t="s">
        <v>526</v>
      </c>
      <c r="T480" s="10" t="s">
        <v>2171</v>
      </c>
      <c r="U480" s="10" t="s">
        <v>4647</v>
      </c>
    </row>
    <row r="481" spans="1:22" x14ac:dyDescent="0.25">
      <c r="B481" s="2" t="s">
        <v>4831</v>
      </c>
      <c r="C481" s="2" t="s">
        <v>11</v>
      </c>
      <c r="E481" t="s">
        <v>2897</v>
      </c>
      <c r="F481" s="2" t="s">
        <v>2114</v>
      </c>
      <c r="J481" t="s">
        <v>4438</v>
      </c>
      <c r="L481" s="2">
        <v>1</v>
      </c>
      <c r="M481" s="9" t="s">
        <v>527</v>
      </c>
      <c r="T481" s="10" t="s">
        <v>2170</v>
      </c>
      <c r="U481" s="10" t="s">
        <v>4647</v>
      </c>
    </row>
    <row r="482" spans="1:22" x14ac:dyDescent="0.25">
      <c r="B482" s="2" t="s">
        <v>2341</v>
      </c>
      <c r="C482" s="2" t="s">
        <v>21</v>
      </c>
      <c r="E482" t="s">
        <v>2897</v>
      </c>
      <c r="F482" s="2" t="s">
        <v>2114</v>
      </c>
      <c r="L482" s="2">
        <v>1</v>
      </c>
      <c r="M482" s="9" t="s">
        <v>528</v>
      </c>
      <c r="T482" s="10" t="s">
        <v>2171</v>
      </c>
      <c r="U482" s="10" t="s">
        <v>4647</v>
      </c>
    </row>
    <row r="483" spans="1:22" x14ac:dyDescent="0.25">
      <c r="B483" s="2" t="s">
        <v>2344</v>
      </c>
      <c r="C483" s="2" t="s">
        <v>25</v>
      </c>
      <c r="E483" s="2" t="s">
        <v>2896</v>
      </c>
      <c r="F483" s="2" t="s">
        <v>2114</v>
      </c>
      <c r="L483" s="2">
        <v>1</v>
      </c>
      <c r="M483" s="9" t="s">
        <v>529</v>
      </c>
      <c r="T483" s="10" t="s">
        <v>2171</v>
      </c>
      <c r="U483" s="10" t="s">
        <v>4647</v>
      </c>
    </row>
    <row r="484" spans="1:22" x14ac:dyDescent="0.25">
      <c r="B484" s="2" t="s">
        <v>2345</v>
      </c>
      <c r="C484" s="2" t="s">
        <v>27</v>
      </c>
      <c r="E484" t="s">
        <v>2897</v>
      </c>
      <c r="F484" s="2" t="s">
        <v>2114</v>
      </c>
      <c r="L484" s="2">
        <v>1</v>
      </c>
      <c r="M484" s="9" t="s">
        <v>530</v>
      </c>
      <c r="T484" s="10" t="s">
        <v>2171</v>
      </c>
      <c r="U484" s="10" t="s">
        <v>4647</v>
      </c>
    </row>
    <row r="485" spans="1:22" x14ac:dyDescent="0.25">
      <c r="B485" s="2" t="s">
        <v>2346</v>
      </c>
      <c r="C485" s="2" t="s">
        <v>143</v>
      </c>
      <c r="E485" t="s">
        <v>2897</v>
      </c>
      <c r="F485" s="2" t="s">
        <v>2114</v>
      </c>
      <c r="L485" s="2">
        <v>1</v>
      </c>
      <c r="M485" s="9" t="s">
        <v>531</v>
      </c>
      <c r="T485" s="10" t="s">
        <v>2170</v>
      </c>
      <c r="U485" s="10" t="s">
        <v>4647</v>
      </c>
    </row>
    <row r="486" spans="1:22" x14ac:dyDescent="0.25">
      <c r="B486" s="2" t="s">
        <v>2347</v>
      </c>
      <c r="C486" s="2" t="s">
        <v>46</v>
      </c>
      <c r="D486" t="s">
        <v>2874</v>
      </c>
      <c r="E486" t="s">
        <v>2897</v>
      </c>
      <c r="F486" s="2" t="s">
        <v>2114</v>
      </c>
      <c r="L486" s="2">
        <v>1</v>
      </c>
      <c r="M486" s="9" t="s">
        <v>532</v>
      </c>
      <c r="T486" s="10" t="s">
        <v>2170</v>
      </c>
      <c r="U486" s="10" t="s">
        <v>4647</v>
      </c>
    </row>
    <row r="487" spans="1:22" x14ac:dyDescent="0.25">
      <c r="B487" s="2" t="s">
        <v>2348</v>
      </c>
      <c r="C487" s="2" t="s">
        <v>150</v>
      </c>
      <c r="E487" t="s">
        <v>2897</v>
      </c>
      <c r="F487" s="2" t="s">
        <v>2114</v>
      </c>
      <c r="H487" t="s">
        <v>4438</v>
      </c>
      <c r="L487" s="2">
        <v>1</v>
      </c>
      <c r="M487" s="9" t="s">
        <v>533</v>
      </c>
      <c r="U487" s="10" t="s">
        <v>4647</v>
      </c>
    </row>
    <row r="488" spans="1:22" x14ac:dyDescent="0.25">
      <c r="B488" s="2" t="s">
        <v>2342</v>
      </c>
      <c r="C488" s="2" t="s">
        <v>153</v>
      </c>
      <c r="E488" t="s">
        <v>2897</v>
      </c>
      <c r="F488" s="2" t="s">
        <v>2114</v>
      </c>
      <c r="L488" s="2">
        <v>1</v>
      </c>
      <c r="M488" s="9" t="s">
        <v>534</v>
      </c>
      <c r="U488" s="10" t="s">
        <v>4647</v>
      </c>
      <c r="V488" t="s">
        <v>4189</v>
      </c>
    </row>
    <row r="489" spans="1:22" x14ac:dyDescent="0.25">
      <c r="B489" s="2" t="s">
        <v>2343</v>
      </c>
      <c r="C489" s="2" t="s">
        <v>63</v>
      </c>
      <c r="E489" t="s">
        <v>2897</v>
      </c>
      <c r="F489" s="2" t="s">
        <v>2114</v>
      </c>
      <c r="L489" s="2">
        <v>1</v>
      </c>
      <c r="M489" s="9" t="s">
        <v>535</v>
      </c>
      <c r="U489" s="10" t="s">
        <v>4647</v>
      </c>
      <c r="V489" t="s">
        <v>4652</v>
      </c>
    </row>
    <row r="490" spans="1:22" x14ac:dyDescent="0.25">
      <c r="B490" s="2" t="s">
        <v>4148</v>
      </c>
      <c r="C490" s="2" t="s">
        <v>4091</v>
      </c>
      <c r="E490" s="2" t="s">
        <v>2896</v>
      </c>
      <c r="F490" s="2" t="s">
        <v>2114</v>
      </c>
      <c r="J490" t="s">
        <v>4438</v>
      </c>
      <c r="L490" s="2">
        <v>1</v>
      </c>
      <c r="M490" s="9" t="s">
        <v>537</v>
      </c>
      <c r="N490" t="s">
        <v>2114</v>
      </c>
      <c r="R490" s="2" t="s">
        <v>539</v>
      </c>
      <c r="T490" s="10" t="s">
        <v>2170</v>
      </c>
      <c r="U490" s="10" t="s">
        <v>4647</v>
      </c>
      <c r="V490" t="s">
        <v>4189</v>
      </c>
    </row>
    <row r="491" spans="1:22" x14ac:dyDescent="0.25">
      <c r="B491" s="2" t="s">
        <v>4149</v>
      </c>
      <c r="C491" s="2" t="s">
        <v>4091</v>
      </c>
      <c r="E491" t="s">
        <v>4628</v>
      </c>
      <c r="F491" s="2"/>
      <c r="J491" t="s">
        <v>4438</v>
      </c>
      <c r="L491" s="2">
        <v>1</v>
      </c>
      <c r="M491" s="9" t="s">
        <v>3028</v>
      </c>
      <c r="O491" t="s">
        <v>2114</v>
      </c>
      <c r="R491" s="2" t="s">
        <v>540</v>
      </c>
      <c r="T491" s="10" t="s">
        <v>2170</v>
      </c>
      <c r="U491" s="10" t="s">
        <v>4647</v>
      </c>
    </row>
    <row r="492" spans="1:22" x14ac:dyDescent="0.25">
      <c r="B492" s="2" t="s">
        <v>4018</v>
      </c>
      <c r="C492" s="2" t="s">
        <v>298</v>
      </c>
      <c r="E492" t="s">
        <v>2897</v>
      </c>
      <c r="F492" s="2" t="s">
        <v>2114</v>
      </c>
      <c r="L492" s="2">
        <v>1</v>
      </c>
      <c r="M492" s="9" t="s">
        <v>536</v>
      </c>
      <c r="R492" s="2"/>
      <c r="U492" s="10" t="s">
        <v>4647</v>
      </c>
    </row>
    <row r="493" spans="1:22" x14ac:dyDescent="0.25">
      <c r="B493" s="2" t="s">
        <v>2349</v>
      </c>
      <c r="C493" t="s">
        <v>161</v>
      </c>
      <c r="E493" t="s">
        <v>2897</v>
      </c>
      <c r="F493" s="2" t="s">
        <v>2114</v>
      </c>
      <c r="I493" t="s">
        <v>4438</v>
      </c>
      <c r="L493" s="2">
        <v>1</v>
      </c>
      <c r="M493" s="9" t="s">
        <v>538</v>
      </c>
      <c r="R493" s="2"/>
      <c r="U493" s="10" t="s">
        <v>4647</v>
      </c>
    </row>
    <row r="494" spans="1:22" x14ac:dyDescent="0.25">
      <c r="B494" s="2" t="s">
        <v>520</v>
      </c>
      <c r="C494" t="s">
        <v>73</v>
      </c>
      <c r="E494" t="s">
        <v>4628</v>
      </c>
      <c r="F494" s="2" t="s">
        <v>2114</v>
      </c>
      <c r="L494" s="2">
        <v>1</v>
      </c>
      <c r="M494" s="9" t="s">
        <v>3029</v>
      </c>
      <c r="O494" t="s">
        <v>2114</v>
      </c>
      <c r="R494" s="2" t="s">
        <v>541</v>
      </c>
      <c r="U494" s="10" t="s">
        <v>4643</v>
      </c>
    </row>
    <row r="495" spans="1:22" x14ac:dyDescent="0.25">
      <c r="L495"/>
      <c r="M495" s="35"/>
    </row>
    <row r="496" spans="1:22" ht="15.75" thickBot="1" x14ac:dyDescent="0.3">
      <c r="A496" s="22" t="s">
        <v>3054</v>
      </c>
      <c r="B496" s="22"/>
      <c r="C496" s="22"/>
      <c r="D496" s="22"/>
      <c r="E496" s="22"/>
      <c r="F496" s="22"/>
      <c r="G496" s="22"/>
      <c r="H496" s="22"/>
      <c r="I496" s="22"/>
      <c r="J496" s="22"/>
      <c r="K496" s="22"/>
      <c r="L496" s="22"/>
      <c r="M496" s="36"/>
      <c r="N496" s="22"/>
      <c r="O496" s="22"/>
      <c r="P496" s="22"/>
      <c r="Q496" s="22"/>
      <c r="R496" s="22"/>
      <c r="S496" s="22"/>
      <c r="T496" s="22"/>
      <c r="U496" s="22"/>
      <c r="V496" s="22"/>
    </row>
    <row r="497" spans="2:22" x14ac:dyDescent="0.25">
      <c r="B497" s="2" t="s">
        <v>2183</v>
      </c>
      <c r="C497" s="2" t="s">
        <v>3</v>
      </c>
      <c r="D497" t="s">
        <v>2874</v>
      </c>
      <c r="E497" t="s">
        <v>2897</v>
      </c>
      <c r="F497" s="2" t="s">
        <v>2114</v>
      </c>
      <c r="G497" t="s">
        <v>4438</v>
      </c>
      <c r="J497" t="s">
        <v>4438</v>
      </c>
      <c r="L497" s="2">
        <v>1</v>
      </c>
      <c r="M497" s="9" t="s">
        <v>3022</v>
      </c>
      <c r="N497" t="s">
        <v>2114</v>
      </c>
      <c r="R497" s="2" t="s">
        <v>553</v>
      </c>
      <c r="T497" s="10" t="s">
        <v>2171</v>
      </c>
      <c r="U497" s="10" t="s">
        <v>4647</v>
      </c>
    </row>
    <row r="498" spans="2:22" x14ac:dyDescent="0.25">
      <c r="B498" s="2" t="s">
        <v>2187</v>
      </c>
      <c r="C498" s="2" t="s">
        <v>3</v>
      </c>
      <c r="E498" t="s">
        <v>2896</v>
      </c>
      <c r="F498" s="2" t="s">
        <v>2114</v>
      </c>
      <c r="G498" t="s">
        <v>4438</v>
      </c>
      <c r="J498" t="s">
        <v>4438</v>
      </c>
      <c r="L498" s="2">
        <v>1</v>
      </c>
      <c r="M498" s="9" t="s">
        <v>3022</v>
      </c>
      <c r="N498" t="s">
        <v>2114</v>
      </c>
      <c r="R498" s="2" t="s">
        <v>552</v>
      </c>
      <c r="T498" s="10" t="s">
        <v>2170</v>
      </c>
      <c r="U498" s="10" t="s">
        <v>4647</v>
      </c>
    </row>
    <row r="499" spans="2:22" x14ac:dyDescent="0.25">
      <c r="B499" s="2" t="s">
        <v>4832</v>
      </c>
      <c r="C499" s="2" t="s">
        <v>11</v>
      </c>
      <c r="E499" t="s">
        <v>2897</v>
      </c>
      <c r="F499" s="2" t="s">
        <v>2114</v>
      </c>
      <c r="J499" t="s">
        <v>4438</v>
      </c>
      <c r="L499" s="2">
        <v>1</v>
      </c>
      <c r="M499" s="9" t="s">
        <v>543</v>
      </c>
      <c r="N499" s="2"/>
      <c r="O499" s="2"/>
      <c r="P499" s="2"/>
      <c r="Q499" s="2"/>
      <c r="R499" s="2"/>
      <c r="T499" s="10" t="s">
        <v>2170</v>
      </c>
      <c r="U499" s="10" t="s">
        <v>4647</v>
      </c>
    </row>
    <row r="500" spans="2:22" x14ac:dyDescent="0.25">
      <c r="B500" s="2" t="s">
        <v>2215</v>
      </c>
      <c r="C500" s="2" t="s">
        <v>15</v>
      </c>
      <c r="E500" t="s">
        <v>2897</v>
      </c>
      <c r="F500" s="2" t="s">
        <v>2114</v>
      </c>
      <c r="G500" t="s">
        <v>4438</v>
      </c>
      <c r="J500" t="s">
        <v>4438</v>
      </c>
      <c r="L500" s="2">
        <v>1</v>
      </c>
      <c r="M500" s="9" t="s">
        <v>544</v>
      </c>
      <c r="N500" s="2"/>
      <c r="O500" s="2"/>
      <c r="P500" s="2"/>
      <c r="Q500" s="2"/>
      <c r="R500" s="2"/>
      <c r="T500" s="10" t="s">
        <v>2171</v>
      </c>
      <c r="U500" s="10" t="s">
        <v>4647</v>
      </c>
    </row>
    <row r="501" spans="2:22" x14ac:dyDescent="0.25">
      <c r="B501" s="2" t="s">
        <v>4150</v>
      </c>
      <c r="C501" s="2" t="s">
        <v>4091</v>
      </c>
      <c r="E501" t="s">
        <v>2897</v>
      </c>
      <c r="F501" s="2" t="s">
        <v>2114</v>
      </c>
      <c r="J501" t="s">
        <v>4458</v>
      </c>
      <c r="L501" s="2">
        <v>1</v>
      </c>
      <c r="M501" s="9" t="s">
        <v>559</v>
      </c>
      <c r="N501" s="2"/>
      <c r="O501" s="2" t="s">
        <v>2114</v>
      </c>
      <c r="P501" s="2"/>
      <c r="Q501" s="2"/>
      <c r="R501" s="2" t="s">
        <v>554</v>
      </c>
      <c r="T501" s="10" t="s">
        <v>2170</v>
      </c>
      <c r="U501" s="10" t="s">
        <v>4647</v>
      </c>
    </row>
    <row r="502" spans="2:22" x14ac:dyDescent="0.25">
      <c r="B502" s="2" t="s">
        <v>4313</v>
      </c>
      <c r="C502" s="12" t="s">
        <v>4301</v>
      </c>
      <c r="E502" t="s">
        <v>2897</v>
      </c>
      <c r="F502" s="2" t="s">
        <v>2114</v>
      </c>
      <c r="J502" t="s">
        <v>4438</v>
      </c>
      <c r="L502" s="2">
        <v>1</v>
      </c>
      <c r="M502" s="9" t="s">
        <v>2173</v>
      </c>
      <c r="N502" s="2" t="s">
        <v>2114</v>
      </c>
      <c r="P502" s="2"/>
      <c r="R502" s="2" t="s">
        <v>4492</v>
      </c>
      <c r="T502" s="10" t="s">
        <v>2171</v>
      </c>
      <c r="U502" s="10" t="s">
        <v>4647</v>
      </c>
    </row>
    <row r="503" spans="2:22" x14ac:dyDescent="0.25">
      <c r="B503" s="2" t="s">
        <v>4314</v>
      </c>
      <c r="C503" s="12" t="s">
        <v>4301</v>
      </c>
      <c r="E503" t="s">
        <v>2897</v>
      </c>
      <c r="F503" s="2" t="s">
        <v>2114</v>
      </c>
      <c r="J503" t="s">
        <v>4438</v>
      </c>
      <c r="L503" s="10">
        <v>1</v>
      </c>
      <c r="M503" s="9" t="s">
        <v>2173</v>
      </c>
      <c r="N503" s="2" t="s">
        <v>2114</v>
      </c>
      <c r="P503" s="2"/>
      <c r="R503" s="2" t="s">
        <v>4493</v>
      </c>
      <c r="T503" s="10" t="s">
        <v>2171</v>
      </c>
      <c r="U503" s="10" t="s">
        <v>4647</v>
      </c>
    </row>
    <row r="504" spans="2:22" x14ac:dyDescent="0.25">
      <c r="B504" s="2" t="s">
        <v>4151</v>
      </c>
      <c r="C504" s="2" t="s">
        <v>4091</v>
      </c>
      <c r="E504" t="s">
        <v>2896</v>
      </c>
      <c r="F504" s="2" t="s">
        <v>2114</v>
      </c>
      <c r="J504" t="s">
        <v>4438</v>
      </c>
      <c r="L504" s="2">
        <v>1</v>
      </c>
      <c r="M504" s="9" t="s">
        <v>545</v>
      </c>
      <c r="N504" s="2"/>
      <c r="O504" s="2"/>
      <c r="P504" s="2"/>
      <c r="Q504" s="2"/>
      <c r="R504" s="2"/>
      <c r="T504" s="10" t="s">
        <v>2170</v>
      </c>
      <c r="U504" s="10" t="s">
        <v>4647</v>
      </c>
    </row>
    <row r="505" spans="2:22" x14ac:dyDescent="0.25">
      <c r="B505" s="2" t="s">
        <v>2350</v>
      </c>
      <c r="C505" s="2" t="s">
        <v>21</v>
      </c>
      <c r="E505" t="s">
        <v>2897</v>
      </c>
      <c r="F505" s="2" t="s">
        <v>2114</v>
      </c>
      <c r="L505" s="2">
        <v>1</v>
      </c>
      <c r="M505" s="9" t="s">
        <v>546</v>
      </c>
      <c r="N505" s="2"/>
      <c r="O505" s="2"/>
      <c r="P505" s="2"/>
      <c r="Q505" s="2"/>
      <c r="R505" s="2"/>
      <c r="T505" s="10" t="s">
        <v>2170</v>
      </c>
      <c r="U505" s="10" t="s">
        <v>4647</v>
      </c>
    </row>
    <row r="506" spans="2:22" x14ac:dyDescent="0.25">
      <c r="B506" s="2" t="s">
        <v>2351</v>
      </c>
      <c r="C506" s="2" t="s">
        <v>25</v>
      </c>
      <c r="E506" t="s">
        <v>2897</v>
      </c>
      <c r="F506" s="2" t="s">
        <v>2114</v>
      </c>
      <c r="L506" s="2">
        <v>1</v>
      </c>
      <c r="M506" s="9" t="s">
        <v>547</v>
      </c>
      <c r="N506" s="2"/>
      <c r="O506" s="2"/>
      <c r="P506" s="2"/>
      <c r="Q506" s="2"/>
      <c r="R506" s="2"/>
      <c r="T506" s="10" t="s">
        <v>2171</v>
      </c>
      <c r="U506" s="10" t="s">
        <v>4647</v>
      </c>
    </row>
    <row r="507" spans="2:22" x14ac:dyDescent="0.25">
      <c r="B507" s="2" t="s">
        <v>2436</v>
      </c>
      <c r="C507" s="2" t="s">
        <v>27</v>
      </c>
      <c r="E507" t="s">
        <v>2897</v>
      </c>
      <c r="F507" s="2" t="s">
        <v>2114</v>
      </c>
      <c r="L507" s="2">
        <v>1</v>
      </c>
      <c r="M507" s="9" t="s">
        <v>548</v>
      </c>
      <c r="N507" s="2"/>
      <c r="O507" s="2"/>
      <c r="P507" s="2"/>
      <c r="Q507" s="2"/>
      <c r="R507" s="2"/>
      <c r="U507" s="10" t="s">
        <v>4647</v>
      </c>
    </row>
    <row r="508" spans="2:22" x14ac:dyDescent="0.25">
      <c r="B508" s="2" t="s">
        <v>2352</v>
      </c>
      <c r="C508" s="2" t="s">
        <v>143</v>
      </c>
      <c r="E508" t="s">
        <v>2897</v>
      </c>
      <c r="F508" s="2" t="s">
        <v>2114</v>
      </c>
      <c r="L508" s="2">
        <v>1</v>
      </c>
      <c r="M508" s="9" t="s">
        <v>549</v>
      </c>
      <c r="N508" s="2"/>
      <c r="O508" s="2"/>
      <c r="P508" s="2"/>
      <c r="Q508" s="2"/>
      <c r="R508" s="2"/>
      <c r="T508" s="10" t="s">
        <v>2171</v>
      </c>
      <c r="U508" s="10" t="s">
        <v>4647</v>
      </c>
    </row>
    <row r="509" spans="2:22" x14ac:dyDescent="0.25">
      <c r="B509" s="2" t="s">
        <v>2437</v>
      </c>
      <c r="C509" s="2" t="s">
        <v>46</v>
      </c>
      <c r="E509" t="s">
        <v>2897</v>
      </c>
      <c r="F509" s="2" t="s">
        <v>2114</v>
      </c>
      <c r="L509" s="2">
        <v>1</v>
      </c>
      <c r="M509" s="9" t="s">
        <v>550</v>
      </c>
      <c r="N509" s="2"/>
      <c r="O509" s="2"/>
      <c r="P509" s="2"/>
      <c r="Q509" s="2"/>
      <c r="R509" s="2"/>
      <c r="U509" s="10" t="s">
        <v>4647</v>
      </c>
    </row>
    <row r="510" spans="2:22" x14ac:dyDescent="0.25">
      <c r="B510" s="2" t="s">
        <v>2353</v>
      </c>
      <c r="C510" s="2" t="s">
        <v>150</v>
      </c>
      <c r="E510" t="s">
        <v>2897</v>
      </c>
      <c r="F510" s="2" t="s">
        <v>2114</v>
      </c>
      <c r="H510" t="s">
        <v>4438</v>
      </c>
      <c r="L510" s="2">
        <v>1</v>
      </c>
      <c r="M510" s="9" t="s">
        <v>551</v>
      </c>
      <c r="N510" s="2"/>
      <c r="O510" s="2"/>
      <c r="P510" s="2"/>
      <c r="Q510" s="2"/>
      <c r="R510" s="2"/>
      <c r="U510" s="10" t="s">
        <v>4647</v>
      </c>
    </row>
    <row r="511" spans="2:22" x14ac:dyDescent="0.25">
      <c r="B511" s="2" t="s">
        <v>2354</v>
      </c>
      <c r="C511" s="2" t="s">
        <v>150</v>
      </c>
      <c r="E511" t="s">
        <v>2897</v>
      </c>
      <c r="F511" s="2" t="s">
        <v>2114</v>
      </c>
      <c r="H511" t="s">
        <v>4438</v>
      </c>
      <c r="L511" s="2">
        <v>1</v>
      </c>
      <c r="M511" s="9" t="s">
        <v>3023</v>
      </c>
      <c r="N511" s="2"/>
      <c r="O511" s="2"/>
      <c r="P511" s="2"/>
      <c r="Q511" s="2"/>
      <c r="R511" s="2"/>
      <c r="U511" s="10" t="s">
        <v>4647</v>
      </c>
    </row>
    <row r="512" spans="2:22" x14ac:dyDescent="0.25">
      <c r="B512" s="2" t="s">
        <v>2438</v>
      </c>
      <c r="C512" s="2" t="s">
        <v>153</v>
      </c>
      <c r="E512" t="s">
        <v>2897</v>
      </c>
      <c r="F512" s="2" t="s">
        <v>2114</v>
      </c>
      <c r="L512" s="2">
        <v>1</v>
      </c>
      <c r="M512" s="9" t="s">
        <v>3024</v>
      </c>
      <c r="N512" s="2" t="s">
        <v>2114</v>
      </c>
      <c r="O512" s="2"/>
      <c r="P512" s="2"/>
      <c r="Q512" s="2"/>
      <c r="R512" s="2" t="s">
        <v>555</v>
      </c>
      <c r="T512" s="10" t="s">
        <v>2171</v>
      </c>
      <c r="U512" s="10" t="s">
        <v>4647</v>
      </c>
      <c r="V512" t="s">
        <v>4199</v>
      </c>
    </row>
    <row r="513" spans="1:22" x14ac:dyDescent="0.25">
      <c r="B513" s="2" t="s">
        <v>2439</v>
      </c>
      <c r="C513" s="2" t="s">
        <v>63</v>
      </c>
      <c r="E513" t="s">
        <v>2897</v>
      </c>
      <c r="F513" s="2" t="s">
        <v>2114</v>
      </c>
      <c r="L513" s="2">
        <v>1</v>
      </c>
      <c r="M513" s="9" t="s">
        <v>560</v>
      </c>
      <c r="N513" s="2"/>
      <c r="O513" s="2" t="s">
        <v>2114</v>
      </c>
      <c r="P513" s="2"/>
      <c r="Q513" s="2"/>
      <c r="R513" s="2" t="s">
        <v>556</v>
      </c>
      <c r="U513" s="10" t="s">
        <v>4647</v>
      </c>
      <c r="V513" t="s">
        <v>4200</v>
      </c>
    </row>
    <row r="514" spans="1:22" x14ac:dyDescent="0.25">
      <c r="B514" s="2" t="s">
        <v>4019</v>
      </c>
      <c r="C514" s="2" t="s">
        <v>298</v>
      </c>
      <c r="E514" t="s">
        <v>2897</v>
      </c>
      <c r="F514" s="2" t="s">
        <v>2114</v>
      </c>
      <c r="L514" s="2">
        <v>1</v>
      </c>
      <c r="M514" s="9" t="s">
        <v>3027</v>
      </c>
      <c r="N514" s="2"/>
      <c r="O514" s="2"/>
      <c r="P514" s="2"/>
      <c r="Q514" s="2"/>
      <c r="R514" s="2"/>
      <c r="U514" s="10" t="s">
        <v>4647</v>
      </c>
    </row>
    <row r="515" spans="1:22" x14ac:dyDescent="0.25">
      <c r="B515" s="2" t="s">
        <v>2440</v>
      </c>
      <c r="C515" s="2" t="s">
        <v>161</v>
      </c>
      <c r="E515" t="s">
        <v>2897</v>
      </c>
      <c r="F515" s="2" t="s">
        <v>2114</v>
      </c>
      <c r="I515" t="s">
        <v>4438</v>
      </c>
      <c r="L515" s="2">
        <v>1</v>
      </c>
      <c r="M515" s="9" t="s">
        <v>3026</v>
      </c>
      <c r="N515" s="2" t="s">
        <v>2114</v>
      </c>
      <c r="O515" s="2"/>
      <c r="P515" s="2" t="s">
        <v>2114</v>
      </c>
      <c r="Q515" s="2"/>
      <c r="R515" s="2" t="s">
        <v>557</v>
      </c>
      <c r="U515" s="10" t="s">
        <v>4647</v>
      </c>
    </row>
    <row r="516" spans="1:22" x14ac:dyDescent="0.25">
      <c r="B516" s="2" t="s">
        <v>542</v>
      </c>
      <c r="C516" s="2" t="s">
        <v>73</v>
      </c>
      <c r="E516" t="s">
        <v>4628</v>
      </c>
      <c r="F516" s="2" t="s">
        <v>2114</v>
      </c>
      <c r="L516" s="2">
        <v>1</v>
      </c>
      <c r="M516" s="9" t="s">
        <v>3025</v>
      </c>
      <c r="N516" s="2" t="s">
        <v>2114</v>
      </c>
      <c r="O516" s="2"/>
      <c r="P516" s="2"/>
      <c r="Q516" s="2"/>
      <c r="R516" s="2" t="s">
        <v>558</v>
      </c>
      <c r="U516" s="10" t="s">
        <v>4643</v>
      </c>
      <c r="V516" t="s">
        <v>4201</v>
      </c>
    </row>
    <row r="517" spans="1:22" x14ac:dyDescent="0.25">
      <c r="L517"/>
      <c r="M517" s="35"/>
      <c r="N517" s="2"/>
      <c r="O517" s="2"/>
      <c r="P517" s="2"/>
      <c r="Q517" s="2"/>
    </row>
    <row r="518" spans="1:22" ht="15.75" thickBot="1" x14ac:dyDescent="0.3">
      <c r="A518" s="22" t="s">
        <v>3055</v>
      </c>
      <c r="B518" s="22"/>
      <c r="C518" s="22"/>
      <c r="D518" s="22"/>
      <c r="E518" s="22"/>
      <c r="F518" s="22"/>
      <c r="G518" s="22"/>
      <c r="H518" s="22"/>
      <c r="I518" s="22"/>
      <c r="J518" s="22"/>
      <c r="K518" s="22"/>
      <c r="L518" s="22"/>
      <c r="M518" s="36" t="s">
        <v>561</v>
      </c>
      <c r="N518" s="22"/>
      <c r="O518" s="22"/>
      <c r="P518" s="22"/>
      <c r="Q518" s="22"/>
      <c r="R518" s="22"/>
      <c r="S518" s="22"/>
      <c r="T518" s="22"/>
      <c r="U518" s="22"/>
      <c r="V518" s="22"/>
    </row>
    <row r="519" spans="1:22" x14ac:dyDescent="0.25">
      <c r="B519" s="2" t="s">
        <v>4833</v>
      </c>
      <c r="C519" s="2" t="s">
        <v>3</v>
      </c>
      <c r="E519" t="s">
        <v>2896</v>
      </c>
      <c r="F519" s="2" t="s">
        <v>2114</v>
      </c>
      <c r="G519" t="s">
        <v>4438</v>
      </c>
      <c r="J519" t="s">
        <v>4438</v>
      </c>
      <c r="L519" s="2">
        <v>1</v>
      </c>
      <c r="M519" s="9" t="s">
        <v>563</v>
      </c>
      <c r="T519" s="10" t="s">
        <v>2171</v>
      </c>
      <c r="U519" s="10" t="s">
        <v>4647</v>
      </c>
    </row>
    <row r="520" spans="1:22" x14ac:dyDescent="0.25">
      <c r="B520" s="2" t="s">
        <v>4315</v>
      </c>
      <c r="C520" s="12" t="s">
        <v>4301</v>
      </c>
      <c r="E520" t="s">
        <v>2897</v>
      </c>
      <c r="F520" s="2" t="s">
        <v>2114</v>
      </c>
      <c r="J520" t="s">
        <v>4438</v>
      </c>
      <c r="L520" s="2">
        <v>1</v>
      </c>
      <c r="M520" s="9" t="s">
        <v>564</v>
      </c>
      <c r="T520" s="10" t="s">
        <v>2171</v>
      </c>
      <c r="U520" s="10" t="s">
        <v>4647</v>
      </c>
    </row>
    <row r="521" spans="1:22" x14ac:dyDescent="0.25">
      <c r="B521" s="2" t="s">
        <v>2207</v>
      </c>
      <c r="C521" s="2" t="s">
        <v>11</v>
      </c>
      <c r="E521" t="s">
        <v>2897</v>
      </c>
      <c r="F521" s="2" t="s">
        <v>2114</v>
      </c>
      <c r="J521" t="s">
        <v>4438</v>
      </c>
      <c r="L521" s="2">
        <v>1</v>
      </c>
      <c r="M521" s="9" t="s">
        <v>565</v>
      </c>
      <c r="N521" t="s">
        <v>2114</v>
      </c>
      <c r="R521" s="2" t="s">
        <v>580</v>
      </c>
      <c r="T521" s="10" t="s">
        <v>2170</v>
      </c>
      <c r="U521" s="10" t="s">
        <v>4647</v>
      </c>
    </row>
    <row r="522" spans="1:22" x14ac:dyDescent="0.25">
      <c r="B522" s="2" t="s">
        <v>2212</v>
      </c>
      <c r="C522" s="2" t="s">
        <v>15</v>
      </c>
      <c r="E522" t="s">
        <v>2897</v>
      </c>
      <c r="F522" s="2" t="s">
        <v>2114</v>
      </c>
      <c r="G522" t="s">
        <v>4438</v>
      </c>
      <c r="J522" t="s">
        <v>4438</v>
      </c>
      <c r="L522" s="2">
        <v>1</v>
      </c>
      <c r="M522" s="9" t="s">
        <v>566</v>
      </c>
      <c r="O522" t="s">
        <v>2114</v>
      </c>
      <c r="R522" s="2" t="s">
        <v>581</v>
      </c>
      <c r="T522" s="10" t="s">
        <v>2170</v>
      </c>
      <c r="U522" s="10" t="s">
        <v>4647</v>
      </c>
    </row>
    <row r="523" spans="1:22" x14ac:dyDescent="0.25">
      <c r="B523" s="2" t="s">
        <v>4152</v>
      </c>
      <c r="C523" s="2" t="s">
        <v>4091</v>
      </c>
      <c r="E523" t="s">
        <v>2897</v>
      </c>
      <c r="F523" s="2" t="s">
        <v>2114</v>
      </c>
      <c r="J523" t="s">
        <v>4458</v>
      </c>
      <c r="L523" s="2">
        <v>1</v>
      </c>
      <c r="M523" s="9" t="s">
        <v>567</v>
      </c>
      <c r="N523" t="s">
        <v>2114</v>
      </c>
      <c r="R523" s="2" t="s">
        <v>582</v>
      </c>
      <c r="T523" s="10" t="s">
        <v>2170</v>
      </c>
      <c r="U523" s="10" t="s">
        <v>4647</v>
      </c>
    </row>
    <row r="524" spans="1:22" x14ac:dyDescent="0.25">
      <c r="B524" s="2" t="s">
        <v>4153</v>
      </c>
      <c r="C524" s="2" t="s">
        <v>4091</v>
      </c>
      <c r="E524" t="s">
        <v>4628</v>
      </c>
      <c r="J524" t="s">
        <v>4458</v>
      </c>
      <c r="L524" s="2">
        <v>1</v>
      </c>
      <c r="M524" s="9" t="s">
        <v>568</v>
      </c>
      <c r="R524" s="2"/>
      <c r="T524" s="10" t="s">
        <v>2171</v>
      </c>
      <c r="U524" s="10" t="s">
        <v>4647</v>
      </c>
      <c r="V524" t="s">
        <v>4202</v>
      </c>
    </row>
    <row r="525" spans="1:22" x14ac:dyDescent="0.25">
      <c r="B525" s="2" t="s">
        <v>2355</v>
      </c>
      <c r="C525" s="2" t="s">
        <v>21</v>
      </c>
      <c r="E525" t="s">
        <v>2897</v>
      </c>
      <c r="F525" s="2" t="s">
        <v>2114</v>
      </c>
      <c r="L525" s="2">
        <v>1</v>
      </c>
      <c r="M525" s="9" t="s">
        <v>569</v>
      </c>
      <c r="O525" t="s">
        <v>2114</v>
      </c>
      <c r="R525" s="2" t="s">
        <v>583</v>
      </c>
      <c r="T525" s="10" t="s">
        <v>2170</v>
      </c>
      <c r="U525" s="10" t="s">
        <v>4647</v>
      </c>
    </row>
    <row r="526" spans="1:22" x14ac:dyDescent="0.25">
      <c r="B526" s="2" t="s">
        <v>2358</v>
      </c>
      <c r="C526" s="2" t="s">
        <v>25</v>
      </c>
      <c r="E526" t="s">
        <v>2897</v>
      </c>
      <c r="F526" s="2" t="s">
        <v>2114</v>
      </c>
      <c r="L526" s="2">
        <v>1</v>
      </c>
      <c r="M526" s="9" t="s">
        <v>570</v>
      </c>
      <c r="N526" t="s">
        <v>2114</v>
      </c>
      <c r="R526" s="2" t="s">
        <v>584</v>
      </c>
      <c r="T526" s="10" t="s">
        <v>2171</v>
      </c>
      <c r="U526" s="10" t="s">
        <v>4647</v>
      </c>
    </row>
    <row r="527" spans="1:22" x14ac:dyDescent="0.25">
      <c r="B527" s="2" t="s">
        <v>2359</v>
      </c>
      <c r="C527" s="2" t="s">
        <v>27</v>
      </c>
      <c r="E527" t="s">
        <v>2897</v>
      </c>
      <c r="F527" s="2" t="s">
        <v>2114</v>
      </c>
      <c r="K527" s="2" t="s">
        <v>4677</v>
      </c>
      <c r="L527" s="10">
        <v>1</v>
      </c>
      <c r="M527" s="9" t="s">
        <v>3021</v>
      </c>
      <c r="O527" t="s">
        <v>2114</v>
      </c>
      <c r="P527" t="s">
        <v>2114</v>
      </c>
      <c r="R527" s="2" t="s">
        <v>585</v>
      </c>
      <c r="T527" s="10" t="s">
        <v>2171</v>
      </c>
      <c r="U527" s="10" t="s">
        <v>4647</v>
      </c>
    </row>
    <row r="528" spans="1:22" x14ac:dyDescent="0.25">
      <c r="B528" s="2" t="s">
        <v>4834</v>
      </c>
      <c r="C528" s="6" t="s">
        <v>4092</v>
      </c>
      <c r="E528" t="s">
        <v>2897</v>
      </c>
      <c r="F528" s="2" t="s">
        <v>2114</v>
      </c>
      <c r="L528" s="10">
        <v>1</v>
      </c>
      <c r="M528" s="9" t="s">
        <v>571</v>
      </c>
      <c r="N528" t="s">
        <v>2114</v>
      </c>
      <c r="R528" t="s">
        <v>4439</v>
      </c>
      <c r="U528" s="10" t="s">
        <v>4643</v>
      </c>
    </row>
    <row r="529" spans="1:22" x14ac:dyDescent="0.25">
      <c r="B529" s="2" t="s">
        <v>2360</v>
      </c>
      <c r="C529" s="2" t="s">
        <v>143</v>
      </c>
      <c r="E529" t="s">
        <v>2897</v>
      </c>
      <c r="F529" s="2" t="s">
        <v>2114</v>
      </c>
      <c r="L529" s="10">
        <v>1</v>
      </c>
      <c r="M529" s="9" t="s">
        <v>572</v>
      </c>
      <c r="O529" t="s">
        <v>2114</v>
      </c>
      <c r="R529" s="2" t="s">
        <v>586</v>
      </c>
      <c r="T529" s="10" t="s">
        <v>2170</v>
      </c>
      <c r="U529" s="10" t="s">
        <v>4647</v>
      </c>
    </row>
    <row r="530" spans="1:22" x14ac:dyDescent="0.25">
      <c r="B530" s="2" t="s">
        <v>2361</v>
      </c>
      <c r="C530" s="2" t="s">
        <v>46</v>
      </c>
      <c r="E530" t="s">
        <v>2897</v>
      </c>
      <c r="F530" s="2" t="s">
        <v>2114</v>
      </c>
      <c r="L530" s="10">
        <v>1</v>
      </c>
      <c r="M530" s="9" t="s">
        <v>573</v>
      </c>
      <c r="O530" t="s">
        <v>2114</v>
      </c>
      <c r="R530" s="2" t="s">
        <v>587</v>
      </c>
      <c r="T530" s="10" t="s">
        <v>2171</v>
      </c>
      <c r="U530" s="10" t="s">
        <v>4647</v>
      </c>
    </row>
    <row r="531" spans="1:22" x14ac:dyDescent="0.25">
      <c r="B531" s="2" t="s">
        <v>2362</v>
      </c>
      <c r="C531" s="2" t="s">
        <v>150</v>
      </c>
      <c r="E531" t="s">
        <v>2897</v>
      </c>
      <c r="F531" s="2" t="s">
        <v>2114</v>
      </c>
      <c r="H531" t="s">
        <v>4438</v>
      </c>
      <c r="L531" s="10">
        <v>1</v>
      </c>
      <c r="M531" s="9" t="s">
        <v>574</v>
      </c>
      <c r="O531" t="s">
        <v>2114</v>
      </c>
      <c r="R531" s="2" t="s">
        <v>588</v>
      </c>
      <c r="U531" s="10" t="s">
        <v>4647</v>
      </c>
    </row>
    <row r="532" spans="1:22" x14ac:dyDescent="0.25">
      <c r="B532" s="2" t="s">
        <v>2356</v>
      </c>
      <c r="C532" s="2" t="s">
        <v>153</v>
      </c>
      <c r="E532" t="s">
        <v>2897</v>
      </c>
      <c r="F532" s="2" t="s">
        <v>2114</v>
      </c>
      <c r="L532" s="10">
        <v>1</v>
      </c>
      <c r="M532" s="9" t="s">
        <v>575</v>
      </c>
      <c r="N532" t="s">
        <v>2114</v>
      </c>
      <c r="R532" s="2" t="s">
        <v>589</v>
      </c>
      <c r="U532" s="10" t="s">
        <v>4647</v>
      </c>
      <c r="V532" t="s">
        <v>4203</v>
      </c>
    </row>
    <row r="533" spans="1:22" x14ac:dyDescent="0.25">
      <c r="B533" s="2" t="s">
        <v>2165</v>
      </c>
      <c r="C533" s="2" t="s">
        <v>56</v>
      </c>
      <c r="E533" t="s">
        <v>2897</v>
      </c>
      <c r="F533" s="2" t="s">
        <v>2114</v>
      </c>
      <c r="K533" s="2" t="s">
        <v>4452</v>
      </c>
      <c r="L533" s="10">
        <v>1</v>
      </c>
      <c r="M533" s="9" t="s">
        <v>2166</v>
      </c>
      <c r="O533" t="s">
        <v>2114</v>
      </c>
      <c r="P533" t="s">
        <v>2114</v>
      </c>
      <c r="R533" s="2" t="s">
        <v>2167</v>
      </c>
      <c r="U533" s="10" t="s">
        <v>4647</v>
      </c>
      <c r="V533" t="s">
        <v>4204</v>
      </c>
    </row>
    <row r="534" spans="1:22" x14ac:dyDescent="0.25">
      <c r="B534" s="2" t="s">
        <v>2357</v>
      </c>
      <c r="C534" s="2" t="s">
        <v>63</v>
      </c>
      <c r="E534" t="s">
        <v>2897</v>
      </c>
      <c r="F534" s="2" t="s">
        <v>2114</v>
      </c>
      <c r="L534" s="10">
        <v>1</v>
      </c>
      <c r="M534" s="9" t="s">
        <v>576</v>
      </c>
      <c r="O534" t="s">
        <v>2114</v>
      </c>
      <c r="R534" s="2" t="s">
        <v>590</v>
      </c>
      <c r="U534" s="10" t="s">
        <v>4647</v>
      </c>
    </row>
    <row r="535" spans="1:22" x14ac:dyDescent="0.25">
      <c r="B535" s="2" t="s">
        <v>4020</v>
      </c>
      <c r="C535" s="2" t="s">
        <v>298</v>
      </c>
      <c r="E535" t="s">
        <v>2897</v>
      </c>
      <c r="F535" s="2" t="s">
        <v>2114</v>
      </c>
      <c r="L535" s="10">
        <v>1</v>
      </c>
      <c r="M535" s="9" t="s">
        <v>578</v>
      </c>
      <c r="N535" t="s">
        <v>2114</v>
      </c>
      <c r="R535" s="2" t="s">
        <v>592</v>
      </c>
      <c r="U535" s="10" t="s">
        <v>4647</v>
      </c>
      <c r="V535" t="s">
        <v>4181</v>
      </c>
    </row>
    <row r="536" spans="1:22" x14ac:dyDescent="0.25">
      <c r="B536" s="2" t="s">
        <v>2363</v>
      </c>
      <c r="C536" t="s">
        <v>161</v>
      </c>
      <c r="E536" t="s">
        <v>2897</v>
      </c>
      <c r="F536" s="2" t="s">
        <v>2114</v>
      </c>
      <c r="I536" t="s">
        <v>4438</v>
      </c>
      <c r="L536" s="10">
        <v>1</v>
      </c>
      <c r="M536" s="9" t="s">
        <v>577</v>
      </c>
      <c r="N536" t="s">
        <v>2114</v>
      </c>
      <c r="R536" s="2" t="s">
        <v>591</v>
      </c>
      <c r="U536" s="10" t="s">
        <v>4647</v>
      </c>
    </row>
    <row r="537" spans="1:22" x14ac:dyDescent="0.25">
      <c r="B537" s="2" t="s">
        <v>562</v>
      </c>
      <c r="C537" t="s">
        <v>73</v>
      </c>
      <c r="E537" t="s">
        <v>4628</v>
      </c>
      <c r="F537" s="2" t="s">
        <v>2114</v>
      </c>
      <c r="L537" s="10">
        <v>1</v>
      </c>
      <c r="M537" s="9" t="s">
        <v>579</v>
      </c>
      <c r="N537" t="s">
        <v>2114</v>
      </c>
      <c r="R537" s="2" t="s">
        <v>593</v>
      </c>
      <c r="U537" s="10" t="s">
        <v>4643</v>
      </c>
      <c r="V537" t="s">
        <v>4205</v>
      </c>
    </row>
    <row r="538" spans="1:22" x14ac:dyDescent="0.25">
      <c r="L538"/>
      <c r="M538" s="35"/>
      <c r="R538" s="2"/>
    </row>
    <row r="539" spans="1:22" ht="15.75" thickBot="1" x14ac:dyDescent="0.3">
      <c r="A539" s="22" t="s">
        <v>3056</v>
      </c>
      <c r="B539" s="22"/>
      <c r="C539" s="22"/>
      <c r="D539" s="22"/>
      <c r="E539" s="22"/>
      <c r="F539" s="22"/>
      <c r="G539" s="22"/>
      <c r="H539" s="22"/>
      <c r="I539" s="22"/>
      <c r="J539" s="22"/>
      <c r="K539" s="22"/>
      <c r="L539" s="22"/>
      <c r="M539" s="36"/>
      <c r="N539" s="22"/>
      <c r="O539" s="22"/>
      <c r="P539" s="22"/>
      <c r="Q539" s="22"/>
      <c r="R539" s="22"/>
      <c r="S539" s="22"/>
      <c r="T539" s="22"/>
      <c r="U539" s="22"/>
      <c r="V539" s="22"/>
    </row>
    <row r="540" spans="1:22" x14ac:dyDescent="0.25">
      <c r="B540" s="2" t="s">
        <v>4835</v>
      </c>
      <c r="C540" s="2" t="s">
        <v>3</v>
      </c>
      <c r="E540" t="s">
        <v>2896</v>
      </c>
      <c r="F540" s="2" t="s">
        <v>2114</v>
      </c>
      <c r="G540" t="s">
        <v>4438</v>
      </c>
      <c r="J540" t="s">
        <v>4438</v>
      </c>
      <c r="L540" s="2">
        <v>1</v>
      </c>
      <c r="M540" s="9" t="s">
        <v>595</v>
      </c>
      <c r="T540" s="10" t="s">
        <v>2170</v>
      </c>
      <c r="U540" s="10" t="s">
        <v>4647</v>
      </c>
    </row>
    <row r="541" spans="1:22" x14ac:dyDescent="0.25">
      <c r="B541" s="2" t="s">
        <v>2228</v>
      </c>
      <c r="C541" s="2" t="s">
        <v>3</v>
      </c>
      <c r="E541" t="s">
        <v>4628</v>
      </c>
      <c r="G541" t="s">
        <v>4438</v>
      </c>
      <c r="J541" t="s">
        <v>4438</v>
      </c>
      <c r="L541" s="2">
        <v>1</v>
      </c>
      <c r="M541" s="9" t="s">
        <v>596</v>
      </c>
      <c r="T541" s="10" t="s">
        <v>2170</v>
      </c>
      <c r="U541" s="10" t="s">
        <v>4647</v>
      </c>
    </row>
    <row r="542" spans="1:22" x14ac:dyDescent="0.25">
      <c r="B542" s="2" t="s">
        <v>2199</v>
      </c>
      <c r="C542" s="2" t="s">
        <v>11</v>
      </c>
      <c r="E542" t="s">
        <v>2897</v>
      </c>
      <c r="F542" s="2" t="s">
        <v>2114</v>
      </c>
      <c r="J542" t="s">
        <v>4438</v>
      </c>
      <c r="L542" s="2">
        <v>1</v>
      </c>
      <c r="M542" s="9" t="s">
        <v>597</v>
      </c>
      <c r="T542" s="10" t="s">
        <v>2170</v>
      </c>
      <c r="U542" s="10" t="s">
        <v>4647</v>
      </c>
    </row>
    <row r="543" spans="1:22" x14ac:dyDescent="0.25">
      <c r="B543" s="2" t="s">
        <v>2222</v>
      </c>
      <c r="C543" s="2" t="s">
        <v>15</v>
      </c>
      <c r="E543" t="s">
        <v>2897</v>
      </c>
      <c r="F543" s="2" t="s">
        <v>2114</v>
      </c>
      <c r="G543" t="s">
        <v>4438</v>
      </c>
      <c r="J543" t="s">
        <v>4438</v>
      </c>
      <c r="L543" s="2">
        <v>1</v>
      </c>
      <c r="M543" s="9" t="s">
        <v>598</v>
      </c>
      <c r="R543" s="2"/>
      <c r="T543" s="10" t="s">
        <v>2171</v>
      </c>
      <c r="U543" s="10" t="s">
        <v>4647</v>
      </c>
    </row>
    <row r="544" spans="1:22" x14ac:dyDescent="0.25">
      <c r="B544" s="2" t="s">
        <v>4316</v>
      </c>
      <c r="C544" s="12" t="s">
        <v>4301</v>
      </c>
      <c r="E544" t="s">
        <v>2897</v>
      </c>
      <c r="F544" s="2" t="s">
        <v>2114</v>
      </c>
      <c r="J544" t="s">
        <v>4438</v>
      </c>
      <c r="L544" s="2">
        <v>1</v>
      </c>
      <c r="M544" s="9" t="s">
        <v>599</v>
      </c>
      <c r="O544" t="s">
        <v>2114</v>
      </c>
      <c r="R544" s="2" t="s">
        <v>612</v>
      </c>
      <c r="T544" s="10" t="s">
        <v>2170</v>
      </c>
      <c r="U544" s="10" t="s">
        <v>4647</v>
      </c>
    </row>
    <row r="545" spans="1:22" x14ac:dyDescent="0.25">
      <c r="B545" s="2" t="s">
        <v>4317</v>
      </c>
      <c r="C545" s="12" t="s">
        <v>4301</v>
      </c>
      <c r="E545" t="s">
        <v>2897</v>
      </c>
      <c r="F545" s="2" t="s">
        <v>2114</v>
      </c>
      <c r="J545" t="s">
        <v>4438</v>
      </c>
      <c r="L545" s="2">
        <v>1</v>
      </c>
      <c r="M545" s="9" t="s">
        <v>600</v>
      </c>
      <c r="N545" t="s">
        <v>2114</v>
      </c>
      <c r="R545" s="2" t="s">
        <v>613</v>
      </c>
      <c r="T545" s="10" t="s">
        <v>2171</v>
      </c>
      <c r="U545" s="10" t="s">
        <v>4647</v>
      </c>
    </row>
    <row r="546" spans="1:22" x14ac:dyDescent="0.25">
      <c r="B546" s="2" t="s">
        <v>2364</v>
      </c>
      <c r="C546" t="s">
        <v>21</v>
      </c>
      <c r="E546" t="s">
        <v>2897</v>
      </c>
      <c r="F546" s="2" t="s">
        <v>2114</v>
      </c>
      <c r="L546" s="2">
        <v>1</v>
      </c>
      <c r="M546" s="9" t="s">
        <v>601</v>
      </c>
      <c r="R546" s="2"/>
      <c r="T546" s="10" t="s">
        <v>2170</v>
      </c>
      <c r="U546" s="10" t="s">
        <v>4647</v>
      </c>
    </row>
    <row r="547" spans="1:22" x14ac:dyDescent="0.25">
      <c r="B547" s="2" t="s">
        <v>2441</v>
      </c>
      <c r="C547" t="s">
        <v>25</v>
      </c>
      <c r="E547" s="2" t="s">
        <v>2896</v>
      </c>
      <c r="F547" s="2" t="s">
        <v>2114</v>
      </c>
      <c r="L547" s="2">
        <v>1</v>
      </c>
      <c r="M547" s="9" t="s">
        <v>602</v>
      </c>
      <c r="R547" s="2"/>
      <c r="T547" s="10" t="s">
        <v>2171</v>
      </c>
      <c r="U547" s="10" t="s">
        <v>4647</v>
      </c>
    </row>
    <row r="548" spans="1:22" x14ac:dyDescent="0.25">
      <c r="B548" s="2" t="s">
        <v>2367</v>
      </c>
      <c r="C548" t="s">
        <v>27</v>
      </c>
      <c r="E548" t="s">
        <v>2897</v>
      </c>
      <c r="F548" s="2" t="s">
        <v>2114</v>
      </c>
      <c r="L548" s="2">
        <v>1</v>
      </c>
      <c r="M548" s="9" t="s">
        <v>603</v>
      </c>
      <c r="R548" s="2"/>
      <c r="T548" s="10" t="s">
        <v>2171</v>
      </c>
      <c r="U548" s="10" t="s">
        <v>4647</v>
      </c>
    </row>
    <row r="549" spans="1:22" x14ac:dyDescent="0.25">
      <c r="B549" s="2" t="s">
        <v>2442</v>
      </c>
      <c r="C549" t="s">
        <v>27</v>
      </c>
      <c r="E549" t="s">
        <v>2897</v>
      </c>
      <c r="F549" s="2" t="s">
        <v>2114</v>
      </c>
      <c r="L549" s="2">
        <v>1</v>
      </c>
      <c r="M549" s="9" t="s">
        <v>604</v>
      </c>
      <c r="N549" t="s">
        <v>2114</v>
      </c>
      <c r="R549" s="2" t="s">
        <v>614</v>
      </c>
      <c r="T549" s="10" t="s">
        <v>2171</v>
      </c>
      <c r="U549" s="10" t="s">
        <v>4647</v>
      </c>
    </row>
    <row r="550" spans="1:22" x14ac:dyDescent="0.25">
      <c r="B550" s="2" t="s">
        <v>2368</v>
      </c>
      <c r="C550" t="s">
        <v>143</v>
      </c>
      <c r="E550" t="s">
        <v>2897</v>
      </c>
      <c r="F550" s="2" t="s">
        <v>2114</v>
      </c>
      <c r="L550" s="2">
        <v>1</v>
      </c>
      <c r="M550" s="9" t="s">
        <v>605</v>
      </c>
      <c r="R550" s="2"/>
      <c r="T550" s="10" t="s">
        <v>2170</v>
      </c>
      <c r="U550" s="10" t="s">
        <v>4647</v>
      </c>
    </row>
    <row r="551" spans="1:22" x14ac:dyDescent="0.25">
      <c r="B551" s="2" t="s">
        <v>2369</v>
      </c>
      <c r="C551" t="s">
        <v>150</v>
      </c>
      <c r="E551" t="s">
        <v>2897</v>
      </c>
      <c r="F551" s="2" t="s">
        <v>2114</v>
      </c>
      <c r="H551" t="s">
        <v>4438</v>
      </c>
      <c r="L551" s="2">
        <v>1</v>
      </c>
      <c r="M551" s="9" t="s">
        <v>606</v>
      </c>
      <c r="R551" s="2"/>
      <c r="U551" s="10" t="s">
        <v>4647</v>
      </c>
    </row>
    <row r="552" spans="1:22" x14ac:dyDescent="0.25">
      <c r="B552" s="2" t="s">
        <v>2365</v>
      </c>
      <c r="C552" t="s">
        <v>153</v>
      </c>
      <c r="E552" t="s">
        <v>2897</v>
      </c>
      <c r="F552" s="2" t="s">
        <v>2114</v>
      </c>
      <c r="L552" s="2">
        <v>1</v>
      </c>
      <c r="M552" s="9" t="s">
        <v>607</v>
      </c>
      <c r="R552" s="2"/>
      <c r="U552" s="10" t="s">
        <v>4647</v>
      </c>
    </row>
    <row r="553" spans="1:22" x14ac:dyDescent="0.25">
      <c r="B553" s="2" t="s">
        <v>2366</v>
      </c>
      <c r="C553" t="s">
        <v>56</v>
      </c>
      <c r="E553" t="s">
        <v>2897</v>
      </c>
      <c r="F553" s="2" t="s">
        <v>2114</v>
      </c>
      <c r="L553" s="2">
        <v>1</v>
      </c>
      <c r="M553" s="9" t="s">
        <v>608</v>
      </c>
      <c r="N553" t="s">
        <v>2114</v>
      </c>
      <c r="R553" s="2" t="s">
        <v>618</v>
      </c>
      <c r="T553" s="10" t="s">
        <v>2171</v>
      </c>
      <c r="U553" s="10" t="s">
        <v>4647</v>
      </c>
      <c r="V553" t="s">
        <v>4206</v>
      </c>
    </row>
    <row r="554" spans="1:22" x14ac:dyDescent="0.25">
      <c r="B554" s="2" t="s">
        <v>2443</v>
      </c>
      <c r="C554" s="2" t="s">
        <v>4337</v>
      </c>
      <c r="E554" s="2"/>
      <c r="F554" s="2"/>
      <c r="L554" s="2">
        <v>1</v>
      </c>
      <c r="M554" s="9" t="s">
        <v>610</v>
      </c>
      <c r="N554" t="s">
        <v>2114</v>
      </c>
      <c r="R554" s="2" t="s">
        <v>616</v>
      </c>
      <c r="S554" s="2" t="s">
        <v>4094</v>
      </c>
      <c r="U554" s="10" t="s">
        <v>4647</v>
      </c>
    </row>
    <row r="555" spans="1:22" x14ac:dyDescent="0.25">
      <c r="B555" s="2" t="s">
        <v>4021</v>
      </c>
      <c r="C555" t="s">
        <v>298</v>
      </c>
      <c r="E555" t="s">
        <v>2897</v>
      </c>
      <c r="F555" s="2" t="s">
        <v>2114</v>
      </c>
      <c r="L555" s="2">
        <v>1</v>
      </c>
      <c r="M555" s="9" t="s">
        <v>619</v>
      </c>
      <c r="N555" t="s">
        <v>2114</v>
      </c>
      <c r="P555" t="s">
        <v>2114</v>
      </c>
      <c r="R555" s="2" t="s">
        <v>617</v>
      </c>
      <c r="U555" s="10" t="s">
        <v>4647</v>
      </c>
    </row>
    <row r="556" spans="1:22" x14ac:dyDescent="0.25">
      <c r="B556" s="2" t="s">
        <v>2370</v>
      </c>
      <c r="C556" t="s">
        <v>161</v>
      </c>
      <c r="E556" t="s">
        <v>2897</v>
      </c>
      <c r="F556" s="2" t="s">
        <v>2114</v>
      </c>
      <c r="I556" t="s">
        <v>4438</v>
      </c>
      <c r="L556" s="2">
        <v>1</v>
      </c>
      <c r="M556" s="9" t="s">
        <v>609</v>
      </c>
      <c r="R556" s="2"/>
      <c r="U556" s="10" t="s">
        <v>4647</v>
      </c>
    </row>
    <row r="557" spans="1:22" x14ac:dyDescent="0.25">
      <c r="B557" s="2" t="s">
        <v>594</v>
      </c>
      <c r="C557" t="s">
        <v>73</v>
      </c>
      <c r="E557" t="s">
        <v>4628</v>
      </c>
      <c r="F557" s="2" t="s">
        <v>2114</v>
      </c>
      <c r="L557" s="2">
        <v>1</v>
      </c>
      <c r="M557" s="9" t="s">
        <v>611</v>
      </c>
      <c r="N557" t="s">
        <v>2114</v>
      </c>
      <c r="R557" s="2" t="s">
        <v>615</v>
      </c>
      <c r="U557" s="10" t="s">
        <v>4643</v>
      </c>
    </row>
    <row r="558" spans="1:22" x14ac:dyDescent="0.25">
      <c r="L558"/>
      <c r="M558" s="35"/>
    </row>
    <row r="559" spans="1:22" ht="15.75" thickBot="1" x14ac:dyDescent="0.3">
      <c r="A559" s="22" t="s">
        <v>4447</v>
      </c>
      <c r="B559" s="22"/>
      <c r="C559" s="22"/>
      <c r="D559" s="22"/>
      <c r="E559" s="22"/>
      <c r="F559" s="22"/>
      <c r="G559" s="22"/>
      <c r="H559" s="22"/>
      <c r="I559" s="22"/>
      <c r="J559" s="22"/>
      <c r="K559" s="22"/>
      <c r="L559" s="22"/>
      <c r="M559" s="36"/>
      <c r="N559" s="22"/>
      <c r="O559" s="22"/>
      <c r="P559" s="22"/>
      <c r="Q559" s="22"/>
      <c r="R559" s="22"/>
      <c r="S559" s="22"/>
      <c r="T559" s="22"/>
      <c r="U559" s="22"/>
      <c r="V559" s="22"/>
    </row>
    <row r="560" spans="1:22" x14ac:dyDescent="0.25">
      <c r="B560" s="2" t="s">
        <v>4836</v>
      </c>
      <c r="C560" s="2" t="s">
        <v>3</v>
      </c>
      <c r="E560" t="s">
        <v>2896</v>
      </c>
      <c r="F560" s="2" t="s">
        <v>2114</v>
      </c>
      <c r="G560" t="s">
        <v>4438</v>
      </c>
      <c r="J560" t="s">
        <v>4438</v>
      </c>
      <c r="L560" s="2">
        <v>1</v>
      </c>
      <c r="M560" s="9" t="s">
        <v>621</v>
      </c>
      <c r="T560" s="10" t="s">
        <v>2170</v>
      </c>
      <c r="U560" s="10" t="s">
        <v>4647</v>
      </c>
    </row>
    <row r="561" spans="2:22" x14ac:dyDescent="0.25">
      <c r="B561" s="2" t="s">
        <v>2229</v>
      </c>
      <c r="C561" s="2" t="s">
        <v>3</v>
      </c>
      <c r="E561" t="s">
        <v>4628</v>
      </c>
      <c r="G561" t="s">
        <v>4438</v>
      </c>
      <c r="J561" t="s">
        <v>4438</v>
      </c>
      <c r="L561" s="2">
        <v>1</v>
      </c>
      <c r="M561" s="9" t="s">
        <v>622</v>
      </c>
      <c r="T561" s="10" t="s">
        <v>2170</v>
      </c>
      <c r="U561" s="10" t="s">
        <v>4647</v>
      </c>
    </row>
    <row r="562" spans="2:22" x14ac:dyDescent="0.25">
      <c r="B562" s="2" t="s">
        <v>2200</v>
      </c>
      <c r="C562" s="2" t="s">
        <v>11</v>
      </c>
      <c r="E562" t="s">
        <v>2897</v>
      </c>
      <c r="F562" s="2" t="s">
        <v>2114</v>
      </c>
      <c r="J562" t="s">
        <v>4438</v>
      </c>
      <c r="L562" s="2">
        <v>1</v>
      </c>
      <c r="M562" s="9" t="s">
        <v>623</v>
      </c>
      <c r="T562" s="10" t="s">
        <v>2170</v>
      </c>
      <c r="U562" s="10" t="s">
        <v>4647</v>
      </c>
    </row>
    <row r="563" spans="2:22" x14ac:dyDescent="0.25">
      <c r="B563" s="2" t="s">
        <v>2223</v>
      </c>
      <c r="C563" s="2" t="s">
        <v>15</v>
      </c>
      <c r="E563" t="s">
        <v>2897</v>
      </c>
      <c r="F563" s="2" t="s">
        <v>2114</v>
      </c>
      <c r="G563" t="s">
        <v>4438</v>
      </c>
      <c r="J563" t="s">
        <v>4438</v>
      </c>
      <c r="L563" s="2">
        <v>1</v>
      </c>
      <c r="M563" s="9" t="s">
        <v>624</v>
      </c>
      <c r="T563" s="10" t="s">
        <v>2171</v>
      </c>
      <c r="U563" s="10" t="s">
        <v>4647</v>
      </c>
    </row>
    <row r="564" spans="2:22" x14ac:dyDescent="0.25">
      <c r="B564" s="2" t="s">
        <v>4318</v>
      </c>
      <c r="C564" s="12" t="s">
        <v>4301</v>
      </c>
      <c r="E564" t="s">
        <v>2897</v>
      </c>
      <c r="F564" s="2" t="s">
        <v>2114</v>
      </c>
      <c r="J564" t="s">
        <v>4438</v>
      </c>
      <c r="L564" s="2">
        <v>1</v>
      </c>
      <c r="M564" s="9" t="s">
        <v>4393</v>
      </c>
      <c r="N564" s="2" t="s">
        <v>2114</v>
      </c>
      <c r="O564" s="2"/>
      <c r="P564" s="2"/>
      <c r="Q564" s="2" t="s">
        <v>2114</v>
      </c>
      <c r="R564" s="2" t="s">
        <v>635</v>
      </c>
      <c r="T564" s="10" t="s">
        <v>2171</v>
      </c>
      <c r="U564" s="10" t="s">
        <v>4647</v>
      </c>
    </row>
    <row r="565" spans="2:22" x14ac:dyDescent="0.25">
      <c r="B565" s="2" t="s">
        <v>4319</v>
      </c>
      <c r="C565" s="12" t="s">
        <v>4301</v>
      </c>
      <c r="E565" t="s">
        <v>4628</v>
      </c>
      <c r="J565" t="s">
        <v>4438</v>
      </c>
      <c r="L565" s="2">
        <v>1</v>
      </c>
      <c r="M565" s="9" t="s">
        <v>3020</v>
      </c>
      <c r="N565" t="s">
        <v>2114</v>
      </c>
      <c r="R565" s="2" t="s">
        <v>636</v>
      </c>
      <c r="T565" s="10" t="s">
        <v>2171</v>
      </c>
      <c r="U565" s="10" t="s">
        <v>4647</v>
      </c>
    </row>
    <row r="566" spans="2:22" x14ac:dyDescent="0.25">
      <c r="B566" s="2" t="s">
        <v>2371</v>
      </c>
      <c r="C566" t="s">
        <v>21</v>
      </c>
      <c r="D566" t="s">
        <v>2874</v>
      </c>
      <c r="E566" t="s">
        <v>2897</v>
      </c>
      <c r="F566" s="2" t="s">
        <v>2114</v>
      </c>
      <c r="L566" s="2">
        <v>1</v>
      </c>
      <c r="M566" s="9" t="s">
        <v>625</v>
      </c>
      <c r="R566" s="2"/>
      <c r="T566" s="10" t="s">
        <v>2170</v>
      </c>
      <c r="U566" s="10" t="s">
        <v>4647</v>
      </c>
    </row>
    <row r="567" spans="2:22" x14ac:dyDescent="0.25">
      <c r="B567" s="2" t="s">
        <v>2372</v>
      </c>
      <c r="C567" t="s">
        <v>25</v>
      </c>
      <c r="E567" t="s">
        <v>2896</v>
      </c>
      <c r="F567" s="2" t="s">
        <v>2114</v>
      </c>
      <c r="L567" s="2">
        <v>1</v>
      </c>
      <c r="M567" s="9" t="s">
        <v>626</v>
      </c>
      <c r="R567" s="2"/>
      <c r="T567" s="10" t="s">
        <v>2171</v>
      </c>
      <c r="U567" s="10" t="s">
        <v>4647</v>
      </c>
    </row>
    <row r="568" spans="2:22" x14ac:dyDescent="0.25">
      <c r="B568" s="2" t="s">
        <v>2444</v>
      </c>
      <c r="C568" t="s">
        <v>27</v>
      </c>
      <c r="E568" t="s">
        <v>2897</v>
      </c>
      <c r="F568" s="2" t="s">
        <v>2114</v>
      </c>
      <c r="L568" s="2">
        <v>1</v>
      </c>
      <c r="M568" s="9" t="s">
        <v>627</v>
      </c>
      <c r="R568" s="2"/>
      <c r="T568" s="10" t="s">
        <v>2171</v>
      </c>
      <c r="U568" s="10" t="s">
        <v>4647</v>
      </c>
    </row>
    <row r="569" spans="2:22" x14ac:dyDescent="0.25">
      <c r="B569" s="2" t="s">
        <v>2373</v>
      </c>
      <c r="C569" t="s">
        <v>143</v>
      </c>
      <c r="E569" t="s">
        <v>2897</v>
      </c>
      <c r="F569" s="2" t="s">
        <v>2114</v>
      </c>
      <c r="L569" s="2">
        <v>1</v>
      </c>
      <c r="M569" s="9" t="s">
        <v>628</v>
      </c>
      <c r="R569" s="2"/>
      <c r="T569" s="10" t="s">
        <v>2170</v>
      </c>
      <c r="U569" s="10" t="s">
        <v>4647</v>
      </c>
    </row>
    <row r="570" spans="2:22" x14ac:dyDescent="0.25">
      <c r="B570" s="2" t="s">
        <v>2374</v>
      </c>
      <c r="C570" t="s">
        <v>150</v>
      </c>
      <c r="E570" t="s">
        <v>2897</v>
      </c>
      <c r="F570" s="2" t="s">
        <v>2114</v>
      </c>
      <c r="H570" t="s">
        <v>4438</v>
      </c>
      <c r="L570" s="2">
        <v>1</v>
      </c>
      <c r="M570" s="9" t="s">
        <v>629</v>
      </c>
      <c r="R570" s="2"/>
      <c r="U570" s="10" t="s">
        <v>4647</v>
      </c>
    </row>
    <row r="571" spans="2:22" x14ac:dyDescent="0.25">
      <c r="B571" s="2" t="s">
        <v>2445</v>
      </c>
      <c r="C571" t="s">
        <v>153</v>
      </c>
      <c r="E571" t="s">
        <v>2897</v>
      </c>
      <c r="F571" s="2" t="s">
        <v>2114</v>
      </c>
      <c r="L571" s="2">
        <v>1</v>
      </c>
      <c r="M571" s="9" t="s">
        <v>630</v>
      </c>
      <c r="R571" s="2"/>
      <c r="U571" s="10" t="s">
        <v>4647</v>
      </c>
      <c r="V571" t="s">
        <v>4207</v>
      </c>
    </row>
    <row r="572" spans="2:22" x14ac:dyDescent="0.25">
      <c r="B572" s="2" t="s">
        <v>2446</v>
      </c>
      <c r="C572" t="s">
        <v>56</v>
      </c>
      <c r="E572" t="s">
        <v>2897</v>
      </c>
      <c r="F572" s="2" t="s">
        <v>2114</v>
      </c>
      <c r="L572" s="2">
        <v>1</v>
      </c>
      <c r="M572" s="9" t="s">
        <v>631</v>
      </c>
      <c r="R572" s="2"/>
      <c r="U572" s="10" t="s">
        <v>4647</v>
      </c>
    </row>
    <row r="573" spans="2:22" x14ac:dyDescent="0.25">
      <c r="B573" s="2" t="s">
        <v>2447</v>
      </c>
      <c r="C573" s="2" t="s">
        <v>4337</v>
      </c>
      <c r="E573" s="2"/>
      <c r="F573" s="2"/>
      <c r="L573" s="2">
        <v>1</v>
      </c>
      <c r="M573" s="9" t="s">
        <v>3019</v>
      </c>
      <c r="N573" t="s">
        <v>2114</v>
      </c>
      <c r="P573" t="s">
        <v>2114</v>
      </c>
      <c r="R573" s="2" t="s">
        <v>637</v>
      </c>
      <c r="S573" s="2" t="s">
        <v>4094</v>
      </c>
      <c r="U573" s="10" t="s">
        <v>4647</v>
      </c>
    </row>
    <row r="574" spans="2:22" x14ac:dyDescent="0.25">
      <c r="B574" s="2" t="s">
        <v>4022</v>
      </c>
      <c r="C574" t="s">
        <v>298</v>
      </c>
      <c r="E574" t="s">
        <v>2897</v>
      </c>
      <c r="F574" s="2" t="s">
        <v>2114</v>
      </c>
      <c r="L574" s="2">
        <v>1</v>
      </c>
      <c r="M574" s="9" t="s">
        <v>632</v>
      </c>
      <c r="U574" s="10" t="s">
        <v>4647</v>
      </c>
    </row>
    <row r="575" spans="2:22" x14ac:dyDescent="0.25">
      <c r="B575" s="2" t="s">
        <v>2448</v>
      </c>
      <c r="C575" t="s">
        <v>161</v>
      </c>
      <c r="E575" t="s">
        <v>2897</v>
      </c>
      <c r="F575" s="2" t="s">
        <v>2114</v>
      </c>
      <c r="I575" t="s">
        <v>4438</v>
      </c>
      <c r="L575" s="2">
        <v>1</v>
      </c>
      <c r="M575" s="9" t="s">
        <v>633</v>
      </c>
      <c r="U575" s="10" t="s">
        <v>4647</v>
      </c>
    </row>
    <row r="576" spans="2:22" x14ac:dyDescent="0.25">
      <c r="B576" s="2" t="s">
        <v>620</v>
      </c>
      <c r="C576" t="s">
        <v>73</v>
      </c>
      <c r="E576" t="s">
        <v>4628</v>
      </c>
      <c r="F576" s="2" t="s">
        <v>2114</v>
      </c>
      <c r="L576" s="2">
        <v>1</v>
      </c>
      <c r="M576" s="9" t="s">
        <v>634</v>
      </c>
      <c r="U576" s="10" t="s">
        <v>4643</v>
      </c>
    </row>
    <row r="577" spans="1:22" x14ac:dyDescent="0.25">
      <c r="L577"/>
      <c r="M577" s="35"/>
    </row>
    <row r="578" spans="1:22" ht="15.75" thickBot="1" x14ac:dyDescent="0.3">
      <c r="A578" s="22" t="s">
        <v>3057</v>
      </c>
      <c r="B578" s="22"/>
      <c r="C578" s="22"/>
      <c r="D578" s="22"/>
      <c r="E578" s="22"/>
      <c r="F578" s="22"/>
      <c r="G578" s="22"/>
      <c r="H578" s="22"/>
      <c r="I578" s="22"/>
      <c r="J578" s="22"/>
      <c r="K578" s="22"/>
      <c r="L578" s="22"/>
      <c r="M578" s="36"/>
      <c r="N578" s="22"/>
      <c r="O578" s="22"/>
      <c r="P578" s="22"/>
      <c r="Q578" s="22"/>
      <c r="R578" s="22"/>
      <c r="S578" s="22"/>
      <c r="T578" s="22"/>
      <c r="U578" s="22"/>
      <c r="V578" s="22"/>
    </row>
    <row r="579" spans="1:22" x14ac:dyDescent="0.25">
      <c r="B579" s="2" t="s">
        <v>2190</v>
      </c>
      <c r="C579" s="2" t="s">
        <v>3</v>
      </c>
      <c r="E579" t="s">
        <v>2896</v>
      </c>
      <c r="F579" s="2" t="s">
        <v>2114</v>
      </c>
      <c r="G579" t="s">
        <v>4438</v>
      </c>
      <c r="J579" t="s">
        <v>4438</v>
      </c>
      <c r="L579" s="2">
        <v>1</v>
      </c>
      <c r="M579" s="9" t="s">
        <v>639</v>
      </c>
      <c r="T579" s="10" t="s">
        <v>2170</v>
      </c>
      <c r="U579" s="10" t="s">
        <v>4647</v>
      </c>
    </row>
    <row r="580" spans="1:22" x14ac:dyDescent="0.25">
      <c r="B580" s="2" t="s">
        <v>2208</v>
      </c>
      <c r="C580" s="2" t="s">
        <v>11</v>
      </c>
      <c r="E580" t="s">
        <v>2897</v>
      </c>
      <c r="F580" s="2" t="s">
        <v>2114</v>
      </c>
      <c r="J580" t="s">
        <v>4438</v>
      </c>
      <c r="L580" s="2">
        <v>1</v>
      </c>
      <c r="M580" s="9" t="s">
        <v>640</v>
      </c>
      <c r="T580" s="10" t="s">
        <v>2170</v>
      </c>
      <c r="U580" s="10" t="s">
        <v>4647</v>
      </c>
    </row>
    <row r="581" spans="1:22" x14ac:dyDescent="0.25">
      <c r="B581" s="2" t="s">
        <v>2217</v>
      </c>
      <c r="C581" s="2" t="s">
        <v>15</v>
      </c>
      <c r="E581" t="s">
        <v>2897</v>
      </c>
      <c r="F581" s="2" t="s">
        <v>2114</v>
      </c>
      <c r="G581" t="s">
        <v>4438</v>
      </c>
      <c r="J581" t="s">
        <v>4438</v>
      </c>
      <c r="L581" s="2">
        <v>1</v>
      </c>
      <c r="M581" s="9" t="s">
        <v>641</v>
      </c>
      <c r="T581" s="10" t="s">
        <v>2171</v>
      </c>
      <c r="U581" s="10" t="s">
        <v>4647</v>
      </c>
    </row>
    <row r="582" spans="1:22" x14ac:dyDescent="0.25">
      <c r="B582" s="2" t="s">
        <v>4154</v>
      </c>
      <c r="C582" s="2" t="s">
        <v>4091</v>
      </c>
      <c r="E582" s="2" t="s">
        <v>2896</v>
      </c>
      <c r="F582" s="2" t="s">
        <v>2114</v>
      </c>
      <c r="J582" t="s">
        <v>4458</v>
      </c>
      <c r="L582" s="2">
        <v>1</v>
      </c>
      <c r="M582" s="9" t="s">
        <v>642</v>
      </c>
      <c r="T582" s="10" t="s">
        <v>2170</v>
      </c>
      <c r="U582" s="10" t="s">
        <v>4647</v>
      </c>
    </row>
    <row r="583" spans="1:22" x14ac:dyDescent="0.25">
      <c r="B583" s="2" t="s">
        <v>4320</v>
      </c>
      <c r="C583" s="12" t="s">
        <v>4301</v>
      </c>
      <c r="E583" t="s">
        <v>2897</v>
      </c>
      <c r="F583" s="2" t="s">
        <v>2114</v>
      </c>
      <c r="J583" t="s">
        <v>4438</v>
      </c>
      <c r="L583" s="2">
        <v>1</v>
      </c>
      <c r="M583" s="9" t="s">
        <v>643</v>
      </c>
      <c r="T583" s="10" t="s">
        <v>2171</v>
      </c>
      <c r="U583" s="10" t="s">
        <v>4647</v>
      </c>
    </row>
    <row r="584" spans="1:22" x14ac:dyDescent="0.25">
      <c r="B584" s="2" t="s">
        <v>2375</v>
      </c>
      <c r="C584" s="2" t="s">
        <v>21</v>
      </c>
      <c r="E584" t="s">
        <v>2897</v>
      </c>
      <c r="F584" s="2" t="s">
        <v>2114</v>
      </c>
      <c r="L584" s="2">
        <v>1</v>
      </c>
      <c r="M584" s="9" t="s">
        <v>644</v>
      </c>
      <c r="T584" s="10" t="s">
        <v>2170</v>
      </c>
      <c r="U584" s="10" t="s">
        <v>4647</v>
      </c>
    </row>
    <row r="585" spans="1:22" x14ac:dyDescent="0.25">
      <c r="B585" s="2" t="s">
        <v>2376</v>
      </c>
      <c r="C585" s="2" t="s">
        <v>25</v>
      </c>
      <c r="E585" t="s">
        <v>2897</v>
      </c>
      <c r="F585" s="2" t="s">
        <v>2114</v>
      </c>
      <c r="L585" s="2">
        <v>1</v>
      </c>
      <c r="M585" s="9" t="s">
        <v>3018</v>
      </c>
      <c r="N585" s="2" t="s">
        <v>2114</v>
      </c>
      <c r="O585" s="2"/>
      <c r="P585" s="2"/>
      <c r="Q585" s="2" t="s">
        <v>2114</v>
      </c>
      <c r="R585" s="2" t="s">
        <v>650</v>
      </c>
      <c r="T585" s="10" t="s">
        <v>2171</v>
      </c>
      <c r="U585" s="10" t="s">
        <v>4647</v>
      </c>
    </row>
    <row r="586" spans="1:22" x14ac:dyDescent="0.25">
      <c r="B586" s="2" t="s">
        <v>2377</v>
      </c>
      <c r="C586" s="2" t="s">
        <v>143</v>
      </c>
      <c r="D586" t="s">
        <v>2874</v>
      </c>
      <c r="E586" t="s">
        <v>2897</v>
      </c>
      <c r="F586" s="2" t="s">
        <v>2114</v>
      </c>
      <c r="L586" s="2">
        <v>1</v>
      </c>
      <c r="M586" s="9" t="s">
        <v>645</v>
      </c>
      <c r="T586" s="10" t="s">
        <v>2170</v>
      </c>
      <c r="U586" s="10" t="s">
        <v>4647</v>
      </c>
    </row>
    <row r="587" spans="1:22" x14ac:dyDescent="0.25">
      <c r="B587" s="2" t="s">
        <v>2378</v>
      </c>
      <c r="C587" s="2" t="s">
        <v>150</v>
      </c>
      <c r="D587" t="s">
        <v>2874</v>
      </c>
      <c r="E587" t="s">
        <v>2897</v>
      </c>
      <c r="F587" s="2" t="s">
        <v>2114</v>
      </c>
      <c r="H587" t="s">
        <v>4438</v>
      </c>
      <c r="L587" s="2">
        <v>1</v>
      </c>
      <c r="M587" s="9" t="s">
        <v>646</v>
      </c>
      <c r="U587" s="10" t="s">
        <v>4647</v>
      </c>
    </row>
    <row r="588" spans="1:22" x14ac:dyDescent="0.25">
      <c r="B588" s="2" t="s">
        <v>4023</v>
      </c>
      <c r="C588" s="2" t="s">
        <v>298</v>
      </c>
      <c r="E588" t="s">
        <v>2897</v>
      </c>
      <c r="F588" s="2" t="s">
        <v>2114</v>
      </c>
      <c r="L588" s="2">
        <v>1</v>
      </c>
      <c r="M588" s="9" t="s">
        <v>647</v>
      </c>
      <c r="U588" s="10" t="s">
        <v>4647</v>
      </c>
    </row>
    <row r="589" spans="1:22" x14ac:dyDescent="0.25">
      <c r="B589" s="2" t="s">
        <v>2379</v>
      </c>
      <c r="C589" t="s">
        <v>161</v>
      </c>
      <c r="D589" t="s">
        <v>2874</v>
      </c>
      <c r="E589" t="s">
        <v>2897</v>
      </c>
      <c r="F589" s="2" t="s">
        <v>2114</v>
      </c>
      <c r="I589" t="s">
        <v>4438</v>
      </c>
      <c r="L589" s="2">
        <v>1</v>
      </c>
      <c r="M589" s="9" t="s">
        <v>648</v>
      </c>
      <c r="U589" s="10" t="s">
        <v>4647</v>
      </c>
    </row>
    <row r="590" spans="1:22" x14ac:dyDescent="0.25">
      <c r="B590" s="2" t="s">
        <v>638</v>
      </c>
      <c r="C590" t="s">
        <v>73</v>
      </c>
      <c r="E590" t="s">
        <v>4628</v>
      </c>
      <c r="F590" s="2" t="s">
        <v>2114</v>
      </c>
      <c r="L590" s="2">
        <v>1</v>
      </c>
      <c r="M590" s="9" t="s">
        <v>649</v>
      </c>
      <c r="U590" s="10" t="s">
        <v>4643</v>
      </c>
    </row>
    <row r="591" spans="1:22" x14ac:dyDescent="0.25">
      <c r="L591"/>
      <c r="M591" s="35"/>
    </row>
    <row r="592" spans="1:22" ht="15.75" thickBot="1" x14ac:dyDescent="0.3">
      <c r="A592" s="22" t="s">
        <v>3058</v>
      </c>
      <c r="B592" s="22"/>
      <c r="C592" s="22"/>
      <c r="D592" s="22"/>
      <c r="E592" s="22"/>
      <c r="F592" s="22"/>
      <c r="G592" s="22"/>
      <c r="H592" s="22"/>
      <c r="I592" s="22"/>
      <c r="J592" s="22"/>
      <c r="K592" s="22"/>
      <c r="L592" s="22"/>
      <c r="M592" s="36"/>
      <c r="N592" s="22"/>
      <c r="O592" s="22"/>
      <c r="P592" s="22"/>
      <c r="Q592" s="22"/>
      <c r="R592" s="22"/>
      <c r="S592" s="22"/>
      <c r="T592" s="22"/>
      <c r="U592" s="22"/>
      <c r="V592" s="22"/>
    </row>
    <row r="593" spans="1:22" x14ac:dyDescent="0.25">
      <c r="B593" s="2" t="s">
        <v>2178</v>
      </c>
      <c r="C593" s="2" t="s">
        <v>3</v>
      </c>
      <c r="E593" t="s">
        <v>2896</v>
      </c>
      <c r="F593" s="2" t="s">
        <v>2114</v>
      </c>
      <c r="G593" t="s">
        <v>4438</v>
      </c>
      <c r="J593" t="s">
        <v>4438</v>
      </c>
      <c r="L593" s="2">
        <v>1</v>
      </c>
      <c r="M593" s="9" t="s">
        <v>652</v>
      </c>
      <c r="T593" s="10" t="s">
        <v>2170</v>
      </c>
      <c r="U593" s="10" t="s">
        <v>4647</v>
      </c>
    </row>
    <row r="594" spans="1:22" x14ac:dyDescent="0.25">
      <c r="B594" s="2" t="s">
        <v>2179</v>
      </c>
      <c r="C594" s="2" t="s">
        <v>3</v>
      </c>
      <c r="E594" t="s">
        <v>2896</v>
      </c>
      <c r="F594" s="2" t="s">
        <v>2114</v>
      </c>
      <c r="G594" t="s">
        <v>4438</v>
      </c>
      <c r="J594" t="s">
        <v>4438</v>
      </c>
      <c r="L594" s="2">
        <v>1</v>
      </c>
      <c r="M594" s="9" t="s">
        <v>653</v>
      </c>
      <c r="N594" t="s">
        <v>2114</v>
      </c>
      <c r="Q594" t="s">
        <v>2114</v>
      </c>
      <c r="R594" s="2" t="s">
        <v>660</v>
      </c>
      <c r="T594" s="10" t="s">
        <v>2170</v>
      </c>
      <c r="U594" s="10" t="s">
        <v>4647</v>
      </c>
    </row>
    <row r="595" spans="1:22" x14ac:dyDescent="0.25">
      <c r="B595" s="2" t="s">
        <v>4837</v>
      </c>
      <c r="C595" s="2" t="s">
        <v>11</v>
      </c>
      <c r="E595" t="s">
        <v>2897</v>
      </c>
      <c r="F595" s="2" t="s">
        <v>2114</v>
      </c>
      <c r="J595" t="s">
        <v>4438</v>
      </c>
      <c r="L595" s="2">
        <v>1</v>
      </c>
      <c r="M595" s="9" t="s">
        <v>654</v>
      </c>
      <c r="N595" t="s">
        <v>2114</v>
      </c>
      <c r="Q595" t="s">
        <v>2114</v>
      </c>
      <c r="R595" s="2" t="s">
        <v>661</v>
      </c>
      <c r="T595" s="10" t="s">
        <v>2170</v>
      </c>
      <c r="U595" s="10" t="s">
        <v>4647</v>
      </c>
    </row>
    <row r="596" spans="1:22" x14ac:dyDescent="0.25">
      <c r="B596" s="2" t="s">
        <v>2224</v>
      </c>
      <c r="C596" s="2" t="s">
        <v>15</v>
      </c>
      <c r="E596" t="s">
        <v>2897</v>
      </c>
      <c r="F596" s="2" t="s">
        <v>2114</v>
      </c>
      <c r="G596" t="s">
        <v>4438</v>
      </c>
      <c r="J596" t="s">
        <v>4438</v>
      </c>
      <c r="L596" s="2">
        <v>1</v>
      </c>
      <c r="M596" s="9" t="s">
        <v>655</v>
      </c>
      <c r="N596" t="s">
        <v>2114</v>
      </c>
      <c r="R596" s="2" t="s">
        <v>662</v>
      </c>
      <c r="T596" s="10" t="s">
        <v>2170</v>
      </c>
      <c r="U596" s="10" t="s">
        <v>4647</v>
      </c>
    </row>
    <row r="597" spans="1:22" x14ac:dyDescent="0.25">
      <c r="B597" s="2" t="s">
        <v>2449</v>
      </c>
      <c r="C597" t="s">
        <v>21</v>
      </c>
      <c r="E597" t="s">
        <v>2897</v>
      </c>
      <c r="F597" s="2" t="s">
        <v>2114</v>
      </c>
      <c r="L597" s="2">
        <v>1</v>
      </c>
      <c r="M597" s="9" t="s">
        <v>656</v>
      </c>
      <c r="N597" t="s">
        <v>2114</v>
      </c>
      <c r="R597" s="2" t="s">
        <v>663</v>
      </c>
      <c r="T597" s="10" t="s">
        <v>2170</v>
      </c>
      <c r="U597" s="10" t="s">
        <v>4647</v>
      </c>
    </row>
    <row r="598" spans="1:22" x14ac:dyDescent="0.25">
      <c r="B598" s="2" t="s">
        <v>2450</v>
      </c>
      <c r="C598" t="s">
        <v>25</v>
      </c>
      <c r="E598" t="s">
        <v>2896</v>
      </c>
      <c r="F598" s="2" t="s">
        <v>2114</v>
      </c>
      <c r="L598" s="2">
        <v>1</v>
      </c>
      <c r="M598" s="9" t="s">
        <v>3016</v>
      </c>
      <c r="N598" s="2" t="s">
        <v>2114</v>
      </c>
      <c r="O598" s="2"/>
      <c r="P598" s="2" t="s">
        <v>2114</v>
      </c>
      <c r="Q598" s="2"/>
      <c r="R598" s="2" t="s">
        <v>664</v>
      </c>
      <c r="T598" s="10" t="s">
        <v>2171</v>
      </c>
      <c r="U598" s="10" t="s">
        <v>4647</v>
      </c>
    </row>
    <row r="599" spans="1:22" x14ac:dyDescent="0.25">
      <c r="B599" s="2" t="s">
        <v>2451</v>
      </c>
      <c r="C599" t="s">
        <v>143</v>
      </c>
      <c r="E599" t="s">
        <v>2897</v>
      </c>
      <c r="F599" s="2" t="s">
        <v>2114</v>
      </c>
      <c r="L599" s="2">
        <v>1</v>
      </c>
      <c r="M599" s="9" t="s">
        <v>3014</v>
      </c>
      <c r="N599" s="2" t="s">
        <v>2114</v>
      </c>
      <c r="R599" s="2" t="s">
        <v>665</v>
      </c>
      <c r="T599" s="10" t="s">
        <v>2171</v>
      </c>
      <c r="U599" s="10" t="s">
        <v>4647</v>
      </c>
    </row>
    <row r="600" spans="1:22" x14ac:dyDescent="0.25">
      <c r="B600" s="2" t="s">
        <v>2390</v>
      </c>
      <c r="C600" t="s">
        <v>150</v>
      </c>
      <c r="D600" t="s">
        <v>2874</v>
      </c>
      <c r="E600" t="s">
        <v>2897</v>
      </c>
      <c r="F600" s="2" t="s">
        <v>2114</v>
      </c>
      <c r="H600" t="s">
        <v>4438</v>
      </c>
      <c r="L600" s="2">
        <v>1</v>
      </c>
      <c r="M600" s="9" t="s">
        <v>657</v>
      </c>
      <c r="R600" s="2"/>
      <c r="U600" s="10" t="s">
        <v>4647</v>
      </c>
    </row>
    <row r="601" spans="1:22" x14ac:dyDescent="0.25">
      <c r="B601" s="2" t="s">
        <v>4024</v>
      </c>
      <c r="C601" t="s">
        <v>298</v>
      </c>
      <c r="E601" t="s">
        <v>2897</v>
      </c>
      <c r="F601" s="2" t="s">
        <v>2114</v>
      </c>
      <c r="L601" s="2">
        <v>1</v>
      </c>
      <c r="M601" s="9" t="s">
        <v>658</v>
      </c>
      <c r="R601" s="2"/>
      <c r="U601" s="10" t="s">
        <v>4647</v>
      </c>
    </row>
    <row r="602" spans="1:22" x14ac:dyDescent="0.25">
      <c r="B602" s="2" t="s">
        <v>2391</v>
      </c>
      <c r="C602" t="s">
        <v>161</v>
      </c>
      <c r="D602" t="s">
        <v>2874</v>
      </c>
      <c r="E602" t="s">
        <v>2897</v>
      </c>
      <c r="F602" s="2" t="s">
        <v>2114</v>
      </c>
      <c r="I602" t="s">
        <v>4438</v>
      </c>
      <c r="K602" s="2" t="s">
        <v>4451</v>
      </c>
      <c r="L602" s="2">
        <v>1</v>
      </c>
      <c r="M602" s="9" t="s">
        <v>3017</v>
      </c>
      <c r="N602" s="2" t="s">
        <v>2114</v>
      </c>
      <c r="Q602" t="s">
        <v>2114</v>
      </c>
      <c r="R602" s="2" t="s">
        <v>667</v>
      </c>
      <c r="U602" s="10" t="s">
        <v>4647</v>
      </c>
    </row>
    <row r="603" spans="1:22" x14ac:dyDescent="0.25">
      <c r="B603" s="2" t="s">
        <v>651</v>
      </c>
      <c r="C603" t="s">
        <v>73</v>
      </c>
      <c r="E603" t="s">
        <v>4628</v>
      </c>
      <c r="F603" s="2" t="s">
        <v>2114</v>
      </c>
      <c r="L603" s="2">
        <v>1</v>
      </c>
      <c r="M603" s="9" t="s">
        <v>659</v>
      </c>
      <c r="N603" s="2" t="s">
        <v>2114</v>
      </c>
      <c r="R603" s="2" t="s">
        <v>666</v>
      </c>
      <c r="U603" s="10" t="s">
        <v>4643</v>
      </c>
    </row>
    <row r="604" spans="1:22" x14ac:dyDescent="0.25">
      <c r="L604"/>
      <c r="M604" s="35"/>
      <c r="R604" s="2"/>
    </row>
    <row r="605" spans="1:22" ht="15.75" thickBot="1" x14ac:dyDescent="0.3">
      <c r="A605" s="22" t="s">
        <v>3059</v>
      </c>
      <c r="B605" s="22"/>
      <c r="C605" s="22"/>
      <c r="D605" s="22"/>
      <c r="E605" s="22"/>
      <c r="F605" s="22"/>
      <c r="G605" s="22"/>
      <c r="H605" s="22"/>
      <c r="I605" s="22"/>
      <c r="J605" s="22"/>
      <c r="K605" s="22"/>
      <c r="L605" s="22"/>
      <c r="M605" s="36" t="s">
        <v>669</v>
      </c>
      <c r="N605" s="22"/>
      <c r="O605" s="22"/>
      <c r="P605" s="22"/>
      <c r="Q605" s="22"/>
      <c r="R605" s="22"/>
      <c r="S605" s="22"/>
      <c r="T605" s="22"/>
      <c r="U605" s="22"/>
      <c r="V605" s="22"/>
    </row>
    <row r="606" spans="1:22" x14ac:dyDescent="0.25">
      <c r="B606" s="2" t="s">
        <v>2180</v>
      </c>
      <c r="C606" s="2" t="s">
        <v>3</v>
      </c>
      <c r="E606" t="s">
        <v>2896</v>
      </c>
      <c r="F606" s="2" t="s">
        <v>2114</v>
      </c>
      <c r="G606" t="s">
        <v>4438</v>
      </c>
      <c r="J606" t="s">
        <v>4438</v>
      </c>
      <c r="L606" s="2">
        <v>1</v>
      </c>
      <c r="M606" s="9" t="s">
        <v>670</v>
      </c>
      <c r="T606" s="10" t="s">
        <v>2170</v>
      </c>
      <c r="U606" s="10" t="s">
        <v>4647</v>
      </c>
    </row>
    <row r="607" spans="1:22" x14ac:dyDescent="0.25">
      <c r="B607" s="2" t="s">
        <v>4838</v>
      </c>
      <c r="C607" s="2" t="s">
        <v>11</v>
      </c>
      <c r="E607" t="s">
        <v>2897</v>
      </c>
      <c r="F607" s="2" t="s">
        <v>2114</v>
      </c>
      <c r="J607" t="s">
        <v>4438</v>
      </c>
      <c r="L607" s="2">
        <v>1</v>
      </c>
      <c r="M607" s="9" t="s">
        <v>671</v>
      </c>
      <c r="T607" s="10" t="s">
        <v>2170</v>
      </c>
      <c r="U607" s="10" t="s">
        <v>4647</v>
      </c>
    </row>
    <row r="608" spans="1:22" x14ac:dyDescent="0.25">
      <c r="B608" s="2" t="s">
        <v>2205</v>
      </c>
      <c r="C608" s="2" t="s">
        <v>3</v>
      </c>
      <c r="E608" t="s">
        <v>2896</v>
      </c>
      <c r="F608" s="2" t="s">
        <v>2114</v>
      </c>
      <c r="G608" t="s">
        <v>4438</v>
      </c>
      <c r="J608" t="s">
        <v>4438</v>
      </c>
      <c r="L608" s="2">
        <v>1</v>
      </c>
      <c r="M608" s="9" t="s">
        <v>672</v>
      </c>
      <c r="N608" t="s">
        <v>2114</v>
      </c>
      <c r="R608" s="2" t="s">
        <v>683</v>
      </c>
      <c r="T608" s="10" t="s">
        <v>2170</v>
      </c>
      <c r="U608" s="10" t="s">
        <v>4647</v>
      </c>
    </row>
    <row r="609" spans="1:22" x14ac:dyDescent="0.25">
      <c r="B609" s="2" t="s">
        <v>2225</v>
      </c>
      <c r="C609" s="2" t="s">
        <v>15</v>
      </c>
      <c r="E609" t="s">
        <v>2897</v>
      </c>
      <c r="F609" s="2" t="s">
        <v>2114</v>
      </c>
      <c r="G609" t="s">
        <v>4438</v>
      </c>
      <c r="J609" t="s">
        <v>4438</v>
      </c>
      <c r="L609" s="2">
        <v>1</v>
      </c>
      <c r="M609" s="9" t="s">
        <v>673</v>
      </c>
      <c r="R609" s="2"/>
      <c r="T609" s="10" t="s">
        <v>2170</v>
      </c>
      <c r="U609" s="10" t="s">
        <v>4647</v>
      </c>
    </row>
    <row r="610" spans="1:22" x14ac:dyDescent="0.25">
      <c r="B610" s="2" t="s">
        <v>2452</v>
      </c>
      <c r="C610" t="s">
        <v>21</v>
      </c>
      <c r="E610" t="s">
        <v>2897</v>
      </c>
      <c r="F610" s="2" t="s">
        <v>2114</v>
      </c>
      <c r="L610" s="2">
        <v>1</v>
      </c>
      <c r="M610" s="9" t="s">
        <v>674</v>
      </c>
      <c r="R610" s="2"/>
      <c r="T610" s="10" t="s">
        <v>2170</v>
      </c>
      <c r="U610" s="10" t="s">
        <v>4647</v>
      </c>
    </row>
    <row r="611" spans="1:22" x14ac:dyDescent="0.25">
      <c r="B611" s="2" t="s">
        <v>2387</v>
      </c>
      <c r="C611" t="s">
        <v>25</v>
      </c>
      <c r="E611" t="s">
        <v>2897</v>
      </c>
      <c r="F611" s="2" t="s">
        <v>2114</v>
      </c>
      <c r="L611" s="2">
        <v>1</v>
      </c>
      <c r="M611" s="9" t="s">
        <v>675</v>
      </c>
      <c r="R611" s="2"/>
      <c r="T611" s="10" t="s">
        <v>2171</v>
      </c>
      <c r="U611" s="10" t="s">
        <v>4647</v>
      </c>
    </row>
    <row r="612" spans="1:22" x14ac:dyDescent="0.25">
      <c r="B612" s="2" t="s">
        <v>2453</v>
      </c>
      <c r="C612" t="s">
        <v>143</v>
      </c>
      <c r="E612" t="s">
        <v>2897</v>
      </c>
      <c r="F612" s="2" t="s">
        <v>2114</v>
      </c>
      <c r="L612" s="2">
        <v>1</v>
      </c>
      <c r="M612" s="9" t="s">
        <v>676</v>
      </c>
      <c r="N612" t="s">
        <v>2114</v>
      </c>
      <c r="R612" s="2" t="s">
        <v>682</v>
      </c>
      <c r="T612" s="10" t="s">
        <v>2171</v>
      </c>
      <c r="U612" s="10" t="s">
        <v>4647</v>
      </c>
    </row>
    <row r="613" spans="1:22" x14ac:dyDescent="0.25">
      <c r="B613" s="2" t="s">
        <v>2388</v>
      </c>
      <c r="C613" t="s">
        <v>150</v>
      </c>
      <c r="E613" t="s">
        <v>2897</v>
      </c>
      <c r="F613" s="2" t="s">
        <v>2114</v>
      </c>
      <c r="H613" t="s">
        <v>4438</v>
      </c>
      <c r="L613" s="2">
        <v>1</v>
      </c>
      <c r="M613" s="9" t="s">
        <v>677</v>
      </c>
      <c r="R613" s="2"/>
      <c r="U613" s="10" t="s">
        <v>4647</v>
      </c>
    </row>
    <row r="614" spans="1:22" x14ac:dyDescent="0.25">
      <c r="B614" s="2" t="s">
        <v>4025</v>
      </c>
      <c r="C614" t="s">
        <v>298</v>
      </c>
      <c r="E614" t="s">
        <v>2897</v>
      </c>
      <c r="F614" s="2" t="s">
        <v>2114</v>
      </c>
      <c r="L614" s="2">
        <v>1</v>
      </c>
      <c r="M614" s="9" t="s">
        <v>679</v>
      </c>
      <c r="R614" s="2"/>
      <c r="U614" s="10" t="s">
        <v>4647</v>
      </c>
    </row>
    <row r="615" spans="1:22" x14ac:dyDescent="0.25">
      <c r="B615" s="2" t="s">
        <v>2389</v>
      </c>
      <c r="C615" t="s">
        <v>161</v>
      </c>
      <c r="D615" t="s">
        <v>2874</v>
      </c>
      <c r="E615" t="s">
        <v>2897</v>
      </c>
      <c r="F615" s="2" t="s">
        <v>2114</v>
      </c>
      <c r="I615" t="s">
        <v>4438</v>
      </c>
      <c r="L615" s="2">
        <v>1</v>
      </c>
      <c r="M615" s="9" t="s">
        <v>678</v>
      </c>
      <c r="N615" t="s">
        <v>2114</v>
      </c>
      <c r="R615" s="2" t="s">
        <v>681</v>
      </c>
      <c r="U615" s="10" t="s">
        <v>4647</v>
      </c>
    </row>
    <row r="616" spans="1:22" x14ac:dyDescent="0.25">
      <c r="B616" s="2" t="s">
        <v>668</v>
      </c>
      <c r="C616" t="s">
        <v>73</v>
      </c>
      <c r="E616" t="s">
        <v>4628</v>
      </c>
      <c r="F616" s="2" t="s">
        <v>2114</v>
      </c>
      <c r="L616" s="2">
        <v>1</v>
      </c>
      <c r="M616" s="9" t="s">
        <v>680</v>
      </c>
      <c r="R616" s="2"/>
      <c r="U616" s="10" t="s">
        <v>4643</v>
      </c>
    </row>
    <row r="617" spans="1:22" x14ac:dyDescent="0.25">
      <c r="L617"/>
      <c r="M617" s="35"/>
    </row>
    <row r="618" spans="1:22" ht="15.75" thickBot="1" x14ac:dyDescent="0.3">
      <c r="A618" s="22" t="s">
        <v>3060</v>
      </c>
      <c r="B618" s="22"/>
      <c r="C618" s="22"/>
      <c r="D618" s="22"/>
      <c r="E618" s="22"/>
      <c r="F618" s="22"/>
      <c r="G618" s="22"/>
      <c r="H618" s="22"/>
      <c r="I618" s="22"/>
      <c r="J618" s="22"/>
      <c r="K618" s="22"/>
      <c r="L618" s="22"/>
      <c r="M618" s="36"/>
      <c r="N618" s="22"/>
      <c r="O618" s="22"/>
      <c r="P618" s="22"/>
      <c r="Q618" s="22"/>
      <c r="R618" s="22"/>
      <c r="S618" s="22"/>
      <c r="T618" s="22"/>
      <c r="U618" s="22"/>
      <c r="V618" s="22"/>
    </row>
    <row r="619" spans="1:22" x14ac:dyDescent="0.25">
      <c r="B619" s="2" t="s">
        <v>2384</v>
      </c>
      <c r="C619" s="2" t="s">
        <v>3</v>
      </c>
      <c r="E619" t="s">
        <v>2896</v>
      </c>
      <c r="F619" s="2" t="s">
        <v>2114</v>
      </c>
      <c r="G619" t="s">
        <v>4437</v>
      </c>
      <c r="J619" t="s">
        <v>4437</v>
      </c>
      <c r="L619" s="2">
        <v>1</v>
      </c>
      <c r="M619" s="9" t="s">
        <v>4394</v>
      </c>
      <c r="N619" s="2"/>
      <c r="O619" s="2" t="s">
        <v>2114</v>
      </c>
      <c r="P619" s="2"/>
      <c r="Q619" s="2"/>
      <c r="R619" t="s">
        <v>695</v>
      </c>
      <c r="T619" s="10" t="s">
        <v>2170</v>
      </c>
      <c r="U619" s="10" t="s">
        <v>4647</v>
      </c>
    </row>
    <row r="620" spans="1:22" x14ac:dyDescent="0.25">
      <c r="B620" s="2" t="s">
        <v>2454</v>
      </c>
      <c r="C620" s="2" t="s">
        <v>3</v>
      </c>
      <c r="E620" t="s">
        <v>2896</v>
      </c>
      <c r="F620" s="2" t="s">
        <v>2114</v>
      </c>
      <c r="G620" t="s">
        <v>4437</v>
      </c>
      <c r="J620" t="s">
        <v>4437</v>
      </c>
      <c r="K620" s="2" t="s">
        <v>5130</v>
      </c>
      <c r="L620" s="2">
        <v>1</v>
      </c>
      <c r="M620" s="9" t="s">
        <v>4395</v>
      </c>
      <c r="N620" s="2"/>
      <c r="O620" s="2" t="s">
        <v>2114</v>
      </c>
      <c r="P620" s="2"/>
      <c r="Q620" s="2"/>
      <c r="R620" s="2" t="s">
        <v>696</v>
      </c>
      <c r="T620" s="10" t="s">
        <v>2170</v>
      </c>
      <c r="U620" s="10" t="s">
        <v>4647</v>
      </c>
    </row>
    <row r="621" spans="1:22" x14ac:dyDescent="0.25">
      <c r="B621" s="2" t="s">
        <v>4839</v>
      </c>
      <c r="C621" s="2" t="s">
        <v>11</v>
      </c>
      <c r="E621" t="s">
        <v>2897</v>
      </c>
      <c r="F621" s="2" t="s">
        <v>2114</v>
      </c>
      <c r="J621" t="s">
        <v>4437</v>
      </c>
      <c r="K621" s="2" t="s">
        <v>4677</v>
      </c>
      <c r="L621" s="2">
        <v>1</v>
      </c>
      <c r="M621" s="9" t="s">
        <v>3015</v>
      </c>
      <c r="N621" s="2"/>
      <c r="O621" s="2" t="s">
        <v>2114</v>
      </c>
      <c r="P621" s="2" t="s">
        <v>2114</v>
      </c>
      <c r="Q621" s="2"/>
      <c r="R621" s="2" t="s">
        <v>697</v>
      </c>
      <c r="T621" s="10" t="s">
        <v>2170</v>
      </c>
      <c r="U621" s="10" t="s">
        <v>4647</v>
      </c>
    </row>
    <row r="622" spans="1:22" x14ac:dyDescent="0.25">
      <c r="B622" s="2" t="s">
        <v>2385</v>
      </c>
      <c r="C622" s="2" t="s">
        <v>15</v>
      </c>
      <c r="D622" t="s">
        <v>2874</v>
      </c>
      <c r="E622" t="s">
        <v>2897</v>
      </c>
      <c r="F622" s="2" t="s">
        <v>2114</v>
      </c>
      <c r="G622" t="s">
        <v>4437</v>
      </c>
      <c r="J622" t="s">
        <v>4437</v>
      </c>
      <c r="L622" s="2">
        <v>1</v>
      </c>
      <c r="M622" s="9" t="s">
        <v>4396</v>
      </c>
      <c r="N622" s="2"/>
      <c r="O622" s="2" t="s">
        <v>2114</v>
      </c>
      <c r="P622" s="2"/>
      <c r="Q622" s="2"/>
      <c r="R622" s="2" t="s">
        <v>698</v>
      </c>
      <c r="T622" s="10" t="s">
        <v>2170</v>
      </c>
      <c r="U622" s="10" t="s">
        <v>4647</v>
      </c>
    </row>
    <row r="623" spans="1:22" x14ac:dyDescent="0.25">
      <c r="B623" s="2" t="s">
        <v>2455</v>
      </c>
      <c r="C623" s="2" t="s">
        <v>3</v>
      </c>
      <c r="E623" t="s">
        <v>4628</v>
      </c>
      <c r="F623" s="2"/>
      <c r="G623" t="s">
        <v>4437</v>
      </c>
      <c r="J623" t="s">
        <v>4437</v>
      </c>
      <c r="L623" s="2">
        <v>1</v>
      </c>
      <c r="M623" s="9" t="s">
        <v>685</v>
      </c>
      <c r="N623" s="2"/>
      <c r="O623" s="2" t="s">
        <v>2114</v>
      </c>
      <c r="P623" s="2"/>
      <c r="Q623" s="2"/>
      <c r="R623" s="2" t="s">
        <v>699</v>
      </c>
      <c r="T623" s="10" t="s">
        <v>2170</v>
      </c>
      <c r="U623" s="10" t="s">
        <v>4647</v>
      </c>
    </row>
    <row r="624" spans="1:22" x14ac:dyDescent="0.25">
      <c r="B624" s="2" t="s">
        <v>4840</v>
      </c>
      <c r="C624" s="2" t="s">
        <v>3</v>
      </c>
      <c r="E624" t="s">
        <v>4628</v>
      </c>
      <c r="F624" s="2"/>
      <c r="G624" t="s">
        <v>4437</v>
      </c>
      <c r="J624" t="s">
        <v>4437</v>
      </c>
      <c r="L624" s="2">
        <v>1</v>
      </c>
      <c r="M624" s="9" t="s">
        <v>686</v>
      </c>
      <c r="N624" s="2"/>
      <c r="O624" s="2" t="s">
        <v>2114</v>
      </c>
      <c r="P624" s="2"/>
      <c r="Q624" s="2"/>
      <c r="R624" s="2" t="s">
        <v>700</v>
      </c>
      <c r="T624" s="10" t="s">
        <v>2170</v>
      </c>
      <c r="U624" s="10" t="s">
        <v>4647</v>
      </c>
    </row>
    <row r="625" spans="1:22" x14ac:dyDescent="0.25">
      <c r="B625" s="2" t="s">
        <v>4841</v>
      </c>
      <c r="C625" s="2" t="s">
        <v>3</v>
      </c>
      <c r="E625" t="s">
        <v>4628</v>
      </c>
      <c r="F625" s="2"/>
      <c r="G625" t="s">
        <v>4437</v>
      </c>
      <c r="J625" t="s">
        <v>4437</v>
      </c>
      <c r="L625" s="2">
        <v>1</v>
      </c>
      <c r="M625" s="9" t="s">
        <v>687</v>
      </c>
      <c r="N625" s="2"/>
      <c r="O625" s="2" t="s">
        <v>2114</v>
      </c>
      <c r="P625" s="2"/>
      <c r="Q625" s="2"/>
      <c r="R625" s="2" t="s">
        <v>701</v>
      </c>
      <c r="T625" s="10" t="s">
        <v>2171</v>
      </c>
      <c r="U625" s="10" t="s">
        <v>4647</v>
      </c>
    </row>
    <row r="626" spans="1:22" x14ac:dyDescent="0.25">
      <c r="B626" s="2" t="s">
        <v>4842</v>
      </c>
      <c r="C626" s="2" t="s">
        <v>3</v>
      </c>
      <c r="E626" t="s">
        <v>4628</v>
      </c>
      <c r="F626" s="2"/>
      <c r="G626" t="s">
        <v>4437</v>
      </c>
      <c r="J626" t="s">
        <v>4437</v>
      </c>
      <c r="K626" s="2" t="s">
        <v>4451</v>
      </c>
      <c r="L626" s="2">
        <v>1</v>
      </c>
      <c r="M626" s="9" t="s">
        <v>688</v>
      </c>
      <c r="N626" s="2"/>
      <c r="O626" s="2" t="s">
        <v>2114</v>
      </c>
      <c r="P626" s="2"/>
      <c r="Q626" s="2"/>
      <c r="R626" s="2" t="s">
        <v>702</v>
      </c>
      <c r="T626" s="10" t="s">
        <v>2170</v>
      </c>
      <c r="U626" s="10" t="s">
        <v>4647</v>
      </c>
    </row>
    <row r="627" spans="1:22" x14ac:dyDescent="0.25">
      <c r="B627" s="2" t="s">
        <v>2380</v>
      </c>
      <c r="C627" t="s">
        <v>21</v>
      </c>
      <c r="D627" t="s">
        <v>2874</v>
      </c>
      <c r="E627" t="s">
        <v>2897</v>
      </c>
      <c r="F627" s="2" t="s">
        <v>2114</v>
      </c>
      <c r="L627" s="2">
        <v>1</v>
      </c>
      <c r="M627" s="9" t="s">
        <v>689</v>
      </c>
      <c r="N627" s="2"/>
      <c r="O627" s="2" t="s">
        <v>2114</v>
      </c>
      <c r="P627" s="2"/>
      <c r="Q627" s="2"/>
      <c r="R627" t="s">
        <v>703</v>
      </c>
      <c r="T627" s="10" t="s">
        <v>2170</v>
      </c>
      <c r="U627" s="10" t="s">
        <v>4647</v>
      </c>
    </row>
    <row r="628" spans="1:22" x14ac:dyDescent="0.25">
      <c r="B628" s="2" t="s">
        <v>2381</v>
      </c>
      <c r="C628" t="s">
        <v>25</v>
      </c>
      <c r="D628" t="s">
        <v>2874</v>
      </c>
      <c r="E628" t="s">
        <v>2897</v>
      </c>
      <c r="F628" s="2" t="s">
        <v>2114</v>
      </c>
      <c r="L628" s="2">
        <v>1</v>
      </c>
      <c r="M628" s="9" t="s">
        <v>4397</v>
      </c>
      <c r="N628" s="2"/>
      <c r="O628" s="2" t="s">
        <v>2114</v>
      </c>
      <c r="P628" s="2"/>
      <c r="Q628" s="2"/>
      <c r="R628" t="s">
        <v>704</v>
      </c>
      <c r="T628" s="10" t="s">
        <v>2171</v>
      </c>
      <c r="U628" s="10" t="s">
        <v>4647</v>
      </c>
    </row>
    <row r="629" spans="1:22" x14ac:dyDescent="0.25">
      <c r="B629" s="2" t="s">
        <v>2382</v>
      </c>
      <c r="C629" t="s">
        <v>143</v>
      </c>
      <c r="E629" t="s">
        <v>2897</v>
      </c>
      <c r="F629" s="2" t="s">
        <v>2114</v>
      </c>
      <c r="L629" s="2">
        <v>1</v>
      </c>
      <c r="M629" s="9" t="s">
        <v>690</v>
      </c>
      <c r="N629" s="2"/>
      <c r="O629" s="2" t="s">
        <v>2114</v>
      </c>
      <c r="P629" s="2"/>
      <c r="Q629" s="2"/>
      <c r="R629" t="s">
        <v>705</v>
      </c>
      <c r="T629" s="10" t="s">
        <v>2170</v>
      </c>
      <c r="U629" s="10" t="s">
        <v>4647</v>
      </c>
    </row>
    <row r="630" spans="1:22" x14ac:dyDescent="0.25">
      <c r="B630" s="2" t="s">
        <v>2383</v>
      </c>
      <c r="C630" t="s">
        <v>150</v>
      </c>
      <c r="E630" t="s">
        <v>2897</v>
      </c>
      <c r="F630" s="2" t="s">
        <v>2114</v>
      </c>
      <c r="H630" t="s">
        <v>4437</v>
      </c>
      <c r="L630" s="2">
        <v>1</v>
      </c>
      <c r="M630" s="9" t="s">
        <v>691</v>
      </c>
      <c r="N630" s="2"/>
      <c r="O630" s="2" t="s">
        <v>2114</v>
      </c>
      <c r="P630" s="2"/>
      <c r="Q630" s="2"/>
      <c r="R630" t="s">
        <v>706</v>
      </c>
      <c r="U630" s="10" t="s">
        <v>4647</v>
      </c>
    </row>
    <row r="631" spans="1:22" x14ac:dyDescent="0.25">
      <c r="B631" s="2" t="s">
        <v>4026</v>
      </c>
      <c r="C631" t="s">
        <v>298</v>
      </c>
      <c r="E631" t="s">
        <v>2897</v>
      </c>
      <c r="F631" s="2" t="s">
        <v>2114</v>
      </c>
      <c r="L631" s="2">
        <v>1</v>
      </c>
      <c r="M631" s="9" t="s">
        <v>693</v>
      </c>
      <c r="N631" s="2"/>
      <c r="O631" s="2" t="s">
        <v>2114</v>
      </c>
      <c r="P631" s="2"/>
      <c r="Q631" s="2"/>
      <c r="R631" t="s">
        <v>707</v>
      </c>
      <c r="U631" s="10" t="s">
        <v>4647</v>
      </c>
    </row>
    <row r="632" spans="1:22" x14ac:dyDescent="0.25">
      <c r="B632" s="2" t="s">
        <v>2386</v>
      </c>
      <c r="C632" t="s">
        <v>161</v>
      </c>
      <c r="E632" t="s">
        <v>2897</v>
      </c>
      <c r="F632" s="2" t="s">
        <v>2114</v>
      </c>
      <c r="I632" t="s">
        <v>4437</v>
      </c>
      <c r="L632" s="2">
        <v>1</v>
      </c>
      <c r="M632" s="9" t="s">
        <v>692</v>
      </c>
      <c r="N632" s="2"/>
      <c r="O632" s="2" t="s">
        <v>2114</v>
      </c>
      <c r="P632" s="2"/>
      <c r="Q632" s="2"/>
      <c r="R632" t="s">
        <v>708</v>
      </c>
      <c r="U632" s="10" t="s">
        <v>4647</v>
      </c>
    </row>
    <row r="633" spans="1:22" x14ac:dyDescent="0.25">
      <c r="B633" s="2" t="s">
        <v>684</v>
      </c>
      <c r="C633" t="s">
        <v>73</v>
      </c>
      <c r="E633" t="s">
        <v>4628</v>
      </c>
      <c r="F633" s="2" t="s">
        <v>2114</v>
      </c>
      <c r="L633" s="2">
        <v>1</v>
      </c>
      <c r="M633" s="9" t="s">
        <v>694</v>
      </c>
      <c r="N633" s="2"/>
      <c r="O633" s="2" t="s">
        <v>2114</v>
      </c>
      <c r="P633" s="2"/>
      <c r="Q633" s="2"/>
      <c r="R633" t="s">
        <v>709</v>
      </c>
      <c r="U633" s="10" t="s">
        <v>4643</v>
      </c>
    </row>
    <row r="634" spans="1:22" x14ac:dyDescent="0.25">
      <c r="L634"/>
      <c r="M634" s="35"/>
      <c r="N634" s="2"/>
      <c r="O634" s="2"/>
      <c r="P634" s="2"/>
      <c r="Q634" s="2"/>
    </row>
    <row r="635" spans="1:22" ht="15.75" thickBot="1" x14ac:dyDescent="0.3">
      <c r="A635" s="22" t="s">
        <v>3061</v>
      </c>
      <c r="B635" s="22"/>
      <c r="C635" s="22"/>
      <c r="D635" s="22"/>
      <c r="E635" s="22"/>
      <c r="F635" s="22"/>
      <c r="G635" s="22"/>
      <c r="H635" s="22"/>
      <c r="I635" s="22"/>
      <c r="J635" s="22"/>
      <c r="K635" s="22"/>
      <c r="L635" s="22"/>
      <c r="M635" s="36"/>
      <c r="N635" s="22"/>
      <c r="O635" s="22"/>
      <c r="P635" s="22"/>
      <c r="Q635" s="22"/>
      <c r="R635" s="22"/>
      <c r="S635" s="22"/>
      <c r="T635" s="22"/>
      <c r="U635" s="22"/>
      <c r="V635" s="22"/>
    </row>
    <row r="636" spans="1:22" x14ac:dyDescent="0.25">
      <c r="B636" s="2" t="s">
        <v>2465</v>
      </c>
      <c r="C636" s="2" t="s">
        <v>3</v>
      </c>
      <c r="E636" t="s">
        <v>2896</v>
      </c>
      <c r="F636" s="2" t="s">
        <v>2114</v>
      </c>
      <c r="G636" t="s">
        <v>4438</v>
      </c>
      <c r="L636">
        <v>1</v>
      </c>
      <c r="M636" s="9" t="s">
        <v>711</v>
      </c>
      <c r="T636" s="10" t="s">
        <v>2170</v>
      </c>
      <c r="U636" s="10" t="s">
        <v>4647</v>
      </c>
    </row>
    <row r="637" spans="1:22" x14ac:dyDescent="0.25">
      <c r="B637" s="2" t="s">
        <v>2466</v>
      </c>
      <c r="C637" s="2" t="s">
        <v>15</v>
      </c>
      <c r="E637" t="s">
        <v>2897</v>
      </c>
      <c r="F637" s="2" t="s">
        <v>2114</v>
      </c>
      <c r="G637" t="s">
        <v>4438</v>
      </c>
      <c r="L637">
        <v>1</v>
      </c>
      <c r="M637" s="9" t="s">
        <v>712</v>
      </c>
      <c r="T637" s="10" t="s">
        <v>2170</v>
      </c>
      <c r="U637" s="10" t="s">
        <v>4647</v>
      </c>
    </row>
    <row r="638" spans="1:22" x14ac:dyDescent="0.25">
      <c r="B638" s="2" t="s">
        <v>3239</v>
      </c>
      <c r="C638" t="s">
        <v>21</v>
      </c>
      <c r="E638" t="s">
        <v>2897</v>
      </c>
      <c r="F638" s="2" t="s">
        <v>2114</v>
      </c>
      <c r="L638">
        <v>1</v>
      </c>
      <c r="M638" s="9" t="s">
        <v>713</v>
      </c>
      <c r="T638" s="10" t="s">
        <v>2170</v>
      </c>
      <c r="U638" s="10" t="s">
        <v>4647</v>
      </c>
    </row>
    <row r="639" spans="1:22" x14ac:dyDescent="0.25">
      <c r="B639" s="2" t="s">
        <v>3240</v>
      </c>
      <c r="C639" t="s">
        <v>25</v>
      </c>
      <c r="E639" t="s">
        <v>2897</v>
      </c>
      <c r="F639" s="2" t="s">
        <v>2114</v>
      </c>
      <c r="L639">
        <v>1</v>
      </c>
      <c r="M639" s="9" t="s">
        <v>714</v>
      </c>
      <c r="N639" t="s">
        <v>2114</v>
      </c>
      <c r="R639" s="2" t="s">
        <v>720</v>
      </c>
      <c r="T639" s="10" t="s">
        <v>2171</v>
      </c>
      <c r="U639" s="10" t="s">
        <v>4647</v>
      </c>
    </row>
    <row r="640" spans="1:22" x14ac:dyDescent="0.25">
      <c r="B640" s="2" t="s">
        <v>3241</v>
      </c>
      <c r="C640" t="s">
        <v>150</v>
      </c>
      <c r="E640" t="s">
        <v>2897</v>
      </c>
      <c r="F640" s="2" t="s">
        <v>2114</v>
      </c>
      <c r="H640" t="s">
        <v>4438</v>
      </c>
      <c r="L640">
        <v>1</v>
      </c>
      <c r="M640" s="9" t="s">
        <v>715</v>
      </c>
      <c r="R640" s="2"/>
      <c r="U640" s="10" t="s">
        <v>4647</v>
      </c>
    </row>
    <row r="641" spans="1:22" x14ac:dyDescent="0.25">
      <c r="B641" s="2" t="s">
        <v>3242</v>
      </c>
      <c r="C641" s="2" t="s">
        <v>2143</v>
      </c>
      <c r="E641" s="2" t="s">
        <v>4627</v>
      </c>
      <c r="F641" s="2" t="s">
        <v>2114</v>
      </c>
      <c r="G641" t="s">
        <v>4438</v>
      </c>
      <c r="L641">
        <v>1</v>
      </c>
      <c r="M641" s="9" t="s">
        <v>717</v>
      </c>
      <c r="R641" s="2"/>
      <c r="S641" s="31" t="s">
        <v>4412</v>
      </c>
      <c r="U641" s="10" t="s">
        <v>4647</v>
      </c>
    </row>
    <row r="642" spans="1:22" x14ac:dyDescent="0.25">
      <c r="B642" s="2" t="s">
        <v>4027</v>
      </c>
      <c r="C642" t="s">
        <v>298</v>
      </c>
      <c r="E642" t="s">
        <v>2897</v>
      </c>
      <c r="F642" s="2" t="s">
        <v>2114</v>
      </c>
      <c r="L642">
        <v>1</v>
      </c>
      <c r="M642" s="9" t="s">
        <v>716</v>
      </c>
      <c r="N642" t="s">
        <v>2114</v>
      </c>
      <c r="R642" s="2" t="s">
        <v>721</v>
      </c>
      <c r="U642" s="10" t="s">
        <v>4647</v>
      </c>
    </row>
    <row r="643" spans="1:22" x14ac:dyDescent="0.25">
      <c r="B643" s="2" t="s">
        <v>3243</v>
      </c>
      <c r="C643" t="s">
        <v>161</v>
      </c>
      <c r="E643" t="s">
        <v>2897</v>
      </c>
      <c r="F643" s="2" t="s">
        <v>2114</v>
      </c>
      <c r="I643" t="s">
        <v>4438</v>
      </c>
      <c r="L643">
        <v>1</v>
      </c>
      <c r="M643" s="9" t="s">
        <v>718</v>
      </c>
      <c r="T643" s="10" t="s">
        <v>2171</v>
      </c>
      <c r="U643" s="10" t="s">
        <v>4647</v>
      </c>
    </row>
    <row r="644" spans="1:22" x14ac:dyDescent="0.25">
      <c r="B644" s="2" t="s">
        <v>710</v>
      </c>
      <c r="C644" t="s">
        <v>73</v>
      </c>
      <c r="E644" t="s">
        <v>4628</v>
      </c>
      <c r="F644" s="2" t="s">
        <v>2114</v>
      </c>
      <c r="L644">
        <v>1</v>
      </c>
      <c r="M644" s="9" t="s">
        <v>719</v>
      </c>
      <c r="U644" s="10" t="s">
        <v>4643</v>
      </c>
    </row>
    <row r="645" spans="1:22" x14ac:dyDescent="0.25">
      <c r="L645"/>
      <c r="M645" s="35"/>
    </row>
    <row r="646" spans="1:22" ht="15.75" thickBot="1" x14ac:dyDescent="0.3">
      <c r="A646" s="22" t="s">
        <v>3062</v>
      </c>
      <c r="B646" s="22"/>
      <c r="C646" s="22"/>
      <c r="D646" s="22"/>
      <c r="E646" s="22"/>
      <c r="F646" s="22"/>
      <c r="G646" s="22"/>
      <c r="H646" s="22"/>
      <c r="I646" s="22"/>
      <c r="J646" s="22"/>
      <c r="K646" s="22"/>
      <c r="L646" s="22"/>
      <c r="M646" s="36"/>
      <c r="N646" s="22"/>
      <c r="O646" s="22"/>
      <c r="P646" s="22"/>
      <c r="Q646" s="22"/>
      <c r="R646" s="22"/>
      <c r="S646" s="22"/>
      <c r="T646" s="22"/>
      <c r="U646" s="22"/>
      <c r="V646" s="22"/>
    </row>
    <row r="647" spans="1:22" x14ac:dyDescent="0.25">
      <c r="B647" s="2" t="s">
        <v>3244</v>
      </c>
      <c r="C647" s="2" t="s">
        <v>3</v>
      </c>
      <c r="E647" t="s">
        <v>2896</v>
      </c>
      <c r="F647" s="2" t="s">
        <v>2114</v>
      </c>
      <c r="G647" t="s">
        <v>4438</v>
      </c>
      <c r="L647">
        <v>1</v>
      </c>
      <c r="M647" s="9" t="s">
        <v>723</v>
      </c>
      <c r="T647" s="10" t="s">
        <v>2170</v>
      </c>
      <c r="U647" s="10" t="s">
        <v>4647</v>
      </c>
    </row>
    <row r="648" spans="1:22" x14ac:dyDescent="0.25">
      <c r="B648" s="2" t="s">
        <v>3245</v>
      </c>
      <c r="C648" s="2" t="s">
        <v>15</v>
      </c>
      <c r="E648" t="s">
        <v>2897</v>
      </c>
      <c r="F648" s="2" t="s">
        <v>2114</v>
      </c>
      <c r="G648" t="s">
        <v>4438</v>
      </c>
      <c r="L648">
        <v>1</v>
      </c>
      <c r="M648" s="9" t="s">
        <v>724</v>
      </c>
      <c r="T648" s="10" t="s">
        <v>2170</v>
      </c>
      <c r="U648" s="10" t="s">
        <v>4647</v>
      </c>
    </row>
    <row r="649" spans="1:22" x14ac:dyDescent="0.25">
      <c r="B649" s="2" t="s">
        <v>3246</v>
      </c>
      <c r="C649" t="s">
        <v>21</v>
      </c>
      <c r="E649" t="s">
        <v>2897</v>
      </c>
      <c r="F649" s="2" t="s">
        <v>2114</v>
      </c>
      <c r="L649">
        <v>1</v>
      </c>
      <c r="M649" s="9" t="s">
        <v>725</v>
      </c>
      <c r="T649" s="10" t="s">
        <v>2170</v>
      </c>
      <c r="U649" s="10" t="s">
        <v>4647</v>
      </c>
    </row>
    <row r="650" spans="1:22" x14ac:dyDescent="0.25">
      <c r="B650" s="2" t="s">
        <v>3247</v>
      </c>
      <c r="C650" t="s">
        <v>25</v>
      </c>
      <c r="E650" t="s">
        <v>2896</v>
      </c>
      <c r="F650" s="2" t="s">
        <v>2114</v>
      </c>
      <c r="L650">
        <v>1</v>
      </c>
      <c r="M650" s="9" t="s">
        <v>3203</v>
      </c>
      <c r="R650" s="2"/>
      <c r="T650" s="10" t="s">
        <v>2171</v>
      </c>
      <c r="U650" s="10" t="s">
        <v>4647</v>
      </c>
    </row>
    <row r="651" spans="1:22" x14ac:dyDescent="0.25">
      <c r="B651" s="2" t="s">
        <v>3248</v>
      </c>
      <c r="C651" t="s">
        <v>143</v>
      </c>
      <c r="E651" t="s">
        <v>2897</v>
      </c>
      <c r="F651" s="2" t="s">
        <v>2114</v>
      </c>
      <c r="L651">
        <v>1</v>
      </c>
      <c r="M651" s="9" t="s">
        <v>3204</v>
      </c>
      <c r="R651" s="2"/>
      <c r="T651" s="10" t="s">
        <v>2170</v>
      </c>
      <c r="U651" s="10" t="s">
        <v>4647</v>
      </c>
    </row>
    <row r="652" spans="1:22" x14ac:dyDescent="0.25">
      <c r="B652" s="2" t="s">
        <v>3249</v>
      </c>
      <c r="C652" t="s">
        <v>150</v>
      </c>
      <c r="E652" t="s">
        <v>2897</v>
      </c>
      <c r="F652" s="2" t="s">
        <v>2114</v>
      </c>
      <c r="H652" t="s">
        <v>4438</v>
      </c>
      <c r="L652">
        <v>1</v>
      </c>
      <c r="M652" s="9" t="s">
        <v>726</v>
      </c>
      <c r="R652" s="2"/>
      <c r="U652" s="10" t="s">
        <v>4647</v>
      </c>
    </row>
    <row r="653" spans="1:22" x14ac:dyDescent="0.25">
      <c r="B653" s="2" t="s">
        <v>4028</v>
      </c>
      <c r="C653" t="s">
        <v>298</v>
      </c>
      <c r="E653" t="s">
        <v>2897</v>
      </c>
      <c r="F653" s="2" t="s">
        <v>2114</v>
      </c>
      <c r="L653">
        <v>1</v>
      </c>
      <c r="M653" s="9" t="s">
        <v>3205</v>
      </c>
      <c r="N653" t="s">
        <v>2114</v>
      </c>
      <c r="R653" s="2" t="s">
        <v>728</v>
      </c>
      <c r="U653" s="10" t="s">
        <v>4647</v>
      </c>
    </row>
    <row r="654" spans="1:22" x14ac:dyDescent="0.25">
      <c r="B654" s="2" t="s">
        <v>2695</v>
      </c>
      <c r="C654" t="s">
        <v>161</v>
      </c>
      <c r="D654" t="s">
        <v>2874</v>
      </c>
      <c r="E654" t="s">
        <v>2897</v>
      </c>
      <c r="F654" s="2" t="s">
        <v>2114</v>
      </c>
      <c r="I654" t="s">
        <v>4438</v>
      </c>
      <c r="L654">
        <v>1</v>
      </c>
      <c r="M654" s="9" t="s">
        <v>727</v>
      </c>
      <c r="U654" s="10" t="s">
        <v>4647</v>
      </c>
    </row>
    <row r="655" spans="1:22" x14ac:dyDescent="0.25">
      <c r="B655" s="2" t="s">
        <v>722</v>
      </c>
      <c r="C655" t="s">
        <v>73</v>
      </c>
      <c r="E655" t="s">
        <v>4628</v>
      </c>
      <c r="F655" s="2" t="s">
        <v>2114</v>
      </c>
      <c r="L655">
        <v>1</v>
      </c>
      <c r="M655" s="9" t="s">
        <v>3206</v>
      </c>
      <c r="N655" t="s">
        <v>2114</v>
      </c>
      <c r="R655" t="s">
        <v>3207</v>
      </c>
      <c r="U655" s="10" t="s">
        <v>4644</v>
      </c>
    </row>
    <row r="656" spans="1:22" x14ac:dyDescent="0.25">
      <c r="L656"/>
      <c r="M656" s="35"/>
    </row>
    <row r="657" spans="1:22" ht="15.75" thickBot="1" x14ac:dyDescent="0.3">
      <c r="A657" s="22" t="s">
        <v>3063</v>
      </c>
      <c r="B657" s="22"/>
      <c r="C657" s="22"/>
      <c r="D657" s="22"/>
      <c r="E657" s="22"/>
      <c r="F657" s="22"/>
      <c r="G657" s="22"/>
      <c r="H657" s="22"/>
      <c r="I657" s="22"/>
      <c r="J657" s="22"/>
      <c r="K657" s="22"/>
      <c r="L657" s="22"/>
      <c r="M657" s="36"/>
      <c r="N657" s="22"/>
      <c r="O657" s="22"/>
      <c r="P657" s="22"/>
      <c r="Q657" s="22"/>
      <c r="R657" s="22"/>
      <c r="S657" s="22"/>
      <c r="T657" s="22"/>
      <c r="U657" s="22"/>
      <c r="V657" s="22"/>
    </row>
    <row r="658" spans="1:22" x14ac:dyDescent="0.25">
      <c r="B658" s="2" t="s">
        <v>3250</v>
      </c>
      <c r="C658" s="2" t="s">
        <v>3</v>
      </c>
      <c r="E658" t="s">
        <v>2896</v>
      </c>
      <c r="F658" s="2" t="s">
        <v>2114</v>
      </c>
      <c r="G658" t="s">
        <v>4438</v>
      </c>
      <c r="L658">
        <v>1</v>
      </c>
      <c r="M658" s="9" t="s">
        <v>4456</v>
      </c>
      <c r="T658" s="10" t="s">
        <v>2170</v>
      </c>
      <c r="U658" s="10" t="s">
        <v>4647</v>
      </c>
    </row>
    <row r="659" spans="1:22" x14ac:dyDescent="0.25">
      <c r="B659" s="2" t="s">
        <v>3251</v>
      </c>
      <c r="C659" s="2" t="s">
        <v>15</v>
      </c>
      <c r="E659" t="s">
        <v>2897</v>
      </c>
      <c r="F659" s="2" t="s">
        <v>2114</v>
      </c>
      <c r="G659" t="s">
        <v>4458</v>
      </c>
      <c r="L659">
        <v>1</v>
      </c>
      <c r="M659" s="9" t="s">
        <v>730</v>
      </c>
      <c r="T659" s="10" t="s">
        <v>2170</v>
      </c>
      <c r="U659" s="10" t="s">
        <v>4647</v>
      </c>
    </row>
    <row r="660" spans="1:22" x14ac:dyDescent="0.25">
      <c r="B660" s="2" t="s">
        <v>3252</v>
      </c>
      <c r="C660" t="s">
        <v>21</v>
      </c>
      <c r="E660" t="s">
        <v>2897</v>
      </c>
      <c r="F660" s="2" t="s">
        <v>2114</v>
      </c>
      <c r="L660">
        <v>1</v>
      </c>
      <c r="M660" s="9" t="s">
        <v>731</v>
      </c>
      <c r="T660" s="10" t="s">
        <v>2170</v>
      </c>
      <c r="U660" s="10" t="s">
        <v>4647</v>
      </c>
    </row>
    <row r="661" spans="1:22" x14ac:dyDescent="0.25">
      <c r="B661" s="2" t="s">
        <v>3253</v>
      </c>
      <c r="C661" t="s">
        <v>25</v>
      </c>
      <c r="E661" t="s">
        <v>2896</v>
      </c>
      <c r="F661" s="2" t="s">
        <v>2114</v>
      </c>
      <c r="L661">
        <v>1</v>
      </c>
      <c r="M661" s="9" t="s">
        <v>732</v>
      </c>
      <c r="T661" s="10" t="s">
        <v>2171</v>
      </c>
      <c r="U661" s="10" t="s">
        <v>4647</v>
      </c>
    </row>
    <row r="662" spans="1:22" x14ac:dyDescent="0.25">
      <c r="B662" s="2" t="s">
        <v>3254</v>
      </c>
      <c r="C662" t="s">
        <v>143</v>
      </c>
      <c r="E662" t="s">
        <v>2897</v>
      </c>
      <c r="F662" s="2" t="s">
        <v>2114</v>
      </c>
      <c r="L662">
        <v>1</v>
      </c>
      <c r="M662" s="9" t="s">
        <v>733</v>
      </c>
      <c r="T662" s="10" t="s">
        <v>2170</v>
      </c>
      <c r="U662" s="10" t="s">
        <v>4647</v>
      </c>
      <c r="V662" t="s">
        <v>4208</v>
      </c>
    </row>
    <row r="663" spans="1:22" x14ac:dyDescent="0.25">
      <c r="B663" s="2" t="s">
        <v>3255</v>
      </c>
      <c r="C663" t="s">
        <v>150</v>
      </c>
      <c r="E663" t="s">
        <v>2897</v>
      </c>
      <c r="F663" s="2" t="s">
        <v>2114</v>
      </c>
      <c r="H663" t="s">
        <v>4458</v>
      </c>
      <c r="L663">
        <v>1</v>
      </c>
      <c r="M663" s="9" t="s">
        <v>734</v>
      </c>
      <c r="N663" t="s">
        <v>2114</v>
      </c>
      <c r="R663" t="s">
        <v>2164</v>
      </c>
      <c r="U663" s="10" t="s">
        <v>4647</v>
      </c>
    </row>
    <row r="664" spans="1:22" x14ac:dyDescent="0.25">
      <c r="B664" s="2" t="s">
        <v>4029</v>
      </c>
      <c r="C664" t="s">
        <v>298</v>
      </c>
      <c r="E664" t="s">
        <v>2897</v>
      </c>
      <c r="F664" s="2" t="s">
        <v>2114</v>
      </c>
      <c r="L664">
        <v>1</v>
      </c>
      <c r="M664" s="9" t="s">
        <v>735</v>
      </c>
      <c r="R664" s="2"/>
      <c r="U664" s="10" t="s">
        <v>4647</v>
      </c>
    </row>
    <row r="665" spans="1:22" x14ac:dyDescent="0.25">
      <c r="B665" s="2" t="s">
        <v>2865</v>
      </c>
      <c r="C665" t="s">
        <v>161</v>
      </c>
      <c r="D665" t="s">
        <v>2874</v>
      </c>
      <c r="E665" t="s">
        <v>2897</v>
      </c>
      <c r="F665" s="2" t="s">
        <v>2114</v>
      </c>
      <c r="I665" t="s">
        <v>4438</v>
      </c>
      <c r="L665">
        <v>1</v>
      </c>
      <c r="M665" s="9" t="s">
        <v>736</v>
      </c>
      <c r="U665" s="10" t="s">
        <v>4647</v>
      </c>
    </row>
    <row r="666" spans="1:22" x14ac:dyDescent="0.25">
      <c r="B666" s="2" t="s">
        <v>729</v>
      </c>
      <c r="C666" t="s">
        <v>73</v>
      </c>
      <c r="E666" t="s">
        <v>4628</v>
      </c>
      <c r="F666" s="2" t="s">
        <v>2114</v>
      </c>
      <c r="L666">
        <v>1</v>
      </c>
      <c r="M666" s="9" t="s">
        <v>737</v>
      </c>
      <c r="U666" s="10" t="s">
        <v>4644</v>
      </c>
    </row>
    <row r="667" spans="1:22" x14ac:dyDescent="0.25">
      <c r="L667"/>
      <c r="M667" s="35"/>
    </row>
    <row r="668" spans="1:22" ht="15.75" thickBot="1" x14ac:dyDescent="0.3">
      <c r="A668" s="22" t="s">
        <v>3064</v>
      </c>
      <c r="B668" s="22"/>
      <c r="C668" s="22"/>
      <c r="D668" s="22"/>
      <c r="E668" s="22"/>
      <c r="F668" s="22"/>
      <c r="G668" s="22"/>
      <c r="H668" s="22"/>
      <c r="I668" s="22"/>
      <c r="J668" s="22"/>
      <c r="K668" s="22"/>
      <c r="L668" s="22"/>
      <c r="M668" s="36"/>
      <c r="N668" s="22"/>
      <c r="O668" s="22"/>
      <c r="P668" s="22"/>
      <c r="Q668" s="22"/>
      <c r="R668" s="22"/>
      <c r="S668" s="22"/>
      <c r="T668" s="22"/>
      <c r="U668" s="22"/>
      <c r="V668" s="22"/>
    </row>
    <row r="669" spans="1:22" x14ac:dyDescent="0.25">
      <c r="B669" s="2" t="s">
        <v>2845</v>
      </c>
      <c r="C669" s="2" t="s">
        <v>3</v>
      </c>
      <c r="D669" t="s">
        <v>2874</v>
      </c>
      <c r="E669" t="s">
        <v>2897</v>
      </c>
      <c r="F669" s="2" t="s">
        <v>2114</v>
      </c>
      <c r="G669" t="s">
        <v>4438</v>
      </c>
      <c r="L669">
        <v>1</v>
      </c>
      <c r="M669" s="9" t="s">
        <v>739</v>
      </c>
      <c r="T669" s="10" t="s">
        <v>2170</v>
      </c>
      <c r="U669" s="10" t="s">
        <v>4647</v>
      </c>
    </row>
    <row r="670" spans="1:22" x14ac:dyDescent="0.25">
      <c r="B670" s="2" t="s">
        <v>3256</v>
      </c>
      <c r="C670" s="2" t="s">
        <v>15</v>
      </c>
      <c r="E670" t="s">
        <v>2897</v>
      </c>
      <c r="F670" s="2" t="s">
        <v>2114</v>
      </c>
      <c r="G670" t="s">
        <v>4438</v>
      </c>
      <c r="L670">
        <v>1</v>
      </c>
      <c r="M670" s="9" t="s">
        <v>740</v>
      </c>
      <c r="T670" s="10" t="s">
        <v>2171</v>
      </c>
      <c r="U670" s="10" t="s">
        <v>4647</v>
      </c>
    </row>
    <row r="671" spans="1:22" x14ac:dyDescent="0.25">
      <c r="B671" s="2" t="s">
        <v>3257</v>
      </c>
      <c r="C671" t="s">
        <v>25</v>
      </c>
      <c r="E671" t="s">
        <v>2896</v>
      </c>
      <c r="F671" s="2" t="s">
        <v>2114</v>
      </c>
      <c r="L671">
        <v>1</v>
      </c>
      <c r="M671" s="9" t="s">
        <v>3208</v>
      </c>
      <c r="T671" s="10" t="s">
        <v>2171</v>
      </c>
      <c r="U671" s="10" t="s">
        <v>4647</v>
      </c>
    </row>
    <row r="672" spans="1:22" x14ac:dyDescent="0.25">
      <c r="B672" s="2" t="s">
        <v>3258</v>
      </c>
      <c r="C672" t="s">
        <v>161</v>
      </c>
      <c r="E672" t="s">
        <v>2897</v>
      </c>
      <c r="F672" s="2" t="s">
        <v>2114</v>
      </c>
      <c r="I672" t="s">
        <v>4438</v>
      </c>
      <c r="L672">
        <v>1</v>
      </c>
      <c r="M672" s="9" t="s">
        <v>741</v>
      </c>
      <c r="U672" s="10" t="s">
        <v>4647</v>
      </c>
    </row>
    <row r="673" spans="1:22" x14ac:dyDescent="0.25">
      <c r="B673" s="2" t="s">
        <v>738</v>
      </c>
      <c r="C673" t="s">
        <v>73</v>
      </c>
      <c r="E673" t="s">
        <v>4628</v>
      </c>
      <c r="F673" s="2" t="s">
        <v>2114</v>
      </c>
      <c r="L673">
        <v>1</v>
      </c>
      <c r="M673" s="9" t="s">
        <v>742</v>
      </c>
      <c r="U673" s="10" t="s">
        <v>4643</v>
      </c>
    </row>
    <row r="674" spans="1:22" x14ac:dyDescent="0.25">
      <c r="L674"/>
      <c r="M674" s="35"/>
    </row>
    <row r="675" spans="1:22" ht="15.75" thickBot="1" x14ac:dyDescent="0.3">
      <c r="A675" s="22" t="s">
        <v>3065</v>
      </c>
      <c r="B675" s="22"/>
      <c r="C675" s="22"/>
      <c r="D675" s="22"/>
      <c r="E675" s="22"/>
      <c r="F675" s="22"/>
      <c r="G675" s="22"/>
      <c r="H675" s="22"/>
      <c r="I675" s="22"/>
      <c r="J675" s="22"/>
      <c r="K675" s="22"/>
      <c r="L675" s="22"/>
      <c r="M675" s="36"/>
      <c r="N675" s="22"/>
      <c r="O675" s="22"/>
      <c r="P675" s="22"/>
      <c r="Q675" s="22"/>
      <c r="R675" s="22"/>
      <c r="S675" s="22"/>
      <c r="T675" s="22"/>
      <c r="U675" s="22"/>
      <c r="V675" s="22"/>
    </row>
    <row r="676" spans="1:22" x14ac:dyDescent="0.25">
      <c r="B676" s="2" t="s">
        <v>3259</v>
      </c>
      <c r="C676" s="2" t="s">
        <v>3</v>
      </c>
      <c r="E676" t="s">
        <v>2896</v>
      </c>
      <c r="F676" s="2" t="s">
        <v>2114</v>
      </c>
      <c r="G676" t="s">
        <v>4458</v>
      </c>
      <c r="L676">
        <v>1</v>
      </c>
      <c r="M676" s="9" t="s">
        <v>744</v>
      </c>
      <c r="T676" s="10" t="s">
        <v>2170</v>
      </c>
      <c r="U676" s="10" t="s">
        <v>4647</v>
      </c>
    </row>
    <row r="677" spans="1:22" x14ac:dyDescent="0.25">
      <c r="B677" s="2" t="s">
        <v>3260</v>
      </c>
      <c r="C677" s="2" t="s">
        <v>3</v>
      </c>
      <c r="E677" t="s">
        <v>2896</v>
      </c>
      <c r="F677" s="2" t="s">
        <v>2114</v>
      </c>
      <c r="G677" t="s">
        <v>4458</v>
      </c>
      <c r="L677">
        <v>1</v>
      </c>
      <c r="M677" s="9" t="s">
        <v>745</v>
      </c>
      <c r="T677" s="10" t="s">
        <v>2170</v>
      </c>
      <c r="U677" s="10" t="s">
        <v>4647</v>
      </c>
    </row>
    <row r="678" spans="1:22" x14ac:dyDescent="0.25">
      <c r="B678" s="2" t="s">
        <v>4843</v>
      </c>
      <c r="C678" s="2" t="s">
        <v>15</v>
      </c>
      <c r="E678" t="s">
        <v>2897</v>
      </c>
      <c r="F678" s="2" t="s">
        <v>2114</v>
      </c>
      <c r="G678" t="s">
        <v>4458</v>
      </c>
      <c r="K678" s="2" t="s">
        <v>4787</v>
      </c>
      <c r="L678">
        <v>1</v>
      </c>
      <c r="M678" s="9" t="s">
        <v>746</v>
      </c>
      <c r="T678" s="10" t="s">
        <v>2170</v>
      </c>
      <c r="U678" s="10" t="s">
        <v>4647</v>
      </c>
    </row>
    <row r="679" spans="1:22" x14ac:dyDescent="0.25">
      <c r="B679" s="2" t="s">
        <v>3261</v>
      </c>
      <c r="C679" t="s">
        <v>21</v>
      </c>
      <c r="E679" t="s">
        <v>2896</v>
      </c>
      <c r="F679" s="2" t="s">
        <v>2114</v>
      </c>
      <c r="L679">
        <v>1</v>
      </c>
      <c r="M679" s="9" t="s">
        <v>747</v>
      </c>
      <c r="T679" s="10" t="s">
        <v>2170</v>
      </c>
      <c r="U679" s="10" t="s">
        <v>4647</v>
      </c>
    </row>
    <row r="680" spans="1:22" x14ac:dyDescent="0.25">
      <c r="B680" s="2" t="s">
        <v>3262</v>
      </c>
      <c r="C680" t="s">
        <v>25</v>
      </c>
      <c r="E680" t="s">
        <v>4628</v>
      </c>
      <c r="L680">
        <v>1</v>
      </c>
      <c r="M680" s="9" t="s">
        <v>748</v>
      </c>
      <c r="T680" s="10" t="s">
        <v>2171</v>
      </c>
      <c r="U680" s="10" t="s">
        <v>4647</v>
      </c>
    </row>
    <row r="681" spans="1:22" x14ac:dyDescent="0.25">
      <c r="B681" s="2" t="s">
        <v>4030</v>
      </c>
      <c r="C681" t="s">
        <v>298</v>
      </c>
      <c r="E681" t="s">
        <v>2897</v>
      </c>
      <c r="F681" s="2" t="s">
        <v>2114</v>
      </c>
      <c r="K681" s="2" t="s">
        <v>4453</v>
      </c>
      <c r="L681">
        <v>1</v>
      </c>
      <c r="M681" s="9" t="s">
        <v>749</v>
      </c>
      <c r="U681" s="10" t="s">
        <v>4647</v>
      </c>
    </row>
    <row r="682" spans="1:22" x14ac:dyDescent="0.25">
      <c r="B682" s="2" t="s">
        <v>3263</v>
      </c>
      <c r="C682" t="s">
        <v>161</v>
      </c>
      <c r="E682" t="s">
        <v>2897</v>
      </c>
      <c r="F682" s="2" t="s">
        <v>2114</v>
      </c>
      <c r="I682" t="s">
        <v>4438</v>
      </c>
      <c r="L682">
        <v>1</v>
      </c>
      <c r="M682" s="9" t="s">
        <v>750</v>
      </c>
      <c r="U682" s="10" t="s">
        <v>4647</v>
      </c>
    </row>
    <row r="683" spans="1:22" x14ac:dyDescent="0.25">
      <c r="B683" s="2" t="s">
        <v>743</v>
      </c>
      <c r="C683" t="s">
        <v>73</v>
      </c>
      <c r="E683" t="s">
        <v>4628</v>
      </c>
      <c r="F683" s="2" t="s">
        <v>2114</v>
      </c>
      <c r="L683">
        <v>1</v>
      </c>
      <c r="M683" s="9" t="s">
        <v>751</v>
      </c>
      <c r="U683" s="10" t="s">
        <v>4643</v>
      </c>
      <c r="V683" t="s">
        <v>4175</v>
      </c>
    </row>
    <row r="684" spans="1:22" x14ac:dyDescent="0.25">
      <c r="L684"/>
      <c r="M684" s="35"/>
    </row>
    <row r="685" spans="1:22" ht="15.75" thickBot="1" x14ac:dyDescent="0.3">
      <c r="A685" s="22" t="s">
        <v>3066</v>
      </c>
      <c r="B685" s="22"/>
      <c r="C685" s="22"/>
      <c r="D685" s="22"/>
      <c r="E685" s="22"/>
      <c r="F685" s="22"/>
      <c r="G685" s="22"/>
      <c r="H685" s="22"/>
      <c r="I685" s="22"/>
      <c r="J685" s="22"/>
      <c r="K685" s="22"/>
      <c r="L685" s="22"/>
      <c r="M685" s="36"/>
      <c r="N685" s="22"/>
      <c r="O685" s="22"/>
      <c r="P685" s="22"/>
      <c r="Q685" s="22"/>
      <c r="R685" s="22"/>
      <c r="S685" s="22"/>
      <c r="T685" s="22"/>
      <c r="U685" s="22"/>
      <c r="V685" s="22"/>
    </row>
    <row r="686" spans="1:22" x14ac:dyDescent="0.25">
      <c r="B686" s="2" t="s">
        <v>3264</v>
      </c>
      <c r="C686" s="2" t="s">
        <v>3</v>
      </c>
      <c r="E686" t="s">
        <v>2896</v>
      </c>
      <c r="F686" s="2" t="s">
        <v>2114</v>
      </c>
      <c r="G686" t="s">
        <v>4438</v>
      </c>
      <c r="L686" s="6">
        <v>1</v>
      </c>
      <c r="M686" s="9" t="s">
        <v>3209</v>
      </c>
      <c r="N686" s="2"/>
      <c r="O686" s="2"/>
      <c r="P686" s="2"/>
      <c r="Q686" s="2"/>
      <c r="T686" s="10" t="s">
        <v>2170</v>
      </c>
      <c r="U686" s="10" t="s">
        <v>4647</v>
      </c>
    </row>
    <row r="687" spans="1:22" x14ac:dyDescent="0.25">
      <c r="B687" s="2" t="s">
        <v>3265</v>
      </c>
      <c r="C687" s="2" t="s">
        <v>15</v>
      </c>
      <c r="E687" t="s">
        <v>2897</v>
      </c>
      <c r="F687" s="2" t="s">
        <v>2114</v>
      </c>
      <c r="G687" t="s">
        <v>4438</v>
      </c>
      <c r="L687" s="6">
        <v>1</v>
      </c>
      <c r="M687" s="9" t="s">
        <v>753</v>
      </c>
      <c r="N687" s="2"/>
      <c r="O687" s="2"/>
      <c r="P687" s="2"/>
      <c r="Q687" s="2"/>
      <c r="T687" s="10" t="s">
        <v>2170</v>
      </c>
      <c r="U687" s="10" t="s">
        <v>4647</v>
      </c>
    </row>
    <row r="688" spans="1:22" x14ac:dyDescent="0.25">
      <c r="B688" s="2" t="s">
        <v>3266</v>
      </c>
      <c r="C688" t="s">
        <v>21</v>
      </c>
      <c r="E688" t="s">
        <v>2897</v>
      </c>
      <c r="F688" s="2" t="s">
        <v>2114</v>
      </c>
      <c r="L688" s="6">
        <v>1</v>
      </c>
      <c r="M688" s="9" t="s">
        <v>754</v>
      </c>
      <c r="N688" s="2"/>
      <c r="O688" s="2"/>
      <c r="P688" s="2"/>
      <c r="Q688" s="2"/>
      <c r="T688" s="10" t="s">
        <v>2170</v>
      </c>
      <c r="U688" s="10" t="s">
        <v>4647</v>
      </c>
    </row>
    <row r="689" spans="1:22" x14ac:dyDescent="0.25">
      <c r="B689" s="2" t="s">
        <v>3267</v>
      </c>
      <c r="C689" t="s">
        <v>25</v>
      </c>
      <c r="E689" t="s">
        <v>2896</v>
      </c>
      <c r="F689" s="2" t="s">
        <v>2114</v>
      </c>
      <c r="L689" s="6">
        <v>1</v>
      </c>
      <c r="M689" s="9" t="s">
        <v>755</v>
      </c>
      <c r="N689" s="2"/>
      <c r="O689" s="2"/>
      <c r="P689" s="2"/>
      <c r="Q689" s="2"/>
      <c r="U689" s="10" t="s">
        <v>4647</v>
      </c>
    </row>
    <row r="690" spans="1:22" x14ac:dyDescent="0.25">
      <c r="B690" s="2" t="s">
        <v>3268</v>
      </c>
      <c r="C690" t="s">
        <v>150</v>
      </c>
      <c r="E690" t="s">
        <v>2897</v>
      </c>
      <c r="F690" s="2" t="s">
        <v>2114</v>
      </c>
      <c r="H690" t="s">
        <v>4438</v>
      </c>
      <c r="L690" s="6">
        <v>1</v>
      </c>
      <c r="M690" s="9" t="s">
        <v>756</v>
      </c>
      <c r="N690" s="2"/>
      <c r="O690" s="2"/>
      <c r="P690" s="2"/>
      <c r="Q690" s="2"/>
      <c r="U690" s="10" t="s">
        <v>4647</v>
      </c>
    </row>
    <row r="691" spans="1:22" x14ac:dyDescent="0.25">
      <c r="B691" s="2" t="s">
        <v>4031</v>
      </c>
      <c r="C691" t="s">
        <v>298</v>
      </c>
      <c r="E691" t="s">
        <v>2897</v>
      </c>
      <c r="F691" s="2" t="s">
        <v>2114</v>
      </c>
      <c r="L691" s="6">
        <v>1</v>
      </c>
      <c r="M691" s="9" t="s">
        <v>3210</v>
      </c>
      <c r="N691" s="2"/>
      <c r="O691" s="2"/>
      <c r="P691" s="2"/>
      <c r="Q691" s="2"/>
      <c r="U691" s="10" t="s">
        <v>4647</v>
      </c>
    </row>
    <row r="692" spans="1:22" x14ac:dyDescent="0.25">
      <c r="B692" s="2" t="s">
        <v>3269</v>
      </c>
      <c r="C692" t="s">
        <v>161</v>
      </c>
      <c r="E692" t="s">
        <v>2897</v>
      </c>
      <c r="F692" s="2" t="s">
        <v>2114</v>
      </c>
      <c r="I692" t="s">
        <v>4438</v>
      </c>
      <c r="L692" s="6">
        <v>1</v>
      </c>
      <c r="M692" s="9" t="s">
        <v>757</v>
      </c>
      <c r="N692" s="2"/>
      <c r="O692" s="2"/>
      <c r="P692" s="2"/>
      <c r="Q692" s="2"/>
      <c r="U692" s="10" t="s">
        <v>4647</v>
      </c>
    </row>
    <row r="693" spans="1:22" x14ac:dyDescent="0.25">
      <c r="B693" s="2" t="s">
        <v>752</v>
      </c>
      <c r="C693" t="s">
        <v>73</v>
      </c>
      <c r="E693" t="s">
        <v>4628</v>
      </c>
      <c r="F693" s="2" t="s">
        <v>2114</v>
      </c>
      <c r="L693" s="6">
        <v>1</v>
      </c>
      <c r="M693" s="9" t="s">
        <v>758</v>
      </c>
      <c r="N693" s="2"/>
      <c r="O693" s="2"/>
      <c r="P693" s="2"/>
      <c r="Q693" s="2"/>
      <c r="R693" t="s">
        <v>759</v>
      </c>
      <c r="U693" s="10" t="s">
        <v>4643</v>
      </c>
    </row>
    <row r="694" spans="1:22" x14ac:dyDescent="0.25">
      <c r="L694"/>
      <c r="M694" s="35"/>
      <c r="N694" s="2"/>
      <c r="O694" s="2"/>
      <c r="P694" s="2"/>
      <c r="Q694" s="2"/>
    </row>
    <row r="695" spans="1:22" ht="15.75" thickBot="1" x14ac:dyDescent="0.3">
      <c r="A695" s="22" t="s">
        <v>3067</v>
      </c>
      <c r="B695" s="22"/>
      <c r="C695" s="22"/>
      <c r="D695" s="22"/>
      <c r="E695" s="22"/>
      <c r="F695" s="22"/>
      <c r="G695" s="22"/>
      <c r="H695" s="22"/>
      <c r="I695" s="22"/>
      <c r="J695" s="22"/>
      <c r="K695" s="22"/>
      <c r="L695" s="22"/>
      <c r="M695" s="36"/>
      <c r="N695" s="22"/>
      <c r="O695" s="22"/>
      <c r="P695" s="22"/>
      <c r="Q695" s="22"/>
      <c r="R695" s="22"/>
      <c r="S695" s="22"/>
      <c r="T695" s="22"/>
      <c r="U695" s="22"/>
      <c r="V695" s="22"/>
    </row>
    <row r="696" spans="1:22" x14ac:dyDescent="0.25">
      <c r="B696" s="2" t="s">
        <v>3270</v>
      </c>
      <c r="C696" s="2" t="s">
        <v>3</v>
      </c>
      <c r="E696" t="s">
        <v>2896</v>
      </c>
      <c r="F696" s="2" t="s">
        <v>2114</v>
      </c>
      <c r="G696" t="s">
        <v>4438</v>
      </c>
      <c r="L696">
        <v>1</v>
      </c>
      <c r="M696" s="9" t="s">
        <v>761</v>
      </c>
      <c r="T696" s="10" t="s">
        <v>2170</v>
      </c>
      <c r="U696" s="10" t="s">
        <v>4647</v>
      </c>
    </row>
    <row r="697" spans="1:22" x14ac:dyDescent="0.25">
      <c r="B697" s="2" t="s">
        <v>3271</v>
      </c>
      <c r="C697" s="2" t="s">
        <v>15</v>
      </c>
      <c r="E697" t="s">
        <v>2897</v>
      </c>
      <c r="F697" s="2" t="s">
        <v>2114</v>
      </c>
      <c r="G697" t="s">
        <v>4438</v>
      </c>
      <c r="L697">
        <v>1</v>
      </c>
      <c r="M697" s="9" t="s">
        <v>762</v>
      </c>
      <c r="T697" s="10" t="s">
        <v>2170</v>
      </c>
      <c r="U697" s="10" t="s">
        <v>4647</v>
      </c>
    </row>
    <row r="698" spans="1:22" x14ac:dyDescent="0.25">
      <c r="B698" s="2" t="s">
        <v>3272</v>
      </c>
      <c r="C698" t="s">
        <v>21</v>
      </c>
      <c r="E698" t="s">
        <v>2897</v>
      </c>
      <c r="F698" s="2" t="s">
        <v>2114</v>
      </c>
      <c r="L698">
        <v>1</v>
      </c>
      <c r="M698" s="9" t="s">
        <v>763</v>
      </c>
      <c r="T698" s="10" t="s">
        <v>2170</v>
      </c>
      <c r="U698" s="10" t="s">
        <v>4647</v>
      </c>
    </row>
    <row r="699" spans="1:22" x14ac:dyDescent="0.25">
      <c r="B699" s="2" t="s">
        <v>3273</v>
      </c>
      <c r="C699" t="s">
        <v>25</v>
      </c>
      <c r="E699" t="s">
        <v>2896</v>
      </c>
      <c r="F699" s="2" t="s">
        <v>2114</v>
      </c>
      <c r="L699">
        <v>1</v>
      </c>
      <c r="M699" s="9" t="s">
        <v>764</v>
      </c>
      <c r="U699" s="10" t="s">
        <v>4647</v>
      </c>
    </row>
    <row r="700" spans="1:22" x14ac:dyDescent="0.25">
      <c r="B700" s="2" t="s">
        <v>3274</v>
      </c>
      <c r="C700" t="s">
        <v>150</v>
      </c>
      <c r="E700" t="s">
        <v>2897</v>
      </c>
      <c r="F700" s="2" t="s">
        <v>2114</v>
      </c>
      <c r="H700" t="s">
        <v>4438</v>
      </c>
      <c r="L700">
        <v>1</v>
      </c>
      <c r="M700" s="9" t="s">
        <v>765</v>
      </c>
      <c r="N700" t="s">
        <v>2114</v>
      </c>
      <c r="R700" s="2" t="s">
        <v>771</v>
      </c>
      <c r="U700" s="10" t="s">
        <v>4647</v>
      </c>
    </row>
    <row r="701" spans="1:22" x14ac:dyDescent="0.25">
      <c r="B701" s="2" t="s">
        <v>3275</v>
      </c>
      <c r="C701" s="2" t="s">
        <v>2143</v>
      </c>
      <c r="E701" s="2" t="s">
        <v>4627</v>
      </c>
      <c r="F701" s="2" t="s">
        <v>2114</v>
      </c>
      <c r="G701" t="s">
        <v>4438</v>
      </c>
      <c r="L701">
        <v>1</v>
      </c>
      <c r="M701" s="9" t="s">
        <v>766</v>
      </c>
      <c r="N701" t="s">
        <v>2114</v>
      </c>
      <c r="R701" s="2" t="s">
        <v>770</v>
      </c>
      <c r="S701" s="31" t="s">
        <v>4413</v>
      </c>
      <c r="U701" s="10" t="s">
        <v>4647</v>
      </c>
    </row>
    <row r="702" spans="1:22" x14ac:dyDescent="0.25">
      <c r="B702" s="2" t="s">
        <v>4032</v>
      </c>
      <c r="C702" t="s">
        <v>298</v>
      </c>
      <c r="E702" t="s">
        <v>2897</v>
      </c>
      <c r="F702" s="2" t="s">
        <v>2114</v>
      </c>
      <c r="L702">
        <v>1</v>
      </c>
      <c r="M702" s="9" t="s">
        <v>767</v>
      </c>
      <c r="U702" s="10" t="s">
        <v>4647</v>
      </c>
    </row>
    <row r="703" spans="1:22" x14ac:dyDescent="0.25">
      <c r="B703" s="2" t="s">
        <v>2656</v>
      </c>
      <c r="C703" t="s">
        <v>161</v>
      </c>
      <c r="D703" t="s">
        <v>2874</v>
      </c>
      <c r="E703" t="s">
        <v>2897</v>
      </c>
      <c r="F703" s="2" t="s">
        <v>2114</v>
      </c>
      <c r="I703" t="s">
        <v>4438</v>
      </c>
      <c r="L703">
        <v>1</v>
      </c>
      <c r="M703" s="9" t="s">
        <v>768</v>
      </c>
      <c r="U703" s="10" t="s">
        <v>4647</v>
      </c>
    </row>
    <row r="704" spans="1:22" x14ac:dyDescent="0.25">
      <c r="B704" s="2" t="s">
        <v>760</v>
      </c>
      <c r="C704" t="s">
        <v>73</v>
      </c>
      <c r="E704" t="s">
        <v>4628</v>
      </c>
      <c r="F704" s="2" t="s">
        <v>2114</v>
      </c>
      <c r="L704">
        <v>1</v>
      </c>
      <c r="M704" s="9" t="s">
        <v>769</v>
      </c>
      <c r="U704" s="10" t="s">
        <v>4643</v>
      </c>
    </row>
    <row r="705" spans="1:22" x14ac:dyDescent="0.25">
      <c r="L705"/>
      <c r="M705" s="35"/>
    </row>
    <row r="706" spans="1:22" ht="15.75" thickBot="1" x14ac:dyDescent="0.3">
      <c r="A706" s="22" t="s">
        <v>3068</v>
      </c>
      <c r="B706" s="22"/>
      <c r="C706" s="22"/>
      <c r="D706" s="22"/>
      <c r="E706" s="22"/>
      <c r="F706" s="22"/>
      <c r="G706" s="22"/>
      <c r="H706" s="22"/>
      <c r="I706" s="22"/>
      <c r="J706" s="22"/>
      <c r="K706" s="22"/>
      <c r="L706" s="22"/>
      <c r="M706" s="36"/>
      <c r="N706" s="22"/>
      <c r="O706" s="22"/>
      <c r="P706" s="22"/>
      <c r="Q706" s="22"/>
      <c r="R706" s="22"/>
      <c r="S706" s="22"/>
      <c r="T706" s="22"/>
      <c r="U706" s="22"/>
      <c r="V706" s="22"/>
    </row>
    <row r="707" spans="1:22" x14ac:dyDescent="0.25">
      <c r="B707" s="2" t="s">
        <v>3276</v>
      </c>
      <c r="C707" s="2" t="s">
        <v>3</v>
      </c>
      <c r="E707" t="s">
        <v>2896</v>
      </c>
      <c r="F707" s="2" t="s">
        <v>2114</v>
      </c>
      <c r="G707" t="s">
        <v>4438</v>
      </c>
      <c r="L707">
        <v>1</v>
      </c>
      <c r="M707" s="9" t="s">
        <v>3211</v>
      </c>
      <c r="T707" s="10" t="s">
        <v>2170</v>
      </c>
      <c r="U707" s="10" t="s">
        <v>4647</v>
      </c>
    </row>
    <row r="708" spans="1:22" x14ac:dyDescent="0.25">
      <c r="B708" s="2" t="s">
        <v>3277</v>
      </c>
      <c r="C708" s="2" t="s">
        <v>3</v>
      </c>
      <c r="E708" t="s">
        <v>2896</v>
      </c>
      <c r="F708" s="2" t="s">
        <v>2114</v>
      </c>
      <c r="G708" t="s">
        <v>4438</v>
      </c>
      <c r="L708">
        <v>1</v>
      </c>
      <c r="M708" s="9" t="s">
        <v>3212</v>
      </c>
      <c r="T708" s="10" t="s">
        <v>2170</v>
      </c>
      <c r="U708" s="10" t="s">
        <v>4647</v>
      </c>
    </row>
    <row r="709" spans="1:22" x14ac:dyDescent="0.25">
      <c r="B709" s="2" t="s">
        <v>3278</v>
      </c>
      <c r="C709" s="2" t="s">
        <v>15</v>
      </c>
      <c r="E709" t="s">
        <v>2897</v>
      </c>
      <c r="F709" s="2" t="s">
        <v>2114</v>
      </c>
      <c r="G709" t="s">
        <v>4438</v>
      </c>
      <c r="L709">
        <v>1</v>
      </c>
      <c r="M709" s="9" t="s">
        <v>3213</v>
      </c>
      <c r="T709" s="10" t="s">
        <v>2170</v>
      </c>
      <c r="U709" s="10" t="s">
        <v>4647</v>
      </c>
    </row>
    <row r="710" spans="1:22" x14ac:dyDescent="0.25">
      <c r="B710" s="2" t="s">
        <v>3279</v>
      </c>
      <c r="C710" s="2" t="s">
        <v>15</v>
      </c>
      <c r="E710" t="s">
        <v>2897</v>
      </c>
      <c r="F710" s="2" t="s">
        <v>2114</v>
      </c>
      <c r="G710" t="s">
        <v>4438</v>
      </c>
      <c r="L710">
        <v>1</v>
      </c>
      <c r="M710" s="9" t="s">
        <v>3214</v>
      </c>
      <c r="T710" s="10" t="s">
        <v>2170</v>
      </c>
      <c r="U710" s="10" t="s">
        <v>4647</v>
      </c>
    </row>
    <row r="711" spans="1:22" x14ac:dyDescent="0.25">
      <c r="B711" s="2" t="s">
        <v>2786</v>
      </c>
      <c r="C711" t="s">
        <v>21</v>
      </c>
      <c r="D711" t="s">
        <v>2874</v>
      </c>
      <c r="E711" t="s">
        <v>2897</v>
      </c>
      <c r="F711" s="2" t="s">
        <v>2114</v>
      </c>
      <c r="L711">
        <v>1</v>
      </c>
      <c r="M711" s="9" t="s">
        <v>3215</v>
      </c>
      <c r="T711" s="10" t="s">
        <v>2170</v>
      </c>
      <c r="U711" s="10" t="s">
        <v>4647</v>
      </c>
    </row>
    <row r="712" spans="1:22" x14ac:dyDescent="0.25">
      <c r="B712" s="2" t="s">
        <v>2787</v>
      </c>
      <c r="C712" t="s">
        <v>25</v>
      </c>
      <c r="D712" t="s">
        <v>2874</v>
      </c>
      <c r="E712" t="s">
        <v>2897</v>
      </c>
      <c r="F712" s="2" t="s">
        <v>2114</v>
      </c>
      <c r="L712">
        <v>1</v>
      </c>
      <c r="M712" s="9" t="s">
        <v>3216</v>
      </c>
      <c r="T712" s="10" t="s">
        <v>2171</v>
      </c>
      <c r="U712" s="10" t="s">
        <v>4647</v>
      </c>
    </row>
    <row r="713" spans="1:22" x14ac:dyDescent="0.25">
      <c r="B713" s="2" t="s">
        <v>2788</v>
      </c>
      <c r="C713" t="s">
        <v>143</v>
      </c>
      <c r="D713" t="s">
        <v>2874</v>
      </c>
      <c r="E713" t="s">
        <v>2897</v>
      </c>
      <c r="F713" s="2" t="s">
        <v>2114</v>
      </c>
      <c r="L713">
        <v>1</v>
      </c>
      <c r="M713" s="9" t="s">
        <v>3217</v>
      </c>
      <c r="T713" s="10" t="s">
        <v>2170</v>
      </c>
      <c r="U713" s="10" t="s">
        <v>4647</v>
      </c>
    </row>
    <row r="714" spans="1:22" x14ac:dyDescent="0.25">
      <c r="B714" s="2" t="s">
        <v>3280</v>
      </c>
      <c r="C714" t="s">
        <v>150</v>
      </c>
      <c r="E714" t="s">
        <v>2897</v>
      </c>
      <c r="F714" s="2" t="s">
        <v>2114</v>
      </c>
      <c r="H714" t="s">
        <v>4438</v>
      </c>
      <c r="L714">
        <v>1</v>
      </c>
      <c r="M714" s="9" t="s">
        <v>3218</v>
      </c>
      <c r="U714" s="10" t="s">
        <v>4647</v>
      </c>
    </row>
    <row r="715" spans="1:22" x14ac:dyDescent="0.25">
      <c r="B715" s="2" t="s">
        <v>3281</v>
      </c>
      <c r="C715" s="2" t="s">
        <v>2143</v>
      </c>
      <c r="E715" s="2" t="s">
        <v>4627</v>
      </c>
      <c r="F715" s="2" t="s">
        <v>2114</v>
      </c>
      <c r="G715" t="s">
        <v>4438</v>
      </c>
      <c r="L715">
        <v>1</v>
      </c>
      <c r="M715" s="9" t="s">
        <v>3220</v>
      </c>
      <c r="S715" s="31" t="s">
        <v>4412</v>
      </c>
      <c r="U715" s="10" t="s">
        <v>4647</v>
      </c>
    </row>
    <row r="716" spans="1:22" x14ac:dyDescent="0.25">
      <c r="B716" s="2" t="s">
        <v>2785</v>
      </c>
      <c r="C716" t="s">
        <v>298</v>
      </c>
      <c r="D716" t="s">
        <v>2874</v>
      </c>
      <c r="E716" t="s">
        <v>2897</v>
      </c>
      <c r="F716" s="2" t="s">
        <v>2114</v>
      </c>
      <c r="L716">
        <v>1</v>
      </c>
      <c r="M716" s="9" t="s">
        <v>3219</v>
      </c>
      <c r="U716" s="10" t="s">
        <v>4647</v>
      </c>
    </row>
    <row r="717" spans="1:22" x14ac:dyDescent="0.25">
      <c r="B717" s="2" t="s">
        <v>3282</v>
      </c>
      <c r="C717" t="s">
        <v>161</v>
      </c>
      <c r="E717" t="s">
        <v>2897</v>
      </c>
      <c r="F717" s="2" t="s">
        <v>2114</v>
      </c>
      <c r="I717" t="s">
        <v>4438</v>
      </c>
      <c r="L717">
        <v>1</v>
      </c>
      <c r="M717" s="9" t="s">
        <v>3221</v>
      </c>
      <c r="U717" s="10" t="s">
        <v>4647</v>
      </c>
    </row>
    <row r="718" spans="1:22" x14ac:dyDescent="0.25">
      <c r="B718" s="2" t="s">
        <v>772</v>
      </c>
      <c r="C718" t="s">
        <v>73</v>
      </c>
      <c r="E718" t="s">
        <v>4628</v>
      </c>
      <c r="F718" s="2" t="s">
        <v>2114</v>
      </c>
      <c r="L718">
        <v>1</v>
      </c>
      <c r="M718" s="9" t="s">
        <v>3222</v>
      </c>
      <c r="U718" s="10" t="s">
        <v>4643</v>
      </c>
    </row>
    <row r="719" spans="1:22" x14ac:dyDescent="0.25">
      <c r="L719"/>
      <c r="M719" s="35"/>
    </row>
    <row r="720" spans="1:22" ht="15.75" thickBot="1" x14ac:dyDescent="0.3">
      <c r="A720" s="22" t="s">
        <v>3069</v>
      </c>
      <c r="B720" s="22"/>
      <c r="C720" s="22"/>
      <c r="D720" s="22"/>
      <c r="E720" s="22"/>
      <c r="F720" s="22"/>
      <c r="G720" s="22"/>
      <c r="H720" s="22"/>
      <c r="I720" s="22"/>
      <c r="J720" s="22"/>
      <c r="K720" s="22"/>
      <c r="L720" s="22"/>
      <c r="M720" s="36" t="s">
        <v>3223</v>
      </c>
      <c r="N720" s="22"/>
      <c r="O720" s="22"/>
      <c r="P720" s="22"/>
      <c r="Q720" s="22"/>
      <c r="R720" s="22"/>
      <c r="S720" s="22"/>
      <c r="T720" s="22"/>
      <c r="U720" s="22"/>
      <c r="V720" s="22"/>
    </row>
    <row r="721" spans="1:22" x14ac:dyDescent="0.25">
      <c r="B721" s="2" t="s">
        <v>4844</v>
      </c>
      <c r="C721" s="2" t="s">
        <v>3</v>
      </c>
      <c r="E721" t="s">
        <v>2896</v>
      </c>
      <c r="F721" s="2" t="s">
        <v>2114</v>
      </c>
      <c r="G721" t="s">
        <v>4458</v>
      </c>
      <c r="L721">
        <v>1</v>
      </c>
      <c r="M721" s="9">
        <v>42651</v>
      </c>
      <c r="T721" s="10" t="s">
        <v>2170</v>
      </c>
      <c r="U721" s="10" t="s">
        <v>4647</v>
      </c>
    </row>
    <row r="722" spans="1:22" x14ac:dyDescent="0.25">
      <c r="B722" s="2" t="s">
        <v>3283</v>
      </c>
      <c r="C722" s="2" t="s">
        <v>15</v>
      </c>
      <c r="E722" t="s">
        <v>2897</v>
      </c>
      <c r="F722" s="2" t="s">
        <v>2114</v>
      </c>
      <c r="G722" t="s">
        <v>4458</v>
      </c>
      <c r="L722">
        <v>1</v>
      </c>
      <c r="M722" s="9">
        <v>5681</v>
      </c>
      <c r="T722" s="10" t="s">
        <v>2170</v>
      </c>
      <c r="U722" s="10" t="s">
        <v>4647</v>
      </c>
    </row>
    <row r="723" spans="1:22" x14ac:dyDescent="0.25">
      <c r="B723" s="2" t="s">
        <v>3284</v>
      </c>
      <c r="C723" t="s">
        <v>21</v>
      </c>
      <c r="E723" t="s">
        <v>2897</v>
      </c>
      <c r="F723" s="2" t="s">
        <v>2114</v>
      </c>
      <c r="L723">
        <v>1</v>
      </c>
      <c r="M723" s="9">
        <v>83395</v>
      </c>
      <c r="R723" s="2"/>
      <c r="T723" s="10" t="s">
        <v>2171</v>
      </c>
      <c r="U723" s="10" t="s">
        <v>4647</v>
      </c>
    </row>
    <row r="724" spans="1:22" x14ac:dyDescent="0.25">
      <c r="B724" s="2" t="s">
        <v>3285</v>
      </c>
      <c r="C724" t="s">
        <v>25</v>
      </c>
      <c r="E724" t="s">
        <v>2896</v>
      </c>
      <c r="F724" s="2" t="s">
        <v>2114</v>
      </c>
      <c r="L724">
        <v>1</v>
      </c>
      <c r="M724" s="9">
        <v>79778</v>
      </c>
      <c r="N724" t="s">
        <v>2114</v>
      </c>
      <c r="R724" s="2" t="s">
        <v>775</v>
      </c>
      <c r="T724" s="10" t="s">
        <v>2171</v>
      </c>
      <c r="U724" s="10" t="s">
        <v>4647</v>
      </c>
    </row>
    <row r="725" spans="1:22" x14ac:dyDescent="0.25">
      <c r="B725" s="2" t="s">
        <v>2696</v>
      </c>
      <c r="C725" t="s">
        <v>150</v>
      </c>
      <c r="D725" t="s">
        <v>2874</v>
      </c>
      <c r="E725" t="s">
        <v>2897</v>
      </c>
      <c r="F725" s="2" t="s">
        <v>2114</v>
      </c>
      <c r="H725" t="s">
        <v>4458</v>
      </c>
      <c r="L725">
        <v>1</v>
      </c>
      <c r="M725" s="9">
        <v>7894</v>
      </c>
      <c r="R725" s="2"/>
      <c r="U725" s="10" t="s">
        <v>4647</v>
      </c>
    </row>
    <row r="726" spans="1:22" x14ac:dyDescent="0.25">
      <c r="B726" s="2" t="s">
        <v>4033</v>
      </c>
      <c r="C726" t="s">
        <v>298</v>
      </c>
      <c r="E726" t="s">
        <v>2896</v>
      </c>
      <c r="F726" s="2" t="s">
        <v>2114</v>
      </c>
      <c r="L726">
        <v>1</v>
      </c>
      <c r="M726" s="9">
        <v>90387</v>
      </c>
      <c r="R726" s="2"/>
      <c r="U726" s="10" t="s">
        <v>4647</v>
      </c>
    </row>
    <row r="727" spans="1:22" x14ac:dyDescent="0.25">
      <c r="B727" s="2" t="s">
        <v>2697</v>
      </c>
      <c r="C727" t="s">
        <v>161</v>
      </c>
      <c r="D727" t="s">
        <v>2874</v>
      </c>
      <c r="E727" t="s">
        <v>2897</v>
      </c>
      <c r="F727" s="2" t="s">
        <v>2114</v>
      </c>
      <c r="I727" t="s">
        <v>4438</v>
      </c>
      <c r="L727">
        <v>1</v>
      </c>
      <c r="M727" s="9">
        <v>81771</v>
      </c>
      <c r="R727" s="2"/>
      <c r="U727" s="10" t="s">
        <v>4647</v>
      </c>
    </row>
    <row r="728" spans="1:22" x14ac:dyDescent="0.25">
      <c r="B728" s="2" t="s">
        <v>773</v>
      </c>
      <c r="C728" t="s">
        <v>73</v>
      </c>
      <c r="E728" t="s">
        <v>4628</v>
      </c>
      <c r="F728" s="2" t="s">
        <v>2114</v>
      </c>
      <c r="L728">
        <v>1</v>
      </c>
      <c r="M728" s="9">
        <v>25233</v>
      </c>
      <c r="N728" t="s">
        <v>2114</v>
      </c>
      <c r="R728" s="2" t="s">
        <v>774</v>
      </c>
      <c r="U728" s="10" t="s">
        <v>4643</v>
      </c>
    </row>
    <row r="729" spans="1:22" x14ac:dyDescent="0.25">
      <c r="L729"/>
      <c r="M729" s="35"/>
      <c r="R729" s="2"/>
    </row>
    <row r="730" spans="1:22" ht="15.75" thickBot="1" x14ac:dyDescent="0.3">
      <c r="A730" s="22" t="s">
        <v>3070</v>
      </c>
      <c r="B730" s="22"/>
      <c r="C730" s="22"/>
      <c r="D730" s="22"/>
      <c r="E730" s="22"/>
      <c r="F730" s="22"/>
      <c r="G730" s="22"/>
      <c r="H730" s="22"/>
      <c r="I730" s="22"/>
      <c r="J730" s="22"/>
      <c r="K730" s="22"/>
      <c r="L730" s="22"/>
      <c r="M730" s="36" t="s">
        <v>3224</v>
      </c>
      <c r="N730" s="22"/>
      <c r="O730" s="22"/>
      <c r="P730" s="22"/>
      <c r="Q730" s="22"/>
      <c r="R730" s="22"/>
      <c r="S730" s="22"/>
      <c r="T730" s="22"/>
      <c r="U730" s="22"/>
      <c r="V730" s="22"/>
    </row>
    <row r="731" spans="1:22" x14ac:dyDescent="0.25">
      <c r="B731" s="2" t="s">
        <v>3286</v>
      </c>
      <c r="C731" s="2" t="s">
        <v>3</v>
      </c>
      <c r="E731" t="s">
        <v>2896</v>
      </c>
      <c r="F731" s="2" t="s">
        <v>2114</v>
      </c>
      <c r="G731" t="s">
        <v>4438</v>
      </c>
      <c r="L731">
        <v>1</v>
      </c>
      <c r="M731" s="9">
        <v>14157</v>
      </c>
      <c r="T731" s="10" t="s">
        <v>2170</v>
      </c>
      <c r="U731" s="10" t="s">
        <v>4647</v>
      </c>
    </row>
    <row r="732" spans="1:22" x14ac:dyDescent="0.25">
      <c r="B732" s="2" t="s">
        <v>3287</v>
      </c>
      <c r="C732" s="2" t="s">
        <v>15</v>
      </c>
      <c r="E732" t="s">
        <v>2897</v>
      </c>
      <c r="F732" s="2" t="s">
        <v>2114</v>
      </c>
      <c r="G732" t="s">
        <v>4438</v>
      </c>
      <c r="L732">
        <v>1</v>
      </c>
      <c r="M732" s="9">
        <v>79500</v>
      </c>
      <c r="T732" s="10" t="s">
        <v>2170</v>
      </c>
      <c r="U732" s="10" t="s">
        <v>4647</v>
      </c>
    </row>
    <row r="733" spans="1:22" x14ac:dyDescent="0.25">
      <c r="B733" s="2" t="s">
        <v>3288</v>
      </c>
      <c r="C733" t="s">
        <v>21</v>
      </c>
      <c r="E733" t="s">
        <v>2897</v>
      </c>
      <c r="F733" s="2" t="s">
        <v>2114</v>
      </c>
      <c r="L733">
        <v>1</v>
      </c>
      <c r="M733" s="9">
        <v>77120</v>
      </c>
      <c r="T733" s="10" t="s">
        <v>2170</v>
      </c>
      <c r="U733" s="10" t="s">
        <v>4647</v>
      </c>
    </row>
    <row r="734" spans="1:22" x14ac:dyDescent="0.25">
      <c r="B734" s="2" t="s">
        <v>3289</v>
      </c>
      <c r="C734" t="s">
        <v>25</v>
      </c>
      <c r="E734" t="s">
        <v>2896</v>
      </c>
      <c r="F734" s="2" t="s">
        <v>2114</v>
      </c>
      <c r="L734">
        <v>1</v>
      </c>
      <c r="M734" s="9">
        <v>45949</v>
      </c>
      <c r="T734" s="10" t="s">
        <v>2171</v>
      </c>
      <c r="U734" s="10" t="s">
        <v>4647</v>
      </c>
    </row>
    <row r="735" spans="1:22" x14ac:dyDescent="0.25">
      <c r="B735" s="2" t="s">
        <v>2694</v>
      </c>
      <c r="C735" t="s">
        <v>150</v>
      </c>
      <c r="D735" t="s">
        <v>2874</v>
      </c>
      <c r="E735" t="s">
        <v>2897</v>
      </c>
      <c r="F735" s="2" t="s">
        <v>2114</v>
      </c>
      <c r="H735" t="s">
        <v>4438</v>
      </c>
      <c r="L735">
        <v>1</v>
      </c>
      <c r="M735" s="9">
        <v>73470</v>
      </c>
      <c r="U735" s="10" t="s">
        <v>4647</v>
      </c>
    </row>
    <row r="736" spans="1:22" x14ac:dyDescent="0.25">
      <c r="B736" s="2" t="s">
        <v>4034</v>
      </c>
      <c r="C736" t="s">
        <v>298</v>
      </c>
      <c r="E736" t="s">
        <v>2897</v>
      </c>
      <c r="F736" s="2" t="s">
        <v>2114</v>
      </c>
      <c r="L736">
        <v>1</v>
      </c>
      <c r="M736" s="9">
        <v>15065</v>
      </c>
      <c r="U736" s="10" t="s">
        <v>4647</v>
      </c>
    </row>
    <row r="737" spans="1:22" x14ac:dyDescent="0.25">
      <c r="B737" s="2" t="s">
        <v>3290</v>
      </c>
      <c r="C737" t="s">
        <v>161</v>
      </c>
      <c r="E737" t="s">
        <v>2897</v>
      </c>
      <c r="F737" s="2" t="s">
        <v>2114</v>
      </c>
      <c r="I737" t="s">
        <v>4438</v>
      </c>
      <c r="L737">
        <v>1</v>
      </c>
      <c r="M737" s="9">
        <v>79598</v>
      </c>
      <c r="U737" s="10" t="s">
        <v>4647</v>
      </c>
    </row>
    <row r="738" spans="1:22" x14ac:dyDescent="0.25">
      <c r="B738" s="2" t="s">
        <v>776</v>
      </c>
      <c r="C738" t="s">
        <v>73</v>
      </c>
      <c r="E738" t="s">
        <v>4628</v>
      </c>
      <c r="F738" s="2" t="s">
        <v>2114</v>
      </c>
      <c r="L738">
        <v>1</v>
      </c>
      <c r="M738" s="9">
        <v>78858</v>
      </c>
      <c r="U738" s="10" t="s">
        <v>4643</v>
      </c>
    </row>
    <row r="739" spans="1:22" x14ac:dyDescent="0.25">
      <c r="L739"/>
      <c r="M739" s="35"/>
    </row>
    <row r="740" spans="1:22" ht="15.75" thickBot="1" x14ac:dyDescent="0.3">
      <c r="A740" s="22" t="s">
        <v>3071</v>
      </c>
      <c r="B740" s="22"/>
      <c r="C740" s="22"/>
      <c r="D740" s="22"/>
      <c r="E740" s="22"/>
      <c r="F740" s="22"/>
      <c r="G740" s="22"/>
      <c r="H740" s="22"/>
      <c r="I740" s="22"/>
      <c r="J740" s="22"/>
      <c r="K740" s="22"/>
      <c r="L740" s="22"/>
      <c r="M740" s="36" t="s">
        <v>3225</v>
      </c>
      <c r="N740" s="22"/>
      <c r="O740" s="22"/>
      <c r="P740" s="22"/>
      <c r="Q740" s="22"/>
      <c r="R740" s="22"/>
      <c r="S740" s="22"/>
      <c r="T740" s="22"/>
      <c r="U740" s="22"/>
      <c r="V740" s="22"/>
    </row>
    <row r="741" spans="1:22" x14ac:dyDescent="0.25">
      <c r="B741" s="2" t="s">
        <v>3291</v>
      </c>
      <c r="C741" s="2" t="s">
        <v>3</v>
      </c>
      <c r="E741" t="s">
        <v>2897</v>
      </c>
      <c r="F741" s="2" t="s">
        <v>2114</v>
      </c>
      <c r="G741" t="s">
        <v>4438</v>
      </c>
      <c r="L741">
        <v>1</v>
      </c>
      <c r="M741" s="9">
        <v>271083</v>
      </c>
      <c r="T741" s="10" t="s">
        <v>2170</v>
      </c>
      <c r="U741" s="10" t="s">
        <v>4647</v>
      </c>
    </row>
    <row r="742" spans="1:22" x14ac:dyDescent="0.25">
      <c r="B742" s="2" t="s">
        <v>2684</v>
      </c>
      <c r="C742" s="2" t="s">
        <v>3</v>
      </c>
      <c r="D742" t="s">
        <v>2874</v>
      </c>
      <c r="E742" t="s">
        <v>2897</v>
      </c>
      <c r="F742" s="2" t="s">
        <v>2114</v>
      </c>
      <c r="G742" t="s">
        <v>4438</v>
      </c>
      <c r="L742">
        <v>1</v>
      </c>
      <c r="M742" s="9">
        <v>218522</v>
      </c>
      <c r="T742" s="10" t="s">
        <v>2170</v>
      </c>
      <c r="U742" s="10" t="s">
        <v>4647</v>
      </c>
    </row>
    <row r="743" spans="1:22" x14ac:dyDescent="0.25">
      <c r="B743" s="2" t="s">
        <v>3292</v>
      </c>
      <c r="C743" s="2" t="s">
        <v>3</v>
      </c>
      <c r="E743" t="s">
        <v>2897</v>
      </c>
      <c r="F743" s="2" t="s">
        <v>2114</v>
      </c>
      <c r="G743" t="s">
        <v>4438</v>
      </c>
      <c r="K743" s="2" t="s">
        <v>5131</v>
      </c>
      <c r="L743">
        <v>1</v>
      </c>
      <c r="M743" s="9">
        <v>296891</v>
      </c>
      <c r="T743" s="10" t="s">
        <v>2170</v>
      </c>
      <c r="U743" s="10" t="s">
        <v>4647</v>
      </c>
      <c r="V743" t="s">
        <v>4183</v>
      </c>
    </row>
    <row r="744" spans="1:22" x14ac:dyDescent="0.25">
      <c r="B744" s="2" t="s">
        <v>3293</v>
      </c>
      <c r="C744" s="2" t="s">
        <v>3</v>
      </c>
      <c r="E744" t="s">
        <v>2897</v>
      </c>
      <c r="F744" s="2" t="s">
        <v>2114</v>
      </c>
      <c r="G744" t="s">
        <v>4438</v>
      </c>
      <c r="L744">
        <v>1</v>
      </c>
      <c r="M744" s="9">
        <v>270696</v>
      </c>
      <c r="T744" s="10" t="s">
        <v>2170</v>
      </c>
      <c r="U744" s="10" t="s">
        <v>4647</v>
      </c>
    </row>
    <row r="745" spans="1:22" x14ac:dyDescent="0.25">
      <c r="B745" s="2" t="s">
        <v>3294</v>
      </c>
      <c r="C745" s="2" t="s">
        <v>3</v>
      </c>
      <c r="E745" t="s">
        <v>2897</v>
      </c>
      <c r="F745" s="2" t="s">
        <v>2114</v>
      </c>
      <c r="G745" t="s">
        <v>4438</v>
      </c>
      <c r="K745" s="2" t="s">
        <v>5132</v>
      </c>
      <c r="L745">
        <v>1</v>
      </c>
      <c r="M745" s="9">
        <v>249691</v>
      </c>
      <c r="T745" s="10" t="s">
        <v>2170</v>
      </c>
      <c r="U745" s="10" t="s">
        <v>4647</v>
      </c>
      <c r="V745" t="s">
        <v>4183</v>
      </c>
    </row>
    <row r="746" spans="1:22" x14ac:dyDescent="0.25">
      <c r="B746" s="2" t="s">
        <v>3295</v>
      </c>
      <c r="C746" s="2" t="s">
        <v>3</v>
      </c>
      <c r="E746" t="s">
        <v>2897</v>
      </c>
      <c r="F746" s="2" t="s">
        <v>2114</v>
      </c>
      <c r="G746" t="s">
        <v>4438</v>
      </c>
      <c r="L746">
        <v>1</v>
      </c>
      <c r="M746" s="9">
        <v>329803</v>
      </c>
      <c r="T746" s="10" t="s">
        <v>2170</v>
      </c>
      <c r="U746" s="10" t="s">
        <v>4647</v>
      </c>
    </row>
    <row r="747" spans="1:22" x14ac:dyDescent="0.25">
      <c r="B747" s="2" t="s">
        <v>2685</v>
      </c>
      <c r="C747" s="2" t="s">
        <v>15</v>
      </c>
      <c r="D747" t="s">
        <v>2874</v>
      </c>
      <c r="E747" t="s">
        <v>2897</v>
      </c>
      <c r="F747" s="2" t="s">
        <v>2114</v>
      </c>
      <c r="G747" t="s">
        <v>4438</v>
      </c>
      <c r="L747">
        <v>1</v>
      </c>
      <c r="M747" s="9">
        <v>274810</v>
      </c>
      <c r="T747" s="10" t="s">
        <v>2170</v>
      </c>
      <c r="U747" s="10" t="s">
        <v>4647</v>
      </c>
    </row>
    <row r="748" spans="1:22" x14ac:dyDescent="0.25">
      <c r="B748" s="2" t="s">
        <v>3296</v>
      </c>
      <c r="C748" s="2" t="s">
        <v>15</v>
      </c>
      <c r="E748" t="s">
        <v>2897</v>
      </c>
      <c r="F748" s="2" t="s">
        <v>2114</v>
      </c>
      <c r="G748" t="s">
        <v>4438</v>
      </c>
      <c r="L748">
        <v>1</v>
      </c>
      <c r="M748" s="9">
        <v>266348</v>
      </c>
      <c r="T748" s="10" t="s">
        <v>2170</v>
      </c>
      <c r="U748" s="10" t="s">
        <v>4647</v>
      </c>
    </row>
    <row r="749" spans="1:22" x14ac:dyDescent="0.25">
      <c r="B749" s="2" t="s">
        <v>3297</v>
      </c>
      <c r="C749" s="2" t="s">
        <v>15</v>
      </c>
      <c r="E749" t="s">
        <v>2897</v>
      </c>
      <c r="F749" s="2" t="s">
        <v>2114</v>
      </c>
      <c r="G749" t="s">
        <v>4438</v>
      </c>
      <c r="L749">
        <v>1</v>
      </c>
      <c r="M749" s="9">
        <v>316538</v>
      </c>
      <c r="T749" s="10" t="s">
        <v>2170</v>
      </c>
      <c r="U749" s="10" t="s">
        <v>4647</v>
      </c>
    </row>
    <row r="750" spans="1:22" x14ac:dyDescent="0.25">
      <c r="B750" s="2" t="s">
        <v>3298</v>
      </c>
      <c r="C750" s="2" t="s">
        <v>15</v>
      </c>
      <c r="E750" t="s">
        <v>2897</v>
      </c>
      <c r="F750" s="2" t="s">
        <v>2114</v>
      </c>
      <c r="G750" t="s">
        <v>4438</v>
      </c>
      <c r="L750">
        <v>1</v>
      </c>
      <c r="M750" s="9">
        <v>292361</v>
      </c>
      <c r="T750" s="10" t="s">
        <v>2170</v>
      </c>
      <c r="U750" s="10" t="s">
        <v>4647</v>
      </c>
    </row>
    <row r="751" spans="1:22" x14ac:dyDescent="0.25">
      <c r="B751" s="2" t="s">
        <v>3299</v>
      </c>
      <c r="C751" t="s">
        <v>21</v>
      </c>
      <c r="E751" t="s">
        <v>2896</v>
      </c>
      <c r="F751" s="2" t="s">
        <v>2114</v>
      </c>
      <c r="L751">
        <v>1</v>
      </c>
      <c r="M751" s="9">
        <v>311115</v>
      </c>
      <c r="T751" s="10" t="s">
        <v>2170</v>
      </c>
      <c r="U751" s="10" t="s">
        <v>4647</v>
      </c>
    </row>
    <row r="752" spans="1:22" x14ac:dyDescent="0.25">
      <c r="B752" s="2" t="s">
        <v>2686</v>
      </c>
      <c r="C752" t="s">
        <v>21</v>
      </c>
      <c r="D752" t="s">
        <v>2874</v>
      </c>
      <c r="E752" t="s">
        <v>2897</v>
      </c>
      <c r="F752" s="2" t="s">
        <v>2114</v>
      </c>
      <c r="L752">
        <v>1</v>
      </c>
      <c r="M752" s="9">
        <v>315083</v>
      </c>
      <c r="T752" s="10" t="s">
        <v>2170</v>
      </c>
      <c r="U752" s="10" t="s">
        <v>4647</v>
      </c>
    </row>
    <row r="753" spans="1:22" x14ac:dyDescent="0.25">
      <c r="B753" s="2" t="s">
        <v>778</v>
      </c>
      <c r="C753" t="s">
        <v>25</v>
      </c>
      <c r="D753" t="s">
        <v>2874</v>
      </c>
      <c r="E753" t="s">
        <v>2897</v>
      </c>
      <c r="F753" s="2" t="s">
        <v>2114</v>
      </c>
      <c r="L753">
        <v>1</v>
      </c>
      <c r="M753" s="9">
        <v>328734</v>
      </c>
      <c r="T753" s="10" t="s">
        <v>2171</v>
      </c>
      <c r="U753" s="10" t="s">
        <v>4647</v>
      </c>
    </row>
    <row r="754" spans="1:22" x14ac:dyDescent="0.25">
      <c r="B754" s="2" t="s">
        <v>2687</v>
      </c>
      <c r="C754" t="s">
        <v>143</v>
      </c>
      <c r="D754" t="s">
        <v>2874</v>
      </c>
      <c r="E754" t="s">
        <v>2897</v>
      </c>
      <c r="F754" s="2" t="s">
        <v>2114</v>
      </c>
      <c r="L754">
        <v>1</v>
      </c>
      <c r="M754" s="9">
        <v>311505</v>
      </c>
      <c r="T754" s="10" t="s">
        <v>2170</v>
      </c>
      <c r="U754" s="10" t="s">
        <v>4647</v>
      </c>
    </row>
    <row r="755" spans="1:22" x14ac:dyDescent="0.25">
      <c r="B755" s="2" t="s">
        <v>3300</v>
      </c>
      <c r="C755" t="s">
        <v>150</v>
      </c>
      <c r="E755" t="s">
        <v>2897</v>
      </c>
      <c r="F755" s="2" t="s">
        <v>2114</v>
      </c>
      <c r="H755" t="s">
        <v>4438</v>
      </c>
      <c r="L755">
        <v>1</v>
      </c>
      <c r="M755" s="9">
        <v>271383</v>
      </c>
      <c r="U755" s="10" t="s">
        <v>4647</v>
      </c>
    </row>
    <row r="756" spans="1:22" x14ac:dyDescent="0.25">
      <c r="B756" s="2" t="s">
        <v>2688</v>
      </c>
      <c r="C756" t="s">
        <v>150</v>
      </c>
      <c r="D756" t="s">
        <v>2874</v>
      </c>
      <c r="E756" t="s">
        <v>2897</v>
      </c>
      <c r="F756" s="2" t="s">
        <v>2114</v>
      </c>
      <c r="H756" t="s">
        <v>4438</v>
      </c>
      <c r="L756">
        <v>1</v>
      </c>
      <c r="M756" s="9">
        <v>202177</v>
      </c>
      <c r="U756" s="10" t="s">
        <v>4647</v>
      </c>
    </row>
    <row r="757" spans="1:22" x14ac:dyDescent="0.25">
      <c r="B757" s="2" t="s">
        <v>4035</v>
      </c>
      <c r="C757" t="s">
        <v>298</v>
      </c>
      <c r="D757" t="s">
        <v>2874</v>
      </c>
      <c r="E757" t="s">
        <v>2897</v>
      </c>
      <c r="F757" s="2" t="s">
        <v>2114</v>
      </c>
      <c r="L757">
        <v>1</v>
      </c>
      <c r="M757" s="9">
        <v>319340</v>
      </c>
      <c r="N757" t="s">
        <v>2114</v>
      </c>
      <c r="R757" s="2" t="s">
        <v>779</v>
      </c>
      <c r="U757" s="10" t="s">
        <v>4647</v>
      </c>
    </row>
    <row r="758" spans="1:22" x14ac:dyDescent="0.25">
      <c r="B758" s="2" t="s">
        <v>2689</v>
      </c>
      <c r="C758" t="s">
        <v>161</v>
      </c>
      <c r="D758" t="s">
        <v>2874</v>
      </c>
      <c r="E758" t="s">
        <v>2897</v>
      </c>
      <c r="F758" s="2" t="s">
        <v>2114</v>
      </c>
      <c r="I758" t="s">
        <v>4438</v>
      </c>
      <c r="L758">
        <v>1</v>
      </c>
      <c r="M758" s="9">
        <v>315373</v>
      </c>
      <c r="U758" s="10" t="s">
        <v>4647</v>
      </c>
    </row>
    <row r="759" spans="1:22" x14ac:dyDescent="0.25">
      <c r="B759" s="2" t="s">
        <v>3301</v>
      </c>
      <c r="C759" t="s">
        <v>161</v>
      </c>
      <c r="E759" t="s">
        <v>2897</v>
      </c>
      <c r="F759" s="2" t="s">
        <v>2114</v>
      </c>
      <c r="I759" t="s">
        <v>4438</v>
      </c>
      <c r="L759">
        <v>1</v>
      </c>
      <c r="M759" s="9">
        <v>284762</v>
      </c>
      <c r="U759" s="10" t="s">
        <v>4647</v>
      </c>
    </row>
    <row r="760" spans="1:22" x14ac:dyDescent="0.25">
      <c r="B760" s="2" t="s">
        <v>777</v>
      </c>
      <c r="C760" t="s">
        <v>73</v>
      </c>
      <c r="E760" t="s">
        <v>4628</v>
      </c>
      <c r="F760" s="2" t="s">
        <v>2114</v>
      </c>
      <c r="L760">
        <v>1</v>
      </c>
      <c r="M760" s="9">
        <v>337471</v>
      </c>
      <c r="U760" s="10" t="s">
        <v>4643</v>
      </c>
    </row>
    <row r="761" spans="1:22" x14ac:dyDescent="0.25">
      <c r="L761"/>
      <c r="M761" s="35"/>
    </row>
    <row r="762" spans="1:22" ht="15.75" thickBot="1" x14ac:dyDescent="0.3">
      <c r="A762" s="22" t="s">
        <v>3072</v>
      </c>
      <c r="B762" s="22"/>
      <c r="C762" s="22"/>
      <c r="D762" s="22"/>
      <c r="E762" s="22"/>
      <c r="F762" s="22"/>
      <c r="G762" s="22"/>
      <c r="H762" s="22"/>
      <c r="I762" s="22"/>
      <c r="J762" s="22"/>
      <c r="K762" s="22"/>
      <c r="L762" s="22"/>
      <c r="M762" s="36" t="s">
        <v>4341</v>
      </c>
      <c r="N762" s="22"/>
      <c r="O762" s="22"/>
      <c r="P762" s="22"/>
      <c r="Q762" s="22"/>
      <c r="R762" s="22"/>
      <c r="S762" s="22"/>
      <c r="T762" s="22"/>
      <c r="U762" s="22"/>
      <c r="V762" s="22"/>
    </row>
    <row r="763" spans="1:22" x14ac:dyDescent="0.25">
      <c r="B763" s="2" t="s">
        <v>3302</v>
      </c>
      <c r="C763" s="2" t="s">
        <v>3</v>
      </c>
      <c r="E763" t="s">
        <v>2896</v>
      </c>
      <c r="F763" s="2" t="s">
        <v>2114</v>
      </c>
      <c r="G763" t="s">
        <v>4438</v>
      </c>
      <c r="L763">
        <v>1</v>
      </c>
      <c r="M763" s="9">
        <v>42228</v>
      </c>
      <c r="N763" t="s">
        <v>2114</v>
      </c>
      <c r="R763" s="2" t="s">
        <v>4342</v>
      </c>
      <c r="T763" s="10" t="s">
        <v>2170</v>
      </c>
      <c r="U763" s="10" t="s">
        <v>4647</v>
      </c>
    </row>
    <row r="764" spans="1:22" x14ac:dyDescent="0.25">
      <c r="B764" s="2" t="s">
        <v>3303</v>
      </c>
      <c r="C764" s="2" t="s">
        <v>3</v>
      </c>
      <c r="E764" t="s">
        <v>2896</v>
      </c>
      <c r="F764" s="2" t="s">
        <v>2114</v>
      </c>
      <c r="G764" t="s">
        <v>4438</v>
      </c>
      <c r="L764">
        <v>1</v>
      </c>
      <c r="M764" s="9">
        <v>36314</v>
      </c>
      <c r="T764" s="10" t="s">
        <v>2170</v>
      </c>
      <c r="U764" s="10" t="s">
        <v>4647</v>
      </c>
    </row>
    <row r="765" spans="1:22" x14ac:dyDescent="0.25">
      <c r="B765" s="2" t="s">
        <v>3304</v>
      </c>
      <c r="C765" s="2" t="s">
        <v>15</v>
      </c>
      <c r="E765" t="s">
        <v>2897</v>
      </c>
      <c r="F765" s="2" t="s">
        <v>2114</v>
      </c>
      <c r="G765" t="s">
        <v>4438</v>
      </c>
      <c r="L765">
        <v>1</v>
      </c>
      <c r="M765" s="9">
        <v>70605</v>
      </c>
      <c r="T765" s="10" t="s">
        <v>2170</v>
      </c>
      <c r="U765" s="10" t="s">
        <v>4647</v>
      </c>
    </row>
    <row r="766" spans="1:22" x14ac:dyDescent="0.25">
      <c r="B766" s="2" t="s">
        <v>2691</v>
      </c>
      <c r="C766" t="s">
        <v>21</v>
      </c>
      <c r="D766" t="s">
        <v>2874</v>
      </c>
      <c r="E766" t="s">
        <v>2897</v>
      </c>
      <c r="F766" s="2" t="s">
        <v>2114</v>
      </c>
      <c r="L766">
        <v>1</v>
      </c>
      <c r="M766" s="9">
        <v>115675</v>
      </c>
      <c r="T766" s="10" t="s">
        <v>2170</v>
      </c>
      <c r="U766" s="10" t="s">
        <v>4647</v>
      </c>
    </row>
    <row r="767" spans="1:22" x14ac:dyDescent="0.25">
      <c r="B767" s="2" t="s">
        <v>2692</v>
      </c>
      <c r="C767" t="s">
        <v>25</v>
      </c>
      <c r="D767" t="s">
        <v>2874</v>
      </c>
      <c r="E767" t="s">
        <v>2897</v>
      </c>
      <c r="F767" s="2" t="s">
        <v>2114</v>
      </c>
      <c r="L767">
        <v>1</v>
      </c>
      <c r="M767" s="9">
        <v>401718</v>
      </c>
      <c r="T767" s="10" t="s">
        <v>2171</v>
      </c>
      <c r="U767" s="10" t="s">
        <v>4647</v>
      </c>
    </row>
    <row r="768" spans="1:22" x14ac:dyDescent="0.25">
      <c r="B768" s="2" t="s">
        <v>3305</v>
      </c>
      <c r="C768" t="s">
        <v>25</v>
      </c>
      <c r="E768" t="s">
        <v>2896</v>
      </c>
      <c r="F768" s="2" t="s">
        <v>2114</v>
      </c>
      <c r="K768" s="2" t="s">
        <v>5133</v>
      </c>
      <c r="L768">
        <v>1</v>
      </c>
      <c r="M768" s="9">
        <v>396878</v>
      </c>
      <c r="T768" s="10" t="s">
        <v>2171</v>
      </c>
      <c r="U768" s="10" t="s">
        <v>4647</v>
      </c>
    </row>
    <row r="769" spans="1:22" x14ac:dyDescent="0.25">
      <c r="B769" s="2" t="s">
        <v>3306</v>
      </c>
      <c r="C769" t="s">
        <v>27</v>
      </c>
      <c r="E769" t="s">
        <v>2897</v>
      </c>
      <c r="F769" s="2" t="s">
        <v>2114</v>
      </c>
      <c r="L769">
        <v>1</v>
      </c>
      <c r="M769" s="9">
        <v>149409</v>
      </c>
      <c r="T769" s="10" t="s">
        <v>2171</v>
      </c>
      <c r="U769" s="10" t="s">
        <v>4647</v>
      </c>
    </row>
    <row r="770" spans="1:22" x14ac:dyDescent="0.25">
      <c r="B770" s="2" t="s">
        <v>3307</v>
      </c>
      <c r="C770" t="s">
        <v>46</v>
      </c>
      <c r="E770" t="s">
        <v>2897</v>
      </c>
      <c r="F770" s="2" t="s">
        <v>2114</v>
      </c>
      <c r="L770">
        <v>1</v>
      </c>
      <c r="M770" s="9">
        <v>204021</v>
      </c>
      <c r="N770" t="s">
        <v>2114</v>
      </c>
      <c r="R770" s="2" t="s">
        <v>4343</v>
      </c>
      <c r="T770" s="10" t="s">
        <v>2171</v>
      </c>
      <c r="U770" s="10" t="s">
        <v>4647</v>
      </c>
      <c r="V770" t="s">
        <v>4208</v>
      </c>
    </row>
    <row r="771" spans="1:22" x14ac:dyDescent="0.25">
      <c r="B771" s="2" t="s">
        <v>3308</v>
      </c>
      <c r="C771" t="s">
        <v>150</v>
      </c>
      <c r="E771" t="s">
        <v>2897</v>
      </c>
      <c r="F771" s="2" t="s">
        <v>2114</v>
      </c>
      <c r="H771" t="s">
        <v>4438</v>
      </c>
      <c r="L771">
        <v>1</v>
      </c>
      <c r="M771" s="9">
        <v>81006</v>
      </c>
      <c r="R771" s="2"/>
      <c r="U771" s="10" t="s">
        <v>4647</v>
      </c>
    </row>
    <row r="772" spans="1:22" x14ac:dyDescent="0.25">
      <c r="B772" s="2" t="s">
        <v>3309</v>
      </c>
      <c r="C772" t="s">
        <v>153</v>
      </c>
      <c r="E772" t="s">
        <v>2897</v>
      </c>
      <c r="F772" s="2" t="s">
        <v>2114</v>
      </c>
      <c r="L772">
        <v>1</v>
      </c>
      <c r="M772" s="9">
        <v>408911</v>
      </c>
      <c r="N772" t="s">
        <v>2114</v>
      </c>
      <c r="R772" s="2" t="s">
        <v>781</v>
      </c>
      <c r="U772" s="10" t="s">
        <v>4647</v>
      </c>
      <c r="V772" t="s">
        <v>4209</v>
      </c>
    </row>
    <row r="773" spans="1:22" x14ac:dyDescent="0.25">
      <c r="B773" s="2" t="s">
        <v>4845</v>
      </c>
      <c r="C773" s="2" t="s">
        <v>3</v>
      </c>
      <c r="E773" t="s">
        <v>4628</v>
      </c>
      <c r="G773" t="s">
        <v>4438</v>
      </c>
      <c r="L773">
        <v>1</v>
      </c>
      <c r="M773" s="9">
        <v>244398</v>
      </c>
      <c r="R773" s="2"/>
      <c r="T773" s="10" t="s">
        <v>2170</v>
      </c>
      <c r="U773" s="10" t="s">
        <v>4647</v>
      </c>
    </row>
    <row r="774" spans="1:22" x14ac:dyDescent="0.25">
      <c r="B774" s="2" t="s">
        <v>3311</v>
      </c>
      <c r="C774" s="2" t="s">
        <v>4337</v>
      </c>
      <c r="E774" s="2"/>
      <c r="F774" s="2"/>
      <c r="L774">
        <v>1</v>
      </c>
      <c r="M774" s="9">
        <v>128537</v>
      </c>
      <c r="T774" s="10" t="s">
        <v>2170</v>
      </c>
      <c r="U774" s="10" t="s">
        <v>4647</v>
      </c>
    </row>
    <row r="775" spans="1:22" x14ac:dyDescent="0.25">
      <c r="B775" s="2" t="s">
        <v>3310</v>
      </c>
      <c r="C775" s="2" t="s">
        <v>4337</v>
      </c>
      <c r="E775" s="2"/>
      <c r="F775" s="2"/>
      <c r="L775">
        <v>1</v>
      </c>
      <c r="M775" s="9">
        <v>64712</v>
      </c>
      <c r="T775" s="10" t="s">
        <v>2171</v>
      </c>
      <c r="U775" s="10" t="s">
        <v>4647</v>
      </c>
    </row>
    <row r="776" spans="1:22" x14ac:dyDescent="0.25">
      <c r="B776" s="2" t="s">
        <v>4036</v>
      </c>
      <c r="C776" t="s">
        <v>298</v>
      </c>
      <c r="E776" t="s">
        <v>2897</v>
      </c>
      <c r="F776" s="2" t="s">
        <v>2114</v>
      </c>
      <c r="L776">
        <v>1</v>
      </c>
      <c r="M776" s="9">
        <v>37320</v>
      </c>
      <c r="U776" s="10" t="s">
        <v>4647</v>
      </c>
    </row>
    <row r="777" spans="1:22" x14ac:dyDescent="0.25">
      <c r="B777" s="2" t="s">
        <v>2693</v>
      </c>
      <c r="C777" t="s">
        <v>161</v>
      </c>
      <c r="D777" t="s">
        <v>2874</v>
      </c>
      <c r="E777" t="s">
        <v>2897</v>
      </c>
      <c r="F777" s="2" t="s">
        <v>2114</v>
      </c>
      <c r="I777" t="s">
        <v>4438</v>
      </c>
      <c r="L777">
        <v>1</v>
      </c>
      <c r="M777" s="9">
        <v>57109</v>
      </c>
      <c r="U777" s="10" t="s">
        <v>4647</v>
      </c>
    </row>
    <row r="778" spans="1:22" x14ac:dyDescent="0.25">
      <c r="B778" s="2" t="s">
        <v>780</v>
      </c>
      <c r="C778" t="s">
        <v>73</v>
      </c>
      <c r="E778" t="s">
        <v>4628</v>
      </c>
      <c r="F778" s="2" t="s">
        <v>2114</v>
      </c>
      <c r="L778">
        <v>1</v>
      </c>
      <c r="M778" s="9">
        <v>40469</v>
      </c>
      <c r="U778" s="10" t="s">
        <v>4643</v>
      </c>
    </row>
    <row r="779" spans="1:22" x14ac:dyDescent="0.25">
      <c r="L779"/>
      <c r="M779" s="35"/>
    </row>
    <row r="780" spans="1:22" ht="15.75" thickBot="1" x14ac:dyDescent="0.3">
      <c r="A780" s="22" t="s">
        <v>3073</v>
      </c>
      <c r="B780" s="22"/>
      <c r="C780" s="22"/>
      <c r="D780" s="22"/>
      <c r="E780" s="22"/>
      <c r="F780" s="22"/>
      <c r="G780" s="22"/>
      <c r="H780" s="22"/>
      <c r="I780" s="22"/>
      <c r="J780" s="22"/>
      <c r="K780" s="22"/>
      <c r="L780" s="22"/>
      <c r="M780" s="36"/>
      <c r="N780" s="22"/>
      <c r="O780" s="22"/>
      <c r="P780" s="22"/>
      <c r="Q780" s="22"/>
      <c r="R780" s="22"/>
      <c r="S780" s="22"/>
      <c r="T780" s="22"/>
      <c r="U780" s="22"/>
      <c r="V780" s="22"/>
    </row>
    <row r="781" spans="1:22" x14ac:dyDescent="0.25">
      <c r="B781" s="2" t="s">
        <v>3312</v>
      </c>
      <c r="C781" s="2" t="s">
        <v>3</v>
      </c>
      <c r="E781" t="s">
        <v>2896</v>
      </c>
      <c r="F781" s="2" t="s">
        <v>2114</v>
      </c>
      <c r="G781" t="s">
        <v>4438</v>
      </c>
      <c r="L781" s="2">
        <v>1</v>
      </c>
      <c r="M781" s="9" t="s">
        <v>783</v>
      </c>
      <c r="T781" s="10" t="s">
        <v>2170</v>
      </c>
      <c r="U781" s="10" t="s">
        <v>4647</v>
      </c>
    </row>
    <row r="782" spans="1:22" x14ac:dyDescent="0.25">
      <c r="B782" s="2" t="s">
        <v>2680</v>
      </c>
      <c r="C782" t="s">
        <v>21</v>
      </c>
      <c r="D782" t="s">
        <v>2874</v>
      </c>
      <c r="E782" t="s">
        <v>2897</v>
      </c>
      <c r="F782" s="2" t="s">
        <v>2114</v>
      </c>
      <c r="L782" s="2">
        <v>1</v>
      </c>
      <c r="M782" s="9" t="s">
        <v>784</v>
      </c>
      <c r="T782" s="10" t="s">
        <v>2170</v>
      </c>
      <c r="U782" s="10" t="s">
        <v>4647</v>
      </c>
    </row>
    <row r="783" spans="1:22" x14ac:dyDescent="0.25">
      <c r="B783" s="2" t="s">
        <v>2681</v>
      </c>
      <c r="C783" t="s">
        <v>25</v>
      </c>
      <c r="D783" t="s">
        <v>2874</v>
      </c>
      <c r="E783" t="s">
        <v>2897</v>
      </c>
      <c r="F783" s="2" t="s">
        <v>2114</v>
      </c>
      <c r="L783" s="2">
        <v>1</v>
      </c>
      <c r="M783" s="9" t="s">
        <v>785</v>
      </c>
      <c r="T783" s="10" t="s">
        <v>2171</v>
      </c>
      <c r="U783" s="10" t="s">
        <v>4647</v>
      </c>
    </row>
    <row r="784" spans="1:22" x14ac:dyDescent="0.25">
      <c r="B784" s="2" t="s">
        <v>3313</v>
      </c>
      <c r="C784" t="s">
        <v>27</v>
      </c>
      <c r="E784" t="s">
        <v>2897</v>
      </c>
      <c r="F784" s="2" t="s">
        <v>2114</v>
      </c>
      <c r="L784" s="2">
        <v>1</v>
      </c>
      <c r="M784" s="9" t="s">
        <v>786</v>
      </c>
      <c r="T784" s="10" t="s">
        <v>2171</v>
      </c>
      <c r="U784" s="10" t="s">
        <v>4647</v>
      </c>
    </row>
    <row r="785" spans="1:22" x14ac:dyDescent="0.25">
      <c r="B785" s="2" t="s">
        <v>2682</v>
      </c>
      <c r="C785" t="s">
        <v>46</v>
      </c>
      <c r="D785" t="s">
        <v>2874</v>
      </c>
      <c r="E785" t="s">
        <v>2897</v>
      </c>
      <c r="F785" s="2" t="s">
        <v>2114</v>
      </c>
      <c r="L785" s="2">
        <v>1</v>
      </c>
      <c r="M785" s="9" t="s">
        <v>787</v>
      </c>
      <c r="U785" s="10" t="s">
        <v>4647</v>
      </c>
    </row>
    <row r="786" spans="1:22" x14ac:dyDescent="0.25">
      <c r="B786" s="2" t="s">
        <v>2683</v>
      </c>
      <c r="C786" t="s">
        <v>150</v>
      </c>
      <c r="D786" t="s">
        <v>2874</v>
      </c>
      <c r="E786" t="s">
        <v>2897</v>
      </c>
      <c r="F786" s="2" t="s">
        <v>2114</v>
      </c>
      <c r="H786" t="s">
        <v>4438</v>
      </c>
      <c r="L786" s="2">
        <v>1</v>
      </c>
      <c r="M786" s="9" t="s">
        <v>788</v>
      </c>
      <c r="U786" s="10" t="s">
        <v>4647</v>
      </c>
    </row>
    <row r="787" spans="1:22" x14ac:dyDescent="0.25">
      <c r="B787" s="2" t="s">
        <v>3314</v>
      </c>
      <c r="C787" t="s">
        <v>153</v>
      </c>
      <c r="E787" t="s">
        <v>2896</v>
      </c>
      <c r="F787" s="2" t="s">
        <v>2114</v>
      </c>
      <c r="L787" s="2">
        <v>1</v>
      </c>
      <c r="M787" s="9" t="s">
        <v>789</v>
      </c>
      <c r="N787" t="s">
        <v>2114</v>
      </c>
      <c r="R787" s="2" t="s">
        <v>793</v>
      </c>
      <c r="U787" s="10" t="s">
        <v>4647</v>
      </c>
      <c r="V787" t="s">
        <v>4210</v>
      </c>
    </row>
    <row r="788" spans="1:22" x14ac:dyDescent="0.25">
      <c r="B788" s="2" t="s">
        <v>2679</v>
      </c>
      <c r="C788" t="s">
        <v>298</v>
      </c>
      <c r="D788" t="s">
        <v>2874</v>
      </c>
      <c r="E788" t="s">
        <v>2897</v>
      </c>
      <c r="F788" s="2" t="s">
        <v>2114</v>
      </c>
      <c r="L788" s="2">
        <v>1</v>
      </c>
      <c r="M788" s="9" t="s">
        <v>790</v>
      </c>
      <c r="R788" s="2"/>
      <c r="U788" s="10" t="s">
        <v>4647</v>
      </c>
    </row>
    <row r="789" spans="1:22" x14ac:dyDescent="0.25">
      <c r="B789" s="2" t="s">
        <v>3315</v>
      </c>
      <c r="C789" t="s">
        <v>161</v>
      </c>
      <c r="E789" t="s">
        <v>2897</v>
      </c>
      <c r="F789" s="2" t="s">
        <v>2114</v>
      </c>
      <c r="I789" t="s">
        <v>4438</v>
      </c>
      <c r="L789" s="2">
        <v>1</v>
      </c>
      <c r="M789" s="9" t="s">
        <v>791</v>
      </c>
      <c r="R789" s="2"/>
      <c r="U789" s="10" t="s">
        <v>4647</v>
      </c>
    </row>
    <row r="790" spans="1:22" x14ac:dyDescent="0.25">
      <c r="B790" s="2" t="s">
        <v>782</v>
      </c>
      <c r="C790" t="s">
        <v>73</v>
      </c>
      <c r="E790" t="s">
        <v>4628</v>
      </c>
      <c r="F790" s="2" t="s">
        <v>2114</v>
      </c>
      <c r="L790" s="2">
        <v>1</v>
      </c>
      <c r="M790" s="9" t="s">
        <v>4398</v>
      </c>
      <c r="N790" t="s">
        <v>2114</v>
      </c>
      <c r="R790" s="2" t="s">
        <v>792</v>
      </c>
      <c r="U790" s="10" t="s">
        <v>4643</v>
      </c>
    </row>
    <row r="791" spans="1:22" x14ac:dyDescent="0.25">
      <c r="L791"/>
      <c r="M791" s="35"/>
    </row>
    <row r="792" spans="1:22" ht="15.75" thickBot="1" x14ac:dyDescent="0.3">
      <c r="A792" s="22" t="s">
        <v>3074</v>
      </c>
      <c r="B792" s="22"/>
      <c r="C792" s="22"/>
      <c r="D792" s="22"/>
      <c r="E792" s="22"/>
      <c r="F792" s="22"/>
      <c r="G792" s="22"/>
      <c r="H792" s="22"/>
      <c r="I792" s="22"/>
      <c r="J792" s="22"/>
      <c r="K792" s="22"/>
      <c r="L792" s="22"/>
      <c r="M792" s="36"/>
      <c r="N792" s="22"/>
      <c r="O792" s="22"/>
      <c r="P792" s="22"/>
      <c r="Q792" s="22"/>
      <c r="R792" s="22"/>
      <c r="S792" s="22"/>
      <c r="T792" s="22"/>
      <c r="U792" s="22"/>
      <c r="V792" s="22"/>
    </row>
    <row r="793" spans="1:22" x14ac:dyDescent="0.25">
      <c r="B793" s="2" t="s">
        <v>4846</v>
      </c>
      <c r="C793" s="2" t="s">
        <v>3</v>
      </c>
      <c r="D793" t="s">
        <v>2874</v>
      </c>
      <c r="E793" t="s">
        <v>2897</v>
      </c>
      <c r="F793" s="2" t="s">
        <v>2114</v>
      </c>
      <c r="G793" t="s">
        <v>4438</v>
      </c>
      <c r="L793" s="2">
        <v>1</v>
      </c>
      <c r="M793" s="9" t="s">
        <v>795</v>
      </c>
      <c r="N793" s="2"/>
      <c r="O793" s="2"/>
      <c r="P793" s="2"/>
      <c r="Q793" s="2"/>
      <c r="T793" s="10" t="s">
        <v>2170</v>
      </c>
      <c r="U793" s="10" t="s">
        <v>4647</v>
      </c>
    </row>
    <row r="794" spans="1:22" x14ac:dyDescent="0.25">
      <c r="B794" s="2" t="s">
        <v>2839</v>
      </c>
      <c r="C794" s="2" t="s">
        <v>3</v>
      </c>
      <c r="D794" t="s">
        <v>2874</v>
      </c>
      <c r="E794" t="s">
        <v>2897</v>
      </c>
      <c r="F794" s="2" t="s">
        <v>2114</v>
      </c>
      <c r="G794" t="s">
        <v>4438</v>
      </c>
      <c r="L794" s="2">
        <v>1</v>
      </c>
      <c r="M794" s="9" t="s">
        <v>3226</v>
      </c>
      <c r="N794" s="2"/>
      <c r="O794" s="2"/>
      <c r="P794" s="2"/>
      <c r="Q794" s="2"/>
      <c r="T794" s="10" t="s">
        <v>2170</v>
      </c>
      <c r="U794" s="10" t="s">
        <v>4647</v>
      </c>
    </row>
    <row r="795" spans="1:22" x14ac:dyDescent="0.25">
      <c r="B795" s="2" t="s">
        <v>3316</v>
      </c>
      <c r="C795" t="s">
        <v>21</v>
      </c>
      <c r="E795" t="s">
        <v>2897</v>
      </c>
      <c r="F795" s="2" t="s">
        <v>2114</v>
      </c>
      <c r="L795" s="2">
        <v>1</v>
      </c>
      <c r="M795" s="9" t="s">
        <v>3227</v>
      </c>
      <c r="N795" s="2"/>
      <c r="O795" s="2"/>
      <c r="P795" s="2"/>
      <c r="Q795" s="2"/>
      <c r="T795" s="10" t="s">
        <v>2170</v>
      </c>
      <c r="U795" s="10" t="s">
        <v>4647</v>
      </c>
    </row>
    <row r="796" spans="1:22" x14ac:dyDescent="0.25">
      <c r="B796" s="2" t="s">
        <v>2840</v>
      </c>
      <c r="C796" t="s">
        <v>25</v>
      </c>
      <c r="D796" t="s">
        <v>2874</v>
      </c>
      <c r="E796" t="s">
        <v>2897</v>
      </c>
      <c r="F796" s="2" t="s">
        <v>2114</v>
      </c>
      <c r="L796" s="2">
        <v>1</v>
      </c>
      <c r="M796" s="9" t="s">
        <v>796</v>
      </c>
      <c r="N796" s="2"/>
      <c r="O796" s="2"/>
      <c r="P796" s="2"/>
      <c r="Q796" s="2"/>
      <c r="R796" s="2"/>
      <c r="T796" s="10" t="s">
        <v>2171</v>
      </c>
      <c r="U796" s="10" t="s">
        <v>4647</v>
      </c>
    </row>
    <row r="797" spans="1:22" x14ac:dyDescent="0.25">
      <c r="B797" s="2" t="s">
        <v>2841</v>
      </c>
      <c r="C797" t="s">
        <v>27</v>
      </c>
      <c r="D797" t="s">
        <v>2874</v>
      </c>
      <c r="E797" t="s">
        <v>2897</v>
      </c>
      <c r="F797" s="2" t="s">
        <v>2114</v>
      </c>
      <c r="L797" s="2">
        <v>1</v>
      </c>
      <c r="M797" s="9" t="s">
        <v>797</v>
      </c>
      <c r="N797" s="2" t="s">
        <v>2114</v>
      </c>
      <c r="O797" s="2"/>
      <c r="P797" s="2"/>
      <c r="Q797" s="2"/>
      <c r="R797" s="2" t="s">
        <v>805</v>
      </c>
      <c r="T797" s="10" t="s">
        <v>2171</v>
      </c>
      <c r="U797" s="10" t="s">
        <v>4647</v>
      </c>
      <c r="V797" t="s">
        <v>4211</v>
      </c>
    </row>
    <row r="798" spans="1:22" x14ac:dyDescent="0.25">
      <c r="B798" s="2" t="s">
        <v>2842</v>
      </c>
      <c r="C798" t="s">
        <v>143</v>
      </c>
      <c r="D798" t="s">
        <v>2874</v>
      </c>
      <c r="E798" t="s">
        <v>2897</v>
      </c>
      <c r="F798" s="2" t="s">
        <v>2114</v>
      </c>
      <c r="L798" s="2">
        <v>1</v>
      </c>
      <c r="M798" s="9" t="s">
        <v>798</v>
      </c>
      <c r="N798" s="2"/>
      <c r="O798" s="2"/>
      <c r="P798" s="2"/>
      <c r="Q798" s="2"/>
      <c r="R798" s="2"/>
      <c r="T798" s="10" t="s">
        <v>2170</v>
      </c>
      <c r="U798" s="10" t="s">
        <v>4647</v>
      </c>
      <c r="V798" t="s">
        <v>4183</v>
      </c>
    </row>
    <row r="799" spans="1:22" x14ac:dyDescent="0.25">
      <c r="B799" s="2" t="s">
        <v>2843</v>
      </c>
      <c r="C799" t="s">
        <v>46</v>
      </c>
      <c r="D799" t="s">
        <v>2874</v>
      </c>
      <c r="E799" t="s">
        <v>2897</v>
      </c>
      <c r="F799" s="2" t="s">
        <v>2114</v>
      </c>
      <c r="L799" s="2">
        <v>1</v>
      </c>
      <c r="M799" s="9" t="s">
        <v>799</v>
      </c>
      <c r="N799" s="2"/>
      <c r="O799" s="2"/>
      <c r="P799" s="2"/>
      <c r="Q799" s="2"/>
      <c r="R799" s="2"/>
      <c r="T799" s="10" t="s">
        <v>2171</v>
      </c>
      <c r="U799" s="10" t="s">
        <v>4647</v>
      </c>
    </row>
    <row r="800" spans="1:22" x14ac:dyDescent="0.25">
      <c r="B800" s="2" t="s">
        <v>3317</v>
      </c>
      <c r="C800" t="s">
        <v>150</v>
      </c>
      <c r="E800" t="s">
        <v>2897</v>
      </c>
      <c r="F800" s="2" t="s">
        <v>2114</v>
      </c>
      <c r="H800" t="s">
        <v>4438</v>
      </c>
      <c r="L800" s="2">
        <v>1</v>
      </c>
      <c r="M800" s="9" t="s">
        <v>800</v>
      </c>
      <c r="N800" s="2"/>
      <c r="O800" s="2"/>
      <c r="P800" s="2"/>
      <c r="Q800" s="2"/>
      <c r="R800" s="2"/>
      <c r="U800" s="10" t="s">
        <v>4647</v>
      </c>
    </row>
    <row r="801" spans="1:22" x14ac:dyDescent="0.25">
      <c r="B801" s="2" t="s">
        <v>3318</v>
      </c>
      <c r="C801" t="s">
        <v>153</v>
      </c>
      <c r="E801" t="s">
        <v>2897</v>
      </c>
      <c r="F801" s="2" t="s">
        <v>2114</v>
      </c>
      <c r="L801" s="2">
        <v>1</v>
      </c>
      <c r="M801" s="9" t="s">
        <v>3228</v>
      </c>
      <c r="N801" s="2"/>
      <c r="O801" s="2"/>
      <c r="P801" s="2"/>
      <c r="Q801" s="2"/>
      <c r="R801" s="2"/>
      <c r="U801" s="10" t="s">
        <v>4647</v>
      </c>
      <c r="V801" t="s">
        <v>4212</v>
      </c>
    </row>
    <row r="802" spans="1:22" x14ac:dyDescent="0.25">
      <c r="B802" s="2" t="s">
        <v>3319</v>
      </c>
      <c r="C802" s="2" t="s">
        <v>2143</v>
      </c>
      <c r="E802" s="2" t="s">
        <v>4627</v>
      </c>
      <c r="F802" s="2" t="s">
        <v>2114</v>
      </c>
      <c r="G802" t="s">
        <v>4438</v>
      </c>
      <c r="L802" s="2">
        <v>1</v>
      </c>
      <c r="M802" s="9" t="s">
        <v>802</v>
      </c>
      <c r="N802" s="2"/>
      <c r="O802" s="2"/>
      <c r="P802" s="2"/>
      <c r="Q802" s="2"/>
      <c r="R802" s="2"/>
      <c r="S802" s="31" t="s">
        <v>4412</v>
      </c>
      <c r="U802" s="10" t="s">
        <v>4647</v>
      </c>
    </row>
    <row r="803" spans="1:22" x14ac:dyDescent="0.25">
      <c r="B803" s="2" t="s">
        <v>4037</v>
      </c>
      <c r="C803" t="s">
        <v>298</v>
      </c>
      <c r="D803" t="s">
        <v>2874</v>
      </c>
      <c r="E803" t="s">
        <v>2897</v>
      </c>
      <c r="F803" s="2" t="s">
        <v>2114</v>
      </c>
      <c r="L803" s="2">
        <v>1</v>
      </c>
      <c r="M803" s="9" t="s">
        <v>801</v>
      </c>
      <c r="N803" s="2"/>
      <c r="O803" s="2"/>
      <c r="P803" s="2"/>
      <c r="Q803" s="2"/>
      <c r="R803" s="2"/>
      <c r="U803" s="10" t="s">
        <v>4647</v>
      </c>
    </row>
    <row r="804" spans="1:22" x14ac:dyDescent="0.25">
      <c r="B804" s="2" t="s">
        <v>2844</v>
      </c>
      <c r="C804" t="s">
        <v>161</v>
      </c>
      <c r="D804" t="s">
        <v>2874</v>
      </c>
      <c r="E804" t="s">
        <v>2897</v>
      </c>
      <c r="F804" s="2" t="s">
        <v>2114</v>
      </c>
      <c r="I804" t="s">
        <v>4438</v>
      </c>
      <c r="L804" s="2">
        <v>1</v>
      </c>
      <c r="M804" s="9" t="s">
        <v>803</v>
      </c>
      <c r="N804" s="2"/>
      <c r="O804" s="2"/>
      <c r="P804" s="2"/>
      <c r="Q804" s="2"/>
      <c r="R804" s="2"/>
      <c r="U804" s="10" t="s">
        <v>4647</v>
      </c>
    </row>
    <row r="805" spans="1:22" x14ac:dyDescent="0.25">
      <c r="B805" s="2" t="s">
        <v>794</v>
      </c>
      <c r="C805" t="s">
        <v>73</v>
      </c>
      <c r="E805" t="s">
        <v>4628</v>
      </c>
      <c r="F805" s="2" t="s">
        <v>2114</v>
      </c>
      <c r="L805" s="2">
        <v>1</v>
      </c>
      <c r="M805" s="9" t="s">
        <v>804</v>
      </c>
      <c r="N805" s="2" t="s">
        <v>2114</v>
      </c>
      <c r="O805" s="2"/>
      <c r="P805" s="2"/>
      <c r="Q805" s="2"/>
      <c r="R805" s="2" t="s">
        <v>806</v>
      </c>
      <c r="U805" s="10" t="s">
        <v>4643</v>
      </c>
    </row>
    <row r="806" spans="1:22" x14ac:dyDescent="0.25">
      <c r="L806"/>
      <c r="M806" s="35"/>
    </row>
    <row r="807" spans="1:22" ht="15.75" thickBot="1" x14ac:dyDescent="0.3">
      <c r="A807" s="22" t="s">
        <v>3075</v>
      </c>
      <c r="B807" s="22"/>
      <c r="C807" s="22"/>
      <c r="D807" s="22"/>
      <c r="E807" s="22"/>
      <c r="F807" s="22"/>
      <c r="G807" s="22"/>
      <c r="H807" s="22"/>
      <c r="I807" s="22"/>
      <c r="J807" s="22"/>
      <c r="K807" s="22"/>
      <c r="L807" s="22"/>
      <c r="M807" s="36"/>
      <c r="N807" s="22"/>
      <c r="O807" s="22"/>
      <c r="P807" s="22"/>
      <c r="Q807" s="22"/>
      <c r="R807" s="22"/>
      <c r="S807" s="22"/>
      <c r="T807" s="22"/>
      <c r="U807" s="22"/>
      <c r="V807" s="22"/>
    </row>
    <row r="808" spans="1:22" x14ac:dyDescent="0.25">
      <c r="B808" s="2" t="s">
        <v>2739</v>
      </c>
      <c r="C808" s="2" t="s">
        <v>3</v>
      </c>
      <c r="D808" t="s">
        <v>2874</v>
      </c>
      <c r="E808" t="s">
        <v>2897</v>
      </c>
      <c r="F808" s="2" t="s">
        <v>2114</v>
      </c>
      <c r="G808" t="s">
        <v>4438</v>
      </c>
      <c r="L808" s="2">
        <v>1</v>
      </c>
      <c r="M808" s="9" t="s">
        <v>808</v>
      </c>
      <c r="T808" s="10" t="s">
        <v>2170</v>
      </c>
      <c r="U808" s="10" t="s">
        <v>4647</v>
      </c>
    </row>
    <row r="809" spans="1:22" x14ac:dyDescent="0.25">
      <c r="B809" s="2" t="s">
        <v>3320</v>
      </c>
      <c r="C809" s="2" t="s">
        <v>3</v>
      </c>
      <c r="E809" t="s">
        <v>4628</v>
      </c>
      <c r="G809" t="s">
        <v>4438</v>
      </c>
      <c r="L809" s="2">
        <v>1</v>
      </c>
      <c r="M809" s="9" t="s">
        <v>809</v>
      </c>
      <c r="T809" s="10" t="s">
        <v>2170</v>
      </c>
      <c r="U809" s="10" t="s">
        <v>4647</v>
      </c>
    </row>
    <row r="810" spans="1:22" x14ac:dyDescent="0.25">
      <c r="B810" s="2" t="s">
        <v>3321</v>
      </c>
      <c r="C810" s="2" t="s">
        <v>15</v>
      </c>
      <c r="E810" t="s">
        <v>2897</v>
      </c>
      <c r="F810" s="2" t="s">
        <v>2114</v>
      </c>
      <c r="G810" t="s">
        <v>4438</v>
      </c>
      <c r="L810" s="2">
        <v>1</v>
      </c>
      <c r="M810" s="9" t="s">
        <v>810</v>
      </c>
      <c r="T810" s="10" t="s">
        <v>2170</v>
      </c>
      <c r="U810" s="10" t="s">
        <v>4647</v>
      </c>
    </row>
    <row r="811" spans="1:22" x14ac:dyDescent="0.25">
      <c r="B811" s="2" t="s">
        <v>3322</v>
      </c>
      <c r="C811" t="s">
        <v>21</v>
      </c>
      <c r="E811" t="s">
        <v>2897</v>
      </c>
      <c r="F811" s="2" t="s">
        <v>2114</v>
      </c>
      <c r="L811" s="2">
        <v>1</v>
      </c>
      <c r="M811" s="9" t="s">
        <v>811</v>
      </c>
      <c r="T811" s="10" t="s">
        <v>2170</v>
      </c>
      <c r="U811" s="10" t="s">
        <v>4647</v>
      </c>
    </row>
    <row r="812" spans="1:22" x14ac:dyDescent="0.25">
      <c r="B812" s="2" t="s">
        <v>3323</v>
      </c>
      <c r="C812" t="s">
        <v>25</v>
      </c>
      <c r="E812" t="s">
        <v>2896</v>
      </c>
      <c r="F812" s="2" t="s">
        <v>2114</v>
      </c>
      <c r="L812" s="2">
        <v>1</v>
      </c>
      <c r="M812" s="9" t="s">
        <v>812</v>
      </c>
      <c r="T812" s="10" t="s">
        <v>2171</v>
      </c>
      <c r="U812" s="10" t="s">
        <v>4647</v>
      </c>
    </row>
    <row r="813" spans="1:22" x14ac:dyDescent="0.25">
      <c r="B813" s="2" t="s">
        <v>3324</v>
      </c>
      <c r="C813" t="s">
        <v>46</v>
      </c>
      <c r="E813" t="s">
        <v>2897</v>
      </c>
      <c r="F813" s="2" t="s">
        <v>2114</v>
      </c>
      <c r="L813" s="2">
        <v>1</v>
      </c>
      <c r="M813" s="9" t="s">
        <v>813</v>
      </c>
      <c r="N813" t="s">
        <v>2114</v>
      </c>
      <c r="R813" s="2" t="s">
        <v>818</v>
      </c>
      <c r="U813" s="10" t="s">
        <v>4647</v>
      </c>
    </row>
    <row r="814" spans="1:22" x14ac:dyDescent="0.25">
      <c r="B814" s="2" t="s">
        <v>3325</v>
      </c>
      <c r="C814" t="s">
        <v>150</v>
      </c>
      <c r="E814" t="s">
        <v>2897</v>
      </c>
      <c r="F814" s="2" t="s">
        <v>2114</v>
      </c>
      <c r="H814" t="s">
        <v>4438</v>
      </c>
      <c r="L814" s="2">
        <v>1</v>
      </c>
      <c r="M814" s="9" t="s">
        <v>814</v>
      </c>
      <c r="U814" s="10" t="s">
        <v>4647</v>
      </c>
    </row>
    <row r="815" spans="1:22" x14ac:dyDescent="0.25">
      <c r="B815" s="2" t="s">
        <v>4038</v>
      </c>
      <c r="C815" t="s">
        <v>298</v>
      </c>
      <c r="E815" t="s">
        <v>2897</v>
      </c>
      <c r="F815" s="2" t="s">
        <v>2114</v>
      </c>
      <c r="L815" s="2">
        <v>1</v>
      </c>
      <c r="M815" s="9" t="s">
        <v>815</v>
      </c>
      <c r="U815" s="10" t="s">
        <v>4647</v>
      </c>
    </row>
    <row r="816" spans="1:22" x14ac:dyDescent="0.25">
      <c r="B816" s="2" t="s">
        <v>2740</v>
      </c>
      <c r="C816" t="s">
        <v>161</v>
      </c>
      <c r="D816" t="s">
        <v>2874</v>
      </c>
      <c r="E816" t="s">
        <v>2897</v>
      </c>
      <c r="F816" s="2" t="s">
        <v>2114</v>
      </c>
      <c r="I816" t="s">
        <v>4438</v>
      </c>
      <c r="L816" s="2">
        <v>1</v>
      </c>
      <c r="M816" s="9" t="s">
        <v>816</v>
      </c>
      <c r="U816" s="10" t="s">
        <v>4647</v>
      </c>
    </row>
    <row r="817" spans="1:22" x14ac:dyDescent="0.25">
      <c r="B817" s="2" t="s">
        <v>807</v>
      </c>
      <c r="C817" t="s">
        <v>73</v>
      </c>
      <c r="E817" t="s">
        <v>4628</v>
      </c>
      <c r="F817" s="2" t="s">
        <v>2114</v>
      </c>
      <c r="L817" s="2">
        <v>1</v>
      </c>
      <c r="M817" s="9" t="s">
        <v>817</v>
      </c>
      <c r="U817" s="10" t="s">
        <v>4643</v>
      </c>
    </row>
    <row r="818" spans="1:22" x14ac:dyDescent="0.25">
      <c r="L818"/>
      <c r="M818" s="35"/>
    </row>
    <row r="819" spans="1:22" ht="15.75" thickBot="1" x14ac:dyDescent="0.3">
      <c r="A819" s="22" t="s">
        <v>3076</v>
      </c>
      <c r="B819" s="22"/>
      <c r="C819" s="22"/>
      <c r="D819" s="22"/>
      <c r="E819" s="22"/>
      <c r="F819" s="22"/>
      <c r="G819" s="22"/>
      <c r="H819" s="22"/>
      <c r="I819" s="22"/>
      <c r="J819" s="22"/>
      <c r="K819" s="22"/>
      <c r="L819" s="22"/>
      <c r="M819" s="36"/>
      <c r="N819" s="22"/>
      <c r="O819" s="22"/>
      <c r="P819" s="22"/>
      <c r="Q819" s="22"/>
      <c r="R819" s="22"/>
      <c r="S819" s="22"/>
      <c r="T819" s="22"/>
      <c r="U819" s="22"/>
      <c r="V819" s="22"/>
    </row>
    <row r="820" spans="1:22" x14ac:dyDescent="0.25">
      <c r="B820" s="2" t="s">
        <v>2726</v>
      </c>
      <c r="C820" s="2" t="s">
        <v>3</v>
      </c>
      <c r="D820" t="s">
        <v>2874</v>
      </c>
      <c r="E820" t="s">
        <v>2897</v>
      </c>
      <c r="F820" s="2" t="s">
        <v>2114</v>
      </c>
      <c r="G820" t="s">
        <v>4438</v>
      </c>
      <c r="L820">
        <v>1</v>
      </c>
      <c r="M820" s="9" t="s">
        <v>819</v>
      </c>
      <c r="N820" t="s">
        <v>2114</v>
      </c>
      <c r="R820" s="2" t="s">
        <v>827</v>
      </c>
      <c r="T820" s="10" t="s">
        <v>2170</v>
      </c>
      <c r="U820" s="10" t="s">
        <v>4647</v>
      </c>
    </row>
    <row r="821" spans="1:22" x14ac:dyDescent="0.25">
      <c r="B821" s="2" t="s">
        <v>3326</v>
      </c>
      <c r="C821" s="2" t="s">
        <v>15</v>
      </c>
      <c r="E821" t="s">
        <v>2897</v>
      </c>
      <c r="F821" s="2" t="s">
        <v>2114</v>
      </c>
      <c r="G821" t="s">
        <v>4438</v>
      </c>
      <c r="L821">
        <v>1</v>
      </c>
      <c r="M821" s="9" t="s">
        <v>820</v>
      </c>
      <c r="R821" s="2"/>
      <c r="T821" s="10" t="s">
        <v>2170</v>
      </c>
      <c r="U821" s="10" t="s">
        <v>4647</v>
      </c>
    </row>
    <row r="822" spans="1:22" x14ac:dyDescent="0.25">
      <c r="B822" s="2" t="s">
        <v>3327</v>
      </c>
      <c r="C822" t="s">
        <v>21</v>
      </c>
      <c r="E822" t="s">
        <v>2896</v>
      </c>
      <c r="F822" s="2" t="s">
        <v>2114</v>
      </c>
      <c r="L822">
        <v>1</v>
      </c>
      <c r="M822" s="9" t="s">
        <v>3229</v>
      </c>
      <c r="N822" t="s">
        <v>2114</v>
      </c>
      <c r="Q822" t="s">
        <v>2114</v>
      </c>
      <c r="R822" s="2" t="s">
        <v>826</v>
      </c>
      <c r="T822" s="10" t="s">
        <v>2170</v>
      </c>
      <c r="U822" s="10" t="s">
        <v>4647</v>
      </c>
    </row>
    <row r="823" spans="1:22" x14ac:dyDescent="0.25">
      <c r="B823" s="2" t="s">
        <v>3328</v>
      </c>
      <c r="C823" t="s">
        <v>25</v>
      </c>
      <c r="E823" t="s">
        <v>2896</v>
      </c>
      <c r="F823" s="2" t="s">
        <v>2114</v>
      </c>
      <c r="L823">
        <v>1</v>
      </c>
      <c r="M823" s="9" t="s">
        <v>821</v>
      </c>
      <c r="R823" s="2"/>
      <c r="T823" s="10" t="s">
        <v>2171</v>
      </c>
      <c r="U823" s="10" t="s">
        <v>4647</v>
      </c>
      <c r="V823" t="s">
        <v>4213</v>
      </c>
    </row>
    <row r="824" spans="1:22" x14ac:dyDescent="0.25">
      <c r="B824" s="2" t="s">
        <v>3329</v>
      </c>
      <c r="C824" t="s">
        <v>143</v>
      </c>
      <c r="E824" t="s">
        <v>2897</v>
      </c>
      <c r="F824" s="2" t="s">
        <v>2114</v>
      </c>
      <c r="L824">
        <v>1</v>
      </c>
      <c r="M824" s="9" t="s">
        <v>822</v>
      </c>
      <c r="T824" s="10" t="s">
        <v>2170</v>
      </c>
      <c r="U824" s="10" t="s">
        <v>4647</v>
      </c>
    </row>
    <row r="825" spans="1:22" x14ac:dyDescent="0.25">
      <c r="B825" s="2" t="s">
        <v>3330</v>
      </c>
      <c r="C825" t="s">
        <v>150</v>
      </c>
      <c r="E825" t="s">
        <v>2897</v>
      </c>
      <c r="F825" s="2" t="s">
        <v>2114</v>
      </c>
      <c r="H825" t="s">
        <v>4438</v>
      </c>
      <c r="L825">
        <v>1</v>
      </c>
      <c r="M825" s="9" t="s">
        <v>823</v>
      </c>
      <c r="U825" s="10" t="s">
        <v>4647</v>
      </c>
    </row>
    <row r="826" spans="1:22" x14ac:dyDescent="0.25">
      <c r="B826" s="2" t="s">
        <v>4039</v>
      </c>
      <c r="C826" t="s">
        <v>298</v>
      </c>
      <c r="E826" t="s">
        <v>2897</v>
      </c>
      <c r="F826" s="2" t="s">
        <v>2114</v>
      </c>
      <c r="L826">
        <v>1</v>
      </c>
      <c r="M826" s="9" t="s">
        <v>824</v>
      </c>
      <c r="U826" s="10" t="s">
        <v>4647</v>
      </c>
    </row>
    <row r="827" spans="1:22" x14ac:dyDescent="0.25">
      <c r="B827" s="2" t="s">
        <v>3331</v>
      </c>
      <c r="C827" t="s">
        <v>161</v>
      </c>
      <c r="E827" t="s">
        <v>2897</v>
      </c>
      <c r="F827" s="2" t="s">
        <v>2114</v>
      </c>
      <c r="I827" t="s">
        <v>4438</v>
      </c>
      <c r="L827">
        <v>1</v>
      </c>
      <c r="M827" s="9" t="s">
        <v>825</v>
      </c>
      <c r="U827" s="10" t="s">
        <v>4647</v>
      </c>
    </row>
    <row r="828" spans="1:22" x14ac:dyDescent="0.25">
      <c r="L828"/>
      <c r="M828" s="35"/>
    </row>
    <row r="829" spans="1:22" ht="15.75" thickBot="1" x14ac:dyDescent="0.3">
      <c r="A829" s="22" t="s">
        <v>4448</v>
      </c>
      <c r="B829" s="22"/>
      <c r="C829" s="22"/>
      <c r="D829" s="22"/>
      <c r="E829" s="22"/>
      <c r="F829" s="22"/>
      <c r="G829" s="22"/>
      <c r="H829" s="22"/>
      <c r="I829" s="22"/>
      <c r="J829" s="22"/>
      <c r="K829" s="22"/>
      <c r="L829" s="22"/>
      <c r="M829" s="36"/>
      <c r="N829" s="22"/>
      <c r="O829" s="22"/>
      <c r="P829" s="22"/>
      <c r="Q829" s="22"/>
      <c r="R829" s="22"/>
      <c r="S829" s="22"/>
      <c r="T829" s="22"/>
      <c r="U829" s="22"/>
      <c r="V829" s="22"/>
    </row>
    <row r="830" spans="1:22" x14ac:dyDescent="0.25">
      <c r="B830" s="2" t="s">
        <v>4847</v>
      </c>
      <c r="C830" s="2" t="s">
        <v>3</v>
      </c>
      <c r="E830" t="s">
        <v>2896</v>
      </c>
      <c r="F830" s="2" t="s">
        <v>2114</v>
      </c>
      <c r="G830" t="s">
        <v>4438</v>
      </c>
      <c r="L830" s="2">
        <v>1</v>
      </c>
      <c r="M830" s="9" t="s">
        <v>865</v>
      </c>
      <c r="N830" s="2"/>
      <c r="O830" s="2"/>
      <c r="P830" s="2"/>
      <c r="Q830" s="2"/>
      <c r="T830" s="10" t="s">
        <v>2170</v>
      </c>
      <c r="U830" s="10" t="s">
        <v>4647</v>
      </c>
    </row>
    <row r="831" spans="1:22" x14ac:dyDescent="0.25">
      <c r="B831" s="2" t="s">
        <v>4848</v>
      </c>
      <c r="C831" s="2" t="s">
        <v>3</v>
      </c>
      <c r="E831" t="s">
        <v>4628</v>
      </c>
      <c r="G831" t="s">
        <v>4438</v>
      </c>
      <c r="L831" s="2">
        <v>1</v>
      </c>
      <c r="M831" s="9" t="s">
        <v>3010</v>
      </c>
      <c r="N831" s="2" t="s">
        <v>2114</v>
      </c>
      <c r="O831" s="2"/>
      <c r="P831" s="2"/>
      <c r="Q831" s="2" t="s">
        <v>2114</v>
      </c>
      <c r="R831" s="2" t="s">
        <v>877</v>
      </c>
      <c r="T831" s="10" t="s">
        <v>2170</v>
      </c>
      <c r="U831" s="10" t="s">
        <v>4647</v>
      </c>
    </row>
    <row r="832" spans="1:22" x14ac:dyDescent="0.25">
      <c r="B832" s="2" t="s">
        <v>4849</v>
      </c>
      <c r="C832" s="2" t="s">
        <v>4337</v>
      </c>
      <c r="E832" s="2"/>
      <c r="F832" s="2"/>
      <c r="L832" s="2">
        <v>1</v>
      </c>
      <c r="M832" s="9" t="s">
        <v>866</v>
      </c>
      <c r="N832" s="2"/>
      <c r="O832" s="2"/>
      <c r="P832" s="2"/>
      <c r="Q832" s="2"/>
      <c r="R832" s="2"/>
      <c r="T832" s="10" t="s">
        <v>2170</v>
      </c>
      <c r="U832" s="10" t="s">
        <v>4647</v>
      </c>
    </row>
    <row r="833" spans="1:23" x14ac:dyDescent="0.25">
      <c r="B833" s="2" t="s">
        <v>4850</v>
      </c>
      <c r="C833" s="2" t="s">
        <v>3</v>
      </c>
      <c r="E833" t="s">
        <v>4628</v>
      </c>
      <c r="G833" t="s">
        <v>4458</v>
      </c>
      <c r="L833" s="2">
        <v>1</v>
      </c>
      <c r="M833" s="9" t="s">
        <v>867</v>
      </c>
      <c r="N833" s="2"/>
      <c r="O833" s="2"/>
      <c r="P833" s="2"/>
      <c r="Q833" s="2"/>
      <c r="R833" s="2"/>
      <c r="U833" s="10" t="s">
        <v>4647</v>
      </c>
    </row>
    <row r="834" spans="1:23" x14ac:dyDescent="0.25">
      <c r="B834" s="2" t="s">
        <v>4851</v>
      </c>
      <c r="C834" s="2" t="s">
        <v>3</v>
      </c>
      <c r="E834" t="s">
        <v>4628</v>
      </c>
      <c r="G834" t="s">
        <v>4458</v>
      </c>
      <c r="L834" s="2">
        <v>1</v>
      </c>
      <c r="M834" s="9" t="s">
        <v>868</v>
      </c>
      <c r="N834" s="2" t="s">
        <v>2114</v>
      </c>
      <c r="O834" s="2"/>
      <c r="P834" s="2"/>
      <c r="Q834" s="2"/>
      <c r="R834" s="2" t="s">
        <v>878</v>
      </c>
      <c r="U834" s="10" t="s">
        <v>4647</v>
      </c>
    </row>
    <row r="835" spans="1:23" x14ac:dyDescent="0.25">
      <c r="B835" s="2" t="s">
        <v>4852</v>
      </c>
      <c r="C835" s="2" t="s">
        <v>3</v>
      </c>
      <c r="E835" t="s">
        <v>4628</v>
      </c>
      <c r="G835" t="s">
        <v>4458</v>
      </c>
      <c r="L835" s="2">
        <v>1</v>
      </c>
      <c r="M835" s="9" t="s">
        <v>869</v>
      </c>
      <c r="N835" s="2"/>
      <c r="O835" s="2"/>
      <c r="P835" s="2"/>
      <c r="Q835" s="2"/>
      <c r="R835" s="2"/>
      <c r="T835" s="10" t="s">
        <v>2171</v>
      </c>
      <c r="U835" s="10" t="s">
        <v>4647</v>
      </c>
    </row>
    <row r="836" spans="1:23" x14ac:dyDescent="0.25">
      <c r="B836" s="2" t="s">
        <v>2857</v>
      </c>
      <c r="C836" t="s">
        <v>21</v>
      </c>
      <c r="D836" t="s">
        <v>2874</v>
      </c>
      <c r="E836" t="s">
        <v>2897</v>
      </c>
      <c r="F836" s="2" t="s">
        <v>2114</v>
      </c>
      <c r="L836" s="2">
        <v>1</v>
      </c>
      <c r="M836" s="9" t="s">
        <v>3011</v>
      </c>
      <c r="N836" s="2" t="s">
        <v>2114</v>
      </c>
      <c r="O836" s="2"/>
      <c r="P836" s="2"/>
      <c r="Q836" s="2" t="s">
        <v>2114</v>
      </c>
      <c r="R836" s="2" t="s">
        <v>879</v>
      </c>
      <c r="T836" s="10" t="s">
        <v>2170</v>
      </c>
      <c r="U836" s="10" t="s">
        <v>4647</v>
      </c>
    </row>
    <row r="837" spans="1:23" x14ac:dyDescent="0.25">
      <c r="B837" s="2" t="s">
        <v>2859</v>
      </c>
      <c r="C837" t="s">
        <v>25</v>
      </c>
      <c r="D837" t="s">
        <v>2874</v>
      </c>
      <c r="E837" t="s">
        <v>2897</v>
      </c>
      <c r="F837" s="2" t="s">
        <v>2114</v>
      </c>
      <c r="L837" s="2">
        <v>1</v>
      </c>
      <c r="M837" s="9" t="s">
        <v>870</v>
      </c>
      <c r="N837" s="2"/>
      <c r="O837" s="2"/>
      <c r="P837" s="2"/>
      <c r="Q837" s="2"/>
      <c r="R837" s="2"/>
      <c r="T837" s="10" t="s">
        <v>2171</v>
      </c>
      <c r="U837" s="10" t="s">
        <v>4647</v>
      </c>
    </row>
    <row r="838" spans="1:23" x14ac:dyDescent="0.25">
      <c r="B838" s="2" t="s">
        <v>2860</v>
      </c>
      <c r="C838" t="s">
        <v>27</v>
      </c>
      <c r="D838" t="s">
        <v>2874</v>
      </c>
      <c r="E838" t="s">
        <v>2897</v>
      </c>
      <c r="F838" s="2" t="s">
        <v>2114</v>
      </c>
      <c r="L838" s="2">
        <v>1</v>
      </c>
      <c r="M838" s="9" t="s">
        <v>3012</v>
      </c>
      <c r="N838" s="2" t="s">
        <v>2114</v>
      </c>
      <c r="O838" s="2"/>
      <c r="P838" s="2" t="s">
        <v>2114</v>
      </c>
      <c r="Q838" s="2"/>
      <c r="R838" s="2" t="s">
        <v>880</v>
      </c>
      <c r="T838" s="10" t="s">
        <v>2171</v>
      </c>
      <c r="U838" s="10" t="s">
        <v>4647</v>
      </c>
    </row>
    <row r="839" spans="1:23" x14ac:dyDescent="0.25">
      <c r="B839" s="2" t="s">
        <v>2861</v>
      </c>
      <c r="C839" t="s">
        <v>143</v>
      </c>
      <c r="D839" t="s">
        <v>2874</v>
      </c>
      <c r="E839" t="s">
        <v>2897</v>
      </c>
      <c r="F839" s="2" t="s">
        <v>2114</v>
      </c>
      <c r="L839" s="2">
        <v>1</v>
      </c>
      <c r="M839" s="9" t="s">
        <v>871</v>
      </c>
      <c r="N839" s="2"/>
      <c r="O839" s="2"/>
      <c r="P839" s="2"/>
      <c r="Q839" s="2"/>
      <c r="R839" s="2"/>
      <c r="T839" s="10" t="s">
        <v>2170</v>
      </c>
      <c r="U839" s="10" t="s">
        <v>4647</v>
      </c>
    </row>
    <row r="840" spans="1:23" x14ac:dyDescent="0.25">
      <c r="B840" s="2" t="s">
        <v>2862</v>
      </c>
      <c r="C840" t="s">
        <v>46</v>
      </c>
      <c r="D840" t="s">
        <v>2874</v>
      </c>
      <c r="E840" t="s">
        <v>2897</v>
      </c>
      <c r="F840" s="2" t="s">
        <v>2114</v>
      </c>
      <c r="K840" t="s">
        <v>4620</v>
      </c>
      <c r="L840" s="2">
        <v>1</v>
      </c>
      <c r="M840" s="9" t="s">
        <v>4338</v>
      </c>
      <c r="N840" s="2"/>
      <c r="O840" s="2"/>
      <c r="P840" s="2" t="s">
        <v>2114</v>
      </c>
      <c r="Q840" s="2"/>
      <c r="R840" s="2" t="s">
        <v>881</v>
      </c>
      <c r="T840" s="10" t="s">
        <v>2170</v>
      </c>
      <c r="U840" s="10" t="s">
        <v>4647</v>
      </c>
    </row>
    <row r="841" spans="1:23" x14ac:dyDescent="0.25">
      <c r="B841" s="2" t="s">
        <v>2863</v>
      </c>
      <c r="C841" t="s">
        <v>150</v>
      </c>
      <c r="D841" t="s">
        <v>2874</v>
      </c>
      <c r="E841" t="s">
        <v>2897</v>
      </c>
      <c r="F841" s="2" t="s">
        <v>2114</v>
      </c>
      <c r="H841" t="s">
        <v>4458</v>
      </c>
      <c r="L841" s="2">
        <v>1</v>
      </c>
      <c r="M841" s="9" t="s">
        <v>872</v>
      </c>
      <c r="N841" s="2" t="s">
        <v>2114</v>
      </c>
      <c r="O841" s="2"/>
      <c r="P841" s="2"/>
      <c r="Q841" s="2"/>
      <c r="R841" s="2" t="s">
        <v>882</v>
      </c>
      <c r="U841" s="10" t="s">
        <v>4647</v>
      </c>
    </row>
    <row r="842" spans="1:23" x14ac:dyDescent="0.25">
      <c r="B842" s="2" t="s">
        <v>2858</v>
      </c>
      <c r="C842" t="s">
        <v>153</v>
      </c>
      <c r="D842" t="s">
        <v>2874</v>
      </c>
      <c r="E842" t="s">
        <v>2897</v>
      </c>
      <c r="F842" s="2" t="s">
        <v>2114</v>
      </c>
      <c r="K842" t="s">
        <v>4620</v>
      </c>
      <c r="L842" s="2">
        <v>1</v>
      </c>
      <c r="M842" s="9" t="s">
        <v>4338</v>
      </c>
      <c r="N842" s="2"/>
      <c r="O842" s="2"/>
      <c r="P842" s="2" t="s">
        <v>2114</v>
      </c>
      <c r="Q842" s="2"/>
      <c r="R842" s="2" t="s">
        <v>883</v>
      </c>
      <c r="U842" s="10" t="s">
        <v>4647</v>
      </c>
    </row>
    <row r="843" spans="1:23" x14ac:dyDescent="0.25">
      <c r="B843" s="2" t="s">
        <v>4853</v>
      </c>
      <c r="C843" s="2" t="s">
        <v>4337</v>
      </c>
      <c r="E843" s="2"/>
      <c r="F843" s="2"/>
      <c r="L843" s="2">
        <v>1</v>
      </c>
      <c r="M843" s="9" t="s">
        <v>875</v>
      </c>
      <c r="N843" s="2" t="s">
        <v>2114</v>
      </c>
      <c r="O843" s="2"/>
      <c r="P843" s="2"/>
      <c r="Q843" s="2"/>
      <c r="R843" s="2" t="s">
        <v>884</v>
      </c>
      <c r="S843" s="2" t="s">
        <v>4105</v>
      </c>
      <c r="U843" s="10" t="s">
        <v>4647</v>
      </c>
    </row>
    <row r="844" spans="1:23" x14ac:dyDescent="0.25">
      <c r="B844" s="2" t="s">
        <v>4041</v>
      </c>
      <c r="C844" t="s">
        <v>298</v>
      </c>
      <c r="D844" t="s">
        <v>2874</v>
      </c>
      <c r="E844" t="s">
        <v>2897</v>
      </c>
      <c r="F844" s="2" t="s">
        <v>2114</v>
      </c>
      <c r="L844" s="2">
        <v>1</v>
      </c>
      <c r="M844" s="9" t="s">
        <v>3013</v>
      </c>
      <c r="N844" s="2" t="s">
        <v>2114</v>
      </c>
      <c r="O844" s="2"/>
      <c r="P844" s="2" t="s">
        <v>2114</v>
      </c>
      <c r="Q844" s="2"/>
      <c r="R844" s="2" t="s">
        <v>885</v>
      </c>
      <c r="U844" s="10" t="s">
        <v>4647</v>
      </c>
    </row>
    <row r="845" spans="1:23" x14ac:dyDescent="0.25">
      <c r="B845" s="2" t="s">
        <v>4854</v>
      </c>
      <c r="C845" t="s">
        <v>161</v>
      </c>
      <c r="D845" t="s">
        <v>2874</v>
      </c>
      <c r="E845" t="s">
        <v>2897</v>
      </c>
      <c r="F845" s="2" t="s">
        <v>2114</v>
      </c>
      <c r="I845" t="s">
        <v>4438</v>
      </c>
      <c r="L845" s="2">
        <v>1</v>
      </c>
      <c r="M845" s="9" t="s">
        <v>873</v>
      </c>
      <c r="N845" s="2"/>
      <c r="O845" s="2"/>
      <c r="P845" s="2"/>
      <c r="Q845" s="2"/>
      <c r="R845" s="2"/>
      <c r="U845" s="10" t="s">
        <v>4647</v>
      </c>
    </row>
    <row r="846" spans="1:23" x14ac:dyDescent="0.25">
      <c r="B846" s="2" t="s">
        <v>3336</v>
      </c>
      <c r="C846" t="s">
        <v>161</v>
      </c>
      <c r="E846" t="s">
        <v>2897</v>
      </c>
      <c r="F846" s="2" t="s">
        <v>2114</v>
      </c>
      <c r="I846" t="s">
        <v>4458</v>
      </c>
      <c r="L846" s="2">
        <v>1</v>
      </c>
      <c r="M846" s="9" t="s">
        <v>874</v>
      </c>
      <c r="N846" s="2" t="s">
        <v>2114</v>
      </c>
      <c r="O846" s="2"/>
      <c r="P846" s="2"/>
      <c r="Q846" s="2"/>
      <c r="R846" s="2" t="s">
        <v>886</v>
      </c>
      <c r="U846" s="10" t="s">
        <v>4647</v>
      </c>
    </row>
    <row r="847" spans="1:23" x14ac:dyDescent="0.25">
      <c r="B847" s="2" t="s">
        <v>864</v>
      </c>
      <c r="C847" t="s">
        <v>73</v>
      </c>
      <c r="E847" t="s">
        <v>4628</v>
      </c>
      <c r="F847" s="2" t="s">
        <v>2114</v>
      </c>
      <c r="L847" s="2">
        <v>1</v>
      </c>
      <c r="M847" s="9" t="s">
        <v>876</v>
      </c>
      <c r="N847" s="2" t="s">
        <v>2114</v>
      </c>
      <c r="O847" s="2"/>
      <c r="P847" s="2"/>
      <c r="Q847" s="2"/>
      <c r="R847" s="2" t="s">
        <v>887</v>
      </c>
      <c r="U847" s="10" t="s">
        <v>4643</v>
      </c>
    </row>
    <row r="848" spans="1:23" s="2" customFormat="1" x14ac:dyDescent="0.25">
      <c r="A848"/>
      <c r="M848" s="9"/>
      <c r="T848" s="10"/>
      <c r="U848" s="10"/>
      <c r="W848"/>
    </row>
    <row r="849" spans="1:22" ht="15.75" thickBot="1" x14ac:dyDescent="0.3">
      <c r="A849" s="22" t="s">
        <v>3077</v>
      </c>
      <c r="B849" s="22"/>
      <c r="C849" s="22"/>
      <c r="D849" s="22"/>
      <c r="E849" s="22"/>
      <c r="F849" s="22"/>
      <c r="G849" s="22"/>
      <c r="H849" s="22"/>
      <c r="I849" s="22"/>
      <c r="J849" s="22"/>
      <c r="K849" s="22"/>
      <c r="L849" s="22"/>
      <c r="M849" s="36" t="s">
        <v>829</v>
      </c>
      <c r="N849" s="22"/>
      <c r="O849" s="22"/>
      <c r="P849" s="22"/>
      <c r="Q849" s="22"/>
      <c r="R849" s="22"/>
      <c r="S849" s="22"/>
      <c r="T849" s="22"/>
      <c r="U849" s="22"/>
      <c r="V849" s="22"/>
    </row>
    <row r="850" spans="1:22" x14ac:dyDescent="0.25">
      <c r="B850" s="2" t="s">
        <v>2671</v>
      </c>
      <c r="C850" s="2" t="s">
        <v>3</v>
      </c>
      <c r="D850" t="s">
        <v>2874</v>
      </c>
      <c r="E850" t="s">
        <v>2897</v>
      </c>
      <c r="F850" s="2" t="s">
        <v>2114</v>
      </c>
      <c r="G850" t="s">
        <v>4437</v>
      </c>
      <c r="L850">
        <v>1</v>
      </c>
      <c r="M850" s="9" t="s">
        <v>830</v>
      </c>
      <c r="N850" s="2"/>
      <c r="O850" s="2" t="s">
        <v>2114</v>
      </c>
      <c r="P850" s="2"/>
      <c r="Q850" s="2"/>
      <c r="R850" t="s">
        <v>831</v>
      </c>
      <c r="T850" s="10" t="s">
        <v>2170</v>
      </c>
      <c r="U850" s="10" t="s">
        <v>4647</v>
      </c>
    </row>
    <row r="851" spans="1:22" x14ac:dyDescent="0.25">
      <c r="B851" s="2" t="s">
        <v>4441</v>
      </c>
      <c r="C851" s="2" t="s">
        <v>3</v>
      </c>
      <c r="F851" s="2"/>
      <c r="G851" t="s">
        <v>4437</v>
      </c>
      <c r="K851" t="s">
        <v>4442</v>
      </c>
      <c r="L851">
        <v>1</v>
      </c>
      <c r="M851" s="9" t="s">
        <v>4443</v>
      </c>
      <c r="N851" s="2"/>
      <c r="O851" s="2" t="s">
        <v>2114</v>
      </c>
      <c r="P851" s="2"/>
      <c r="Q851" s="2"/>
      <c r="R851" t="s">
        <v>4444</v>
      </c>
      <c r="U851" s="10" t="s">
        <v>4647</v>
      </c>
    </row>
    <row r="852" spans="1:22" x14ac:dyDescent="0.25">
      <c r="B852" s="2" t="s">
        <v>3332</v>
      </c>
      <c r="C852" s="2" t="s">
        <v>3</v>
      </c>
      <c r="E852" t="s">
        <v>2896</v>
      </c>
      <c r="F852" s="2" t="s">
        <v>2114</v>
      </c>
      <c r="G852" t="s">
        <v>4437</v>
      </c>
      <c r="L852">
        <v>1</v>
      </c>
      <c r="M852" s="9" t="s">
        <v>832</v>
      </c>
      <c r="N852" s="2"/>
      <c r="O852" s="2" t="s">
        <v>2114</v>
      </c>
      <c r="P852" s="2"/>
      <c r="Q852" s="2"/>
      <c r="R852" t="s">
        <v>833</v>
      </c>
      <c r="T852" s="10" t="s">
        <v>2170</v>
      </c>
      <c r="U852" s="10" t="s">
        <v>4647</v>
      </c>
      <c r="V852" t="s">
        <v>4214</v>
      </c>
    </row>
    <row r="853" spans="1:22" x14ac:dyDescent="0.25">
      <c r="B853" s="2" t="s">
        <v>3333</v>
      </c>
      <c r="C853" s="2" t="s">
        <v>3</v>
      </c>
      <c r="E853" t="s">
        <v>2896</v>
      </c>
      <c r="F853" s="2" t="s">
        <v>2114</v>
      </c>
      <c r="G853" t="s">
        <v>4437</v>
      </c>
      <c r="K853" s="2" t="s">
        <v>4677</v>
      </c>
      <c r="L853" s="2">
        <v>1</v>
      </c>
      <c r="M853" s="9" t="s">
        <v>834</v>
      </c>
      <c r="N853" s="2"/>
      <c r="O853" s="2" t="s">
        <v>2114</v>
      </c>
      <c r="P853" s="2"/>
      <c r="Q853" s="2"/>
      <c r="R853" t="s">
        <v>835</v>
      </c>
      <c r="T853" s="10" t="s">
        <v>2170</v>
      </c>
      <c r="U853" s="10" t="s">
        <v>4647</v>
      </c>
    </row>
    <row r="854" spans="1:22" x14ac:dyDescent="0.25">
      <c r="B854" s="2" t="s">
        <v>3334</v>
      </c>
      <c r="C854" s="2" t="s">
        <v>3</v>
      </c>
      <c r="E854" t="s">
        <v>2896</v>
      </c>
      <c r="F854" s="2" t="s">
        <v>2114</v>
      </c>
      <c r="G854" t="s">
        <v>4437</v>
      </c>
      <c r="L854">
        <v>1</v>
      </c>
      <c r="M854" s="9" t="s">
        <v>3230</v>
      </c>
      <c r="N854" s="2"/>
      <c r="O854" s="2" t="s">
        <v>2114</v>
      </c>
      <c r="P854" s="2" t="s">
        <v>2114</v>
      </c>
      <c r="Q854" s="2"/>
      <c r="R854" t="s">
        <v>836</v>
      </c>
      <c r="T854" s="10" t="s">
        <v>2170</v>
      </c>
      <c r="U854" s="10" t="s">
        <v>4647</v>
      </c>
    </row>
    <row r="855" spans="1:22" x14ac:dyDescent="0.25">
      <c r="B855" s="2" t="s">
        <v>4855</v>
      </c>
      <c r="C855" s="2" t="s">
        <v>3</v>
      </c>
      <c r="E855" t="s">
        <v>4628</v>
      </c>
      <c r="G855" t="s">
        <v>4437</v>
      </c>
      <c r="L855">
        <v>1</v>
      </c>
      <c r="M855" s="9" t="s">
        <v>837</v>
      </c>
      <c r="N855" s="2"/>
      <c r="O855" s="2" t="s">
        <v>2114</v>
      </c>
      <c r="P855" s="2"/>
      <c r="Q855" s="2"/>
      <c r="R855" t="s">
        <v>838</v>
      </c>
      <c r="T855" s="10" t="s">
        <v>2170</v>
      </c>
      <c r="U855" s="10" t="s">
        <v>4647</v>
      </c>
    </row>
    <row r="856" spans="1:22" x14ac:dyDescent="0.25">
      <c r="B856" s="2" t="s">
        <v>4856</v>
      </c>
      <c r="C856" s="2" t="s">
        <v>4337</v>
      </c>
      <c r="E856" s="2"/>
      <c r="F856" s="2"/>
      <c r="L856">
        <v>1</v>
      </c>
      <c r="M856" s="9" t="s">
        <v>840</v>
      </c>
      <c r="N856" s="2"/>
      <c r="O856" s="2" t="s">
        <v>2114</v>
      </c>
      <c r="P856" s="2"/>
      <c r="Q856" s="2"/>
      <c r="R856" t="s">
        <v>841</v>
      </c>
      <c r="T856" s="10" t="s">
        <v>2171</v>
      </c>
      <c r="U856" s="10" t="s">
        <v>4647</v>
      </c>
    </row>
    <row r="857" spans="1:22" x14ac:dyDescent="0.25">
      <c r="B857" s="2" t="s">
        <v>4857</v>
      </c>
      <c r="C857" s="2" t="s">
        <v>4337</v>
      </c>
      <c r="E857" s="2"/>
      <c r="F857" s="2"/>
      <c r="L857">
        <v>1</v>
      </c>
      <c r="M857" s="9" t="s">
        <v>3231</v>
      </c>
      <c r="N857" s="2"/>
      <c r="O857" s="2" t="s">
        <v>2114</v>
      </c>
      <c r="P857" s="2" t="s">
        <v>2114</v>
      </c>
      <c r="Q857" s="2"/>
      <c r="R857" t="s">
        <v>839</v>
      </c>
      <c r="T857" s="10" t="s">
        <v>2170</v>
      </c>
      <c r="U857" s="10" t="s">
        <v>4647</v>
      </c>
      <c r="V857" t="s">
        <v>4169</v>
      </c>
    </row>
    <row r="858" spans="1:22" x14ac:dyDescent="0.25">
      <c r="B858" s="2" t="s">
        <v>2672</v>
      </c>
      <c r="C858" t="s">
        <v>21</v>
      </c>
      <c r="D858" t="s">
        <v>2874</v>
      </c>
      <c r="E858" t="s">
        <v>2897</v>
      </c>
      <c r="F858" s="2" t="s">
        <v>2114</v>
      </c>
      <c r="L858">
        <v>1</v>
      </c>
      <c r="M858" s="9" t="s">
        <v>842</v>
      </c>
      <c r="N858" s="2"/>
      <c r="O858" s="2" t="s">
        <v>2114</v>
      </c>
      <c r="P858" s="2"/>
      <c r="Q858" s="2"/>
      <c r="R858" t="s">
        <v>843</v>
      </c>
      <c r="T858" s="10" t="s">
        <v>2170</v>
      </c>
      <c r="U858" s="10" t="s">
        <v>4647</v>
      </c>
    </row>
    <row r="859" spans="1:22" x14ac:dyDescent="0.25">
      <c r="B859" s="2" t="s">
        <v>2673</v>
      </c>
      <c r="C859" t="s">
        <v>25</v>
      </c>
      <c r="D859" t="s">
        <v>2874</v>
      </c>
      <c r="E859" t="s">
        <v>2897</v>
      </c>
      <c r="F859" s="2" t="s">
        <v>2114</v>
      </c>
      <c r="L859">
        <v>1</v>
      </c>
      <c r="M859" s="9" t="s">
        <v>844</v>
      </c>
      <c r="N859" s="2"/>
      <c r="O859" s="2" t="s">
        <v>2114</v>
      </c>
      <c r="P859" s="2"/>
      <c r="Q859" s="2"/>
      <c r="R859" t="s">
        <v>845</v>
      </c>
      <c r="T859" s="10" t="s">
        <v>2171</v>
      </c>
      <c r="U859" s="10" t="s">
        <v>4647</v>
      </c>
    </row>
    <row r="860" spans="1:22" x14ac:dyDescent="0.25">
      <c r="B860" s="2" t="s">
        <v>4858</v>
      </c>
      <c r="C860" t="s">
        <v>27</v>
      </c>
      <c r="D860" t="s">
        <v>2874</v>
      </c>
      <c r="E860" t="s">
        <v>2897</v>
      </c>
      <c r="F860" s="2" t="s">
        <v>2114</v>
      </c>
      <c r="L860">
        <v>1</v>
      </c>
      <c r="M860" s="9" t="s">
        <v>846</v>
      </c>
      <c r="N860" s="2"/>
      <c r="O860" s="2" t="s">
        <v>2114</v>
      </c>
      <c r="P860" s="2"/>
      <c r="Q860" s="2"/>
      <c r="R860" t="s">
        <v>847</v>
      </c>
      <c r="T860" s="10" t="s">
        <v>2171</v>
      </c>
      <c r="U860" s="10" t="s">
        <v>4647</v>
      </c>
    </row>
    <row r="861" spans="1:22" x14ac:dyDescent="0.25">
      <c r="B861" s="2" t="s">
        <v>4859</v>
      </c>
      <c r="C861" t="s">
        <v>27</v>
      </c>
      <c r="E861" t="s">
        <v>2897</v>
      </c>
      <c r="F861" s="2" t="s">
        <v>2114</v>
      </c>
      <c r="L861">
        <v>1</v>
      </c>
      <c r="M861" s="9" t="s">
        <v>3232</v>
      </c>
      <c r="N861" s="2"/>
      <c r="O861" s="2" t="s">
        <v>2114</v>
      </c>
      <c r="P861" s="2" t="s">
        <v>2114</v>
      </c>
      <c r="Q861" s="2"/>
      <c r="R861" t="s">
        <v>848</v>
      </c>
      <c r="U861" s="10" t="s">
        <v>4643</v>
      </c>
    </row>
    <row r="862" spans="1:22" x14ac:dyDescent="0.25">
      <c r="B862" s="2" t="s">
        <v>2674</v>
      </c>
      <c r="C862" t="s">
        <v>143</v>
      </c>
      <c r="D862" t="s">
        <v>2874</v>
      </c>
      <c r="E862" t="s">
        <v>2897</v>
      </c>
      <c r="F862" s="2" t="s">
        <v>2114</v>
      </c>
      <c r="L862">
        <v>1</v>
      </c>
      <c r="M862" s="9" t="s">
        <v>849</v>
      </c>
      <c r="N862" s="2"/>
      <c r="O862" s="2" t="s">
        <v>2114</v>
      </c>
      <c r="P862" s="2"/>
      <c r="Q862" s="2"/>
      <c r="R862" t="s">
        <v>850</v>
      </c>
      <c r="T862" s="10" t="s">
        <v>2171</v>
      </c>
      <c r="U862" s="10" t="s">
        <v>4647</v>
      </c>
    </row>
    <row r="863" spans="1:22" x14ac:dyDescent="0.25">
      <c r="B863" s="2" t="s">
        <v>2675</v>
      </c>
      <c r="C863" t="s">
        <v>46</v>
      </c>
      <c r="D863" t="s">
        <v>2874</v>
      </c>
      <c r="E863" t="s">
        <v>2897</v>
      </c>
      <c r="F863" s="2" t="s">
        <v>2114</v>
      </c>
      <c r="L863">
        <v>1</v>
      </c>
      <c r="M863" s="9" t="s">
        <v>851</v>
      </c>
      <c r="N863" s="2"/>
      <c r="O863" s="2" t="s">
        <v>2114</v>
      </c>
      <c r="P863" s="2"/>
      <c r="Q863" s="2"/>
      <c r="R863" t="s">
        <v>852</v>
      </c>
      <c r="T863" s="10" t="s">
        <v>2170</v>
      </c>
      <c r="U863" s="10" t="s">
        <v>4647</v>
      </c>
    </row>
    <row r="864" spans="1:22" x14ac:dyDescent="0.25">
      <c r="B864" s="2" t="s">
        <v>2676</v>
      </c>
      <c r="C864" t="s">
        <v>46</v>
      </c>
      <c r="D864" t="s">
        <v>2874</v>
      </c>
      <c r="E864" t="s">
        <v>2897</v>
      </c>
      <c r="F864" s="2" t="s">
        <v>2114</v>
      </c>
      <c r="L864">
        <v>1</v>
      </c>
      <c r="M864" s="9" t="s">
        <v>853</v>
      </c>
      <c r="N864" s="2"/>
      <c r="O864" s="2" t="s">
        <v>2114</v>
      </c>
      <c r="P864" s="2"/>
      <c r="Q864" s="2"/>
      <c r="R864" t="s">
        <v>854</v>
      </c>
      <c r="T864" s="10" t="s">
        <v>2171</v>
      </c>
      <c r="U864" s="10" t="s">
        <v>4647</v>
      </c>
    </row>
    <row r="865" spans="1:22" x14ac:dyDescent="0.25">
      <c r="B865" s="2" t="s">
        <v>2677</v>
      </c>
      <c r="C865" t="s">
        <v>150</v>
      </c>
      <c r="D865" t="s">
        <v>2874</v>
      </c>
      <c r="E865" t="s">
        <v>2897</v>
      </c>
      <c r="F865" s="2" t="s">
        <v>2114</v>
      </c>
      <c r="H865" t="s">
        <v>4437</v>
      </c>
      <c r="L865">
        <v>1</v>
      </c>
      <c r="M865" s="9" t="s">
        <v>855</v>
      </c>
      <c r="N865" s="2"/>
      <c r="O865" s="2" t="s">
        <v>2114</v>
      </c>
      <c r="P865" s="2"/>
      <c r="Q865" s="2"/>
      <c r="R865" t="s">
        <v>856</v>
      </c>
      <c r="U865" s="10" t="s">
        <v>4647</v>
      </c>
    </row>
    <row r="866" spans="1:22" x14ac:dyDescent="0.25">
      <c r="B866" s="2" t="s">
        <v>4860</v>
      </c>
      <c r="C866" s="2" t="s">
        <v>4337</v>
      </c>
      <c r="E866" s="2"/>
      <c r="F866" s="2"/>
      <c r="L866">
        <v>1</v>
      </c>
      <c r="M866" s="9" t="s">
        <v>857</v>
      </c>
      <c r="N866" s="2"/>
      <c r="O866" s="2" t="s">
        <v>2114</v>
      </c>
      <c r="P866" s="2"/>
      <c r="Q866" s="2"/>
      <c r="R866" t="s">
        <v>858</v>
      </c>
      <c r="T866" s="10" t="s">
        <v>2170</v>
      </c>
      <c r="U866" s="10" t="s">
        <v>4647</v>
      </c>
    </row>
    <row r="867" spans="1:22" x14ac:dyDescent="0.25">
      <c r="B867" s="2" t="s">
        <v>4040</v>
      </c>
      <c r="C867" t="s">
        <v>298</v>
      </c>
      <c r="D867" t="s">
        <v>2874</v>
      </c>
      <c r="E867" t="s">
        <v>2897</v>
      </c>
      <c r="F867" s="2" t="s">
        <v>2114</v>
      </c>
      <c r="L867">
        <v>1</v>
      </c>
      <c r="M867" s="9" t="s">
        <v>3233</v>
      </c>
      <c r="N867" s="2"/>
      <c r="O867" s="2" t="s">
        <v>2114</v>
      </c>
      <c r="P867" s="2" t="s">
        <v>2114</v>
      </c>
      <c r="Q867" s="2"/>
      <c r="R867" t="s">
        <v>861</v>
      </c>
      <c r="U867" s="10" t="s">
        <v>4647</v>
      </c>
    </row>
    <row r="868" spans="1:22" x14ac:dyDescent="0.25">
      <c r="B868" s="2" t="s">
        <v>3335</v>
      </c>
      <c r="C868" t="s">
        <v>161</v>
      </c>
      <c r="E868" t="s">
        <v>2897</v>
      </c>
      <c r="F868" s="2" t="s">
        <v>2114</v>
      </c>
      <c r="I868" t="s">
        <v>4437</v>
      </c>
      <c r="L868">
        <v>1</v>
      </c>
      <c r="M868" s="9" t="s">
        <v>859</v>
      </c>
      <c r="N868" s="2"/>
      <c r="O868" s="2" t="s">
        <v>2114</v>
      </c>
      <c r="P868" s="2"/>
      <c r="Q868" s="2"/>
      <c r="R868" t="s">
        <v>860</v>
      </c>
      <c r="U868" s="10" t="s">
        <v>4647</v>
      </c>
    </row>
    <row r="869" spans="1:22" x14ac:dyDescent="0.25">
      <c r="B869" s="2" t="s">
        <v>828</v>
      </c>
      <c r="C869" t="s">
        <v>73</v>
      </c>
      <c r="E869" t="s">
        <v>4628</v>
      </c>
      <c r="F869" s="2" t="s">
        <v>2114</v>
      </c>
      <c r="L869">
        <v>1</v>
      </c>
      <c r="M869" s="9" t="s">
        <v>862</v>
      </c>
      <c r="N869" s="2"/>
      <c r="O869" s="2" t="s">
        <v>2114</v>
      </c>
      <c r="P869" s="2" t="s">
        <v>2114</v>
      </c>
      <c r="Q869" s="2"/>
      <c r="R869" t="s">
        <v>863</v>
      </c>
      <c r="U869" s="10" t="s">
        <v>4643</v>
      </c>
    </row>
    <row r="870" spans="1:22" x14ac:dyDescent="0.25">
      <c r="L870"/>
      <c r="M870" s="35"/>
    </row>
    <row r="871" spans="1:22" x14ac:dyDescent="0.25">
      <c r="L871"/>
      <c r="M871" s="35"/>
      <c r="R871" s="2"/>
    </row>
    <row r="872" spans="1:22" ht="15.75" thickBot="1" x14ac:dyDescent="0.3">
      <c r="A872" s="22" t="s">
        <v>4533</v>
      </c>
      <c r="B872" s="22"/>
      <c r="C872" s="22"/>
      <c r="D872" s="22"/>
      <c r="E872" s="22"/>
      <c r="F872" s="22"/>
      <c r="G872" s="22"/>
      <c r="H872" s="22"/>
      <c r="I872" s="22"/>
      <c r="J872" s="22"/>
      <c r="K872" s="22"/>
      <c r="L872" s="22"/>
      <c r="M872" s="36" t="s">
        <v>4688</v>
      </c>
      <c r="N872" s="22"/>
      <c r="O872" s="22"/>
      <c r="P872" s="22"/>
      <c r="Q872" s="22"/>
      <c r="R872" s="22"/>
      <c r="S872" s="22"/>
      <c r="T872" s="22"/>
      <c r="U872" s="22"/>
      <c r="V872" s="22"/>
    </row>
    <row r="873" spans="1:22" x14ac:dyDescent="0.25">
      <c r="B873" s="2" t="s">
        <v>2126</v>
      </c>
      <c r="C873" s="2" t="s">
        <v>3</v>
      </c>
      <c r="D873" t="s">
        <v>2874</v>
      </c>
      <c r="E873" t="s">
        <v>2897</v>
      </c>
      <c r="F873" s="2" t="s">
        <v>2114</v>
      </c>
      <c r="G873" t="s">
        <v>4437</v>
      </c>
      <c r="L873" s="2">
        <v>1</v>
      </c>
      <c r="M873" s="9" t="s">
        <v>2052</v>
      </c>
      <c r="O873" t="s">
        <v>2114</v>
      </c>
      <c r="R873" s="3" t="s">
        <v>1997</v>
      </c>
      <c r="T873" s="10" t="s">
        <v>2170</v>
      </c>
      <c r="U873" s="10" t="s">
        <v>4647</v>
      </c>
    </row>
    <row r="874" spans="1:22" x14ac:dyDescent="0.25">
      <c r="B874" s="2" t="s">
        <v>2127</v>
      </c>
      <c r="C874" s="2" t="s">
        <v>3</v>
      </c>
      <c r="D874" t="s">
        <v>2874</v>
      </c>
      <c r="E874" t="s">
        <v>2897</v>
      </c>
      <c r="F874" s="2" t="s">
        <v>2114</v>
      </c>
      <c r="G874" t="s">
        <v>4437</v>
      </c>
      <c r="L874" s="2">
        <v>1</v>
      </c>
      <c r="M874" s="9" t="s">
        <v>2053</v>
      </c>
      <c r="O874" t="s">
        <v>2114</v>
      </c>
      <c r="R874" s="3" t="s">
        <v>1998</v>
      </c>
      <c r="T874" s="10" t="s">
        <v>2170</v>
      </c>
      <c r="U874" s="10" t="s">
        <v>4647</v>
      </c>
    </row>
    <row r="875" spans="1:22" x14ac:dyDescent="0.25">
      <c r="B875" s="2" t="s">
        <v>2128</v>
      </c>
      <c r="C875" s="2" t="s">
        <v>3</v>
      </c>
      <c r="E875" t="s">
        <v>4628</v>
      </c>
      <c r="F875" s="2"/>
      <c r="G875" t="s">
        <v>4437</v>
      </c>
      <c r="L875" s="2">
        <v>1</v>
      </c>
      <c r="M875" s="9" t="s">
        <v>2054</v>
      </c>
      <c r="O875" t="s">
        <v>2114</v>
      </c>
      <c r="R875" s="3" t="s">
        <v>1999</v>
      </c>
      <c r="T875" s="10" t="s">
        <v>2170</v>
      </c>
      <c r="U875" s="10" t="s">
        <v>4647</v>
      </c>
    </row>
    <row r="876" spans="1:22" x14ac:dyDescent="0.25">
      <c r="B876" s="2" t="s">
        <v>2129</v>
      </c>
      <c r="C876" s="2" t="s">
        <v>3</v>
      </c>
      <c r="E876" t="s">
        <v>4628</v>
      </c>
      <c r="F876" s="2"/>
      <c r="G876" t="s">
        <v>4437</v>
      </c>
      <c r="L876" s="2">
        <v>1</v>
      </c>
      <c r="M876" s="9" t="s">
        <v>2055</v>
      </c>
      <c r="O876" t="s">
        <v>2114</v>
      </c>
      <c r="R876" s="3" t="s">
        <v>2000</v>
      </c>
      <c r="T876" s="10" t="s">
        <v>2170</v>
      </c>
      <c r="U876" s="10" t="s">
        <v>4647</v>
      </c>
    </row>
    <row r="877" spans="1:22" x14ac:dyDescent="0.25">
      <c r="B877" s="2" t="s">
        <v>2130</v>
      </c>
      <c r="C877" s="2" t="s">
        <v>15</v>
      </c>
      <c r="D877" t="s">
        <v>2874</v>
      </c>
      <c r="E877" t="s">
        <v>2897</v>
      </c>
      <c r="F877" s="2" t="s">
        <v>2114</v>
      </c>
      <c r="G877" t="s">
        <v>4437</v>
      </c>
      <c r="L877" s="2">
        <v>1</v>
      </c>
      <c r="M877" s="9" t="s">
        <v>2056</v>
      </c>
      <c r="O877" t="s">
        <v>2114</v>
      </c>
      <c r="R877" s="3" t="s">
        <v>2001</v>
      </c>
      <c r="T877" s="10" t="s">
        <v>2170</v>
      </c>
      <c r="U877" s="10" t="s">
        <v>4647</v>
      </c>
    </row>
    <row r="878" spans="1:22" x14ac:dyDescent="0.25">
      <c r="B878" s="2" t="s">
        <v>2133</v>
      </c>
      <c r="C878" t="s">
        <v>21</v>
      </c>
      <c r="D878" t="s">
        <v>2874</v>
      </c>
      <c r="E878" t="s">
        <v>2897</v>
      </c>
      <c r="F878" s="2" t="s">
        <v>2114</v>
      </c>
      <c r="L878" s="2">
        <v>1</v>
      </c>
      <c r="M878" s="9" t="s">
        <v>2057</v>
      </c>
      <c r="O878" t="s">
        <v>2114</v>
      </c>
      <c r="R878" s="3" t="s">
        <v>2002</v>
      </c>
      <c r="T878" s="10" t="s">
        <v>2170</v>
      </c>
      <c r="U878" s="10" t="s">
        <v>4647</v>
      </c>
    </row>
    <row r="879" spans="1:22" x14ac:dyDescent="0.25">
      <c r="B879" s="2" t="s">
        <v>2147</v>
      </c>
      <c r="C879" t="s">
        <v>25</v>
      </c>
      <c r="D879" s="2" t="s">
        <v>2874</v>
      </c>
      <c r="E879" s="2" t="s">
        <v>2897</v>
      </c>
      <c r="F879" s="2" t="s">
        <v>2114</v>
      </c>
      <c r="L879" s="2">
        <v>1</v>
      </c>
      <c r="M879" s="9" t="s">
        <v>2058</v>
      </c>
      <c r="O879" t="s">
        <v>2114</v>
      </c>
      <c r="R879" s="3" t="s">
        <v>2003</v>
      </c>
      <c r="T879" s="10" t="s">
        <v>2171</v>
      </c>
      <c r="U879" s="10" t="s">
        <v>4647</v>
      </c>
    </row>
    <row r="880" spans="1:22" x14ac:dyDescent="0.25">
      <c r="B880" s="2" t="s">
        <v>2150</v>
      </c>
      <c r="C880" t="s">
        <v>27</v>
      </c>
      <c r="D880" t="s">
        <v>2874</v>
      </c>
      <c r="E880" t="s">
        <v>2897</v>
      </c>
      <c r="F880" s="2" t="s">
        <v>2114</v>
      </c>
      <c r="L880" s="2">
        <v>1</v>
      </c>
      <c r="M880" s="9" t="s">
        <v>2059</v>
      </c>
      <c r="O880" t="s">
        <v>2114</v>
      </c>
      <c r="R880" s="3" t="s">
        <v>2004</v>
      </c>
      <c r="T880" s="10" t="s">
        <v>2171</v>
      </c>
      <c r="U880" s="10" t="s">
        <v>4647</v>
      </c>
    </row>
    <row r="881" spans="1:22" x14ac:dyDescent="0.25">
      <c r="B881" s="2" t="s">
        <v>2153</v>
      </c>
      <c r="C881" t="s">
        <v>143</v>
      </c>
      <c r="D881" t="s">
        <v>2874</v>
      </c>
      <c r="E881" t="s">
        <v>2897</v>
      </c>
      <c r="F881" s="2" t="s">
        <v>2114</v>
      </c>
      <c r="L881" s="2">
        <v>1</v>
      </c>
      <c r="M881" s="9" t="s">
        <v>2060</v>
      </c>
      <c r="O881" t="s">
        <v>2114</v>
      </c>
      <c r="R881" s="3" t="s">
        <v>2005</v>
      </c>
      <c r="T881" s="10" t="s">
        <v>2170</v>
      </c>
      <c r="U881" s="10" t="s">
        <v>4647</v>
      </c>
    </row>
    <row r="882" spans="1:22" x14ac:dyDescent="0.25">
      <c r="B882" s="2" t="s">
        <v>2156</v>
      </c>
      <c r="C882" t="s">
        <v>46</v>
      </c>
      <c r="D882" t="s">
        <v>2874</v>
      </c>
      <c r="E882" t="s">
        <v>2897</v>
      </c>
      <c r="F882" s="2" t="s">
        <v>2114</v>
      </c>
      <c r="L882" s="2">
        <v>1</v>
      </c>
      <c r="M882" s="9" t="s">
        <v>2061</v>
      </c>
      <c r="O882" t="s">
        <v>2114</v>
      </c>
      <c r="R882" s="3" t="s">
        <v>2006</v>
      </c>
      <c r="T882" s="10" t="s">
        <v>2170</v>
      </c>
      <c r="U882" s="10" t="s">
        <v>4647</v>
      </c>
    </row>
    <row r="883" spans="1:22" x14ac:dyDescent="0.25">
      <c r="B883" s="2" t="s">
        <v>2827</v>
      </c>
      <c r="C883" t="s">
        <v>150</v>
      </c>
      <c r="D883" t="s">
        <v>2874</v>
      </c>
      <c r="E883" t="s">
        <v>2897</v>
      </c>
      <c r="F883" s="2" t="s">
        <v>2114</v>
      </c>
      <c r="H883" t="s">
        <v>4437</v>
      </c>
      <c r="L883" s="2">
        <v>1</v>
      </c>
      <c r="M883" s="9" t="s">
        <v>2062</v>
      </c>
      <c r="O883" t="s">
        <v>2114</v>
      </c>
      <c r="R883" s="3" t="s">
        <v>2007</v>
      </c>
      <c r="T883" s="10" t="s">
        <v>2171</v>
      </c>
      <c r="U883" s="10" t="s">
        <v>4647</v>
      </c>
    </row>
    <row r="884" spans="1:22" x14ac:dyDescent="0.25">
      <c r="B884" s="2" t="s">
        <v>2136</v>
      </c>
      <c r="C884" t="s">
        <v>153</v>
      </c>
      <c r="D884" t="s">
        <v>2874</v>
      </c>
      <c r="E884" t="s">
        <v>2897</v>
      </c>
      <c r="F884" s="2" t="s">
        <v>2114</v>
      </c>
      <c r="L884" s="2">
        <v>1</v>
      </c>
      <c r="M884" s="9" t="s">
        <v>2063</v>
      </c>
      <c r="O884" t="s">
        <v>2114</v>
      </c>
      <c r="R884" s="3" t="s">
        <v>2008</v>
      </c>
      <c r="U884" s="10" t="s">
        <v>4647</v>
      </c>
    </row>
    <row r="885" spans="1:22" x14ac:dyDescent="0.25">
      <c r="B885" s="2" t="s">
        <v>2826</v>
      </c>
      <c r="C885" t="s">
        <v>63</v>
      </c>
      <c r="D885" t="s">
        <v>2874</v>
      </c>
      <c r="E885" t="s">
        <v>2897</v>
      </c>
      <c r="F885" s="2" t="s">
        <v>2114</v>
      </c>
      <c r="K885" s="2" t="s">
        <v>4677</v>
      </c>
      <c r="L885" s="2">
        <v>1</v>
      </c>
      <c r="M885" s="9" t="s">
        <v>3009</v>
      </c>
      <c r="O885" t="s">
        <v>2114</v>
      </c>
      <c r="R885" s="3" t="s">
        <v>2009</v>
      </c>
      <c r="T885" s="10" t="s">
        <v>2171</v>
      </c>
      <c r="U885" s="10" t="s">
        <v>4647</v>
      </c>
      <c r="V885" t="s">
        <v>4194</v>
      </c>
    </row>
    <row r="886" spans="1:22" x14ac:dyDescent="0.25">
      <c r="B886" s="2" t="s">
        <v>4861</v>
      </c>
      <c r="C886" s="2" t="s">
        <v>298</v>
      </c>
      <c r="E886" t="s">
        <v>2897</v>
      </c>
      <c r="F886" s="2" t="s">
        <v>2114</v>
      </c>
      <c r="L886" s="2">
        <v>1</v>
      </c>
      <c r="M886" s="9" t="s">
        <v>2064</v>
      </c>
      <c r="O886" t="s">
        <v>2114</v>
      </c>
      <c r="P886" t="s">
        <v>2114</v>
      </c>
      <c r="R886" s="3" t="s">
        <v>2010</v>
      </c>
      <c r="U886" s="10" t="s">
        <v>4647</v>
      </c>
    </row>
    <row r="887" spans="1:22" x14ac:dyDescent="0.25">
      <c r="B887" s="2" t="s">
        <v>4862</v>
      </c>
      <c r="C887" t="s">
        <v>298</v>
      </c>
      <c r="D887" t="s">
        <v>2874</v>
      </c>
      <c r="E887" t="s">
        <v>2897</v>
      </c>
      <c r="F887" s="2" t="s">
        <v>2114</v>
      </c>
      <c r="L887" s="2">
        <v>1</v>
      </c>
      <c r="M887" s="9" t="s">
        <v>2066</v>
      </c>
      <c r="O887" t="s">
        <v>2114</v>
      </c>
      <c r="R887" s="3" t="s">
        <v>2012</v>
      </c>
      <c r="U887" s="10" t="s">
        <v>4647</v>
      </c>
    </row>
    <row r="888" spans="1:22" x14ac:dyDescent="0.25">
      <c r="B888" s="2" t="s">
        <v>2161</v>
      </c>
      <c r="C888" t="s">
        <v>161</v>
      </c>
      <c r="D888" t="s">
        <v>2874</v>
      </c>
      <c r="E888" t="s">
        <v>2897</v>
      </c>
      <c r="F888" s="2" t="s">
        <v>2114</v>
      </c>
      <c r="I888" t="s">
        <v>4437</v>
      </c>
      <c r="L888" s="2">
        <v>1</v>
      </c>
      <c r="M888" s="9" t="s">
        <v>2065</v>
      </c>
      <c r="O888" t="s">
        <v>2114</v>
      </c>
      <c r="R888" s="3" t="s">
        <v>2011</v>
      </c>
      <c r="U888" s="10" t="s">
        <v>4647</v>
      </c>
    </row>
    <row r="889" spans="1:22" x14ac:dyDescent="0.25">
      <c r="B889" s="2" t="s">
        <v>1996</v>
      </c>
      <c r="C889" t="s">
        <v>73</v>
      </c>
      <c r="E889" t="s">
        <v>4628</v>
      </c>
      <c r="F889" s="2" t="s">
        <v>2114</v>
      </c>
      <c r="L889" s="2">
        <v>1</v>
      </c>
      <c r="M889" s="9" t="s">
        <v>2067</v>
      </c>
      <c r="O889" t="s">
        <v>2114</v>
      </c>
      <c r="R889" s="3" t="s">
        <v>2013</v>
      </c>
      <c r="U889" s="10" t="s">
        <v>4646</v>
      </c>
      <c r="V889" t="s">
        <v>4215</v>
      </c>
    </row>
    <row r="890" spans="1:22" x14ac:dyDescent="0.25">
      <c r="L890"/>
      <c r="M890" s="35"/>
    </row>
    <row r="891" spans="1:22" ht="15.75" thickBot="1" x14ac:dyDescent="0.3">
      <c r="A891" s="22" t="s">
        <v>4745</v>
      </c>
      <c r="B891" s="22"/>
      <c r="C891" s="22"/>
      <c r="D891" s="22"/>
      <c r="E891" s="22"/>
      <c r="F891" s="22"/>
      <c r="G891" s="22"/>
      <c r="H891" s="22"/>
      <c r="I891" s="22"/>
      <c r="J891" s="22"/>
      <c r="K891" s="22"/>
      <c r="L891" s="22"/>
      <c r="M891" s="36"/>
      <c r="N891" s="22"/>
      <c r="O891" s="22"/>
      <c r="P891" s="22"/>
      <c r="Q891" s="22"/>
      <c r="R891" s="22"/>
      <c r="S891" s="22"/>
      <c r="T891" s="22"/>
      <c r="U891" s="22"/>
      <c r="V891" s="22"/>
    </row>
    <row r="892" spans="1:22" x14ac:dyDescent="0.25">
      <c r="B892" s="2" t="s">
        <v>3337</v>
      </c>
      <c r="C892" s="2" t="s">
        <v>3</v>
      </c>
      <c r="E892" t="s">
        <v>2896</v>
      </c>
      <c r="F892" s="2" t="s">
        <v>2114</v>
      </c>
      <c r="G892" t="s">
        <v>4438</v>
      </c>
      <c r="L892" s="2">
        <v>1</v>
      </c>
      <c r="M892" s="9" t="s">
        <v>890</v>
      </c>
      <c r="T892" s="10" t="s">
        <v>2170</v>
      </c>
      <c r="U892" s="10" t="s">
        <v>4647</v>
      </c>
    </row>
    <row r="893" spans="1:22" x14ac:dyDescent="0.25">
      <c r="B893" s="2" t="s">
        <v>3338</v>
      </c>
      <c r="C893" s="2" t="s">
        <v>3</v>
      </c>
      <c r="E893" t="s">
        <v>2896</v>
      </c>
      <c r="F893" s="2" t="s">
        <v>2114</v>
      </c>
      <c r="G893" t="s">
        <v>4458</v>
      </c>
      <c r="K893" t="s">
        <v>4785</v>
      </c>
      <c r="L893" s="2">
        <v>1</v>
      </c>
      <c r="M893" s="9" t="s">
        <v>889</v>
      </c>
      <c r="U893" s="10" t="s">
        <v>4647</v>
      </c>
    </row>
    <row r="894" spans="1:22" x14ac:dyDescent="0.25">
      <c r="B894" s="2" t="s">
        <v>3339</v>
      </c>
      <c r="C894" s="2" t="s">
        <v>3</v>
      </c>
      <c r="E894" t="s">
        <v>2896</v>
      </c>
      <c r="F894" s="2" t="s">
        <v>2114</v>
      </c>
      <c r="G894" t="s">
        <v>4458</v>
      </c>
      <c r="K894" t="s">
        <v>4785</v>
      </c>
      <c r="L894" s="2">
        <v>1</v>
      </c>
      <c r="M894" s="9" t="s">
        <v>891</v>
      </c>
      <c r="U894" s="10" t="s">
        <v>4647</v>
      </c>
    </row>
    <row r="895" spans="1:22" x14ac:dyDescent="0.25">
      <c r="B895" s="2" t="s">
        <v>3340</v>
      </c>
      <c r="C895" s="2" t="s">
        <v>3</v>
      </c>
      <c r="E895" t="s">
        <v>2896</v>
      </c>
      <c r="F895" s="2" t="s">
        <v>2114</v>
      </c>
      <c r="G895" t="s">
        <v>4458</v>
      </c>
      <c r="K895" t="s">
        <v>4785</v>
      </c>
      <c r="L895" s="2">
        <v>1</v>
      </c>
      <c r="M895" s="9" t="s">
        <v>892</v>
      </c>
      <c r="U895" s="10" t="s">
        <v>4647</v>
      </c>
    </row>
    <row r="896" spans="1:22" x14ac:dyDescent="0.25">
      <c r="B896" s="2" t="s">
        <v>3341</v>
      </c>
      <c r="C896" s="2" t="s">
        <v>3</v>
      </c>
      <c r="E896" t="s">
        <v>4628</v>
      </c>
      <c r="G896" t="s">
        <v>4438</v>
      </c>
      <c r="K896" t="s">
        <v>4785</v>
      </c>
      <c r="L896" s="2">
        <v>1</v>
      </c>
      <c r="M896" s="9" t="s">
        <v>893</v>
      </c>
      <c r="U896" s="10" t="s">
        <v>4647</v>
      </c>
    </row>
    <row r="897" spans="2:21" x14ac:dyDescent="0.25">
      <c r="B897" s="2" t="s">
        <v>3342</v>
      </c>
      <c r="C897" s="2" t="s">
        <v>3</v>
      </c>
      <c r="E897" t="s">
        <v>4628</v>
      </c>
      <c r="G897" t="s">
        <v>4438</v>
      </c>
      <c r="K897" t="s">
        <v>4785</v>
      </c>
      <c r="L897" s="2">
        <v>1</v>
      </c>
      <c r="M897" s="9" t="s">
        <v>894</v>
      </c>
      <c r="T897" s="10" t="s">
        <v>2170</v>
      </c>
      <c r="U897" s="10" t="s">
        <v>4647</v>
      </c>
    </row>
    <row r="898" spans="2:21" x14ac:dyDescent="0.25">
      <c r="B898" s="2" t="s">
        <v>3343</v>
      </c>
      <c r="C898" s="2" t="s">
        <v>3</v>
      </c>
      <c r="E898" t="s">
        <v>4628</v>
      </c>
      <c r="G898" t="s">
        <v>4438</v>
      </c>
      <c r="K898" t="s">
        <v>4785</v>
      </c>
      <c r="L898" s="2">
        <v>1</v>
      </c>
      <c r="M898" s="9" t="s">
        <v>895</v>
      </c>
      <c r="U898" s="10" t="s">
        <v>4647</v>
      </c>
    </row>
    <row r="899" spans="2:21" x14ac:dyDescent="0.25">
      <c r="B899" s="2" t="s">
        <v>3344</v>
      </c>
      <c r="C899" s="2" t="s">
        <v>4337</v>
      </c>
      <c r="E899" s="2"/>
      <c r="F899" s="2"/>
      <c r="K899" t="s">
        <v>4785</v>
      </c>
      <c r="L899" s="2">
        <v>1</v>
      </c>
      <c r="M899" s="9" t="s">
        <v>896</v>
      </c>
      <c r="T899" s="10" t="s">
        <v>2170</v>
      </c>
      <c r="U899" s="10" t="s">
        <v>4647</v>
      </c>
    </row>
    <row r="900" spans="2:21" x14ac:dyDescent="0.25">
      <c r="B900" s="2" t="s">
        <v>3345</v>
      </c>
      <c r="C900" s="2" t="s">
        <v>4337</v>
      </c>
      <c r="E900" s="2"/>
      <c r="F900" s="2"/>
      <c r="K900" t="s">
        <v>4785</v>
      </c>
      <c r="L900" s="2">
        <v>1</v>
      </c>
      <c r="M900" s="9" t="s">
        <v>897</v>
      </c>
      <c r="T900" s="10" t="s">
        <v>2170</v>
      </c>
      <c r="U900" s="10" t="s">
        <v>4647</v>
      </c>
    </row>
    <row r="901" spans="2:21" x14ac:dyDescent="0.25">
      <c r="B901" s="2" t="s">
        <v>3346</v>
      </c>
      <c r="C901" s="2" t="s">
        <v>3</v>
      </c>
      <c r="E901" t="s">
        <v>4628</v>
      </c>
      <c r="G901" t="s">
        <v>4438</v>
      </c>
      <c r="K901" t="s">
        <v>4785</v>
      </c>
      <c r="L901" s="2">
        <v>1</v>
      </c>
      <c r="M901" s="9" t="s">
        <v>898</v>
      </c>
      <c r="T901" s="10" t="s">
        <v>2171</v>
      </c>
      <c r="U901" s="10" t="s">
        <v>4647</v>
      </c>
    </row>
    <row r="902" spans="2:21" x14ac:dyDescent="0.25">
      <c r="B902" s="2" t="s">
        <v>2713</v>
      </c>
      <c r="C902" t="s">
        <v>21</v>
      </c>
      <c r="D902" t="s">
        <v>2874</v>
      </c>
      <c r="E902" t="s">
        <v>2897</v>
      </c>
      <c r="F902" s="2" t="s">
        <v>2114</v>
      </c>
      <c r="L902" s="2">
        <v>1</v>
      </c>
      <c r="M902" s="9" t="s">
        <v>899</v>
      </c>
      <c r="T902" s="10" t="s">
        <v>2170</v>
      </c>
      <c r="U902" s="10" t="s">
        <v>4647</v>
      </c>
    </row>
    <row r="903" spans="2:21" x14ac:dyDescent="0.25">
      <c r="B903" s="2" t="s">
        <v>2714</v>
      </c>
      <c r="C903" t="s">
        <v>25</v>
      </c>
      <c r="D903" t="s">
        <v>2874</v>
      </c>
      <c r="E903" t="s">
        <v>2897</v>
      </c>
      <c r="F903" s="2" t="s">
        <v>2114</v>
      </c>
      <c r="L903" s="2">
        <v>1</v>
      </c>
      <c r="M903" s="9" t="s">
        <v>900</v>
      </c>
      <c r="T903" s="10" t="s">
        <v>2171</v>
      </c>
      <c r="U903" s="10" t="s">
        <v>4647</v>
      </c>
    </row>
    <row r="904" spans="2:21" x14ac:dyDescent="0.25">
      <c r="B904" s="2" t="s">
        <v>3347</v>
      </c>
      <c r="C904" t="s">
        <v>143</v>
      </c>
      <c r="E904" t="s">
        <v>2897</v>
      </c>
      <c r="F904" s="2" t="s">
        <v>2114</v>
      </c>
      <c r="L904" s="2">
        <v>1</v>
      </c>
      <c r="M904" s="9" t="s">
        <v>901</v>
      </c>
      <c r="T904" s="10" t="s">
        <v>2170</v>
      </c>
      <c r="U904" s="10" t="s">
        <v>4647</v>
      </c>
    </row>
    <row r="905" spans="2:21" x14ac:dyDescent="0.25">
      <c r="B905" s="2" t="s">
        <v>3348</v>
      </c>
      <c r="C905" t="s">
        <v>150</v>
      </c>
      <c r="E905" t="s">
        <v>2897</v>
      </c>
      <c r="F905" s="2" t="s">
        <v>2114</v>
      </c>
      <c r="H905" t="s">
        <v>4438</v>
      </c>
      <c r="L905" s="2">
        <v>1</v>
      </c>
      <c r="M905" s="9" t="s">
        <v>902</v>
      </c>
      <c r="U905" s="10" t="s">
        <v>4647</v>
      </c>
    </row>
    <row r="906" spans="2:21" x14ac:dyDescent="0.25">
      <c r="B906" s="2" t="s">
        <v>3349</v>
      </c>
      <c r="C906" s="2" t="s">
        <v>4337</v>
      </c>
      <c r="E906" s="2"/>
      <c r="F906" s="2"/>
      <c r="L906" s="2">
        <v>1</v>
      </c>
      <c r="M906" s="9" t="s">
        <v>904</v>
      </c>
      <c r="U906" s="10" t="s">
        <v>4647</v>
      </c>
    </row>
    <row r="907" spans="2:21" x14ac:dyDescent="0.25">
      <c r="B907" s="2" t="s">
        <v>3350</v>
      </c>
      <c r="C907" s="2" t="s">
        <v>4337</v>
      </c>
      <c r="E907" s="2"/>
      <c r="F907" s="2"/>
      <c r="L907" s="2">
        <v>1</v>
      </c>
      <c r="M907" s="9" t="s">
        <v>905</v>
      </c>
      <c r="U907" s="10" t="s">
        <v>4647</v>
      </c>
    </row>
    <row r="908" spans="2:21" x14ac:dyDescent="0.25">
      <c r="B908" s="2" t="s">
        <v>3351</v>
      </c>
      <c r="C908" s="2" t="s">
        <v>4337</v>
      </c>
      <c r="E908" s="2"/>
      <c r="F908" s="2"/>
      <c r="L908" s="2">
        <v>1</v>
      </c>
      <c r="M908" s="9" t="s">
        <v>906</v>
      </c>
      <c r="T908" s="10" t="s">
        <v>2170</v>
      </c>
      <c r="U908" s="10" t="s">
        <v>4647</v>
      </c>
    </row>
    <row r="909" spans="2:21" x14ac:dyDescent="0.25">
      <c r="B909" s="2" t="s">
        <v>2712</v>
      </c>
      <c r="C909" t="s">
        <v>298</v>
      </c>
      <c r="D909" t="s">
        <v>2874</v>
      </c>
      <c r="E909" t="s">
        <v>2897</v>
      </c>
      <c r="F909" s="2" t="s">
        <v>2114</v>
      </c>
      <c r="L909" s="2">
        <v>1</v>
      </c>
      <c r="M909" s="9" t="s">
        <v>903</v>
      </c>
      <c r="U909" s="10" t="s">
        <v>4647</v>
      </c>
    </row>
    <row r="910" spans="2:21" x14ac:dyDescent="0.25">
      <c r="B910" s="2" t="s">
        <v>3352</v>
      </c>
      <c r="C910" t="s">
        <v>161</v>
      </c>
      <c r="E910" t="s">
        <v>2897</v>
      </c>
      <c r="F910" s="2" t="s">
        <v>2114</v>
      </c>
      <c r="I910" t="s">
        <v>4438</v>
      </c>
      <c r="K910" t="s">
        <v>4786</v>
      </c>
      <c r="L910" s="2">
        <v>1</v>
      </c>
      <c r="M910" s="9" t="s">
        <v>907</v>
      </c>
      <c r="U910" s="10" t="s">
        <v>4647</v>
      </c>
    </row>
    <row r="911" spans="2:21" x14ac:dyDescent="0.25">
      <c r="B911" s="2" t="s">
        <v>3353</v>
      </c>
      <c r="C911" s="2" t="s">
        <v>4778</v>
      </c>
      <c r="D911" s="2"/>
      <c r="E911" s="2" t="s">
        <v>4628</v>
      </c>
      <c r="F911" s="2"/>
      <c r="I911" t="s">
        <v>4438</v>
      </c>
      <c r="L911" s="2">
        <v>1</v>
      </c>
      <c r="M911" s="9" t="s">
        <v>908</v>
      </c>
      <c r="U911" s="10" t="s">
        <v>4647</v>
      </c>
    </row>
    <row r="912" spans="2:21" x14ac:dyDescent="0.25">
      <c r="B912" s="2" t="s">
        <v>888</v>
      </c>
      <c r="C912" t="s">
        <v>73</v>
      </c>
      <c r="E912" t="s">
        <v>4628</v>
      </c>
      <c r="F912" s="2" t="s">
        <v>2114</v>
      </c>
      <c r="L912" s="2">
        <v>1</v>
      </c>
      <c r="M912" s="9" t="s">
        <v>909</v>
      </c>
      <c r="U912" s="10" t="s">
        <v>4643</v>
      </c>
    </row>
    <row r="913" spans="1:22" x14ac:dyDescent="0.25">
      <c r="L913"/>
      <c r="M913" s="35"/>
    </row>
    <row r="914" spans="1:22" ht="15.75" thickBot="1" x14ac:dyDescent="0.3">
      <c r="A914" s="22" t="s">
        <v>4746</v>
      </c>
      <c r="B914" s="22"/>
      <c r="C914" s="22"/>
      <c r="D914" s="22"/>
      <c r="E914" s="22"/>
      <c r="F914" s="22"/>
      <c r="G914" s="22"/>
      <c r="H914" s="22"/>
      <c r="I914" s="22"/>
      <c r="J914" s="22"/>
      <c r="K914" s="22"/>
      <c r="L914" s="22"/>
      <c r="M914" s="36"/>
      <c r="N914" s="22"/>
      <c r="O914" s="22"/>
      <c r="P914" s="22"/>
      <c r="Q914" s="22"/>
      <c r="R914" s="22"/>
      <c r="S914" s="22"/>
      <c r="T914" s="22"/>
      <c r="U914" s="22"/>
      <c r="V914" s="22"/>
    </row>
    <row r="915" spans="1:22" x14ac:dyDescent="0.25">
      <c r="B915" s="2" t="s">
        <v>2812</v>
      </c>
      <c r="C915" s="2" t="s">
        <v>3</v>
      </c>
      <c r="D915" t="s">
        <v>2874</v>
      </c>
      <c r="E915" t="s">
        <v>2897</v>
      </c>
      <c r="F915" s="2" t="s">
        <v>2114</v>
      </c>
      <c r="G915" t="s">
        <v>4438</v>
      </c>
      <c r="L915" s="2">
        <v>1</v>
      </c>
      <c r="M915" s="9" t="s">
        <v>946</v>
      </c>
      <c r="O915" t="s">
        <v>2114</v>
      </c>
      <c r="R915" t="s">
        <v>911</v>
      </c>
      <c r="T915" s="10" t="s">
        <v>2170</v>
      </c>
      <c r="U915" s="10" t="s">
        <v>4647</v>
      </c>
    </row>
    <row r="916" spans="1:22" x14ac:dyDescent="0.25">
      <c r="B916" s="2" t="s">
        <v>3354</v>
      </c>
      <c r="C916" s="2" t="s">
        <v>3</v>
      </c>
      <c r="E916" t="s">
        <v>2896</v>
      </c>
      <c r="F916" s="2" t="s">
        <v>2114</v>
      </c>
      <c r="G916" t="s">
        <v>4438</v>
      </c>
      <c r="K916" s="2" t="s">
        <v>4677</v>
      </c>
      <c r="L916" s="2">
        <v>1</v>
      </c>
      <c r="M916" s="9" t="s">
        <v>2982</v>
      </c>
      <c r="N916" s="2"/>
      <c r="O916" t="s">
        <v>2114</v>
      </c>
      <c r="P916" s="2"/>
      <c r="Q916" s="2" t="s">
        <v>2114</v>
      </c>
      <c r="R916" t="s">
        <v>912</v>
      </c>
      <c r="T916" s="10" t="s">
        <v>2170</v>
      </c>
      <c r="U916" s="10" t="s">
        <v>4647</v>
      </c>
    </row>
    <row r="917" spans="1:22" x14ac:dyDescent="0.25">
      <c r="B917" s="2" t="s">
        <v>3355</v>
      </c>
      <c r="C917" s="2" t="s">
        <v>3</v>
      </c>
      <c r="E917" t="s">
        <v>2896</v>
      </c>
      <c r="F917" s="2" t="s">
        <v>2114</v>
      </c>
      <c r="G917" t="s">
        <v>4438</v>
      </c>
      <c r="L917" s="2">
        <v>1</v>
      </c>
      <c r="M917" s="9" t="s">
        <v>947</v>
      </c>
      <c r="O917" t="s">
        <v>2114</v>
      </c>
      <c r="R917" t="s">
        <v>913</v>
      </c>
      <c r="T917" s="10" t="s">
        <v>2170</v>
      </c>
      <c r="U917" s="10" t="s">
        <v>4647</v>
      </c>
    </row>
    <row r="918" spans="1:22" x14ac:dyDescent="0.25">
      <c r="B918" s="2" t="s">
        <v>3356</v>
      </c>
      <c r="C918" s="2" t="s">
        <v>3</v>
      </c>
      <c r="E918" t="s">
        <v>4628</v>
      </c>
      <c r="G918" t="s">
        <v>4438</v>
      </c>
      <c r="K918" s="2" t="s">
        <v>4677</v>
      </c>
      <c r="L918" s="2">
        <v>1</v>
      </c>
      <c r="M918" s="9" t="s">
        <v>948</v>
      </c>
      <c r="N918" s="2"/>
      <c r="O918" t="s">
        <v>2114</v>
      </c>
      <c r="P918" s="2"/>
      <c r="Q918" s="2" t="s">
        <v>2114</v>
      </c>
      <c r="R918" t="s">
        <v>914</v>
      </c>
      <c r="T918" s="10" t="s">
        <v>2171</v>
      </c>
      <c r="U918" s="10" t="s">
        <v>4647</v>
      </c>
      <c r="V918" t="s">
        <v>4183</v>
      </c>
    </row>
    <row r="919" spans="1:22" x14ac:dyDescent="0.25">
      <c r="B919" s="2" t="s">
        <v>3357</v>
      </c>
      <c r="C919" s="2" t="s">
        <v>3</v>
      </c>
      <c r="E919" t="s">
        <v>2896</v>
      </c>
      <c r="F919" s="2" t="s">
        <v>2114</v>
      </c>
      <c r="G919" t="s">
        <v>4438</v>
      </c>
      <c r="K919" s="2" t="s">
        <v>4677</v>
      </c>
      <c r="L919" s="2">
        <v>1</v>
      </c>
      <c r="M919" s="9" t="s">
        <v>2983</v>
      </c>
      <c r="O919" t="s">
        <v>2114</v>
      </c>
      <c r="Q919" t="s">
        <v>2114</v>
      </c>
      <c r="R919" t="s">
        <v>915</v>
      </c>
      <c r="T919" s="10" t="s">
        <v>2170</v>
      </c>
      <c r="U919" s="10" t="s">
        <v>4647</v>
      </c>
    </row>
    <row r="920" spans="1:22" x14ac:dyDescent="0.25">
      <c r="B920" s="2" t="s">
        <v>4863</v>
      </c>
      <c r="C920" s="2" t="s">
        <v>4337</v>
      </c>
      <c r="E920" s="2"/>
      <c r="F920" s="2"/>
      <c r="K920" s="2" t="s">
        <v>4677</v>
      </c>
      <c r="L920" s="2">
        <v>1</v>
      </c>
      <c r="M920" s="9" t="s">
        <v>949</v>
      </c>
      <c r="N920" s="2"/>
      <c r="O920" t="s">
        <v>2114</v>
      </c>
      <c r="P920" s="2"/>
      <c r="Q920" s="2" t="s">
        <v>2114</v>
      </c>
      <c r="R920" t="s">
        <v>916</v>
      </c>
      <c r="T920" s="10" t="s">
        <v>2171</v>
      </c>
      <c r="U920" s="10" t="s">
        <v>4647</v>
      </c>
      <c r="V920" t="s">
        <v>4189</v>
      </c>
    </row>
    <row r="921" spans="1:22" x14ac:dyDescent="0.25">
      <c r="B921" s="2" t="s">
        <v>4864</v>
      </c>
      <c r="C921" s="2" t="s">
        <v>3</v>
      </c>
      <c r="E921" t="s">
        <v>4628</v>
      </c>
      <c r="G921" t="s">
        <v>4495</v>
      </c>
      <c r="L921" s="2">
        <v>1</v>
      </c>
      <c r="M921" s="9" t="s">
        <v>2984</v>
      </c>
      <c r="N921" s="2"/>
      <c r="O921" s="2" t="s">
        <v>2114</v>
      </c>
      <c r="P921" s="2"/>
      <c r="Q921" s="2" t="s">
        <v>2114</v>
      </c>
      <c r="R921" t="s">
        <v>917</v>
      </c>
      <c r="T921" s="10" t="s">
        <v>2170</v>
      </c>
      <c r="U921" s="10" t="s">
        <v>4647</v>
      </c>
      <c r="V921" t="s">
        <v>4216</v>
      </c>
    </row>
    <row r="922" spans="1:22" x14ac:dyDescent="0.25">
      <c r="B922" s="2" t="s">
        <v>4865</v>
      </c>
      <c r="C922" s="2" t="s">
        <v>3</v>
      </c>
      <c r="E922" t="s">
        <v>4628</v>
      </c>
      <c r="G922" t="s">
        <v>4438</v>
      </c>
      <c r="K922" s="2" t="s">
        <v>4677</v>
      </c>
      <c r="L922" s="2">
        <v>1</v>
      </c>
      <c r="M922" s="9" t="s">
        <v>2985</v>
      </c>
      <c r="N922" s="2"/>
      <c r="O922" s="2" t="s">
        <v>2114</v>
      </c>
      <c r="P922" s="2"/>
      <c r="Q922" s="2" t="s">
        <v>2114</v>
      </c>
      <c r="R922" t="s">
        <v>918</v>
      </c>
      <c r="T922" s="10" t="s">
        <v>2170</v>
      </c>
      <c r="U922" s="10" t="s">
        <v>4647</v>
      </c>
      <c r="V922" t="s">
        <v>4216</v>
      </c>
    </row>
    <row r="923" spans="1:22" x14ac:dyDescent="0.25">
      <c r="B923" s="2" t="s">
        <v>4866</v>
      </c>
      <c r="C923" s="2" t="s">
        <v>3</v>
      </c>
      <c r="E923" t="s">
        <v>4628</v>
      </c>
      <c r="G923" t="s">
        <v>4438</v>
      </c>
      <c r="K923" s="2" t="s">
        <v>4677</v>
      </c>
      <c r="L923" s="2">
        <v>1</v>
      </c>
      <c r="M923" s="9" t="s">
        <v>950</v>
      </c>
      <c r="O923" t="s">
        <v>2114</v>
      </c>
      <c r="Q923" s="2" t="s">
        <v>2114</v>
      </c>
      <c r="R923" t="s">
        <v>919</v>
      </c>
      <c r="T923" s="10" t="s">
        <v>2170</v>
      </c>
      <c r="U923" s="10" t="s">
        <v>4647</v>
      </c>
      <c r="V923" t="s">
        <v>4217</v>
      </c>
    </row>
    <row r="924" spans="1:22" x14ac:dyDescent="0.25">
      <c r="B924" s="2" t="s">
        <v>4867</v>
      </c>
      <c r="C924" s="2" t="s">
        <v>3</v>
      </c>
      <c r="E924" t="s">
        <v>4628</v>
      </c>
      <c r="G924" t="s">
        <v>4438</v>
      </c>
      <c r="L924" s="2">
        <v>1</v>
      </c>
      <c r="M924" s="9" t="s">
        <v>951</v>
      </c>
      <c r="O924" t="s">
        <v>2114</v>
      </c>
      <c r="R924" t="s">
        <v>920</v>
      </c>
      <c r="T924" s="10" t="s">
        <v>2170</v>
      </c>
      <c r="U924" s="10" t="s">
        <v>4647</v>
      </c>
    </row>
    <row r="925" spans="1:22" x14ac:dyDescent="0.25">
      <c r="B925" s="2" t="s">
        <v>4868</v>
      </c>
      <c r="C925" s="2" t="s">
        <v>3</v>
      </c>
      <c r="E925" t="s">
        <v>2896</v>
      </c>
      <c r="F925" s="2" t="s">
        <v>2114</v>
      </c>
      <c r="G925" t="s">
        <v>4438</v>
      </c>
      <c r="K925" s="2" t="s">
        <v>4677</v>
      </c>
      <c r="L925" s="2">
        <v>1</v>
      </c>
      <c r="M925" s="9" t="s">
        <v>2986</v>
      </c>
      <c r="O925" t="s">
        <v>2114</v>
      </c>
      <c r="Q925" s="2" t="s">
        <v>2114</v>
      </c>
      <c r="R925" t="s">
        <v>921</v>
      </c>
      <c r="T925" s="10" t="s">
        <v>2170</v>
      </c>
      <c r="U925" s="10" t="s">
        <v>4647</v>
      </c>
      <c r="V925" t="s">
        <v>4218</v>
      </c>
    </row>
    <row r="926" spans="1:22" x14ac:dyDescent="0.25">
      <c r="B926" s="2" t="s">
        <v>3358</v>
      </c>
      <c r="C926" s="2" t="s">
        <v>15</v>
      </c>
      <c r="E926" t="s">
        <v>2897</v>
      </c>
      <c r="F926" s="2" t="s">
        <v>2114</v>
      </c>
      <c r="G926" t="s">
        <v>4437</v>
      </c>
      <c r="K926" s="2" t="s">
        <v>4344</v>
      </c>
      <c r="L926" s="2">
        <v>1</v>
      </c>
      <c r="M926" s="9" t="s">
        <v>2987</v>
      </c>
      <c r="O926" t="s">
        <v>2114</v>
      </c>
      <c r="Q926" t="s">
        <v>2114</v>
      </c>
      <c r="R926" t="s">
        <v>922</v>
      </c>
      <c r="T926" s="10" t="s">
        <v>2170</v>
      </c>
      <c r="U926" s="10" t="s">
        <v>4647</v>
      </c>
    </row>
    <row r="927" spans="1:22" x14ac:dyDescent="0.25">
      <c r="B927" s="2" t="s">
        <v>3359</v>
      </c>
      <c r="C927" t="s">
        <v>21</v>
      </c>
      <c r="D927" t="s">
        <v>2874</v>
      </c>
      <c r="E927" t="s">
        <v>2897</v>
      </c>
      <c r="F927" s="2" t="s">
        <v>2114</v>
      </c>
      <c r="K927" s="2" t="s">
        <v>4677</v>
      </c>
      <c r="L927" s="2">
        <v>1</v>
      </c>
      <c r="M927" s="9" t="s">
        <v>2988</v>
      </c>
      <c r="O927" t="s">
        <v>2114</v>
      </c>
      <c r="P927" s="2"/>
      <c r="Q927" t="s">
        <v>2114</v>
      </c>
      <c r="R927" t="s">
        <v>923</v>
      </c>
      <c r="T927" s="10" t="s">
        <v>2170</v>
      </c>
      <c r="U927" s="10" t="s">
        <v>4647</v>
      </c>
    </row>
    <row r="928" spans="1:22" x14ac:dyDescent="0.25">
      <c r="B928" s="2" t="s">
        <v>2815</v>
      </c>
      <c r="C928" t="s">
        <v>25</v>
      </c>
      <c r="D928" t="s">
        <v>2874</v>
      </c>
      <c r="E928" t="s">
        <v>2897</v>
      </c>
      <c r="F928" s="2" t="s">
        <v>2114</v>
      </c>
      <c r="K928" s="2" t="s">
        <v>4677</v>
      </c>
      <c r="L928" s="2">
        <v>1</v>
      </c>
      <c r="M928" s="9" t="s">
        <v>2989</v>
      </c>
      <c r="N928" s="2"/>
      <c r="O928" t="s">
        <v>2114</v>
      </c>
      <c r="P928" s="2"/>
      <c r="Q928" s="2" t="s">
        <v>2114</v>
      </c>
      <c r="R928" t="s">
        <v>924</v>
      </c>
      <c r="T928" s="10" t="s">
        <v>2171</v>
      </c>
      <c r="U928" s="10" t="s">
        <v>4647</v>
      </c>
    </row>
    <row r="929" spans="2:22" x14ac:dyDescent="0.25">
      <c r="B929" s="2" t="s">
        <v>2816</v>
      </c>
      <c r="C929" t="s">
        <v>27</v>
      </c>
      <c r="D929" t="s">
        <v>2874</v>
      </c>
      <c r="E929" t="s">
        <v>2897</v>
      </c>
      <c r="F929" s="2" t="s">
        <v>2114</v>
      </c>
      <c r="K929" s="2" t="s">
        <v>4677</v>
      </c>
      <c r="L929" s="2">
        <v>1</v>
      </c>
      <c r="M929" s="9" t="s">
        <v>2990</v>
      </c>
      <c r="N929" s="2"/>
      <c r="O929" s="2" t="s">
        <v>2114</v>
      </c>
      <c r="P929" s="2"/>
      <c r="Q929" s="2"/>
      <c r="R929" t="s">
        <v>925</v>
      </c>
      <c r="T929" s="10" t="s">
        <v>2171</v>
      </c>
      <c r="U929" s="10" t="s">
        <v>4647</v>
      </c>
    </row>
    <row r="930" spans="2:22" x14ac:dyDescent="0.25">
      <c r="B930" s="2" t="s">
        <v>3366</v>
      </c>
      <c r="C930" s="2" t="s">
        <v>4337</v>
      </c>
      <c r="E930" s="2"/>
      <c r="F930" s="2"/>
      <c r="L930" s="2">
        <v>1</v>
      </c>
      <c r="M930" s="9" t="s">
        <v>952</v>
      </c>
      <c r="N930" s="2"/>
      <c r="O930" s="2" t="s">
        <v>2114</v>
      </c>
      <c r="P930" s="2"/>
      <c r="Q930" s="2" t="s">
        <v>2114</v>
      </c>
      <c r="R930" t="s">
        <v>926</v>
      </c>
      <c r="T930" s="10" t="s">
        <v>2170</v>
      </c>
      <c r="U930" s="10" t="s">
        <v>4647</v>
      </c>
    </row>
    <row r="931" spans="2:22" x14ac:dyDescent="0.25">
      <c r="B931" s="2" t="s">
        <v>2817</v>
      </c>
      <c r="C931" t="s">
        <v>143</v>
      </c>
      <c r="D931" t="s">
        <v>2874</v>
      </c>
      <c r="E931" t="s">
        <v>2897</v>
      </c>
      <c r="F931" s="2" t="s">
        <v>2114</v>
      </c>
      <c r="K931" s="2" t="s">
        <v>4677</v>
      </c>
      <c r="L931" s="2">
        <v>1</v>
      </c>
      <c r="M931" s="9" t="s">
        <v>2991</v>
      </c>
      <c r="N931" s="2"/>
      <c r="O931" s="2" t="s">
        <v>2114</v>
      </c>
      <c r="P931" s="2"/>
      <c r="Q931" s="2"/>
      <c r="R931" t="s">
        <v>927</v>
      </c>
      <c r="T931" s="10" t="s">
        <v>2171</v>
      </c>
      <c r="U931" s="10" t="s">
        <v>4647</v>
      </c>
    </row>
    <row r="932" spans="2:22" x14ac:dyDescent="0.25">
      <c r="B932" s="2" t="s">
        <v>2818</v>
      </c>
      <c r="C932" t="s">
        <v>46</v>
      </c>
      <c r="D932" t="s">
        <v>2874</v>
      </c>
      <c r="E932" t="s">
        <v>2897</v>
      </c>
      <c r="F932" s="2" t="s">
        <v>2114</v>
      </c>
      <c r="K932" s="2" t="s">
        <v>4677</v>
      </c>
      <c r="L932" s="2">
        <v>1</v>
      </c>
      <c r="M932" s="9" t="s">
        <v>2992</v>
      </c>
      <c r="N932" s="2"/>
      <c r="O932" s="2" t="s">
        <v>2114</v>
      </c>
      <c r="P932" s="2"/>
      <c r="Q932" s="2" t="s">
        <v>2114</v>
      </c>
      <c r="R932" t="s">
        <v>928</v>
      </c>
      <c r="T932" s="10" t="s">
        <v>2171</v>
      </c>
      <c r="U932" s="10" t="s">
        <v>4647</v>
      </c>
    </row>
    <row r="933" spans="2:22" x14ac:dyDescent="0.25">
      <c r="B933" s="2" t="s">
        <v>2819</v>
      </c>
      <c r="C933" t="s">
        <v>150</v>
      </c>
      <c r="D933" t="s">
        <v>2874</v>
      </c>
      <c r="E933" t="s">
        <v>2897</v>
      </c>
      <c r="F933" s="2" t="s">
        <v>2114</v>
      </c>
      <c r="H933" t="s">
        <v>4438</v>
      </c>
      <c r="K933" s="2" t="s">
        <v>4677</v>
      </c>
      <c r="L933" s="2">
        <v>1</v>
      </c>
      <c r="M933" s="9" t="s">
        <v>2993</v>
      </c>
      <c r="N933" s="2"/>
      <c r="O933" s="2" t="s">
        <v>2114</v>
      </c>
      <c r="P933" s="2"/>
      <c r="Q933" s="2"/>
      <c r="R933" t="s">
        <v>929</v>
      </c>
      <c r="U933" s="10" t="s">
        <v>4647</v>
      </c>
    </row>
    <row r="934" spans="2:22" x14ac:dyDescent="0.25">
      <c r="B934" s="2" t="s">
        <v>2813</v>
      </c>
      <c r="C934" t="s">
        <v>153</v>
      </c>
      <c r="D934" t="s">
        <v>2874</v>
      </c>
      <c r="E934" t="s">
        <v>2897</v>
      </c>
      <c r="F934" s="2" t="s">
        <v>2114</v>
      </c>
      <c r="K934" s="2" t="s">
        <v>4677</v>
      </c>
      <c r="L934" s="2">
        <v>1</v>
      </c>
      <c r="M934" s="9" t="s">
        <v>2994</v>
      </c>
      <c r="N934" s="2"/>
      <c r="O934" s="2" t="s">
        <v>2114</v>
      </c>
      <c r="P934" s="2"/>
      <c r="Q934" s="2" t="s">
        <v>2114</v>
      </c>
      <c r="R934" t="s">
        <v>930</v>
      </c>
      <c r="U934" s="10" t="s">
        <v>4647</v>
      </c>
    </row>
    <row r="935" spans="2:22" x14ac:dyDescent="0.25">
      <c r="B935" s="2" t="s">
        <v>2814</v>
      </c>
      <c r="C935" t="s">
        <v>63</v>
      </c>
      <c r="D935" t="s">
        <v>2874</v>
      </c>
      <c r="E935" t="s">
        <v>2897</v>
      </c>
      <c r="F935" s="2" t="s">
        <v>2114</v>
      </c>
      <c r="K935" s="2" t="s">
        <v>4677</v>
      </c>
      <c r="L935" s="2">
        <v>1</v>
      </c>
      <c r="M935" s="9" t="s">
        <v>2995</v>
      </c>
      <c r="N935" s="2"/>
      <c r="O935" s="2" t="s">
        <v>2114</v>
      </c>
      <c r="P935" s="2"/>
      <c r="Q935" s="2" t="s">
        <v>2114</v>
      </c>
      <c r="R935" t="s">
        <v>931</v>
      </c>
      <c r="U935" s="10" t="s">
        <v>4647</v>
      </c>
      <c r="V935" t="s">
        <v>4194</v>
      </c>
    </row>
    <row r="936" spans="2:22" x14ac:dyDescent="0.25">
      <c r="B936" s="2" t="s">
        <v>3360</v>
      </c>
      <c r="C936" s="2" t="s">
        <v>2143</v>
      </c>
      <c r="E936" s="2" t="s">
        <v>4627</v>
      </c>
      <c r="F936" s="2" t="s">
        <v>2114</v>
      </c>
      <c r="G936" t="s">
        <v>4438</v>
      </c>
      <c r="K936" s="2" t="s">
        <v>4677</v>
      </c>
      <c r="L936" s="2">
        <v>1</v>
      </c>
      <c r="M936" s="9" t="s">
        <v>2996</v>
      </c>
      <c r="N936" s="2"/>
      <c r="O936" s="2" t="s">
        <v>2114</v>
      </c>
      <c r="P936" s="2"/>
      <c r="Q936" s="2"/>
      <c r="R936" t="s">
        <v>932</v>
      </c>
      <c r="S936" s="31" t="s">
        <v>4414</v>
      </c>
      <c r="U936" s="10" t="s">
        <v>4647</v>
      </c>
    </row>
    <row r="937" spans="2:22" x14ac:dyDescent="0.25">
      <c r="B937" s="2" t="s">
        <v>3361</v>
      </c>
      <c r="C937" s="2" t="s">
        <v>2143</v>
      </c>
      <c r="E937" s="2" t="s">
        <v>4627</v>
      </c>
      <c r="F937" s="2" t="s">
        <v>2114</v>
      </c>
      <c r="G937" t="s">
        <v>4438</v>
      </c>
      <c r="K937" s="2" t="s">
        <v>4677</v>
      </c>
      <c r="L937" s="2">
        <v>1</v>
      </c>
      <c r="M937" s="9" t="s">
        <v>2997</v>
      </c>
      <c r="N937" s="2"/>
      <c r="O937" s="2" t="s">
        <v>2114</v>
      </c>
      <c r="P937" s="2"/>
      <c r="Q937" s="2" t="s">
        <v>2114</v>
      </c>
      <c r="R937" t="s">
        <v>933</v>
      </c>
      <c r="S937" s="31" t="s">
        <v>4414</v>
      </c>
      <c r="U937" s="10" t="s">
        <v>4647</v>
      </c>
      <c r="V937" t="s">
        <v>4219</v>
      </c>
    </row>
    <row r="938" spans="2:22" x14ac:dyDescent="0.25">
      <c r="B938" s="2" t="s">
        <v>3362</v>
      </c>
      <c r="C938" s="2" t="s">
        <v>2143</v>
      </c>
      <c r="E938" s="2" t="s">
        <v>4627</v>
      </c>
      <c r="F938" s="2" t="s">
        <v>2114</v>
      </c>
      <c r="G938" t="s">
        <v>4438</v>
      </c>
      <c r="K938" s="2" t="s">
        <v>4678</v>
      </c>
      <c r="L938" s="2">
        <v>1</v>
      </c>
      <c r="M938" s="9" t="s">
        <v>2998</v>
      </c>
      <c r="N938" s="2"/>
      <c r="O938" s="2" t="s">
        <v>2114</v>
      </c>
      <c r="P938" s="2"/>
      <c r="Q938" s="2" t="s">
        <v>2114</v>
      </c>
      <c r="R938" t="s">
        <v>934</v>
      </c>
      <c r="S938" s="31" t="s">
        <v>4412</v>
      </c>
      <c r="U938" s="10" t="s">
        <v>4647</v>
      </c>
    </row>
    <row r="939" spans="2:22" x14ac:dyDescent="0.25">
      <c r="B939" s="2" t="s">
        <v>3363</v>
      </c>
      <c r="C939" s="2" t="s">
        <v>2143</v>
      </c>
      <c r="E939" s="2" t="s">
        <v>4627</v>
      </c>
      <c r="F939" s="2" t="s">
        <v>2114</v>
      </c>
      <c r="G939" t="s">
        <v>4438</v>
      </c>
      <c r="K939" s="2" t="s">
        <v>4677</v>
      </c>
      <c r="L939" s="2">
        <v>1</v>
      </c>
      <c r="M939" s="9" t="s">
        <v>2999</v>
      </c>
      <c r="N939" s="2"/>
      <c r="O939" s="2" t="s">
        <v>2114</v>
      </c>
      <c r="P939" s="2"/>
      <c r="Q939" s="2" t="s">
        <v>2114</v>
      </c>
      <c r="R939" t="s">
        <v>935</v>
      </c>
      <c r="S939" s="31" t="s">
        <v>4412</v>
      </c>
      <c r="U939" s="10" t="s">
        <v>4647</v>
      </c>
      <c r="V939" t="s">
        <v>4220</v>
      </c>
    </row>
    <row r="940" spans="2:22" x14ac:dyDescent="0.25">
      <c r="B940" s="2" t="s">
        <v>3364</v>
      </c>
      <c r="C940" s="2" t="s">
        <v>4337</v>
      </c>
      <c r="E940" s="2"/>
      <c r="F940" s="2"/>
      <c r="K940" s="2" t="s">
        <v>4677</v>
      </c>
      <c r="L940" s="2">
        <v>1</v>
      </c>
      <c r="M940" s="9" t="s">
        <v>3000</v>
      </c>
      <c r="N940" s="2"/>
      <c r="O940" s="2" t="s">
        <v>2114</v>
      </c>
      <c r="P940" s="2"/>
      <c r="Q940" s="2"/>
      <c r="R940" t="s">
        <v>937</v>
      </c>
      <c r="U940" s="10" t="s">
        <v>4647</v>
      </c>
    </row>
    <row r="941" spans="2:22" x14ac:dyDescent="0.25">
      <c r="B941" s="2" t="s">
        <v>3365</v>
      </c>
      <c r="C941" s="2" t="s">
        <v>4337</v>
      </c>
      <c r="E941" s="2"/>
      <c r="F941" s="2"/>
      <c r="K941" s="2" t="s">
        <v>4677</v>
      </c>
      <c r="L941" s="2">
        <v>1</v>
      </c>
      <c r="M941" s="9" t="s">
        <v>3001</v>
      </c>
      <c r="N941" s="2"/>
      <c r="O941" s="2" t="s">
        <v>2114</v>
      </c>
      <c r="P941" s="2"/>
      <c r="Q941" s="2"/>
      <c r="R941" t="s">
        <v>938</v>
      </c>
      <c r="T941" s="10" t="s">
        <v>2170</v>
      </c>
      <c r="U941" s="10" t="s">
        <v>4647</v>
      </c>
    </row>
    <row r="942" spans="2:22" x14ac:dyDescent="0.25">
      <c r="B942" s="2" t="s">
        <v>4869</v>
      </c>
      <c r="C942" s="2" t="s">
        <v>3</v>
      </c>
      <c r="E942" t="s">
        <v>4628</v>
      </c>
      <c r="G942" t="s">
        <v>4438</v>
      </c>
      <c r="K942" s="2" t="s">
        <v>4677</v>
      </c>
      <c r="L942" s="2">
        <v>1</v>
      </c>
      <c r="M942" s="9" t="s">
        <v>3002</v>
      </c>
      <c r="N942" s="2"/>
      <c r="O942" s="2" t="s">
        <v>2114</v>
      </c>
      <c r="P942" s="2"/>
      <c r="Q942" s="2" t="s">
        <v>2114</v>
      </c>
      <c r="R942" t="s">
        <v>939</v>
      </c>
      <c r="U942" s="10" t="s">
        <v>4647</v>
      </c>
    </row>
    <row r="943" spans="2:22" x14ac:dyDescent="0.25">
      <c r="B943" s="2" t="s">
        <v>3367</v>
      </c>
      <c r="C943" s="2" t="s">
        <v>4337</v>
      </c>
      <c r="E943" s="2"/>
      <c r="F943" s="2"/>
      <c r="K943" s="2" t="s">
        <v>4677</v>
      </c>
      <c r="L943" s="2">
        <v>1</v>
      </c>
      <c r="M943" s="9" t="s">
        <v>3003</v>
      </c>
      <c r="N943" s="2"/>
      <c r="O943" s="2" t="s">
        <v>2114</v>
      </c>
      <c r="P943" s="2"/>
      <c r="Q943" s="2" t="s">
        <v>2114</v>
      </c>
      <c r="R943" t="s">
        <v>940</v>
      </c>
      <c r="T943" s="10" t="s">
        <v>2170</v>
      </c>
      <c r="U943" s="10" t="s">
        <v>4647</v>
      </c>
    </row>
    <row r="944" spans="2:22" x14ac:dyDescent="0.25">
      <c r="B944" s="2" t="s">
        <v>3368</v>
      </c>
      <c r="C944" s="2" t="s">
        <v>4337</v>
      </c>
      <c r="E944" s="2"/>
      <c r="F944" s="2"/>
      <c r="K944" s="2" t="s">
        <v>4677</v>
      </c>
      <c r="L944" s="2">
        <v>1</v>
      </c>
      <c r="M944" s="9" t="s">
        <v>3004</v>
      </c>
      <c r="N944" s="2"/>
      <c r="O944" s="2" t="s">
        <v>2114</v>
      </c>
      <c r="P944" s="2"/>
      <c r="Q944" s="2" t="s">
        <v>2114</v>
      </c>
      <c r="R944" t="s">
        <v>941</v>
      </c>
      <c r="S944" s="2" t="s">
        <v>4096</v>
      </c>
      <c r="U944" s="10" t="s">
        <v>4647</v>
      </c>
    </row>
    <row r="945" spans="1:22" x14ac:dyDescent="0.25">
      <c r="B945" s="2" t="s">
        <v>4042</v>
      </c>
      <c r="C945" t="s">
        <v>298</v>
      </c>
      <c r="D945" t="s">
        <v>2874</v>
      </c>
      <c r="E945" t="s">
        <v>2897</v>
      </c>
      <c r="F945" s="2" t="s">
        <v>2114</v>
      </c>
      <c r="K945" s="2" t="s">
        <v>4677</v>
      </c>
      <c r="L945" s="2">
        <v>1</v>
      </c>
      <c r="M945" s="9" t="s">
        <v>3005</v>
      </c>
      <c r="N945" s="2"/>
      <c r="O945" s="2" t="s">
        <v>2114</v>
      </c>
      <c r="P945" s="2"/>
      <c r="Q945" s="2"/>
      <c r="R945" t="s">
        <v>936</v>
      </c>
      <c r="U945" s="10" t="s">
        <v>4647</v>
      </c>
    </row>
    <row r="946" spans="1:22" x14ac:dyDescent="0.25">
      <c r="B946" s="2" t="s">
        <v>4870</v>
      </c>
      <c r="C946" t="s">
        <v>161</v>
      </c>
      <c r="D946" t="s">
        <v>2874</v>
      </c>
      <c r="E946" t="s">
        <v>2897</v>
      </c>
      <c r="F946" s="2" t="s">
        <v>2114</v>
      </c>
      <c r="I946" t="s">
        <v>4436</v>
      </c>
      <c r="K946" s="2" t="s">
        <v>4677</v>
      </c>
      <c r="L946" s="2">
        <v>1</v>
      </c>
      <c r="M946" s="9" t="s">
        <v>3006</v>
      </c>
      <c r="N946" s="2"/>
      <c r="O946" s="2" t="s">
        <v>2114</v>
      </c>
      <c r="P946" s="2"/>
      <c r="Q946" s="2" t="s">
        <v>2114</v>
      </c>
      <c r="R946" t="s">
        <v>942</v>
      </c>
      <c r="U946" s="10" t="s">
        <v>4647</v>
      </c>
    </row>
    <row r="947" spans="1:22" x14ac:dyDescent="0.25">
      <c r="B947" s="2" t="s">
        <v>4871</v>
      </c>
      <c r="C947" s="2" t="s">
        <v>4778</v>
      </c>
      <c r="D947" s="2" t="s">
        <v>2874</v>
      </c>
      <c r="E947" s="2" t="s">
        <v>2897</v>
      </c>
      <c r="F947" s="2" t="s">
        <v>2114</v>
      </c>
      <c r="I947" t="s">
        <v>4438</v>
      </c>
      <c r="K947" s="2" t="s">
        <v>4677</v>
      </c>
      <c r="L947" s="2">
        <v>1</v>
      </c>
      <c r="M947" s="9" t="s">
        <v>3007</v>
      </c>
      <c r="N947" s="2"/>
      <c r="O947" s="2" t="s">
        <v>2114</v>
      </c>
      <c r="P947" s="2"/>
      <c r="Q947" s="2"/>
      <c r="R947" t="s">
        <v>943</v>
      </c>
      <c r="U947" s="10" t="s">
        <v>4647</v>
      </c>
    </row>
    <row r="948" spans="1:22" x14ac:dyDescent="0.25">
      <c r="B948" s="2" t="s">
        <v>4872</v>
      </c>
      <c r="C948" t="s">
        <v>161</v>
      </c>
      <c r="E948" t="s">
        <v>2897</v>
      </c>
      <c r="F948" s="2" t="s">
        <v>2114</v>
      </c>
      <c r="I948" t="s">
        <v>4438</v>
      </c>
      <c r="K948" s="2" t="s">
        <v>4677</v>
      </c>
      <c r="L948" s="2">
        <v>1</v>
      </c>
      <c r="M948" s="9" t="s">
        <v>3008</v>
      </c>
      <c r="N948" s="2"/>
      <c r="O948" s="2" t="s">
        <v>2114</v>
      </c>
      <c r="P948" s="2"/>
      <c r="Q948" s="2"/>
      <c r="R948" t="s">
        <v>944</v>
      </c>
      <c r="T948" s="10" t="s">
        <v>2171</v>
      </c>
      <c r="U948" s="10" t="s">
        <v>4647</v>
      </c>
    </row>
    <row r="949" spans="1:22" x14ac:dyDescent="0.25">
      <c r="B949" s="2" t="s">
        <v>910</v>
      </c>
      <c r="C949" t="s">
        <v>73</v>
      </c>
      <c r="E949" t="s">
        <v>4628</v>
      </c>
      <c r="F949" s="2" t="s">
        <v>2114</v>
      </c>
      <c r="K949" s="2" t="s">
        <v>4677</v>
      </c>
      <c r="L949" s="2">
        <v>1</v>
      </c>
      <c r="M949" s="9" t="s">
        <v>4345</v>
      </c>
      <c r="N949" s="2"/>
      <c r="O949" s="2" t="s">
        <v>2114</v>
      </c>
      <c r="P949" s="2"/>
      <c r="Q949" s="2" t="s">
        <v>2114</v>
      </c>
      <c r="R949" t="s">
        <v>945</v>
      </c>
      <c r="U949" s="10" t="s">
        <v>4643</v>
      </c>
    </row>
    <row r="950" spans="1:22" x14ac:dyDescent="0.25">
      <c r="L950"/>
      <c r="M950" s="35"/>
    </row>
    <row r="951" spans="1:22" ht="15.75" thickBot="1" x14ac:dyDescent="0.3">
      <c r="A951" s="22" t="s">
        <v>4747</v>
      </c>
      <c r="B951" s="22"/>
      <c r="C951" s="22"/>
      <c r="D951" s="22"/>
      <c r="E951" s="22"/>
      <c r="F951" s="22"/>
      <c r="G951" s="22"/>
      <c r="H951" s="22"/>
      <c r="I951" s="22"/>
      <c r="J951" s="22"/>
      <c r="K951" s="22"/>
      <c r="L951" s="22"/>
      <c r="M951" s="36"/>
      <c r="N951" s="22"/>
      <c r="O951" s="22"/>
      <c r="P951" s="22"/>
      <c r="Q951" s="22"/>
      <c r="R951" s="22"/>
      <c r="S951" s="22"/>
      <c r="T951" s="22"/>
      <c r="U951" s="22"/>
      <c r="V951" s="22"/>
    </row>
    <row r="952" spans="1:22" x14ac:dyDescent="0.25">
      <c r="B952" s="2" t="s">
        <v>3369</v>
      </c>
      <c r="C952" s="2" t="s">
        <v>3</v>
      </c>
      <c r="E952" s="20" t="s">
        <v>2896</v>
      </c>
      <c r="F952" s="2" t="s">
        <v>2114</v>
      </c>
      <c r="G952" t="s">
        <v>4458</v>
      </c>
      <c r="L952" s="2">
        <v>1</v>
      </c>
      <c r="M952" s="9" t="s">
        <v>955</v>
      </c>
      <c r="T952" s="10" t="s">
        <v>2170</v>
      </c>
      <c r="U952" s="10" t="s">
        <v>4647</v>
      </c>
    </row>
    <row r="953" spans="1:22" x14ac:dyDescent="0.25">
      <c r="B953" s="2" t="s">
        <v>3370</v>
      </c>
      <c r="C953" s="2" t="s">
        <v>3</v>
      </c>
      <c r="E953" s="20" t="s">
        <v>2896</v>
      </c>
      <c r="F953" s="2" t="s">
        <v>2114</v>
      </c>
      <c r="G953" t="s">
        <v>4458</v>
      </c>
      <c r="K953" s="2" t="s">
        <v>5134</v>
      </c>
      <c r="L953" s="2">
        <v>1</v>
      </c>
      <c r="M953" s="9" t="s">
        <v>956</v>
      </c>
      <c r="T953" s="10" t="s">
        <v>2170</v>
      </c>
      <c r="U953" s="10" t="s">
        <v>4647</v>
      </c>
    </row>
    <row r="954" spans="1:22" x14ac:dyDescent="0.25">
      <c r="B954" s="2" t="s">
        <v>4873</v>
      </c>
      <c r="C954" s="2" t="s">
        <v>3</v>
      </c>
      <c r="E954" t="s">
        <v>4628</v>
      </c>
      <c r="G954" t="s">
        <v>4458</v>
      </c>
      <c r="L954" s="2">
        <v>1</v>
      </c>
      <c r="M954" s="9" t="s">
        <v>957</v>
      </c>
      <c r="T954" s="10" t="s">
        <v>2170</v>
      </c>
      <c r="U954" s="10" t="s">
        <v>4647</v>
      </c>
    </row>
    <row r="955" spans="1:22" x14ac:dyDescent="0.25">
      <c r="B955" s="2" t="s">
        <v>4874</v>
      </c>
      <c r="C955" s="2" t="s">
        <v>3</v>
      </c>
      <c r="E955" t="s">
        <v>4628</v>
      </c>
      <c r="G955" t="s">
        <v>4458</v>
      </c>
      <c r="L955" s="2">
        <v>1</v>
      </c>
      <c r="M955" s="9" t="s">
        <v>958</v>
      </c>
      <c r="T955" s="10" t="s">
        <v>2170</v>
      </c>
      <c r="U955" s="10" t="s">
        <v>4647</v>
      </c>
    </row>
    <row r="956" spans="1:22" x14ac:dyDescent="0.25">
      <c r="B956" s="2" t="s">
        <v>4875</v>
      </c>
      <c r="C956" s="2" t="s">
        <v>3</v>
      </c>
      <c r="E956" t="s">
        <v>4628</v>
      </c>
      <c r="G956" t="s">
        <v>4458</v>
      </c>
      <c r="L956" s="2">
        <v>1</v>
      </c>
      <c r="M956" s="9" t="s">
        <v>959</v>
      </c>
      <c r="U956" s="10" t="s">
        <v>4647</v>
      </c>
    </row>
    <row r="957" spans="1:22" x14ac:dyDescent="0.25">
      <c r="B957" s="2" t="s">
        <v>3371</v>
      </c>
      <c r="C957" t="s">
        <v>21</v>
      </c>
      <c r="E957" s="2" t="s">
        <v>2897</v>
      </c>
      <c r="F957" s="2" t="s">
        <v>2114</v>
      </c>
      <c r="L957" s="2">
        <v>1</v>
      </c>
      <c r="M957" s="9" t="s">
        <v>960</v>
      </c>
      <c r="T957" s="10" t="s">
        <v>2171</v>
      </c>
      <c r="U957" s="10" t="s">
        <v>4647</v>
      </c>
    </row>
    <row r="958" spans="1:22" x14ac:dyDescent="0.25">
      <c r="B958" s="2" t="s">
        <v>3372</v>
      </c>
      <c r="C958" t="s">
        <v>21</v>
      </c>
      <c r="E958" s="2" t="s">
        <v>2897</v>
      </c>
      <c r="F958" s="2" t="s">
        <v>2114</v>
      </c>
      <c r="L958" s="2">
        <v>1</v>
      </c>
      <c r="M958" s="9" t="s">
        <v>961</v>
      </c>
      <c r="T958" s="10" t="s">
        <v>2170</v>
      </c>
      <c r="U958" s="10" t="s">
        <v>4647</v>
      </c>
    </row>
    <row r="959" spans="1:22" x14ac:dyDescent="0.25">
      <c r="B959" s="2" t="s">
        <v>3373</v>
      </c>
      <c r="C959" s="2" t="s">
        <v>4337</v>
      </c>
      <c r="E959" s="2"/>
      <c r="F959" s="2"/>
      <c r="L959" s="2">
        <v>1</v>
      </c>
      <c r="M959" s="9" t="s">
        <v>963</v>
      </c>
      <c r="U959" s="10" t="s">
        <v>4647</v>
      </c>
    </row>
    <row r="960" spans="1:22" x14ac:dyDescent="0.25">
      <c r="B960" s="2" t="s">
        <v>3374</v>
      </c>
      <c r="C960" s="2" t="s">
        <v>4337</v>
      </c>
      <c r="E960" s="2"/>
      <c r="F960" s="2"/>
      <c r="L960" s="2">
        <v>1</v>
      </c>
      <c r="M960" s="9" t="s">
        <v>964</v>
      </c>
      <c r="N960" t="s">
        <v>2114</v>
      </c>
      <c r="R960" s="2" t="s">
        <v>972</v>
      </c>
      <c r="U960" s="10" t="s">
        <v>4647</v>
      </c>
      <c r="V960" t="s">
        <v>4213</v>
      </c>
    </row>
    <row r="961" spans="1:22" x14ac:dyDescent="0.25">
      <c r="B961" s="2" t="s">
        <v>3375</v>
      </c>
      <c r="C961" s="2" t="s">
        <v>4337</v>
      </c>
      <c r="E961" s="2"/>
      <c r="F961" s="2"/>
      <c r="L961" s="2">
        <v>1</v>
      </c>
      <c r="M961" s="9" t="s">
        <v>965</v>
      </c>
      <c r="U961" s="10" t="s">
        <v>4647</v>
      </c>
      <c r="V961" t="s">
        <v>4221</v>
      </c>
    </row>
    <row r="962" spans="1:22" x14ac:dyDescent="0.25">
      <c r="B962" s="2" t="s">
        <v>3376</v>
      </c>
      <c r="C962" s="2" t="s">
        <v>4337</v>
      </c>
      <c r="E962" s="2"/>
      <c r="F962" s="2"/>
      <c r="L962" s="2">
        <v>1</v>
      </c>
      <c r="M962" s="9" t="s">
        <v>966</v>
      </c>
      <c r="S962" s="2" t="s">
        <v>4097</v>
      </c>
      <c r="U962" s="10" t="s">
        <v>4647</v>
      </c>
    </row>
    <row r="963" spans="1:22" x14ac:dyDescent="0.25">
      <c r="B963" s="2" t="s">
        <v>4043</v>
      </c>
      <c r="C963" t="s">
        <v>298</v>
      </c>
      <c r="E963" s="2" t="s">
        <v>2897</v>
      </c>
      <c r="F963" s="2" t="s">
        <v>2114</v>
      </c>
      <c r="L963" s="2">
        <v>1</v>
      </c>
      <c r="M963" s="9" t="s">
        <v>962</v>
      </c>
      <c r="U963" s="10" t="s">
        <v>4647</v>
      </c>
    </row>
    <row r="964" spans="1:22" x14ac:dyDescent="0.25">
      <c r="B964" s="2" t="s">
        <v>3377</v>
      </c>
      <c r="C964" t="s">
        <v>161</v>
      </c>
      <c r="E964" s="2" t="s">
        <v>2897</v>
      </c>
      <c r="F964" s="2" t="s">
        <v>2114</v>
      </c>
      <c r="I964" t="s">
        <v>4458</v>
      </c>
      <c r="L964" s="2">
        <v>1</v>
      </c>
      <c r="M964" s="9" t="s">
        <v>967</v>
      </c>
      <c r="U964" s="10" t="s">
        <v>4647</v>
      </c>
    </row>
    <row r="965" spans="1:22" x14ac:dyDescent="0.25">
      <c r="B965" s="2" t="s">
        <v>3378</v>
      </c>
      <c r="C965" t="s">
        <v>161</v>
      </c>
      <c r="E965" s="2" t="s">
        <v>2897</v>
      </c>
      <c r="F965" s="2" t="s">
        <v>2114</v>
      </c>
      <c r="I965" t="s">
        <v>4458</v>
      </c>
      <c r="K965" s="2" t="s">
        <v>5135</v>
      </c>
      <c r="L965" s="2">
        <v>1</v>
      </c>
      <c r="M965" s="9" t="s">
        <v>968</v>
      </c>
      <c r="U965" s="10" t="s">
        <v>4647</v>
      </c>
    </row>
    <row r="966" spans="1:22" x14ac:dyDescent="0.25">
      <c r="B966" s="2" t="s">
        <v>3379</v>
      </c>
      <c r="C966" t="s">
        <v>161</v>
      </c>
      <c r="E966" s="2" t="s">
        <v>2897</v>
      </c>
      <c r="F966" s="2" t="s">
        <v>2114</v>
      </c>
      <c r="I966" t="s">
        <v>4458</v>
      </c>
      <c r="K966" s="2" t="s">
        <v>5136</v>
      </c>
      <c r="L966" s="2">
        <v>1</v>
      </c>
      <c r="M966" s="9" t="s">
        <v>969</v>
      </c>
      <c r="U966" s="10" t="s">
        <v>4647</v>
      </c>
    </row>
    <row r="967" spans="1:22" x14ac:dyDescent="0.25">
      <c r="B967" s="2" t="s">
        <v>953</v>
      </c>
      <c r="C967" t="s">
        <v>73</v>
      </c>
      <c r="E967" t="s">
        <v>4628</v>
      </c>
      <c r="F967" s="2" t="s">
        <v>2114</v>
      </c>
      <c r="L967" s="2">
        <v>1</v>
      </c>
      <c r="M967" s="9" t="s">
        <v>970</v>
      </c>
      <c r="U967" s="10" t="s">
        <v>4643</v>
      </c>
    </row>
    <row r="968" spans="1:22" x14ac:dyDescent="0.25">
      <c r="B968" s="2" t="s">
        <v>954</v>
      </c>
      <c r="C968" t="s">
        <v>73</v>
      </c>
      <c r="E968" t="s">
        <v>4628</v>
      </c>
      <c r="F968" s="2" t="s">
        <v>2114</v>
      </c>
      <c r="L968" s="2">
        <v>1</v>
      </c>
      <c r="M968" s="9" t="s">
        <v>971</v>
      </c>
      <c r="U968" s="10" t="s">
        <v>4643</v>
      </c>
    </row>
    <row r="969" spans="1:22" x14ac:dyDescent="0.25">
      <c r="L969"/>
      <c r="M969" s="35"/>
    </row>
    <row r="970" spans="1:22" ht="15.75" thickBot="1" x14ac:dyDescent="0.3">
      <c r="A970" s="22" t="s">
        <v>4748</v>
      </c>
      <c r="B970" s="22"/>
      <c r="C970" s="22"/>
      <c r="D970" s="22"/>
      <c r="E970" s="22"/>
      <c r="F970" s="22"/>
      <c r="G970" s="22"/>
      <c r="H970" s="22"/>
      <c r="I970" s="22"/>
      <c r="J970" s="22"/>
      <c r="K970" s="22"/>
      <c r="L970" s="22"/>
      <c r="M970" s="36"/>
      <c r="N970" s="22"/>
      <c r="O970" s="22"/>
      <c r="P970" s="22"/>
      <c r="Q970" s="22"/>
      <c r="R970" s="22"/>
      <c r="S970" s="22"/>
      <c r="T970" s="22"/>
      <c r="U970" s="22"/>
      <c r="V970" s="22"/>
    </row>
    <row r="971" spans="1:22" x14ac:dyDescent="0.25">
      <c r="B971" s="2" t="s">
        <v>4876</v>
      </c>
      <c r="C971" s="2" t="s">
        <v>3</v>
      </c>
      <c r="D971" t="s">
        <v>2874</v>
      </c>
      <c r="E971" s="2" t="s">
        <v>2897</v>
      </c>
      <c r="F971" s="2" t="s">
        <v>2114</v>
      </c>
      <c r="G971" t="s">
        <v>4438</v>
      </c>
      <c r="L971" s="2">
        <v>1</v>
      </c>
      <c r="M971" s="46" t="s">
        <v>4577</v>
      </c>
      <c r="N971" s="14"/>
      <c r="O971" s="2" t="s">
        <v>2114</v>
      </c>
      <c r="P971" s="2"/>
      <c r="Q971" s="2"/>
      <c r="R971" s="32" t="s">
        <v>2476</v>
      </c>
      <c r="T971" s="10" t="s">
        <v>2170</v>
      </c>
      <c r="U971" s="10" t="s">
        <v>4647</v>
      </c>
    </row>
    <row r="972" spans="1:22" x14ac:dyDescent="0.25">
      <c r="B972" s="2" t="s">
        <v>4877</v>
      </c>
      <c r="C972" s="2" t="s">
        <v>3</v>
      </c>
      <c r="E972" s="2" t="s">
        <v>2896</v>
      </c>
      <c r="F972" s="2" t="s">
        <v>2114</v>
      </c>
      <c r="G972" t="s">
        <v>4458</v>
      </c>
      <c r="K972" s="2"/>
      <c r="L972" s="2">
        <v>1</v>
      </c>
      <c r="M972" s="47" t="s">
        <v>4577</v>
      </c>
      <c r="N972" s="15"/>
      <c r="O972" s="2" t="s">
        <v>2114</v>
      </c>
      <c r="P972" s="2"/>
      <c r="Q972" s="2"/>
      <c r="R972" s="33" t="s">
        <v>2477</v>
      </c>
      <c r="T972" s="10" t="s">
        <v>2171</v>
      </c>
      <c r="U972" s="10" t="s">
        <v>4647</v>
      </c>
    </row>
    <row r="973" spans="1:22" x14ac:dyDescent="0.25">
      <c r="B973" s="2" t="s">
        <v>4878</v>
      </c>
      <c r="C973" s="2" t="s">
        <v>3</v>
      </c>
      <c r="E973" s="2" t="s">
        <v>2896</v>
      </c>
      <c r="F973" s="2" t="s">
        <v>2114</v>
      </c>
      <c r="G973" t="s">
        <v>4458</v>
      </c>
      <c r="K973" s="2"/>
      <c r="L973" s="2">
        <v>1</v>
      </c>
      <c r="M973" s="47" t="s">
        <v>4578</v>
      </c>
      <c r="N973" s="15"/>
      <c r="O973" s="2" t="s">
        <v>2114</v>
      </c>
      <c r="P973" s="2"/>
      <c r="Q973" s="2"/>
      <c r="R973" s="33" t="s">
        <v>2478</v>
      </c>
      <c r="T973" s="10" t="s">
        <v>2171</v>
      </c>
      <c r="U973" s="10" t="s">
        <v>4647</v>
      </c>
    </row>
    <row r="974" spans="1:22" x14ac:dyDescent="0.25">
      <c r="B974" s="2" t="s">
        <v>2758</v>
      </c>
      <c r="C974" s="2" t="s">
        <v>15</v>
      </c>
      <c r="D974" t="s">
        <v>2874</v>
      </c>
      <c r="E974" s="2" t="s">
        <v>2897</v>
      </c>
      <c r="F974" s="2" t="s">
        <v>2114</v>
      </c>
      <c r="G974" t="s">
        <v>4438</v>
      </c>
      <c r="K974" s="2"/>
      <c r="L974" s="2">
        <v>1</v>
      </c>
      <c r="M974" s="46" t="s">
        <v>4581</v>
      </c>
      <c r="N974" s="15"/>
      <c r="O974" s="2" t="s">
        <v>2114</v>
      </c>
      <c r="P974" s="2"/>
      <c r="Q974" s="2"/>
      <c r="R974" s="33" t="s">
        <v>2479</v>
      </c>
      <c r="T974" s="10" t="s">
        <v>2170</v>
      </c>
      <c r="U974" s="10" t="s">
        <v>4647</v>
      </c>
    </row>
    <row r="975" spans="1:22" x14ac:dyDescent="0.25">
      <c r="B975" s="2" t="s">
        <v>4879</v>
      </c>
      <c r="C975" s="2" t="s">
        <v>3</v>
      </c>
      <c r="E975" s="2" t="s">
        <v>2896</v>
      </c>
      <c r="F975" s="2" t="s">
        <v>2114</v>
      </c>
      <c r="G975" t="s">
        <v>4458</v>
      </c>
      <c r="L975" s="2">
        <v>1</v>
      </c>
      <c r="M975" s="46" t="s">
        <v>4577</v>
      </c>
      <c r="N975" s="15"/>
      <c r="O975" s="2" t="s">
        <v>2114</v>
      </c>
      <c r="P975" s="2"/>
      <c r="Q975" s="2"/>
      <c r="R975" s="33" t="s">
        <v>2480</v>
      </c>
      <c r="T975" s="10" t="s">
        <v>2171</v>
      </c>
      <c r="U975" s="10" t="s">
        <v>4647</v>
      </c>
    </row>
    <row r="976" spans="1:22" x14ac:dyDescent="0.25">
      <c r="B976" s="2" t="s">
        <v>4880</v>
      </c>
      <c r="C976" s="2" t="s">
        <v>3</v>
      </c>
      <c r="E976" t="s">
        <v>4628</v>
      </c>
      <c r="F976" s="20"/>
      <c r="G976" t="s">
        <v>4438</v>
      </c>
      <c r="K976" s="2"/>
      <c r="L976" s="2">
        <v>1</v>
      </c>
      <c r="M976" s="47" t="s">
        <v>4579</v>
      </c>
      <c r="N976" s="15"/>
      <c r="O976" s="2" t="s">
        <v>2114</v>
      </c>
      <c r="P976" s="2"/>
      <c r="Q976" s="2"/>
      <c r="R976" s="33" t="s">
        <v>2481</v>
      </c>
      <c r="S976" s="2" t="s">
        <v>4103</v>
      </c>
      <c r="U976" s="10" t="s">
        <v>4647</v>
      </c>
    </row>
    <row r="977" spans="2:22" x14ac:dyDescent="0.25">
      <c r="B977" s="2" t="s">
        <v>4881</v>
      </c>
      <c r="C977" s="2" t="s">
        <v>3</v>
      </c>
      <c r="E977" s="2" t="s">
        <v>2896</v>
      </c>
      <c r="F977" s="2" t="s">
        <v>2114</v>
      </c>
      <c r="G977" t="s">
        <v>4438</v>
      </c>
      <c r="K977" s="2"/>
      <c r="L977" s="2">
        <v>1</v>
      </c>
      <c r="M977" s="47" t="s">
        <v>4577</v>
      </c>
      <c r="N977" s="15"/>
      <c r="O977" s="2" t="s">
        <v>2114</v>
      </c>
      <c r="P977" s="2"/>
      <c r="Q977" s="2"/>
      <c r="R977" s="33" t="s">
        <v>2482</v>
      </c>
      <c r="S977" s="2" t="s">
        <v>4103</v>
      </c>
      <c r="U977" s="10" t="s">
        <v>4647</v>
      </c>
      <c r="V977" t="s">
        <v>4222</v>
      </c>
    </row>
    <row r="978" spans="2:22" x14ac:dyDescent="0.25">
      <c r="B978" s="2" t="s">
        <v>4882</v>
      </c>
      <c r="C978" s="2" t="s">
        <v>4337</v>
      </c>
      <c r="E978" s="2"/>
      <c r="F978" s="29"/>
      <c r="K978" s="2"/>
      <c r="L978" s="2">
        <v>1</v>
      </c>
      <c r="M978" s="46" t="s">
        <v>4580</v>
      </c>
      <c r="N978" s="15"/>
      <c r="O978" s="2" t="s">
        <v>2114</v>
      </c>
      <c r="P978" s="2"/>
      <c r="Q978" s="2"/>
      <c r="R978" s="33" t="s">
        <v>2483</v>
      </c>
      <c r="T978" s="10" t="s">
        <v>2170</v>
      </c>
      <c r="U978" s="10" t="s">
        <v>4647</v>
      </c>
    </row>
    <row r="979" spans="2:22" x14ac:dyDescent="0.25">
      <c r="B979" s="2" t="s">
        <v>2759</v>
      </c>
      <c r="C979" t="s">
        <v>21</v>
      </c>
      <c r="D979" t="s">
        <v>2874</v>
      </c>
      <c r="E979" s="2" t="s">
        <v>2897</v>
      </c>
      <c r="F979" s="2" t="s">
        <v>2114</v>
      </c>
      <c r="K979" s="2"/>
      <c r="L979" s="2">
        <v>1</v>
      </c>
      <c r="M979" s="47" t="s">
        <v>4582</v>
      </c>
      <c r="N979" s="15"/>
      <c r="O979" s="2" t="s">
        <v>2114</v>
      </c>
      <c r="P979" s="2"/>
      <c r="Q979" s="2"/>
      <c r="R979" s="33" t="s">
        <v>2484</v>
      </c>
      <c r="T979" s="10" t="s">
        <v>2170</v>
      </c>
      <c r="U979" s="10" t="s">
        <v>4647</v>
      </c>
    </row>
    <row r="980" spans="2:22" x14ac:dyDescent="0.25">
      <c r="B980" s="2" t="s">
        <v>3380</v>
      </c>
      <c r="C980" t="s">
        <v>25</v>
      </c>
      <c r="E980" s="2" t="s">
        <v>2897</v>
      </c>
      <c r="F980" s="2" t="s">
        <v>2114</v>
      </c>
      <c r="K980" s="2"/>
      <c r="L980" s="2">
        <v>1</v>
      </c>
      <c r="M980" s="47" t="s">
        <v>4583</v>
      </c>
      <c r="N980" s="15"/>
      <c r="O980" s="2" t="s">
        <v>2114</v>
      </c>
      <c r="P980" s="2"/>
      <c r="Q980" s="2"/>
      <c r="R980" s="33" t="s">
        <v>2485</v>
      </c>
      <c r="T980" s="10" t="s">
        <v>2171</v>
      </c>
      <c r="U980" s="10" t="s">
        <v>4647</v>
      </c>
    </row>
    <row r="981" spans="2:22" x14ac:dyDescent="0.25">
      <c r="B981" s="2" t="s">
        <v>3381</v>
      </c>
      <c r="C981" t="s">
        <v>27</v>
      </c>
      <c r="E981" s="2" t="s">
        <v>2897</v>
      </c>
      <c r="F981" s="2" t="s">
        <v>2114</v>
      </c>
      <c r="L981" s="2">
        <v>1</v>
      </c>
      <c r="M981" s="46" t="s">
        <v>4584</v>
      </c>
      <c r="N981" s="15"/>
      <c r="O981" s="2" t="s">
        <v>2114</v>
      </c>
      <c r="P981" s="2"/>
      <c r="Q981" s="2"/>
      <c r="R981" s="33" t="s">
        <v>2486</v>
      </c>
      <c r="T981" s="10" t="s">
        <v>2171</v>
      </c>
      <c r="U981" s="10" t="s">
        <v>4647</v>
      </c>
    </row>
    <row r="982" spans="2:22" x14ac:dyDescent="0.25">
      <c r="B982" s="2" t="s">
        <v>3382</v>
      </c>
      <c r="C982" t="s">
        <v>143</v>
      </c>
      <c r="E982" s="2" t="s">
        <v>2897</v>
      </c>
      <c r="F982" s="2" t="s">
        <v>2114</v>
      </c>
      <c r="L982" s="2">
        <v>1</v>
      </c>
      <c r="M982" s="46" t="s">
        <v>4585</v>
      </c>
      <c r="N982" s="15"/>
      <c r="O982" s="2" t="s">
        <v>2114</v>
      </c>
      <c r="P982" s="2"/>
      <c r="Q982" s="2"/>
      <c r="R982" s="33" t="s">
        <v>2487</v>
      </c>
      <c r="T982" s="10" t="s">
        <v>2170</v>
      </c>
      <c r="U982" s="10" t="s">
        <v>4647</v>
      </c>
    </row>
    <row r="983" spans="2:22" x14ac:dyDescent="0.25">
      <c r="B983" s="2" t="s">
        <v>3383</v>
      </c>
      <c r="C983" t="s">
        <v>46</v>
      </c>
      <c r="E983" s="2" t="s">
        <v>2897</v>
      </c>
      <c r="F983" s="2" t="s">
        <v>2114</v>
      </c>
      <c r="L983" s="2">
        <v>1</v>
      </c>
      <c r="M983" s="47" t="s">
        <v>4586</v>
      </c>
      <c r="N983" s="15"/>
      <c r="O983" s="2" t="s">
        <v>2114</v>
      </c>
      <c r="P983" s="2"/>
      <c r="Q983" s="2"/>
      <c r="R983" s="33" t="s">
        <v>2488</v>
      </c>
      <c r="U983" s="10" t="s">
        <v>4647</v>
      </c>
    </row>
    <row r="984" spans="2:22" x14ac:dyDescent="0.25">
      <c r="B984" s="2" t="s">
        <v>3384</v>
      </c>
      <c r="C984" t="s">
        <v>150</v>
      </c>
      <c r="E984" s="2" t="s">
        <v>2897</v>
      </c>
      <c r="F984" s="2" t="s">
        <v>2114</v>
      </c>
      <c r="H984" t="s">
        <v>4438</v>
      </c>
      <c r="L984" s="2">
        <v>1</v>
      </c>
      <c r="M984" s="46" t="s">
        <v>4587</v>
      </c>
      <c r="N984" s="15"/>
      <c r="O984" s="2" t="s">
        <v>2114</v>
      </c>
      <c r="P984" s="2"/>
      <c r="Q984" s="2"/>
      <c r="R984" s="33" t="s">
        <v>2489</v>
      </c>
      <c r="U984" s="10" t="s">
        <v>4647</v>
      </c>
    </row>
    <row r="985" spans="2:22" x14ac:dyDescent="0.25">
      <c r="B985" s="2" t="s">
        <v>3385</v>
      </c>
      <c r="C985" t="s">
        <v>153</v>
      </c>
      <c r="E985" s="2" t="s">
        <v>2897</v>
      </c>
      <c r="F985" s="2" t="s">
        <v>2114</v>
      </c>
      <c r="L985" s="2">
        <v>1</v>
      </c>
      <c r="M985" s="46" t="s">
        <v>4588</v>
      </c>
      <c r="N985" s="15"/>
      <c r="O985" s="2" t="s">
        <v>2114</v>
      </c>
      <c r="P985" s="2"/>
      <c r="Q985" s="2"/>
      <c r="R985" s="33" t="s">
        <v>2490</v>
      </c>
      <c r="U985" s="10" t="s">
        <v>4647</v>
      </c>
      <c r="V985" t="s">
        <v>4194</v>
      </c>
    </row>
    <row r="986" spans="2:22" x14ac:dyDescent="0.25">
      <c r="B986" s="2" t="s">
        <v>2760</v>
      </c>
      <c r="C986" t="s">
        <v>63</v>
      </c>
      <c r="D986" t="s">
        <v>2874</v>
      </c>
      <c r="E986" s="2" t="s">
        <v>2897</v>
      </c>
      <c r="F986" s="2" t="s">
        <v>2114</v>
      </c>
      <c r="L986" s="2">
        <v>1</v>
      </c>
      <c r="M986" s="46" t="s">
        <v>4589</v>
      </c>
      <c r="N986" s="15"/>
      <c r="O986" s="2" t="s">
        <v>2114</v>
      </c>
      <c r="P986" s="2"/>
      <c r="Q986" s="2"/>
      <c r="R986" s="33" t="s">
        <v>2491</v>
      </c>
      <c r="U986" s="10" t="s">
        <v>4647</v>
      </c>
      <c r="V986" t="s">
        <v>4197</v>
      </c>
    </row>
    <row r="987" spans="2:22" x14ac:dyDescent="0.25">
      <c r="B987" s="2" t="s">
        <v>3386</v>
      </c>
      <c r="C987" s="2" t="s">
        <v>4337</v>
      </c>
      <c r="E987" s="2"/>
      <c r="F987" s="29"/>
      <c r="L987" s="2">
        <v>1</v>
      </c>
      <c r="M987" s="46" t="s">
        <v>4594</v>
      </c>
      <c r="N987" s="15"/>
      <c r="O987" s="2" t="s">
        <v>2114</v>
      </c>
      <c r="P987" s="2"/>
      <c r="Q987" s="2"/>
      <c r="R987" s="33" t="s">
        <v>2492</v>
      </c>
      <c r="T987" s="10" t="s">
        <v>2171</v>
      </c>
      <c r="U987" s="10" t="s">
        <v>4647</v>
      </c>
      <c r="V987" t="s">
        <v>4223</v>
      </c>
    </row>
    <row r="988" spans="2:22" x14ac:dyDescent="0.25">
      <c r="B988" s="2" t="s">
        <v>3387</v>
      </c>
      <c r="C988" s="2" t="s">
        <v>4337</v>
      </c>
      <c r="E988" s="2"/>
      <c r="F988" s="30"/>
      <c r="L988" s="2">
        <v>1</v>
      </c>
      <c r="M988" s="47" t="s">
        <v>4595</v>
      </c>
      <c r="N988" s="15"/>
      <c r="O988" s="2" t="s">
        <v>2114</v>
      </c>
      <c r="P988" s="2"/>
      <c r="Q988" s="2"/>
      <c r="R988" s="33" t="s">
        <v>2493</v>
      </c>
      <c r="U988" s="10" t="s">
        <v>4647</v>
      </c>
    </row>
    <row r="989" spans="2:22" x14ac:dyDescent="0.25">
      <c r="B989" s="2" t="s">
        <v>3388</v>
      </c>
      <c r="C989" s="2" t="s">
        <v>4337</v>
      </c>
      <c r="E989" s="2"/>
      <c r="F989" s="30"/>
      <c r="L989" s="2">
        <v>1</v>
      </c>
      <c r="M989" s="46" t="s">
        <v>4596</v>
      </c>
      <c r="N989" s="15"/>
      <c r="O989" s="2" t="s">
        <v>2114</v>
      </c>
      <c r="P989" s="2"/>
      <c r="Q989" s="2"/>
      <c r="R989" s="33" t="s">
        <v>2494</v>
      </c>
      <c r="U989" s="10" t="s">
        <v>4647</v>
      </c>
    </row>
    <row r="990" spans="2:22" x14ac:dyDescent="0.25">
      <c r="B990" s="2" t="s">
        <v>3389</v>
      </c>
      <c r="C990" s="2" t="s">
        <v>4337</v>
      </c>
      <c r="E990" s="2"/>
      <c r="F990" s="30"/>
      <c r="L990" s="2">
        <v>1</v>
      </c>
      <c r="M990" s="46" t="s">
        <v>4597</v>
      </c>
      <c r="N990" s="15"/>
      <c r="O990" s="2" t="s">
        <v>2114</v>
      </c>
      <c r="P990" s="2"/>
      <c r="Q990" s="2"/>
      <c r="R990" s="38" t="s">
        <v>2495</v>
      </c>
      <c r="U990" s="10" t="s">
        <v>4647</v>
      </c>
    </row>
    <row r="991" spans="2:22" x14ac:dyDescent="0.25">
      <c r="B991" s="2" t="s">
        <v>3390</v>
      </c>
      <c r="C991" s="2" t="s">
        <v>4337</v>
      </c>
      <c r="E991" s="2"/>
      <c r="F991" s="2"/>
      <c r="L991" s="2">
        <v>1</v>
      </c>
      <c r="M991" s="46" t="s">
        <v>4598</v>
      </c>
      <c r="N991" s="15"/>
      <c r="O991" s="2" t="s">
        <v>2114</v>
      </c>
      <c r="P991" s="2"/>
      <c r="Q991" s="2"/>
      <c r="R991" s="33" t="s">
        <v>2496</v>
      </c>
      <c r="U991" s="10" t="s">
        <v>4647</v>
      </c>
      <c r="V991" t="s">
        <v>4224</v>
      </c>
    </row>
    <row r="992" spans="2:22" x14ac:dyDescent="0.25">
      <c r="B992" s="2" t="s">
        <v>3391</v>
      </c>
      <c r="C992" s="2" t="s">
        <v>4337</v>
      </c>
      <c r="E992" s="2"/>
      <c r="F992" s="2"/>
      <c r="L992" s="2">
        <v>1</v>
      </c>
      <c r="M992" s="46" t="s">
        <v>4599</v>
      </c>
      <c r="N992" s="15"/>
      <c r="O992" s="2" t="s">
        <v>2114</v>
      </c>
      <c r="P992" s="2"/>
      <c r="Q992" s="2"/>
      <c r="R992" s="33" t="s">
        <v>2497</v>
      </c>
      <c r="U992" s="10" t="s">
        <v>4647</v>
      </c>
    </row>
    <row r="993" spans="1:22" x14ac:dyDescent="0.25">
      <c r="B993" s="2" t="s">
        <v>3392</v>
      </c>
      <c r="C993" s="2" t="s">
        <v>4337</v>
      </c>
      <c r="E993" s="2"/>
      <c r="F993" s="29"/>
      <c r="L993" s="2">
        <v>1</v>
      </c>
      <c r="M993" s="47" t="s">
        <v>4598</v>
      </c>
      <c r="N993" s="15"/>
      <c r="O993" s="2" t="s">
        <v>2114</v>
      </c>
      <c r="P993" s="2"/>
      <c r="Q993" s="2"/>
      <c r="R993" s="33" t="s">
        <v>2498</v>
      </c>
      <c r="U993" s="10" t="s">
        <v>4647</v>
      </c>
      <c r="V993" t="s">
        <v>4225</v>
      </c>
    </row>
    <row r="994" spans="1:22" x14ac:dyDescent="0.25">
      <c r="B994" s="2" t="s">
        <v>4044</v>
      </c>
      <c r="C994" t="s">
        <v>298</v>
      </c>
      <c r="E994" s="2" t="s">
        <v>2897</v>
      </c>
      <c r="F994" s="2" t="s">
        <v>2114</v>
      </c>
      <c r="K994" s="2"/>
      <c r="L994" s="2">
        <v>1</v>
      </c>
      <c r="M994" s="47" t="s">
        <v>4590</v>
      </c>
      <c r="N994" s="15"/>
      <c r="O994" s="2" t="s">
        <v>2114</v>
      </c>
      <c r="P994" s="2"/>
      <c r="Q994" s="2"/>
      <c r="R994" s="33" t="s">
        <v>2499</v>
      </c>
      <c r="U994" s="10" t="s">
        <v>4647</v>
      </c>
      <c r="V994" t="s">
        <v>4171</v>
      </c>
    </row>
    <row r="995" spans="1:22" x14ac:dyDescent="0.25">
      <c r="B995" s="2" t="s">
        <v>4045</v>
      </c>
      <c r="C995" t="s">
        <v>298</v>
      </c>
      <c r="E995" s="2" t="s">
        <v>2897</v>
      </c>
      <c r="F995" s="2" t="s">
        <v>2114</v>
      </c>
      <c r="L995" s="2">
        <v>1</v>
      </c>
      <c r="M995" s="46" t="s">
        <v>4591</v>
      </c>
      <c r="N995" s="15"/>
      <c r="O995" s="2" t="s">
        <v>2114</v>
      </c>
      <c r="P995" s="2"/>
      <c r="Q995" s="2"/>
      <c r="R995" s="33" t="s">
        <v>2500</v>
      </c>
      <c r="U995" s="10" t="s">
        <v>4647</v>
      </c>
      <c r="V995" t="s">
        <v>4171</v>
      </c>
    </row>
    <row r="996" spans="1:22" x14ac:dyDescent="0.25">
      <c r="B996" s="2" t="s">
        <v>4883</v>
      </c>
      <c r="C996" t="s">
        <v>161</v>
      </c>
      <c r="E996" s="2" t="s">
        <v>2897</v>
      </c>
      <c r="F996" s="2" t="s">
        <v>2114</v>
      </c>
      <c r="I996" t="s">
        <v>4438</v>
      </c>
      <c r="L996" s="2">
        <v>1</v>
      </c>
      <c r="M996" s="46" t="s">
        <v>4592</v>
      </c>
      <c r="N996" s="15"/>
      <c r="O996" s="2" t="s">
        <v>2114</v>
      </c>
      <c r="P996" s="2"/>
      <c r="Q996" s="2"/>
      <c r="R996" s="33" t="s">
        <v>2501</v>
      </c>
      <c r="U996" s="10" t="s">
        <v>4647</v>
      </c>
    </row>
    <row r="997" spans="1:22" x14ac:dyDescent="0.25">
      <c r="B997" s="2" t="s">
        <v>4884</v>
      </c>
      <c r="C997" s="2" t="s">
        <v>161</v>
      </c>
      <c r="E997" s="2" t="s">
        <v>2896</v>
      </c>
      <c r="F997" s="2" t="s">
        <v>2114</v>
      </c>
      <c r="I997" t="s">
        <v>4438</v>
      </c>
      <c r="L997" s="2">
        <v>1</v>
      </c>
      <c r="M997" s="46" t="s">
        <v>4593</v>
      </c>
      <c r="N997" s="15"/>
      <c r="O997" s="2" t="s">
        <v>2114</v>
      </c>
      <c r="P997" s="2"/>
      <c r="Q997" s="2"/>
      <c r="R997" s="33" t="s">
        <v>2502</v>
      </c>
      <c r="U997" s="10" t="s">
        <v>4647</v>
      </c>
    </row>
    <row r="998" spans="1:22" x14ac:dyDescent="0.25">
      <c r="B998" s="2" t="s">
        <v>973</v>
      </c>
      <c r="C998" t="s">
        <v>73</v>
      </c>
      <c r="E998" t="s">
        <v>4628</v>
      </c>
      <c r="F998" s="2" t="s">
        <v>2114</v>
      </c>
      <c r="L998" s="2">
        <v>1</v>
      </c>
      <c r="M998" s="47" t="s">
        <v>4600</v>
      </c>
      <c r="N998" s="15"/>
      <c r="O998" s="2" t="s">
        <v>2114</v>
      </c>
      <c r="P998" s="2"/>
      <c r="Q998" s="2"/>
      <c r="R998" s="33" t="s">
        <v>2503</v>
      </c>
      <c r="U998" s="10" t="s">
        <v>4643</v>
      </c>
      <c r="V998" t="s">
        <v>4226</v>
      </c>
    </row>
    <row r="999" spans="1:22" x14ac:dyDescent="0.25">
      <c r="L999"/>
      <c r="M999" s="35"/>
    </row>
    <row r="1000" spans="1:22" ht="15.75" thickBot="1" x14ac:dyDescent="0.3">
      <c r="A1000" s="22" t="s">
        <v>4749</v>
      </c>
      <c r="B1000" s="22"/>
      <c r="C1000" s="22"/>
      <c r="D1000" s="22"/>
      <c r="E1000" s="22"/>
      <c r="F1000" s="22"/>
      <c r="G1000" s="22"/>
      <c r="H1000" s="22"/>
      <c r="I1000" s="22"/>
      <c r="J1000" s="22"/>
      <c r="K1000" s="22"/>
      <c r="L1000" s="22"/>
      <c r="M1000" s="36"/>
      <c r="N1000" s="22"/>
      <c r="O1000" s="22"/>
      <c r="P1000" s="22"/>
      <c r="Q1000" s="22"/>
      <c r="R1000" s="22"/>
      <c r="S1000" s="22"/>
      <c r="T1000" s="22"/>
      <c r="U1000" s="22"/>
      <c r="V1000" s="22"/>
    </row>
    <row r="1001" spans="1:22" x14ac:dyDescent="0.25">
      <c r="B1001" s="2" t="s">
        <v>4885</v>
      </c>
      <c r="C1001" s="2" t="s">
        <v>3</v>
      </c>
      <c r="E1001" s="2" t="s">
        <v>2896</v>
      </c>
      <c r="F1001" s="2" t="s">
        <v>2114</v>
      </c>
      <c r="G1001" t="s">
        <v>4458</v>
      </c>
      <c r="L1001" s="2">
        <v>1</v>
      </c>
      <c r="M1001" s="9" t="s">
        <v>975</v>
      </c>
      <c r="N1001" s="2"/>
      <c r="O1001" s="2" t="s">
        <v>2114</v>
      </c>
      <c r="P1001" s="2"/>
      <c r="Q1001" s="2"/>
      <c r="R1001" s="2" t="s">
        <v>999</v>
      </c>
      <c r="T1001" s="10" t="s">
        <v>2170</v>
      </c>
      <c r="U1001" s="10" t="s">
        <v>4647</v>
      </c>
    </row>
    <row r="1002" spans="1:22" x14ac:dyDescent="0.25">
      <c r="B1002" s="2" t="s">
        <v>3393</v>
      </c>
      <c r="C1002" s="2" t="s">
        <v>15</v>
      </c>
      <c r="E1002" s="2" t="s">
        <v>2897</v>
      </c>
      <c r="F1002" s="2" t="s">
        <v>2114</v>
      </c>
      <c r="G1002" t="s">
        <v>4438</v>
      </c>
      <c r="L1002" s="2">
        <v>1</v>
      </c>
      <c r="M1002" s="9" t="s">
        <v>976</v>
      </c>
      <c r="T1002" s="10" t="s">
        <v>2171</v>
      </c>
      <c r="U1002" s="10" t="s">
        <v>4647</v>
      </c>
    </row>
    <row r="1003" spans="1:22" x14ac:dyDescent="0.25">
      <c r="B1003" s="2" t="s">
        <v>4886</v>
      </c>
      <c r="C1003" s="2" t="s">
        <v>3</v>
      </c>
      <c r="E1003" s="2" t="s">
        <v>2896</v>
      </c>
      <c r="F1003" s="2" t="s">
        <v>2114</v>
      </c>
      <c r="G1003" t="s">
        <v>4458</v>
      </c>
      <c r="L1003" s="2">
        <v>1</v>
      </c>
      <c r="M1003" s="9" t="s">
        <v>977</v>
      </c>
      <c r="T1003" s="10" t="s">
        <v>2171</v>
      </c>
      <c r="U1003" s="10" t="s">
        <v>4647</v>
      </c>
    </row>
    <row r="1004" spans="1:22" x14ac:dyDescent="0.25">
      <c r="B1004" s="2" t="s">
        <v>4887</v>
      </c>
      <c r="C1004" s="2" t="s">
        <v>3</v>
      </c>
      <c r="E1004" s="2" t="s">
        <v>2896</v>
      </c>
      <c r="F1004" s="2" t="s">
        <v>2114</v>
      </c>
      <c r="G1004" t="s">
        <v>4458</v>
      </c>
      <c r="L1004" s="2">
        <v>1</v>
      </c>
      <c r="M1004" s="9" t="s">
        <v>978</v>
      </c>
      <c r="T1004" s="10" t="s">
        <v>2171</v>
      </c>
      <c r="U1004" s="10" t="s">
        <v>4647</v>
      </c>
    </row>
    <row r="1005" spans="1:22" x14ac:dyDescent="0.25">
      <c r="B1005" s="2" t="s">
        <v>4888</v>
      </c>
      <c r="C1005" s="2" t="s">
        <v>3</v>
      </c>
      <c r="E1005" s="2" t="s">
        <v>2896</v>
      </c>
      <c r="F1005" s="2" t="s">
        <v>2114</v>
      </c>
      <c r="G1005" t="s">
        <v>4438</v>
      </c>
      <c r="L1005" s="2">
        <v>1</v>
      </c>
      <c r="M1005" s="9" t="s">
        <v>979</v>
      </c>
      <c r="T1005" s="10" t="s">
        <v>2170</v>
      </c>
      <c r="U1005" s="10" t="s">
        <v>4647</v>
      </c>
    </row>
    <row r="1006" spans="1:22" x14ac:dyDescent="0.25">
      <c r="B1006" s="2" t="s">
        <v>4889</v>
      </c>
      <c r="C1006" s="2" t="s">
        <v>3</v>
      </c>
      <c r="E1006" s="2" t="s">
        <v>2896</v>
      </c>
      <c r="F1006" s="2" t="s">
        <v>2114</v>
      </c>
      <c r="G1006" t="s">
        <v>4438</v>
      </c>
      <c r="L1006" s="2">
        <v>1</v>
      </c>
      <c r="M1006" s="9" t="s">
        <v>980</v>
      </c>
      <c r="R1006" s="2"/>
      <c r="T1006" s="10" t="s">
        <v>2170</v>
      </c>
      <c r="U1006" s="10" t="s">
        <v>4647</v>
      </c>
    </row>
    <row r="1007" spans="1:22" x14ac:dyDescent="0.25">
      <c r="B1007" s="2" t="s">
        <v>4890</v>
      </c>
      <c r="C1007" s="2" t="s">
        <v>3</v>
      </c>
      <c r="E1007" t="s">
        <v>4628</v>
      </c>
      <c r="G1007" t="s">
        <v>4438</v>
      </c>
      <c r="L1007" s="2">
        <v>1</v>
      </c>
      <c r="M1007" s="9" t="s">
        <v>981</v>
      </c>
      <c r="R1007" s="2"/>
      <c r="T1007" s="10" t="s">
        <v>2171</v>
      </c>
      <c r="U1007" s="10" t="s">
        <v>4647</v>
      </c>
    </row>
    <row r="1008" spans="1:22" x14ac:dyDescent="0.25">
      <c r="B1008" s="2" t="s">
        <v>4891</v>
      </c>
      <c r="C1008" s="2" t="s">
        <v>3</v>
      </c>
      <c r="E1008" s="2" t="s">
        <v>2896</v>
      </c>
      <c r="F1008" s="2" t="s">
        <v>2114</v>
      </c>
      <c r="G1008" t="s">
        <v>4438</v>
      </c>
      <c r="L1008" s="2">
        <v>1</v>
      </c>
      <c r="M1008" s="9" t="s">
        <v>982</v>
      </c>
      <c r="N1008" t="s">
        <v>2114</v>
      </c>
      <c r="R1008" s="2" t="s">
        <v>1000</v>
      </c>
      <c r="S1008" s="2" t="s">
        <v>4104</v>
      </c>
      <c r="U1008" s="10" t="s">
        <v>4647</v>
      </c>
    </row>
    <row r="1009" spans="2:22" x14ac:dyDescent="0.25">
      <c r="B1009" s="2" t="s">
        <v>4892</v>
      </c>
      <c r="C1009" s="2" t="s">
        <v>3</v>
      </c>
      <c r="E1009" t="s">
        <v>4628</v>
      </c>
      <c r="G1009" t="s">
        <v>4438</v>
      </c>
      <c r="L1009" s="2">
        <v>1</v>
      </c>
      <c r="M1009" s="9" t="s">
        <v>983</v>
      </c>
      <c r="R1009" s="2"/>
      <c r="T1009" s="10" t="s">
        <v>2170</v>
      </c>
      <c r="U1009" s="10" t="s">
        <v>4647</v>
      </c>
    </row>
    <row r="1010" spans="2:22" x14ac:dyDescent="0.25">
      <c r="B1010" s="2" t="s">
        <v>4893</v>
      </c>
      <c r="C1010" s="2" t="s">
        <v>3</v>
      </c>
      <c r="E1010" t="s">
        <v>4628</v>
      </c>
      <c r="G1010" t="s">
        <v>4438</v>
      </c>
      <c r="L1010" s="2">
        <v>1</v>
      </c>
      <c r="M1010" s="9" t="s">
        <v>984</v>
      </c>
      <c r="R1010" s="2"/>
      <c r="S1010" s="2" t="s">
        <v>4096</v>
      </c>
      <c r="T1010" s="10" t="s">
        <v>2171</v>
      </c>
      <c r="U1010" s="10" t="s">
        <v>4647</v>
      </c>
      <c r="V1010" t="s">
        <v>4227</v>
      </c>
    </row>
    <row r="1011" spans="2:22" x14ac:dyDescent="0.25">
      <c r="B1011" s="2" t="s">
        <v>4894</v>
      </c>
      <c r="C1011" s="2" t="s">
        <v>3</v>
      </c>
      <c r="E1011" t="s">
        <v>4628</v>
      </c>
      <c r="G1011" t="s">
        <v>4438</v>
      </c>
      <c r="L1011" s="2">
        <v>1</v>
      </c>
      <c r="M1011" s="9" t="s">
        <v>985</v>
      </c>
      <c r="N1011" t="s">
        <v>2114</v>
      </c>
      <c r="P1011" t="s">
        <v>2114</v>
      </c>
      <c r="R1011" s="2" t="s">
        <v>1001</v>
      </c>
      <c r="T1011" s="10" t="s">
        <v>2171</v>
      </c>
      <c r="U1011" s="10" t="s">
        <v>4647</v>
      </c>
    </row>
    <row r="1012" spans="2:22" x14ac:dyDescent="0.25">
      <c r="B1012" s="2" t="s">
        <v>2651</v>
      </c>
      <c r="C1012" t="s">
        <v>21</v>
      </c>
      <c r="D1012" t="s">
        <v>2874</v>
      </c>
      <c r="E1012" s="2" t="s">
        <v>2897</v>
      </c>
      <c r="F1012" s="2" t="s">
        <v>2114</v>
      </c>
      <c r="L1012" s="2">
        <v>1</v>
      </c>
      <c r="M1012" s="9" t="s">
        <v>986</v>
      </c>
      <c r="N1012" t="s">
        <v>2114</v>
      </c>
      <c r="R1012" s="2" t="s">
        <v>1002</v>
      </c>
      <c r="T1012" s="10" t="s">
        <v>2170</v>
      </c>
      <c r="U1012" s="10" t="s">
        <v>4647</v>
      </c>
    </row>
    <row r="1013" spans="2:22" x14ac:dyDescent="0.25">
      <c r="B1013" s="2" t="s">
        <v>2652</v>
      </c>
      <c r="C1013" t="s">
        <v>25</v>
      </c>
      <c r="D1013" t="s">
        <v>2874</v>
      </c>
      <c r="E1013" s="2" t="s">
        <v>2897</v>
      </c>
      <c r="F1013" s="2" t="s">
        <v>2114</v>
      </c>
      <c r="L1013" s="2">
        <v>1</v>
      </c>
      <c r="M1013" s="9" t="s">
        <v>987</v>
      </c>
      <c r="R1013" s="2"/>
      <c r="U1013" s="10" t="s">
        <v>4647</v>
      </c>
    </row>
    <row r="1014" spans="2:22" x14ac:dyDescent="0.25">
      <c r="B1014" s="2" t="s">
        <v>2653</v>
      </c>
      <c r="C1014" t="s">
        <v>143</v>
      </c>
      <c r="D1014" t="s">
        <v>2874</v>
      </c>
      <c r="E1014" s="2" t="s">
        <v>2897</v>
      </c>
      <c r="F1014" s="2" t="s">
        <v>2114</v>
      </c>
      <c r="L1014" s="2">
        <v>1</v>
      </c>
      <c r="M1014" s="9" t="s">
        <v>988</v>
      </c>
      <c r="R1014" s="2"/>
      <c r="T1014" s="10" t="s">
        <v>2170</v>
      </c>
      <c r="U1014" s="10" t="s">
        <v>4647</v>
      </c>
    </row>
    <row r="1015" spans="2:22" x14ac:dyDescent="0.25">
      <c r="B1015" s="2" t="s">
        <v>2654</v>
      </c>
      <c r="C1015" t="s">
        <v>150</v>
      </c>
      <c r="D1015" t="s">
        <v>2874</v>
      </c>
      <c r="E1015" s="2" t="s">
        <v>2897</v>
      </c>
      <c r="F1015" s="2" t="s">
        <v>2114</v>
      </c>
      <c r="H1015" t="s">
        <v>4438</v>
      </c>
      <c r="L1015" s="2">
        <v>1</v>
      </c>
      <c r="M1015" s="9" t="s">
        <v>989</v>
      </c>
      <c r="R1015" s="2"/>
      <c r="U1015" s="10" t="s">
        <v>4647</v>
      </c>
    </row>
    <row r="1016" spans="2:22" x14ac:dyDescent="0.25">
      <c r="B1016" s="2" t="s">
        <v>4741</v>
      </c>
      <c r="C1016" s="2"/>
      <c r="D1016" s="2"/>
      <c r="E1016" s="2"/>
      <c r="F1016" s="2"/>
      <c r="K1016" s="2" t="s">
        <v>4621</v>
      </c>
      <c r="L1016" s="2">
        <v>1</v>
      </c>
      <c r="M1016" s="9" t="s">
        <v>2977</v>
      </c>
      <c r="N1016" t="s">
        <v>2114</v>
      </c>
      <c r="O1016" s="2"/>
      <c r="P1016" s="2" t="s">
        <v>2114</v>
      </c>
      <c r="Q1016" s="2"/>
      <c r="R1016" s="2" t="s">
        <v>1003</v>
      </c>
      <c r="S1016" s="2" t="s">
        <v>4111</v>
      </c>
      <c r="V1016" t="s">
        <v>4185</v>
      </c>
    </row>
    <row r="1017" spans="2:22" x14ac:dyDescent="0.25">
      <c r="B1017" s="2" t="s">
        <v>2131</v>
      </c>
      <c r="C1017" s="2" t="s">
        <v>2458</v>
      </c>
      <c r="E1017" t="s">
        <v>4628</v>
      </c>
      <c r="G1017" t="s">
        <v>4438</v>
      </c>
      <c r="L1017"/>
      <c r="M1017" s="9" t="s">
        <v>2975</v>
      </c>
      <c r="N1017" s="2"/>
      <c r="O1017" s="2"/>
      <c r="P1017" s="2"/>
      <c r="Q1017" s="2"/>
      <c r="R1017" s="2" t="s">
        <v>2978</v>
      </c>
      <c r="U1017" s="10" t="s">
        <v>4647</v>
      </c>
    </row>
    <row r="1018" spans="2:22" x14ac:dyDescent="0.25">
      <c r="B1018" s="2" t="s">
        <v>4895</v>
      </c>
      <c r="C1018" s="2" t="s">
        <v>3</v>
      </c>
      <c r="E1018" t="s">
        <v>4628</v>
      </c>
      <c r="G1018" t="s">
        <v>4438</v>
      </c>
      <c r="L1018"/>
      <c r="M1018" s="9" t="s">
        <v>2976</v>
      </c>
      <c r="N1018" s="2"/>
      <c r="O1018" s="2"/>
      <c r="P1018" s="2"/>
      <c r="Q1018" s="2"/>
      <c r="R1018" s="2" t="s">
        <v>2979</v>
      </c>
      <c r="U1018" s="10" t="s">
        <v>4647</v>
      </c>
    </row>
    <row r="1019" spans="2:22" x14ac:dyDescent="0.25">
      <c r="B1019" s="2" t="s">
        <v>4896</v>
      </c>
      <c r="C1019" s="2" t="s">
        <v>3</v>
      </c>
      <c r="E1019" t="s">
        <v>4628</v>
      </c>
      <c r="G1019" t="s">
        <v>4438</v>
      </c>
      <c r="L1019" s="2">
        <v>1</v>
      </c>
      <c r="M1019" s="9" t="s">
        <v>994</v>
      </c>
      <c r="R1019" s="2"/>
      <c r="S1019" s="2" t="s">
        <v>4096</v>
      </c>
      <c r="U1019" s="10" t="s">
        <v>4647</v>
      </c>
    </row>
    <row r="1020" spans="2:22" x14ac:dyDescent="0.25">
      <c r="B1020" s="2" t="s">
        <v>3395</v>
      </c>
      <c r="C1020" s="2" t="s">
        <v>4337</v>
      </c>
      <c r="D1020" s="2"/>
      <c r="E1020" s="2"/>
      <c r="F1020" s="2"/>
      <c r="L1020" s="2">
        <v>1</v>
      </c>
      <c r="M1020" s="9" t="s">
        <v>995</v>
      </c>
      <c r="N1020" t="s">
        <v>2114</v>
      </c>
      <c r="R1020" s="2" t="s">
        <v>1004</v>
      </c>
      <c r="T1020" s="10" t="s">
        <v>2170</v>
      </c>
      <c r="U1020" s="10" t="s">
        <v>4647</v>
      </c>
    </row>
    <row r="1021" spans="2:22" x14ac:dyDescent="0.25">
      <c r="B1021" s="2" t="s">
        <v>3394</v>
      </c>
      <c r="C1021" s="2" t="s">
        <v>4337</v>
      </c>
      <c r="D1021" s="2"/>
      <c r="E1021" s="2"/>
      <c r="F1021" s="2"/>
      <c r="L1021" s="2">
        <v>1</v>
      </c>
      <c r="M1021" s="9" t="s">
        <v>996</v>
      </c>
      <c r="R1021" s="2"/>
      <c r="S1021" s="2" t="s">
        <v>4096</v>
      </c>
      <c r="T1021" s="10" t="s">
        <v>2170</v>
      </c>
      <c r="U1021" s="10" t="s">
        <v>4647</v>
      </c>
    </row>
    <row r="1022" spans="2:22" x14ac:dyDescent="0.25">
      <c r="B1022" s="2" t="s">
        <v>4897</v>
      </c>
      <c r="C1022" s="2" t="s">
        <v>3</v>
      </c>
      <c r="E1022" t="s">
        <v>4628</v>
      </c>
      <c r="F1022" s="2"/>
      <c r="G1022" t="s">
        <v>4438</v>
      </c>
      <c r="L1022" s="2">
        <v>1</v>
      </c>
      <c r="M1022" s="9" t="s">
        <v>997</v>
      </c>
      <c r="N1022" t="s">
        <v>2114</v>
      </c>
      <c r="R1022" s="2" t="s">
        <v>1005</v>
      </c>
      <c r="T1022" s="10" t="s">
        <v>2170</v>
      </c>
      <c r="U1022" s="10" t="s">
        <v>4647</v>
      </c>
    </row>
    <row r="1023" spans="2:22" x14ac:dyDescent="0.25">
      <c r="B1023" s="2" t="s">
        <v>2655</v>
      </c>
      <c r="C1023" t="s">
        <v>161</v>
      </c>
      <c r="D1023" t="s">
        <v>2874</v>
      </c>
      <c r="E1023" s="2" t="s">
        <v>2897</v>
      </c>
      <c r="F1023" s="2" t="s">
        <v>2114</v>
      </c>
      <c r="I1023" t="s">
        <v>4438</v>
      </c>
      <c r="L1023" s="2">
        <v>1</v>
      </c>
      <c r="M1023" s="9" t="s">
        <v>991</v>
      </c>
      <c r="R1023" s="2"/>
      <c r="U1023" s="10" t="s">
        <v>4647</v>
      </c>
    </row>
    <row r="1024" spans="2:22" x14ac:dyDescent="0.25">
      <c r="B1024" s="2" t="s">
        <v>4898</v>
      </c>
      <c r="C1024" s="2" t="s">
        <v>4778</v>
      </c>
      <c r="D1024" s="2"/>
      <c r="E1024" s="2" t="s">
        <v>2896</v>
      </c>
      <c r="F1024" s="2" t="s">
        <v>2114</v>
      </c>
      <c r="I1024" t="s">
        <v>4438</v>
      </c>
      <c r="L1024" s="2">
        <v>1</v>
      </c>
      <c r="M1024" s="9" t="s">
        <v>992</v>
      </c>
      <c r="N1024" t="s">
        <v>2114</v>
      </c>
      <c r="R1024" s="2" t="s">
        <v>2981</v>
      </c>
      <c r="U1024" s="10" t="s">
        <v>4647</v>
      </c>
    </row>
    <row r="1025" spans="1:22" x14ac:dyDescent="0.25">
      <c r="B1025" s="2" t="s">
        <v>3397</v>
      </c>
      <c r="C1025" t="s">
        <v>161</v>
      </c>
      <c r="E1025" s="2" t="s">
        <v>2897</v>
      </c>
      <c r="F1025" s="2" t="s">
        <v>2114</v>
      </c>
      <c r="I1025" t="s">
        <v>4438</v>
      </c>
      <c r="L1025" s="2">
        <v>1</v>
      </c>
      <c r="M1025" s="9" t="s">
        <v>993</v>
      </c>
      <c r="R1025" s="2"/>
      <c r="U1025" s="10" t="s">
        <v>4647</v>
      </c>
    </row>
    <row r="1026" spans="1:22" x14ac:dyDescent="0.25">
      <c r="B1026" s="2" t="s">
        <v>3396</v>
      </c>
      <c r="C1026" t="s">
        <v>161</v>
      </c>
      <c r="E1026" s="2" t="s">
        <v>2897</v>
      </c>
      <c r="F1026" s="2" t="s">
        <v>2114</v>
      </c>
      <c r="I1026" t="s">
        <v>4438</v>
      </c>
      <c r="L1026" s="2">
        <v>1</v>
      </c>
      <c r="M1026" s="9" t="s">
        <v>2980</v>
      </c>
      <c r="N1026" s="2"/>
      <c r="O1026" s="2" t="s">
        <v>2114</v>
      </c>
      <c r="P1026" s="2"/>
      <c r="Q1026" s="2"/>
      <c r="R1026" s="2" t="s">
        <v>1006</v>
      </c>
      <c r="U1026" s="10" t="s">
        <v>4647</v>
      </c>
    </row>
    <row r="1027" spans="1:22" x14ac:dyDescent="0.25">
      <c r="B1027" s="2" t="s">
        <v>2650</v>
      </c>
      <c r="C1027" t="s">
        <v>298</v>
      </c>
      <c r="D1027" t="s">
        <v>2874</v>
      </c>
      <c r="E1027" s="2" t="s">
        <v>2897</v>
      </c>
      <c r="F1027" s="2" t="s">
        <v>2114</v>
      </c>
      <c r="L1027" s="2">
        <v>1</v>
      </c>
      <c r="M1027" s="9" t="s">
        <v>990</v>
      </c>
      <c r="N1027" t="s">
        <v>2114</v>
      </c>
      <c r="R1027" s="2"/>
      <c r="U1027" s="10" t="s">
        <v>4647</v>
      </c>
    </row>
    <row r="1028" spans="1:22" x14ac:dyDescent="0.25">
      <c r="B1028" s="2" t="s">
        <v>974</v>
      </c>
      <c r="C1028" t="s">
        <v>73</v>
      </c>
      <c r="E1028" t="s">
        <v>4628</v>
      </c>
      <c r="F1028" s="2" t="s">
        <v>2114</v>
      </c>
      <c r="L1028" s="2">
        <v>1</v>
      </c>
      <c r="M1028" s="9" t="s">
        <v>998</v>
      </c>
      <c r="N1028" t="s">
        <v>2114</v>
      </c>
      <c r="R1028" s="2" t="s">
        <v>1007</v>
      </c>
      <c r="U1028" s="10" t="s">
        <v>4643</v>
      </c>
      <c r="V1028" t="s">
        <v>4228</v>
      </c>
    </row>
    <row r="1029" spans="1:22" x14ac:dyDescent="0.25">
      <c r="L1029"/>
      <c r="M1029" s="35"/>
    </row>
    <row r="1030" spans="1:22" ht="15.75" thickBot="1" x14ac:dyDescent="0.3">
      <c r="A1030" s="22" t="s">
        <v>4449</v>
      </c>
      <c r="B1030" s="22"/>
      <c r="C1030" s="22"/>
      <c r="D1030" s="22"/>
      <c r="E1030" s="22"/>
      <c r="F1030" s="22"/>
      <c r="G1030" s="22"/>
      <c r="H1030" s="22"/>
      <c r="I1030" s="22"/>
      <c r="J1030" s="22"/>
      <c r="K1030" s="22"/>
      <c r="L1030" s="22"/>
      <c r="M1030" s="36"/>
      <c r="N1030" s="22"/>
      <c r="O1030" s="22"/>
      <c r="P1030" s="22"/>
      <c r="Q1030" s="22"/>
      <c r="R1030" s="22"/>
      <c r="S1030" s="22"/>
      <c r="T1030" s="22"/>
      <c r="U1030" s="22"/>
      <c r="V1030" s="22"/>
    </row>
    <row r="1031" spans="1:22" x14ac:dyDescent="0.25">
      <c r="B1031" s="2" t="s">
        <v>2794</v>
      </c>
      <c r="C1031" s="2" t="s">
        <v>3</v>
      </c>
      <c r="D1031" t="s">
        <v>2874</v>
      </c>
      <c r="E1031" s="2" t="s">
        <v>2897</v>
      </c>
      <c r="F1031" s="2" t="s">
        <v>2114</v>
      </c>
      <c r="G1031" t="s">
        <v>4458</v>
      </c>
      <c r="L1031" s="2">
        <v>1</v>
      </c>
      <c r="M1031"/>
      <c r="N1031" s="16"/>
      <c r="O1031" s="2"/>
      <c r="P1031" s="2"/>
      <c r="Q1031" s="2"/>
      <c r="R1031" s="16" t="s">
        <v>2504</v>
      </c>
      <c r="T1031" s="10" t="s">
        <v>2170</v>
      </c>
      <c r="U1031" s="10" t="s">
        <v>4647</v>
      </c>
    </row>
    <row r="1032" spans="1:22" x14ac:dyDescent="0.25">
      <c r="B1032" s="2" t="s">
        <v>3398</v>
      </c>
      <c r="C1032" s="2" t="s">
        <v>3</v>
      </c>
      <c r="E1032" s="2" t="s">
        <v>2896</v>
      </c>
      <c r="F1032" s="2" t="s">
        <v>2114</v>
      </c>
      <c r="G1032" t="s">
        <v>4458</v>
      </c>
      <c r="L1032" s="2">
        <v>1</v>
      </c>
      <c r="M1032"/>
      <c r="N1032" s="16"/>
      <c r="O1032" s="2"/>
      <c r="P1032" s="2"/>
      <c r="Q1032" s="2"/>
      <c r="R1032" s="16" t="s">
        <v>2505</v>
      </c>
      <c r="T1032" s="10" t="s">
        <v>2170</v>
      </c>
      <c r="U1032" s="10" t="s">
        <v>4647</v>
      </c>
    </row>
    <row r="1033" spans="1:22" x14ac:dyDescent="0.25">
      <c r="B1033" s="2" t="s">
        <v>3399</v>
      </c>
      <c r="C1033" s="2" t="s">
        <v>3</v>
      </c>
      <c r="E1033" t="s">
        <v>2896</v>
      </c>
      <c r="F1033" s="2" t="s">
        <v>2114</v>
      </c>
      <c r="G1033" t="s">
        <v>4458</v>
      </c>
      <c r="L1033" s="2">
        <v>1</v>
      </c>
      <c r="M1033"/>
      <c r="N1033" s="16"/>
      <c r="O1033" s="2"/>
      <c r="P1033" s="2"/>
      <c r="Q1033" s="2"/>
      <c r="R1033" s="16" t="s">
        <v>2506</v>
      </c>
      <c r="T1033" s="10" t="s">
        <v>2171</v>
      </c>
      <c r="U1033" s="10" t="s">
        <v>4647</v>
      </c>
    </row>
    <row r="1034" spans="1:22" x14ac:dyDescent="0.25">
      <c r="B1034" s="2" t="s">
        <v>3400</v>
      </c>
      <c r="C1034" s="2" t="s">
        <v>3</v>
      </c>
      <c r="E1034" t="s">
        <v>4628</v>
      </c>
      <c r="G1034" t="s">
        <v>4458</v>
      </c>
      <c r="L1034" s="2">
        <v>1</v>
      </c>
      <c r="M1034"/>
      <c r="N1034" s="16"/>
      <c r="O1034" s="2"/>
      <c r="P1034" s="2"/>
      <c r="Q1034" s="2"/>
      <c r="R1034" s="16" t="s">
        <v>2507</v>
      </c>
      <c r="T1034" s="10" t="s">
        <v>2170</v>
      </c>
      <c r="U1034" s="10" t="s">
        <v>4647</v>
      </c>
    </row>
    <row r="1035" spans="1:22" x14ac:dyDescent="0.25">
      <c r="B1035" s="2" t="s">
        <v>3401</v>
      </c>
      <c r="C1035" s="2" t="s">
        <v>15</v>
      </c>
      <c r="E1035" s="2" t="s">
        <v>2897</v>
      </c>
      <c r="F1035" s="2" t="s">
        <v>2114</v>
      </c>
      <c r="G1035" t="s">
        <v>4458</v>
      </c>
      <c r="L1035" s="2">
        <v>1</v>
      </c>
      <c r="M1035"/>
      <c r="N1035" s="16"/>
      <c r="O1035" s="2"/>
      <c r="P1035" s="2"/>
      <c r="Q1035" s="2"/>
      <c r="R1035" s="32" t="s">
        <v>2508</v>
      </c>
      <c r="T1035" s="10" t="s">
        <v>2170</v>
      </c>
      <c r="U1035" s="10" t="s">
        <v>4647</v>
      </c>
    </row>
    <row r="1036" spans="1:22" x14ac:dyDescent="0.25">
      <c r="B1036" s="2" t="s">
        <v>2795</v>
      </c>
      <c r="C1036" t="s">
        <v>21</v>
      </c>
      <c r="D1036" t="s">
        <v>2874</v>
      </c>
      <c r="E1036" s="2" t="s">
        <v>2897</v>
      </c>
      <c r="F1036" s="2" t="s">
        <v>2114</v>
      </c>
      <c r="L1036" s="2">
        <v>1</v>
      </c>
      <c r="M1036"/>
      <c r="N1036" s="16"/>
      <c r="O1036" s="2"/>
      <c r="P1036" s="2"/>
      <c r="Q1036" s="2"/>
      <c r="R1036" s="16" t="s">
        <v>2509</v>
      </c>
      <c r="T1036" s="10" t="s">
        <v>2170</v>
      </c>
      <c r="U1036" s="10" t="s">
        <v>4647</v>
      </c>
    </row>
    <row r="1037" spans="1:22" x14ac:dyDescent="0.25">
      <c r="B1037" s="2" t="s">
        <v>2798</v>
      </c>
      <c r="C1037" t="s">
        <v>25</v>
      </c>
      <c r="D1037" t="s">
        <v>2874</v>
      </c>
      <c r="E1037" s="2" t="s">
        <v>2897</v>
      </c>
      <c r="F1037" s="2" t="s">
        <v>2114</v>
      </c>
      <c r="L1037" s="2">
        <v>1</v>
      </c>
      <c r="M1037"/>
      <c r="N1037" s="16"/>
      <c r="O1037" s="2"/>
      <c r="P1037" s="2"/>
      <c r="Q1037" s="2"/>
      <c r="R1037" s="16" t="s">
        <v>2510</v>
      </c>
      <c r="T1037" s="10" t="s">
        <v>2171</v>
      </c>
      <c r="U1037" s="10" t="s">
        <v>4647</v>
      </c>
    </row>
    <row r="1038" spans="1:22" x14ac:dyDescent="0.25">
      <c r="B1038" s="2" t="s">
        <v>2799</v>
      </c>
      <c r="C1038" t="s">
        <v>27</v>
      </c>
      <c r="D1038" t="s">
        <v>2874</v>
      </c>
      <c r="E1038" s="2" t="s">
        <v>2897</v>
      </c>
      <c r="F1038" s="2" t="s">
        <v>2114</v>
      </c>
      <c r="L1038" s="2">
        <v>1</v>
      </c>
      <c r="M1038"/>
      <c r="N1038" s="16"/>
      <c r="O1038" s="2"/>
      <c r="P1038" s="2"/>
      <c r="Q1038" s="2"/>
      <c r="R1038" s="16" t="s">
        <v>2511</v>
      </c>
      <c r="T1038" s="10" t="s">
        <v>2171</v>
      </c>
      <c r="U1038" s="10" t="s">
        <v>4647</v>
      </c>
    </row>
    <row r="1039" spans="1:22" x14ac:dyDescent="0.25">
      <c r="B1039" s="2" t="s">
        <v>2800</v>
      </c>
      <c r="C1039" t="s">
        <v>143</v>
      </c>
      <c r="D1039" t="s">
        <v>2874</v>
      </c>
      <c r="E1039" s="2" t="s">
        <v>2897</v>
      </c>
      <c r="F1039" s="2" t="s">
        <v>2114</v>
      </c>
      <c r="L1039" s="2">
        <v>1</v>
      </c>
      <c r="M1039"/>
      <c r="N1039" s="16"/>
      <c r="O1039" s="2"/>
      <c r="P1039" s="2"/>
      <c r="Q1039" s="2"/>
      <c r="R1039" s="16" t="s">
        <v>2512</v>
      </c>
      <c r="T1039" s="10" t="s">
        <v>2171</v>
      </c>
      <c r="U1039" s="10" t="s">
        <v>4647</v>
      </c>
    </row>
    <row r="1040" spans="1:22" x14ac:dyDescent="0.25">
      <c r="B1040" s="2" t="s">
        <v>2801</v>
      </c>
      <c r="C1040" t="s">
        <v>46</v>
      </c>
      <c r="D1040" t="s">
        <v>2874</v>
      </c>
      <c r="E1040" s="2" t="s">
        <v>2897</v>
      </c>
      <c r="F1040" s="2" t="s">
        <v>2114</v>
      </c>
      <c r="L1040" s="2">
        <v>1</v>
      </c>
      <c r="M1040"/>
      <c r="N1040" s="16"/>
      <c r="O1040" s="2"/>
      <c r="P1040" s="2"/>
      <c r="Q1040" s="2"/>
      <c r="R1040" s="16" t="s">
        <v>2513</v>
      </c>
      <c r="T1040" s="10" t="s">
        <v>2171</v>
      </c>
      <c r="U1040" s="10" t="s">
        <v>4647</v>
      </c>
      <c r="V1040" t="s">
        <v>4229</v>
      </c>
    </row>
    <row r="1041" spans="1:22" x14ac:dyDescent="0.25">
      <c r="B1041" s="2" t="s">
        <v>3402</v>
      </c>
      <c r="C1041" t="s">
        <v>46</v>
      </c>
      <c r="E1041" s="2" t="s">
        <v>2897</v>
      </c>
      <c r="F1041" s="2" t="s">
        <v>2114</v>
      </c>
      <c r="L1041" s="2">
        <v>1</v>
      </c>
      <c r="M1041"/>
      <c r="N1041" s="16"/>
      <c r="O1041" s="2"/>
      <c r="P1041" s="2"/>
      <c r="Q1041" s="2"/>
      <c r="R1041" s="16" t="s">
        <v>2514</v>
      </c>
      <c r="T1041" s="10" t="s">
        <v>2171</v>
      </c>
      <c r="U1041" s="10" t="s">
        <v>4647</v>
      </c>
      <c r="V1041" t="s">
        <v>4189</v>
      </c>
    </row>
    <row r="1042" spans="1:22" x14ac:dyDescent="0.25">
      <c r="B1042" s="2" t="s">
        <v>2802</v>
      </c>
      <c r="C1042" t="s">
        <v>150</v>
      </c>
      <c r="D1042" t="s">
        <v>2874</v>
      </c>
      <c r="E1042" s="2" t="s">
        <v>2897</v>
      </c>
      <c r="F1042" s="2" t="s">
        <v>2114</v>
      </c>
      <c r="H1042" t="s">
        <v>4458</v>
      </c>
      <c r="L1042" s="2">
        <v>1</v>
      </c>
      <c r="M1042"/>
      <c r="N1042" s="16"/>
      <c r="O1042" s="2"/>
      <c r="P1042" s="2"/>
      <c r="Q1042" s="2"/>
      <c r="R1042" s="16" t="s">
        <v>2515</v>
      </c>
      <c r="T1042" s="10" t="s">
        <v>2171</v>
      </c>
      <c r="U1042" s="10" t="s">
        <v>4647</v>
      </c>
    </row>
    <row r="1043" spans="1:22" x14ac:dyDescent="0.25">
      <c r="B1043" s="2" t="s">
        <v>2796</v>
      </c>
      <c r="C1043" t="s">
        <v>153</v>
      </c>
      <c r="D1043" t="s">
        <v>2874</v>
      </c>
      <c r="E1043" s="2" t="s">
        <v>2897</v>
      </c>
      <c r="F1043" s="2" t="s">
        <v>2114</v>
      </c>
      <c r="L1043" s="2">
        <v>1</v>
      </c>
      <c r="M1043"/>
      <c r="N1043" s="16"/>
      <c r="O1043" s="2"/>
      <c r="P1043" s="2"/>
      <c r="Q1043" s="2"/>
      <c r="R1043" s="16" t="s">
        <v>2516</v>
      </c>
      <c r="U1043" s="10" t="s">
        <v>4647</v>
      </c>
    </row>
    <row r="1044" spans="1:22" x14ac:dyDescent="0.25">
      <c r="B1044" s="2" t="s">
        <v>3403</v>
      </c>
      <c r="C1044" s="2" t="s">
        <v>2143</v>
      </c>
      <c r="E1044" s="2" t="s">
        <v>4627</v>
      </c>
      <c r="F1044" s="2" t="s">
        <v>2114</v>
      </c>
      <c r="G1044" t="s">
        <v>4438</v>
      </c>
      <c r="L1044" s="2">
        <v>1</v>
      </c>
      <c r="M1044"/>
      <c r="N1044" s="16"/>
      <c r="O1044" s="2"/>
      <c r="P1044" s="2"/>
      <c r="Q1044" s="2"/>
      <c r="R1044" s="16" t="s">
        <v>2517</v>
      </c>
      <c r="S1044" s="31" t="s">
        <v>4412</v>
      </c>
      <c r="T1044" s="10" t="s">
        <v>2170</v>
      </c>
      <c r="U1044" s="10" t="s">
        <v>4647</v>
      </c>
    </row>
    <row r="1045" spans="1:22" x14ac:dyDescent="0.25">
      <c r="B1045" s="2" t="s">
        <v>3404</v>
      </c>
      <c r="C1045" s="2" t="s">
        <v>2143</v>
      </c>
      <c r="E1045" s="2" t="s">
        <v>4627</v>
      </c>
      <c r="F1045" s="2" t="s">
        <v>2114</v>
      </c>
      <c r="G1045" t="s">
        <v>4458</v>
      </c>
      <c r="L1045" s="2">
        <v>1</v>
      </c>
      <c r="M1045"/>
      <c r="N1045" s="16"/>
      <c r="O1045" s="2"/>
      <c r="P1045" s="2"/>
      <c r="Q1045" s="2"/>
      <c r="R1045" s="16" t="s">
        <v>2518</v>
      </c>
      <c r="S1045" s="31" t="s">
        <v>4412</v>
      </c>
      <c r="T1045" s="10" t="s">
        <v>2171</v>
      </c>
      <c r="U1045" s="10" t="s">
        <v>4647</v>
      </c>
    </row>
    <row r="1046" spans="1:22" x14ac:dyDescent="0.25">
      <c r="B1046" s="2" t="s">
        <v>2797</v>
      </c>
      <c r="C1046" t="s">
        <v>2145</v>
      </c>
      <c r="D1046" t="s">
        <v>2874</v>
      </c>
      <c r="E1046" s="2" t="s">
        <v>2897</v>
      </c>
      <c r="F1046" s="2" t="s">
        <v>2114</v>
      </c>
      <c r="H1046" t="s">
        <v>4438</v>
      </c>
      <c r="L1046" s="2">
        <v>1</v>
      </c>
      <c r="M1046"/>
      <c r="N1046" s="16"/>
      <c r="O1046" s="2"/>
      <c r="P1046" s="2"/>
      <c r="Q1046" s="2"/>
      <c r="R1046" s="16" t="s">
        <v>2519</v>
      </c>
      <c r="T1046" s="10" t="s">
        <v>2171</v>
      </c>
      <c r="U1046" s="10" t="s">
        <v>4647</v>
      </c>
    </row>
    <row r="1047" spans="1:22" x14ac:dyDescent="0.25">
      <c r="B1047" s="2" t="s">
        <v>3405</v>
      </c>
      <c r="C1047" s="2" t="s">
        <v>4337</v>
      </c>
      <c r="D1047" s="2"/>
      <c r="E1047" s="2"/>
      <c r="F1047" s="2"/>
      <c r="L1047" s="2">
        <v>1</v>
      </c>
      <c r="M1047"/>
      <c r="N1047" s="16"/>
      <c r="O1047" s="2"/>
      <c r="P1047" s="2"/>
      <c r="Q1047" s="2"/>
      <c r="R1047" s="16" t="s">
        <v>2520</v>
      </c>
      <c r="T1047" s="10" t="s">
        <v>2171</v>
      </c>
      <c r="U1047" s="10" t="s">
        <v>4647</v>
      </c>
    </row>
    <row r="1048" spans="1:22" x14ac:dyDescent="0.25">
      <c r="B1048" s="2" t="s">
        <v>4046</v>
      </c>
      <c r="C1048" t="s">
        <v>298</v>
      </c>
      <c r="D1048" t="s">
        <v>2874</v>
      </c>
      <c r="E1048" s="2" t="s">
        <v>2897</v>
      </c>
      <c r="F1048" s="2" t="s">
        <v>2114</v>
      </c>
      <c r="L1048" s="2">
        <v>1</v>
      </c>
      <c r="M1048"/>
      <c r="N1048" s="16"/>
      <c r="O1048" s="2"/>
      <c r="P1048" s="2"/>
      <c r="Q1048" s="2"/>
      <c r="R1048" s="16" t="s">
        <v>2521</v>
      </c>
      <c r="U1048" s="10" t="s">
        <v>4647</v>
      </c>
    </row>
    <row r="1049" spans="1:22" x14ac:dyDescent="0.25">
      <c r="B1049" s="2" t="s">
        <v>4899</v>
      </c>
      <c r="C1049" t="s">
        <v>161</v>
      </c>
      <c r="D1049" t="s">
        <v>2874</v>
      </c>
      <c r="E1049" s="2" t="s">
        <v>2897</v>
      </c>
      <c r="F1049" s="2" t="s">
        <v>2114</v>
      </c>
      <c r="I1049" t="s">
        <v>4438</v>
      </c>
      <c r="L1049" s="2">
        <v>1</v>
      </c>
      <c r="M1049"/>
      <c r="N1049" s="16"/>
      <c r="O1049" s="2"/>
      <c r="P1049" s="2"/>
      <c r="Q1049" s="2"/>
      <c r="R1049" s="16" t="s">
        <v>2522</v>
      </c>
      <c r="U1049" s="10" t="s">
        <v>4647</v>
      </c>
    </row>
    <row r="1050" spans="1:22" x14ac:dyDescent="0.25">
      <c r="B1050" s="2" t="s">
        <v>4900</v>
      </c>
      <c r="C1050" s="2" t="s">
        <v>4778</v>
      </c>
      <c r="D1050" s="2" t="s">
        <v>2874</v>
      </c>
      <c r="E1050" s="2" t="s">
        <v>2897</v>
      </c>
      <c r="F1050" s="2" t="s">
        <v>2114</v>
      </c>
      <c r="I1050" t="s">
        <v>4458</v>
      </c>
      <c r="L1050" s="2">
        <v>1</v>
      </c>
      <c r="M1050"/>
      <c r="N1050" s="16"/>
      <c r="O1050" s="2"/>
      <c r="P1050" s="2"/>
      <c r="Q1050" s="2"/>
      <c r="R1050" s="16" t="s">
        <v>2523</v>
      </c>
      <c r="U1050" s="10" t="s">
        <v>4647</v>
      </c>
    </row>
    <row r="1051" spans="1:22" x14ac:dyDescent="0.25">
      <c r="B1051" s="2" t="s">
        <v>1008</v>
      </c>
      <c r="C1051" t="s">
        <v>73</v>
      </c>
      <c r="E1051" t="s">
        <v>4628</v>
      </c>
      <c r="F1051" s="2" t="s">
        <v>2114</v>
      </c>
      <c r="L1051" s="2">
        <v>1</v>
      </c>
      <c r="M1051"/>
      <c r="N1051" s="16"/>
      <c r="O1051" s="2"/>
      <c r="P1051" s="2"/>
      <c r="Q1051" s="2"/>
      <c r="R1051" s="16" t="s">
        <v>2524</v>
      </c>
      <c r="U1051" s="10" t="s">
        <v>4643</v>
      </c>
    </row>
    <row r="1052" spans="1:22" x14ac:dyDescent="0.25">
      <c r="L1052"/>
      <c r="M1052" s="35"/>
    </row>
    <row r="1053" spans="1:22" ht="15.75" thickBot="1" x14ac:dyDescent="0.3">
      <c r="A1053" s="22" t="s">
        <v>4743</v>
      </c>
      <c r="B1053" s="22"/>
      <c r="C1053" s="22"/>
      <c r="D1053" s="22"/>
      <c r="E1053" s="22"/>
      <c r="F1053" s="22"/>
      <c r="G1053" s="22"/>
      <c r="H1053" s="22"/>
      <c r="I1053" s="22"/>
      <c r="J1053" s="22"/>
      <c r="K1053" s="22"/>
      <c r="L1053" s="22"/>
      <c r="M1053" s="36" t="s">
        <v>4754</v>
      </c>
      <c r="N1053" s="22"/>
      <c r="O1053" s="22"/>
      <c r="P1053" s="22"/>
      <c r="Q1053" s="22"/>
      <c r="R1053" s="22"/>
      <c r="S1053" s="22"/>
      <c r="T1053" s="22"/>
      <c r="U1053" s="22"/>
      <c r="V1053" s="22"/>
    </row>
    <row r="1054" spans="1:22" x14ac:dyDescent="0.25">
      <c r="B1054" s="2" t="s">
        <v>2761</v>
      </c>
      <c r="C1054" s="2" t="s">
        <v>3</v>
      </c>
      <c r="D1054" t="s">
        <v>2874</v>
      </c>
      <c r="E1054" s="2" t="s">
        <v>2897</v>
      </c>
      <c r="F1054" s="2" t="s">
        <v>2114</v>
      </c>
      <c r="G1054" t="s">
        <v>4438</v>
      </c>
      <c r="L1054" s="2">
        <v>1</v>
      </c>
      <c r="M1054" s="46" t="s">
        <v>4601</v>
      </c>
      <c r="N1054" s="16"/>
      <c r="O1054" s="2"/>
      <c r="P1054" s="2"/>
      <c r="Q1054" s="2"/>
      <c r="R1054" s="16"/>
      <c r="T1054" s="10" t="s">
        <v>2171</v>
      </c>
      <c r="U1054" s="10" t="s">
        <v>4647</v>
      </c>
    </row>
    <row r="1055" spans="1:22" x14ac:dyDescent="0.25">
      <c r="B1055" s="2" t="s">
        <v>3406</v>
      </c>
      <c r="C1055" s="2" t="s">
        <v>3</v>
      </c>
      <c r="E1055" s="2" t="s">
        <v>2896</v>
      </c>
      <c r="F1055" s="2" t="s">
        <v>2114</v>
      </c>
      <c r="G1055" t="s">
        <v>4438</v>
      </c>
      <c r="L1055" s="2">
        <v>1</v>
      </c>
      <c r="M1055" s="46" t="s">
        <v>4602</v>
      </c>
      <c r="N1055" s="16"/>
      <c r="O1055" s="2"/>
      <c r="P1055" s="2"/>
      <c r="Q1055" s="2"/>
      <c r="R1055" s="16"/>
      <c r="T1055" s="10" t="s">
        <v>2171</v>
      </c>
      <c r="U1055" s="10" t="s">
        <v>4647</v>
      </c>
    </row>
    <row r="1056" spans="1:22" x14ac:dyDescent="0.25">
      <c r="B1056" s="2" t="s">
        <v>4901</v>
      </c>
      <c r="C1056" s="2" t="s">
        <v>3</v>
      </c>
      <c r="E1056" t="s">
        <v>4628</v>
      </c>
      <c r="G1056" t="s">
        <v>4438</v>
      </c>
      <c r="L1056" s="2">
        <v>1</v>
      </c>
      <c r="M1056" s="46" t="s">
        <v>4605</v>
      </c>
      <c r="N1056" s="16"/>
      <c r="O1056" s="2"/>
      <c r="P1056" s="2"/>
      <c r="Q1056" s="2"/>
      <c r="R1056" s="16"/>
      <c r="T1056" s="10" t="s">
        <v>2170</v>
      </c>
      <c r="U1056" s="10" t="s">
        <v>4647</v>
      </c>
    </row>
    <row r="1057" spans="2:22" x14ac:dyDescent="0.25">
      <c r="B1057" s="2" t="s">
        <v>3407</v>
      </c>
      <c r="C1057" s="2" t="s">
        <v>15</v>
      </c>
      <c r="E1057" s="2" t="s">
        <v>2897</v>
      </c>
      <c r="F1057" s="2" t="s">
        <v>2114</v>
      </c>
      <c r="G1057" t="s">
        <v>4438</v>
      </c>
      <c r="L1057" s="2">
        <v>1</v>
      </c>
      <c r="M1057" s="48" t="s">
        <v>4606</v>
      </c>
      <c r="N1057" s="40" t="s">
        <v>2114</v>
      </c>
      <c r="O1057" s="2"/>
      <c r="P1057" s="2"/>
      <c r="Q1057" s="2"/>
      <c r="R1057" s="16" t="s">
        <v>2525</v>
      </c>
      <c r="T1057" s="10" t="s">
        <v>2170</v>
      </c>
      <c r="U1057" s="10" t="s">
        <v>4647</v>
      </c>
    </row>
    <row r="1058" spans="2:22" x14ac:dyDescent="0.25">
      <c r="B1058" s="2" t="s">
        <v>4902</v>
      </c>
      <c r="C1058" s="2" t="s">
        <v>3</v>
      </c>
      <c r="E1058" t="s">
        <v>4628</v>
      </c>
      <c r="G1058" t="s">
        <v>4458</v>
      </c>
      <c r="L1058" s="2">
        <v>1</v>
      </c>
      <c r="M1058" s="46" t="s">
        <v>4603</v>
      </c>
      <c r="N1058" s="16"/>
      <c r="O1058" s="2"/>
      <c r="P1058" s="2"/>
      <c r="Q1058" s="2"/>
      <c r="R1058" s="16"/>
      <c r="T1058" s="10" t="s">
        <v>2170</v>
      </c>
      <c r="U1058" s="10" t="s">
        <v>4647</v>
      </c>
    </row>
    <row r="1059" spans="2:22" x14ac:dyDescent="0.25">
      <c r="B1059" s="2" t="s">
        <v>4903</v>
      </c>
      <c r="C1059" s="2" t="s">
        <v>3</v>
      </c>
      <c r="E1059" t="s">
        <v>4628</v>
      </c>
      <c r="G1059" t="s">
        <v>4458</v>
      </c>
      <c r="L1059" s="2">
        <v>1</v>
      </c>
      <c r="M1059" s="46" t="s">
        <v>4604</v>
      </c>
      <c r="N1059" s="16"/>
      <c r="O1059" s="2"/>
      <c r="P1059" s="2"/>
      <c r="Q1059" s="2"/>
      <c r="R1059" s="16"/>
      <c r="T1059" s="10" t="s">
        <v>2170</v>
      </c>
      <c r="U1059" s="10" t="s">
        <v>4647</v>
      </c>
    </row>
    <row r="1060" spans="2:22" x14ac:dyDescent="0.25">
      <c r="B1060" s="2" t="s">
        <v>2762</v>
      </c>
      <c r="C1060" t="s">
        <v>21</v>
      </c>
      <c r="D1060" t="s">
        <v>2874</v>
      </c>
      <c r="E1060" s="2" t="s">
        <v>2897</v>
      </c>
      <c r="F1060" s="2" t="s">
        <v>2114</v>
      </c>
      <c r="K1060" t="s">
        <v>4709</v>
      </c>
      <c r="L1060" s="2">
        <v>1</v>
      </c>
      <c r="M1060" s="59" t="s">
        <v>4710</v>
      </c>
      <c r="N1060" s="40" t="s">
        <v>2114</v>
      </c>
      <c r="O1060" s="2"/>
      <c r="P1060" s="2"/>
      <c r="Q1060" s="2"/>
      <c r="R1060" s="16" t="s">
        <v>2526</v>
      </c>
      <c r="T1060" s="10" t="s">
        <v>2170</v>
      </c>
      <c r="U1060" s="10" t="s">
        <v>4647</v>
      </c>
    </row>
    <row r="1061" spans="2:22" x14ac:dyDescent="0.25">
      <c r="B1061" s="2" t="s">
        <v>2766</v>
      </c>
      <c r="C1061" t="s">
        <v>25</v>
      </c>
      <c r="D1061" t="s">
        <v>2874</v>
      </c>
      <c r="E1061" s="2" t="s">
        <v>2897</v>
      </c>
      <c r="F1061" s="2" t="s">
        <v>2114</v>
      </c>
      <c r="L1061" s="2">
        <v>1</v>
      </c>
      <c r="M1061" s="46" t="s">
        <v>4607</v>
      </c>
      <c r="N1061" s="16"/>
      <c r="O1061" s="2"/>
      <c r="P1061" s="2"/>
      <c r="Q1061" s="2"/>
      <c r="R1061" s="16"/>
      <c r="T1061" s="10" t="s">
        <v>2171</v>
      </c>
      <c r="U1061" s="10" t="s">
        <v>4647</v>
      </c>
    </row>
    <row r="1062" spans="2:22" x14ac:dyDescent="0.25">
      <c r="B1062" s="2" t="s">
        <v>2767</v>
      </c>
      <c r="C1062" t="s">
        <v>27</v>
      </c>
      <c r="D1062" t="s">
        <v>2874</v>
      </c>
      <c r="E1062" s="2" t="s">
        <v>2897</v>
      </c>
      <c r="F1062" s="2" t="s">
        <v>2114</v>
      </c>
      <c r="L1062" s="2">
        <v>1</v>
      </c>
      <c r="M1062" s="48" t="s">
        <v>4608</v>
      </c>
      <c r="N1062" s="40" t="s">
        <v>2114</v>
      </c>
      <c r="O1062" s="2"/>
      <c r="P1062" s="2"/>
      <c r="Q1062" s="2"/>
      <c r="R1062" s="16" t="s">
        <v>2527</v>
      </c>
      <c r="T1062" s="10" t="s">
        <v>2171</v>
      </c>
      <c r="U1062" s="10" t="s">
        <v>4647</v>
      </c>
    </row>
    <row r="1063" spans="2:22" x14ac:dyDescent="0.25">
      <c r="B1063" s="2" t="s">
        <v>2768</v>
      </c>
      <c r="C1063" t="s">
        <v>143</v>
      </c>
      <c r="D1063" t="s">
        <v>2874</v>
      </c>
      <c r="E1063" s="2" t="s">
        <v>2897</v>
      </c>
      <c r="F1063" s="2" t="s">
        <v>2114</v>
      </c>
      <c r="L1063" s="2">
        <v>1</v>
      </c>
      <c r="M1063" s="46" t="s">
        <v>4609</v>
      </c>
      <c r="N1063" s="16"/>
      <c r="O1063" s="2"/>
      <c r="P1063" s="2"/>
      <c r="Q1063" s="2"/>
      <c r="R1063" s="16"/>
      <c r="T1063" s="10" t="s">
        <v>2170</v>
      </c>
      <c r="U1063" s="10" t="s">
        <v>4647</v>
      </c>
    </row>
    <row r="1064" spans="2:22" x14ac:dyDescent="0.25">
      <c r="B1064" s="2" t="s">
        <v>2769</v>
      </c>
      <c r="C1064" t="s">
        <v>46</v>
      </c>
      <c r="D1064" t="s">
        <v>2874</v>
      </c>
      <c r="E1064" s="2" t="s">
        <v>2897</v>
      </c>
      <c r="F1064" s="2" t="s">
        <v>2114</v>
      </c>
      <c r="L1064" s="2">
        <v>1</v>
      </c>
      <c r="M1064" s="46" t="s">
        <v>4610</v>
      </c>
      <c r="N1064" s="16"/>
      <c r="O1064" s="2"/>
      <c r="P1064" s="2"/>
      <c r="Q1064" s="2"/>
      <c r="R1064" s="16"/>
      <c r="U1064" s="10" t="s">
        <v>4647</v>
      </c>
    </row>
    <row r="1065" spans="2:22" x14ac:dyDescent="0.25">
      <c r="B1065" s="2" t="s">
        <v>2770</v>
      </c>
      <c r="C1065" t="s">
        <v>150</v>
      </c>
      <c r="D1065" t="s">
        <v>2874</v>
      </c>
      <c r="E1065" s="2" t="s">
        <v>2897</v>
      </c>
      <c r="F1065" s="2" t="s">
        <v>2114</v>
      </c>
      <c r="H1065" t="s">
        <v>4438</v>
      </c>
      <c r="L1065" s="2">
        <v>1</v>
      </c>
      <c r="M1065" s="48" t="s">
        <v>4611</v>
      </c>
      <c r="N1065" s="40" t="s">
        <v>2114</v>
      </c>
      <c r="O1065" s="2"/>
      <c r="P1065" s="2"/>
      <c r="Q1065" s="2"/>
      <c r="R1065" s="16" t="s">
        <v>2528</v>
      </c>
      <c r="U1065" s="10" t="s">
        <v>4647</v>
      </c>
    </row>
    <row r="1066" spans="2:22" x14ac:dyDescent="0.25">
      <c r="B1066" s="2" t="s">
        <v>2763</v>
      </c>
      <c r="C1066" t="s">
        <v>153</v>
      </c>
      <c r="D1066" t="s">
        <v>2874</v>
      </c>
      <c r="E1066" s="2" t="s">
        <v>2897</v>
      </c>
      <c r="F1066" s="2" t="s">
        <v>2114</v>
      </c>
      <c r="K1066" t="s">
        <v>4709</v>
      </c>
      <c r="L1066" s="2">
        <v>1</v>
      </c>
      <c r="M1066" s="59" t="s">
        <v>4711</v>
      </c>
      <c r="N1066" s="40" t="s">
        <v>2114</v>
      </c>
      <c r="O1066" s="2"/>
      <c r="P1066" s="2"/>
      <c r="Q1066" s="2"/>
      <c r="R1066" s="16" t="s">
        <v>4468</v>
      </c>
      <c r="U1066" s="10" t="s">
        <v>4647</v>
      </c>
    </row>
    <row r="1067" spans="2:22" x14ac:dyDescent="0.25">
      <c r="B1067" s="2" t="s">
        <v>2764</v>
      </c>
      <c r="C1067" t="s">
        <v>63</v>
      </c>
      <c r="D1067" t="s">
        <v>2874</v>
      </c>
      <c r="E1067" s="2" t="s">
        <v>2897</v>
      </c>
      <c r="F1067" s="2" t="s">
        <v>2114</v>
      </c>
      <c r="L1067" s="2">
        <v>1</v>
      </c>
      <c r="M1067" s="48" t="s">
        <v>4612</v>
      </c>
      <c r="N1067" s="40" t="s">
        <v>2114</v>
      </c>
      <c r="O1067" s="2"/>
      <c r="P1067" s="2"/>
      <c r="Q1067" s="2"/>
      <c r="R1067" s="16" t="s">
        <v>2529</v>
      </c>
      <c r="U1067" s="10" t="s">
        <v>4647</v>
      </c>
      <c r="V1067" t="s">
        <v>4230</v>
      </c>
    </row>
    <row r="1068" spans="2:22" x14ac:dyDescent="0.25">
      <c r="B1068" s="2" t="s">
        <v>2765</v>
      </c>
      <c r="C1068" t="s">
        <v>2145</v>
      </c>
      <c r="D1068" t="s">
        <v>2874</v>
      </c>
      <c r="E1068" s="2" t="s">
        <v>2897</v>
      </c>
      <c r="F1068" s="2" t="s">
        <v>2114</v>
      </c>
      <c r="H1068" t="s">
        <v>4438</v>
      </c>
      <c r="L1068" s="2">
        <v>1</v>
      </c>
      <c r="M1068" s="46" t="s">
        <v>4617</v>
      </c>
      <c r="N1068" s="16"/>
      <c r="O1068" s="2" t="s">
        <v>2114</v>
      </c>
      <c r="P1068" s="2"/>
      <c r="Q1068" s="2"/>
      <c r="R1068" s="16" t="s">
        <v>2530</v>
      </c>
      <c r="T1068" s="10" t="s">
        <v>2170</v>
      </c>
      <c r="U1068" s="10" t="s">
        <v>4647</v>
      </c>
    </row>
    <row r="1069" spans="2:22" x14ac:dyDescent="0.25">
      <c r="B1069" s="2" t="s">
        <v>3408</v>
      </c>
      <c r="C1069" t="s">
        <v>2145</v>
      </c>
      <c r="E1069" s="2" t="s">
        <v>2897</v>
      </c>
      <c r="F1069" s="2" t="s">
        <v>2114</v>
      </c>
      <c r="H1069" t="s">
        <v>4438</v>
      </c>
      <c r="L1069" s="2">
        <v>1</v>
      </c>
      <c r="M1069" s="48" t="s">
        <v>4613</v>
      </c>
      <c r="N1069" s="40" t="s">
        <v>2114</v>
      </c>
      <c r="O1069" s="2"/>
      <c r="P1069" s="2"/>
      <c r="Q1069" s="2"/>
      <c r="R1069" s="16" t="s">
        <v>2531</v>
      </c>
      <c r="T1069" s="10" t="s">
        <v>2171</v>
      </c>
      <c r="U1069" s="10" t="s">
        <v>4647</v>
      </c>
    </row>
    <row r="1070" spans="2:22" x14ac:dyDescent="0.25">
      <c r="B1070" s="2" t="s">
        <v>3409</v>
      </c>
      <c r="C1070" s="2" t="s">
        <v>4337</v>
      </c>
      <c r="D1070" s="2"/>
      <c r="E1070" s="2"/>
      <c r="F1070" s="2"/>
      <c r="L1070" s="2">
        <v>1</v>
      </c>
      <c r="M1070" s="46" t="s">
        <v>4618</v>
      </c>
      <c r="N1070" s="16"/>
      <c r="O1070" s="2" t="s">
        <v>2114</v>
      </c>
      <c r="P1070" s="2"/>
      <c r="Q1070" s="2"/>
      <c r="R1070" s="16" t="s">
        <v>4469</v>
      </c>
      <c r="U1070" s="10" t="s">
        <v>4647</v>
      </c>
      <c r="V1070" t="s">
        <v>4231</v>
      </c>
    </row>
    <row r="1071" spans="2:22" x14ac:dyDescent="0.25">
      <c r="B1071" s="2" t="s">
        <v>4904</v>
      </c>
      <c r="C1071" s="2" t="s">
        <v>3</v>
      </c>
      <c r="E1071" t="s">
        <v>4628</v>
      </c>
      <c r="G1071" t="s">
        <v>4438</v>
      </c>
      <c r="L1071" s="2">
        <v>1</v>
      </c>
      <c r="M1071" s="46" t="s">
        <v>4615</v>
      </c>
      <c r="N1071" s="40" t="s">
        <v>2114</v>
      </c>
      <c r="O1071" s="2"/>
      <c r="P1071" s="2"/>
      <c r="Q1071" s="2"/>
      <c r="R1071" s="16" t="s">
        <v>4466</v>
      </c>
      <c r="S1071" s="2" t="s">
        <v>4467</v>
      </c>
      <c r="U1071" s="10" t="s">
        <v>4647</v>
      </c>
    </row>
    <row r="1072" spans="2:22" x14ac:dyDescent="0.25">
      <c r="B1072" s="2" t="s">
        <v>3410</v>
      </c>
      <c r="C1072" s="2" t="s">
        <v>4337</v>
      </c>
      <c r="D1072" s="2"/>
      <c r="E1072" s="2"/>
      <c r="F1072" s="2"/>
      <c r="K1072" t="s">
        <v>4709</v>
      </c>
      <c r="L1072" s="2">
        <v>1</v>
      </c>
      <c r="M1072" s="62" t="s">
        <v>4753</v>
      </c>
      <c r="N1072" s="16"/>
      <c r="O1072" s="2" t="s">
        <v>2114</v>
      </c>
      <c r="P1072" s="2"/>
      <c r="Q1072" s="2"/>
      <c r="R1072" s="32" t="s">
        <v>2532</v>
      </c>
      <c r="T1072" s="10" t="s">
        <v>2170</v>
      </c>
      <c r="U1072" s="10" t="s">
        <v>4647</v>
      </c>
      <c r="V1072" t="s">
        <v>4232</v>
      </c>
    </row>
    <row r="1073" spans="1:22" x14ac:dyDescent="0.25">
      <c r="B1073" s="2" t="s">
        <v>4047</v>
      </c>
      <c r="C1073" t="s">
        <v>298</v>
      </c>
      <c r="D1073" t="s">
        <v>2874</v>
      </c>
      <c r="E1073" s="2" t="s">
        <v>2897</v>
      </c>
      <c r="F1073" s="2" t="s">
        <v>2114</v>
      </c>
      <c r="L1073" s="2">
        <v>1</v>
      </c>
      <c r="M1073" s="46" t="s">
        <v>4619</v>
      </c>
      <c r="N1073" s="16"/>
      <c r="O1073" s="2" t="s">
        <v>2114</v>
      </c>
      <c r="P1073" s="2"/>
      <c r="Q1073" s="2"/>
      <c r="R1073" s="16" t="s">
        <v>2533</v>
      </c>
      <c r="U1073" s="10" t="s">
        <v>4647</v>
      </c>
    </row>
    <row r="1074" spans="1:22" x14ac:dyDescent="0.25">
      <c r="B1074" s="2" t="s">
        <v>3411</v>
      </c>
      <c r="C1074" t="s">
        <v>161</v>
      </c>
      <c r="E1074" s="2" t="s">
        <v>2897</v>
      </c>
      <c r="F1074" s="2" t="s">
        <v>2114</v>
      </c>
      <c r="I1074" t="s">
        <v>4438</v>
      </c>
      <c r="L1074" s="2">
        <v>1</v>
      </c>
      <c r="M1074" s="46" t="s">
        <v>4614</v>
      </c>
      <c r="N1074" s="16"/>
      <c r="O1074" s="2"/>
      <c r="P1074" s="2"/>
      <c r="Q1074" s="2"/>
      <c r="R1074" s="16"/>
      <c r="U1074" s="10" t="s">
        <v>4647</v>
      </c>
    </row>
    <row r="1075" spans="1:22" x14ac:dyDescent="0.25">
      <c r="B1075" s="2" t="s">
        <v>1009</v>
      </c>
      <c r="C1075" t="s">
        <v>73</v>
      </c>
      <c r="E1075" t="s">
        <v>4628</v>
      </c>
      <c r="F1075" s="2" t="s">
        <v>2114</v>
      </c>
      <c r="L1075" s="2">
        <v>1</v>
      </c>
      <c r="M1075" s="48" t="s">
        <v>4616</v>
      </c>
      <c r="N1075" s="40" t="s">
        <v>2114</v>
      </c>
      <c r="O1075" s="2"/>
      <c r="P1075" s="2"/>
      <c r="Q1075" s="2"/>
      <c r="R1075" s="16" t="s">
        <v>2534</v>
      </c>
      <c r="U1075" s="10" t="s">
        <v>4643</v>
      </c>
    </row>
    <row r="1076" spans="1:22" x14ac:dyDescent="0.25">
      <c r="L1076"/>
      <c r="M1076" s="35"/>
    </row>
    <row r="1077" spans="1:22" ht="15.75" thickBot="1" x14ac:dyDescent="0.3">
      <c r="A1077" s="22" t="s">
        <v>4744</v>
      </c>
      <c r="B1077" s="22"/>
      <c r="C1077" s="22"/>
      <c r="D1077" s="22"/>
      <c r="E1077" s="22"/>
      <c r="F1077" s="22"/>
      <c r="G1077" s="22"/>
      <c r="H1077" s="22"/>
      <c r="I1077" s="22"/>
      <c r="J1077" s="22"/>
      <c r="K1077" s="22"/>
      <c r="L1077" s="22"/>
      <c r="M1077" s="36"/>
      <c r="N1077" s="22"/>
      <c r="O1077" s="22"/>
      <c r="P1077" s="22"/>
      <c r="Q1077" s="22"/>
      <c r="R1077" s="22"/>
      <c r="S1077" s="22"/>
      <c r="T1077" s="22"/>
      <c r="U1077" s="22"/>
      <c r="V1077" s="22"/>
    </row>
    <row r="1078" spans="1:22" x14ac:dyDescent="0.25">
      <c r="B1078" s="2" t="s">
        <v>4496</v>
      </c>
      <c r="C1078" s="2" t="s">
        <v>3</v>
      </c>
      <c r="D1078" t="s">
        <v>2874</v>
      </c>
      <c r="E1078" t="s">
        <v>2897</v>
      </c>
      <c r="F1078" s="2" t="s">
        <v>2114</v>
      </c>
      <c r="G1078" t="s">
        <v>4438</v>
      </c>
      <c r="L1078" s="2">
        <v>1</v>
      </c>
      <c r="M1078" s="46" t="s">
        <v>4535</v>
      </c>
      <c r="N1078" s="16"/>
      <c r="O1078" s="2"/>
      <c r="P1078" s="2"/>
      <c r="Q1078" s="2"/>
      <c r="R1078" s="16" t="s">
        <v>2535</v>
      </c>
      <c r="T1078" s="10" t="s">
        <v>2170</v>
      </c>
      <c r="U1078" s="10" t="s">
        <v>4647</v>
      </c>
    </row>
    <row r="1079" spans="1:22" x14ac:dyDescent="0.25">
      <c r="B1079" s="2" t="s">
        <v>4497</v>
      </c>
      <c r="C1079" s="2" t="s">
        <v>3</v>
      </c>
      <c r="E1079" t="s">
        <v>4628</v>
      </c>
      <c r="G1079" t="s">
        <v>4458</v>
      </c>
      <c r="L1079" s="2">
        <v>1</v>
      </c>
      <c r="M1079" s="46" t="s">
        <v>4536</v>
      </c>
      <c r="N1079" s="16"/>
      <c r="O1079" s="2"/>
      <c r="P1079" s="2"/>
      <c r="Q1079" s="2"/>
      <c r="R1079" s="16" t="s">
        <v>2536</v>
      </c>
      <c r="T1079" s="10" t="s">
        <v>2170</v>
      </c>
      <c r="U1079" s="10" t="s">
        <v>4647</v>
      </c>
    </row>
    <row r="1080" spans="1:22" x14ac:dyDescent="0.25">
      <c r="B1080" s="2" t="s">
        <v>4498</v>
      </c>
      <c r="C1080" s="2" t="s">
        <v>3</v>
      </c>
      <c r="E1080" t="s">
        <v>4628</v>
      </c>
      <c r="G1080" t="s">
        <v>4458</v>
      </c>
      <c r="L1080" s="2">
        <v>1</v>
      </c>
      <c r="M1080" s="46" t="s">
        <v>4537</v>
      </c>
      <c r="N1080" s="16"/>
      <c r="O1080" s="2"/>
      <c r="P1080" s="2"/>
      <c r="Q1080" s="2"/>
      <c r="R1080" s="16" t="s">
        <v>2537</v>
      </c>
      <c r="T1080" s="10" t="s">
        <v>2170</v>
      </c>
      <c r="U1080" s="10" t="s">
        <v>4647</v>
      </c>
    </row>
    <row r="1081" spans="1:22" x14ac:dyDescent="0.25">
      <c r="B1081" s="2" t="s">
        <v>4499</v>
      </c>
      <c r="C1081" s="2" t="s">
        <v>3</v>
      </c>
      <c r="E1081" t="s">
        <v>4628</v>
      </c>
      <c r="G1081" t="s">
        <v>4458</v>
      </c>
      <c r="L1081" s="2">
        <v>1</v>
      </c>
      <c r="M1081" s="46" t="s">
        <v>4538</v>
      </c>
      <c r="N1081" s="16"/>
      <c r="O1081" s="2"/>
      <c r="P1081" s="2"/>
      <c r="Q1081" s="2"/>
      <c r="R1081" s="16" t="s">
        <v>2538</v>
      </c>
      <c r="T1081" s="10" t="s">
        <v>2170</v>
      </c>
      <c r="U1081" s="10" t="s">
        <v>4647</v>
      </c>
    </row>
    <row r="1082" spans="1:22" x14ac:dyDescent="0.25">
      <c r="B1082" s="2" t="s">
        <v>4500</v>
      </c>
      <c r="C1082" s="2" t="s">
        <v>3</v>
      </c>
      <c r="E1082" t="s">
        <v>4628</v>
      </c>
      <c r="G1082" t="s">
        <v>4438</v>
      </c>
      <c r="L1082" s="2">
        <v>1</v>
      </c>
      <c r="M1082" s="46" t="s">
        <v>4539</v>
      </c>
      <c r="N1082" s="16"/>
      <c r="O1082" s="2"/>
      <c r="P1082" s="2"/>
      <c r="Q1082" s="2"/>
      <c r="R1082" s="16" t="s">
        <v>2539</v>
      </c>
      <c r="T1082" s="10" t="s">
        <v>2170</v>
      </c>
      <c r="U1082" s="10" t="s">
        <v>4647</v>
      </c>
    </row>
    <row r="1083" spans="1:22" x14ac:dyDescent="0.25">
      <c r="B1083" s="2" t="s">
        <v>4501</v>
      </c>
      <c r="C1083" s="2" t="s">
        <v>3</v>
      </c>
      <c r="E1083" t="s">
        <v>4628</v>
      </c>
      <c r="G1083" t="s">
        <v>4458</v>
      </c>
      <c r="L1083" s="2">
        <v>1</v>
      </c>
      <c r="M1083" s="46" t="s">
        <v>4540</v>
      </c>
      <c r="N1083" s="16"/>
      <c r="O1083" s="2"/>
      <c r="P1083" s="2"/>
      <c r="Q1083" s="2"/>
      <c r="R1083" s="16" t="s">
        <v>2540</v>
      </c>
      <c r="T1083" s="10" t="s">
        <v>2170</v>
      </c>
      <c r="U1083" s="10" t="s">
        <v>4647</v>
      </c>
    </row>
    <row r="1084" spans="1:22" x14ac:dyDescent="0.25">
      <c r="B1084" s="2" t="s">
        <v>4502</v>
      </c>
      <c r="C1084" s="2" t="s">
        <v>15</v>
      </c>
      <c r="D1084" t="s">
        <v>2874</v>
      </c>
      <c r="E1084" t="s">
        <v>2897</v>
      </c>
      <c r="F1084" s="2" t="s">
        <v>2114</v>
      </c>
      <c r="G1084" t="s">
        <v>4438</v>
      </c>
      <c r="L1084" s="2">
        <v>1</v>
      </c>
      <c r="M1084" s="46" t="s">
        <v>4541</v>
      </c>
      <c r="N1084" s="16"/>
      <c r="O1084" s="2"/>
      <c r="P1084" s="2"/>
      <c r="Q1084" s="2"/>
      <c r="R1084" s="16" t="s">
        <v>2541</v>
      </c>
      <c r="U1084" s="10" t="s">
        <v>4647</v>
      </c>
    </row>
    <row r="1085" spans="1:22" x14ac:dyDescent="0.25">
      <c r="B1085" s="2" t="s">
        <v>4905</v>
      </c>
      <c r="C1085" s="2" t="s">
        <v>4337</v>
      </c>
      <c r="D1085" s="2"/>
      <c r="E1085" s="2"/>
      <c r="F1085" s="2"/>
      <c r="L1085" s="2">
        <v>1</v>
      </c>
      <c r="M1085" s="46" t="s">
        <v>4542</v>
      </c>
      <c r="N1085" s="16"/>
      <c r="O1085" s="2"/>
      <c r="P1085" s="2"/>
      <c r="Q1085" s="2"/>
      <c r="R1085" s="16" t="s">
        <v>2542</v>
      </c>
      <c r="T1085" s="10" t="s">
        <v>2170</v>
      </c>
      <c r="U1085" s="10" t="s">
        <v>4647</v>
      </c>
      <c r="V1085" t="s">
        <v>4189</v>
      </c>
    </row>
    <row r="1086" spans="1:22" x14ac:dyDescent="0.25">
      <c r="B1086" s="2" t="s">
        <v>4906</v>
      </c>
      <c r="C1086" s="2" t="s">
        <v>4337</v>
      </c>
      <c r="D1086" s="2"/>
      <c r="E1086" s="2"/>
      <c r="F1086" s="2"/>
      <c r="L1086" s="2">
        <v>1</v>
      </c>
      <c r="M1086" s="46" t="s">
        <v>4543</v>
      </c>
      <c r="N1086" s="16"/>
      <c r="O1086" s="2"/>
      <c r="P1086" s="2"/>
      <c r="Q1086" s="2"/>
      <c r="R1086" s="16" t="s">
        <v>2543</v>
      </c>
      <c r="T1086" s="10" t="s">
        <v>2171</v>
      </c>
      <c r="U1086" s="10" t="s">
        <v>4647</v>
      </c>
    </row>
    <row r="1087" spans="1:22" x14ac:dyDescent="0.25">
      <c r="B1087" s="2" t="s">
        <v>4907</v>
      </c>
      <c r="C1087" s="2" t="s">
        <v>3</v>
      </c>
      <c r="E1087" t="s">
        <v>4628</v>
      </c>
      <c r="G1087" t="s">
        <v>4438</v>
      </c>
      <c r="L1087" s="2">
        <v>1</v>
      </c>
      <c r="M1087" s="46" t="s">
        <v>4544</v>
      </c>
      <c r="N1087" s="16"/>
      <c r="O1087" s="2"/>
      <c r="P1087" s="2"/>
      <c r="Q1087" s="2"/>
      <c r="R1087" s="16" t="s">
        <v>2544</v>
      </c>
      <c r="T1087" s="10" t="s">
        <v>2171</v>
      </c>
      <c r="U1087" s="10" t="s">
        <v>4647</v>
      </c>
      <c r="V1087" t="s">
        <v>4185</v>
      </c>
    </row>
    <row r="1088" spans="1:22" x14ac:dyDescent="0.25">
      <c r="B1088" s="2" t="s">
        <v>4908</v>
      </c>
      <c r="C1088" s="2" t="s">
        <v>4337</v>
      </c>
      <c r="D1088" s="2"/>
      <c r="E1088" s="2"/>
      <c r="F1088" s="2"/>
      <c r="L1088" s="2">
        <v>1</v>
      </c>
      <c r="M1088" s="46" t="s">
        <v>4545</v>
      </c>
      <c r="N1088" s="16"/>
      <c r="O1088" s="2"/>
      <c r="P1088" s="2"/>
      <c r="Q1088" s="2"/>
      <c r="R1088" s="16" t="s">
        <v>2545</v>
      </c>
      <c r="T1088" s="10" t="s">
        <v>2170</v>
      </c>
      <c r="U1088" s="10" t="s">
        <v>4647</v>
      </c>
      <c r="V1088" t="s">
        <v>4233</v>
      </c>
    </row>
    <row r="1089" spans="2:22" x14ac:dyDescent="0.25">
      <c r="B1089" s="2" t="s">
        <v>4503</v>
      </c>
      <c r="C1089" t="s">
        <v>21</v>
      </c>
      <c r="D1089" t="s">
        <v>2874</v>
      </c>
      <c r="E1089" t="s">
        <v>2897</v>
      </c>
      <c r="F1089" s="2" t="s">
        <v>2114</v>
      </c>
      <c r="L1089" s="2">
        <v>1</v>
      </c>
      <c r="M1089" s="46" t="s">
        <v>4546</v>
      </c>
      <c r="N1089" s="16"/>
      <c r="O1089" s="2"/>
      <c r="P1089" s="2"/>
      <c r="Q1089" s="2"/>
      <c r="R1089" s="16" t="s">
        <v>2546</v>
      </c>
      <c r="T1089" s="10" t="s">
        <v>2170</v>
      </c>
      <c r="U1089" s="10" t="s">
        <v>4647</v>
      </c>
    </row>
    <row r="1090" spans="2:22" x14ac:dyDescent="0.25">
      <c r="B1090" s="2" t="s">
        <v>4504</v>
      </c>
      <c r="C1090" t="s">
        <v>25</v>
      </c>
      <c r="E1090" t="s">
        <v>2897</v>
      </c>
      <c r="F1090" s="2" t="s">
        <v>2114</v>
      </c>
      <c r="L1090" s="2">
        <v>1</v>
      </c>
      <c r="M1090" s="46" t="s">
        <v>4547</v>
      </c>
      <c r="N1090" s="16"/>
      <c r="O1090" s="2"/>
      <c r="P1090" s="2"/>
      <c r="Q1090" s="2"/>
      <c r="R1090" s="16" t="s">
        <v>2547</v>
      </c>
      <c r="T1090" s="10" t="s">
        <v>2171</v>
      </c>
      <c r="U1090" s="10" t="s">
        <v>4647</v>
      </c>
    </row>
    <row r="1091" spans="2:22" x14ac:dyDescent="0.25">
      <c r="B1091" s="2" t="s">
        <v>4505</v>
      </c>
      <c r="C1091" t="s">
        <v>27</v>
      </c>
      <c r="D1091" t="s">
        <v>2874</v>
      </c>
      <c r="E1091" t="s">
        <v>2897</v>
      </c>
      <c r="F1091" s="2" t="s">
        <v>2114</v>
      </c>
      <c r="L1091" s="2">
        <v>1</v>
      </c>
      <c r="M1091" s="46" t="s">
        <v>4548</v>
      </c>
      <c r="N1091" s="16"/>
      <c r="O1091" s="2"/>
      <c r="P1091" s="2"/>
      <c r="Q1091" s="2"/>
      <c r="R1091" s="16" t="s">
        <v>2548</v>
      </c>
      <c r="T1091" s="10" t="s">
        <v>2171</v>
      </c>
      <c r="U1091" s="10" t="s">
        <v>4647</v>
      </c>
    </row>
    <row r="1092" spans="2:22" x14ac:dyDescent="0.25">
      <c r="B1092" s="2" t="s">
        <v>4506</v>
      </c>
      <c r="C1092" t="s">
        <v>27</v>
      </c>
      <c r="E1092" t="s">
        <v>4628</v>
      </c>
      <c r="F1092" s="2"/>
      <c r="L1092" s="2">
        <v>1</v>
      </c>
      <c r="M1092" s="46" t="s">
        <v>4555</v>
      </c>
      <c r="N1092" s="16"/>
      <c r="O1092" s="2"/>
      <c r="P1092" s="2"/>
      <c r="Q1092" s="2"/>
      <c r="R1092" s="38" t="s">
        <v>2549</v>
      </c>
      <c r="U1092" s="10" t="s">
        <v>4643</v>
      </c>
    </row>
    <row r="1093" spans="2:22" x14ac:dyDescent="0.25">
      <c r="B1093" s="2" t="s">
        <v>4507</v>
      </c>
      <c r="C1093" t="s">
        <v>143</v>
      </c>
      <c r="D1093" t="s">
        <v>2874</v>
      </c>
      <c r="E1093" t="s">
        <v>2897</v>
      </c>
      <c r="F1093" s="2" t="s">
        <v>2114</v>
      </c>
      <c r="L1093" s="2">
        <v>1</v>
      </c>
      <c r="M1093" s="46" t="s">
        <v>4549</v>
      </c>
      <c r="N1093" s="16"/>
      <c r="O1093" s="2"/>
      <c r="P1093" s="2"/>
      <c r="Q1093" s="2"/>
      <c r="R1093" s="16" t="s">
        <v>2550</v>
      </c>
      <c r="T1093" s="10" t="s">
        <v>2171</v>
      </c>
      <c r="U1093" s="10" t="s">
        <v>4647</v>
      </c>
    </row>
    <row r="1094" spans="2:22" x14ac:dyDescent="0.25">
      <c r="B1094" s="2" t="s">
        <v>4508</v>
      </c>
      <c r="C1094" t="s">
        <v>46</v>
      </c>
      <c r="D1094" t="s">
        <v>2874</v>
      </c>
      <c r="E1094" t="s">
        <v>2897</v>
      </c>
      <c r="F1094" s="2" t="s">
        <v>2114</v>
      </c>
      <c r="L1094" s="2">
        <v>1</v>
      </c>
      <c r="M1094" s="46" t="s">
        <v>4550</v>
      </c>
      <c r="N1094" s="16"/>
      <c r="O1094" s="2"/>
      <c r="P1094" s="2"/>
      <c r="Q1094" s="2"/>
      <c r="R1094" s="16" t="s">
        <v>2551</v>
      </c>
      <c r="U1094" s="10" t="s">
        <v>4647</v>
      </c>
    </row>
    <row r="1095" spans="2:22" x14ac:dyDescent="0.25">
      <c r="B1095" s="2" t="s">
        <v>4509</v>
      </c>
      <c r="C1095" t="s">
        <v>150</v>
      </c>
      <c r="D1095" t="s">
        <v>2874</v>
      </c>
      <c r="E1095" t="s">
        <v>2897</v>
      </c>
      <c r="F1095" s="2" t="s">
        <v>2114</v>
      </c>
      <c r="H1095" t="s">
        <v>4438</v>
      </c>
      <c r="L1095" s="2">
        <v>1</v>
      </c>
      <c r="M1095" s="46" t="s">
        <v>4551</v>
      </c>
      <c r="N1095" s="16"/>
      <c r="O1095" s="2"/>
      <c r="P1095" s="2"/>
      <c r="Q1095" s="2"/>
      <c r="R1095" s="16" t="s">
        <v>2552</v>
      </c>
      <c r="U1095" s="10" t="s">
        <v>4647</v>
      </c>
    </row>
    <row r="1096" spans="2:22" x14ac:dyDescent="0.25">
      <c r="B1096" s="2" t="s">
        <v>4510</v>
      </c>
      <c r="C1096" t="s">
        <v>153</v>
      </c>
      <c r="D1096" t="s">
        <v>2874</v>
      </c>
      <c r="E1096" t="s">
        <v>2897</v>
      </c>
      <c r="F1096" s="2" t="s">
        <v>2114</v>
      </c>
      <c r="L1096" s="2">
        <v>1</v>
      </c>
      <c r="M1096" s="46" t="s">
        <v>4552</v>
      </c>
      <c r="N1096" s="16"/>
      <c r="O1096" s="2"/>
      <c r="P1096" s="2"/>
      <c r="Q1096" s="2"/>
      <c r="R1096" s="16" t="s">
        <v>2553</v>
      </c>
      <c r="U1096" s="10" t="s">
        <v>4647</v>
      </c>
    </row>
    <row r="1097" spans="2:22" x14ac:dyDescent="0.25">
      <c r="B1097" s="2" t="s">
        <v>4511</v>
      </c>
      <c r="C1097" t="s">
        <v>63</v>
      </c>
      <c r="D1097" t="s">
        <v>2874</v>
      </c>
      <c r="E1097" t="s">
        <v>2897</v>
      </c>
      <c r="F1097" s="2" t="s">
        <v>2114</v>
      </c>
      <c r="L1097" s="2">
        <v>1</v>
      </c>
      <c r="M1097" s="46" t="s">
        <v>4553</v>
      </c>
      <c r="N1097" s="16"/>
      <c r="O1097" s="2"/>
      <c r="P1097" s="2"/>
      <c r="Q1097" s="2"/>
      <c r="R1097" s="16" t="s">
        <v>2554</v>
      </c>
      <c r="U1097" s="10" t="s">
        <v>4647</v>
      </c>
    </row>
    <row r="1098" spans="2:22" x14ac:dyDescent="0.25">
      <c r="B1098" s="2" t="s">
        <v>4512</v>
      </c>
      <c r="C1098" t="s">
        <v>2145</v>
      </c>
      <c r="D1098" t="s">
        <v>2874</v>
      </c>
      <c r="E1098" t="s">
        <v>2897</v>
      </c>
      <c r="F1098" s="2" t="s">
        <v>2114</v>
      </c>
      <c r="H1098" t="s">
        <v>4438</v>
      </c>
      <c r="L1098" s="2">
        <v>1</v>
      </c>
      <c r="M1098" s="46" t="s">
        <v>4554</v>
      </c>
      <c r="N1098" s="16"/>
      <c r="O1098" s="2"/>
      <c r="P1098" s="2"/>
      <c r="Q1098" s="2"/>
      <c r="R1098" s="16" t="s">
        <v>2555</v>
      </c>
      <c r="T1098" s="10" t="s">
        <v>2170</v>
      </c>
      <c r="U1098" s="10" t="s">
        <v>4647</v>
      </c>
    </row>
    <row r="1099" spans="2:22" x14ac:dyDescent="0.25">
      <c r="B1099" s="2" t="s">
        <v>4513</v>
      </c>
      <c r="C1099" s="2" t="s">
        <v>4337</v>
      </c>
      <c r="D1099" s="2"/>
      <c r="E1099" s="2"/>
      <c r="F1099" s="2"/>
      <c r="L1099" s="2">
        <v>1</v>
      </c>
      <c r="M1099" s="46" t="s">
        <v>4556</v>
      </c>
      <c r="N1099" s="16"/>
      <c r="O1099" s="2"/>
      <c r="P1099" s="2"/>
      <c r="Q1099" s="2"/>
      <c r="R1099" s="16" t="s">
        <v>2556</v>
      </c>
      <c r="U1099" s="10" t="s">
        <v>4647</v>
      </c>
    </row>
    <row r="1100" spans="2:22" x14ac:dyDescent="0.25">
      <c r="B1100" s="2" t="s">
        <v>4514</v>
      </c>
      <c r="C1100" s="2" t="s">
        <v>4337</v>
      </c>
      <c r="D1100" s="2"/>
      <c r="E1100" s="2"/>
      <c r="F1100" s="2"/>
      <c r="L1100" s="2">
        <v>1</v>
      </c>
      <c r="M1100" s="46" t="s">
        <v>4557</v>
      </c>
      <c r="N1100" s="16"/>
      <c r="O1100" s="2"/>
      <c r="P1100" s="2"/>
      <c r="Q1100" s="2"/>
      <c r="R1100" s="16" t="s">
        <v>2557</v>
      </c>
      <c r="T1100" s="10" t="s">
        <v>2171</v>
      </c>
      <c r="U1100" s="10" t="s">
        <v>4647</v>
      </c>
      <c r="V1100" t="s">
        <v>4194</v>
      </c>
    </row>
    <row r="1101" spans="2:22" x14ac:dyDescent="0.25">
      <c r="B1101" s="2" t="s">
        <v>4909</v>
      </c>
      <c r="C1101" t="s">
        <v>161</v>
      </c>
      <c r="D1101" t="s">
        <v>2874</v>
      </c>
      <c r="E1101" t="s">
        <v>2897</v>
      </c>
      <c r="F1101" s="2" t="s">
        <v>2114</v>
      </c>
      <c r="I1101" t="s">
        <v>4438</v>
      </c>
      <c r="L1101" s="2">
        <v>1</v>
      </c>
      <c r="M1101" s="46" t="s">
        <v>4558</v>
      </c>
      <c r="N1101" s="16"/>
      <c r="O1101" s="2"/>
      <c r="P1101" s="2"/>
      <c r="Q1101" s="2"/>
      <c r="R1101" s="16" t="s">
        <v>2558</v>
      </c>
      <c r="U1101" s="10" t="s">
        <v>4647</v>
      </c>
    </row>
    <row r="1102" spans="2:22" x14ac:dyDescent="0.25">
      <c r="B1102" s="2" t="s">
        <v>4910</v>
      </c>
      <c r="C1102" s="2" t="s">
        <v>4778</v>
      </c>
      <c r="D1102" s="2" t="s">
        <v>2874</v>
      </c>
      <c r="E1102" s="2" t="s">
        <v>2897</v>
      </c>
      <c r="F1102" s="2" t="s">
        <v>2114</v>
      </c>
      <c r="I1102" t="s">
        <v>4438</v>
      </c>
      <c r="L1102" s="2">
        <v>1</v>
      </c>
      <c r="M1102" s="46" t="s">
        <v>4559</v>
      </c>
      <c r="N1102" s="16"/>
      <c r="O1102" s="2"/>
      <c r="P1102" s="2"/>
      <c r="Q1102" s="2"/>
      <c r="R1102" s="16" t="s">
        <v>2559</v>
      </c>
      <c r="U1102" s="10" t="s">
        <v>4647</v>
      </c>
    </row>
    <row r="1103" spans="2:22" x14ac:dyDescent="0.25">
      <c r="B1103" s="2" t="s">
        <v>4515</v>
      </c>
      <c r="C1103" t="s">
        <v>298</v>
      </c>
      <c r="D1103" t="s">
        <v>2874</v>
      </c>
      <c r="E1103" t="s">
        <v>2897</v>
      </c>
      <c r="F1103" s="2" t="s">
        <v>2114</v>
      </c>
      <c r="L1103" s="2">
        <v>1</v>
      </c>
      <c r="M1103" s="46" t="s">
        <v>4560</v>
      </c>
      <c r="N1103" s="16"/>
      <c r="O1103" s="2"/>
      <c r="P1103" s="2"/>
      <c r="Q1103" s="2"/>
      <c r="R1103" s="16" t="s">
        <v>2560</v>
      </c>
      <c r="U1103" s="10" t="s">
        <v>4647</v>
      </c>
    </row>
    <row r="1104" spans="2:22" x14ac:dyDescent="0.25">
      <c r="B1104" s="2" t="s">
        <v>4516</v>
      </c>
      <c r="C1104" t="s">
        <v>73</v>
      </c>
      <c r="E1104" t="s">
        <v>4628</v>
      </c>
      <c r="F1104" s="2" t="s">
        <v>2114</v>
      </c>
      <c r="L1104" s="2">
        <v>1</v>
      </c>
      <c r="M1104" s="46" t="s">
        <v>4561</v>
      </c>
      <c r="N1104" s="16"/>
      <c r="O1104" s="2"/>
      <c r="P1104" s="2"/>
      <c r="Q1104" s="2"/>
      <c r="R1104" s="16" t="s">
        <v>2561</v>
      </c>
      <c r="U1104" s="10" t="s">
        <v>4643</v>
      </c>
      <c r="V1104" t="s">
        <v>4234</v>
      </c>
    </row>
    <row r="1105" spans="1:22" x14ac:dyDescent="0.25">
      <c r="L1105"/>
      <c r="M1105" s="35"/>
    </row>
    <row r="1106" spans="1:22" ht="15.75" thickBot="1" x14ac:dyDescent="0.3">
      <c r="A1106" s="22" t="s">
        <v>3078</v>
      </c>
      <c r="B1106" s="22"/>
      <c r="C1106" s="22"/>
      <c r="D1106" s="22"/>
      <c r="E1106" s="22"/>
      <c r="F1106" s="22"/>
      <c r="G1106" s="22"/>
      <c r="H1106" s="22"/>
      <c r="I1106" s="22"/>
      <c r="J1106" s="22"/>
      <c r="K1106" s="22"/>
      <c r="L1106" s="22"/>
      <c r="M1106" s="36"/>
      <c r="N1106" s="22"/>
      <c r="O1106" s="22"/>
      <c r="P1106" s="22"/>
      <c r="Q1106" s="22"/>
      <c r="R1106" s="22"/>
      <c r="S1106" s="22"/>
      <c r="T1106" s="22"/>
      <c r="U1106" s="22"/>
      <c r="V1106" s="22"/>
    </row>
    <row r="1107" spans="1:22" x14ac:dyDescent="0.25">
      <c r="B1107" s="2" t="s">
        <v>4911</v>
      </c>
      <c r="C1107" s="2" t="s">
        <v>3</v>
      </c>
      <c r="E1107" t="s">
        <v>4628</v>
      </c>
      <c r="F1107" s="2"/>
      <c r="G1107" t="s">
        <v>4458</v>
      </c>
      <c r="L1107" s="2">
        <v>1</v>
      </c>
      <c r="M1107" s="9" t="s">
        <v>1010</v>
      </c>
      <c r="T1107" s="10" t="s">
        <v>2170</v>
      </c>
      <c r="U1107" s="10" t="s">
        <v>4647</v>
      </c>
    </row>
    <row r="1108" spans="1:22" x14ac:dyDescent="0.25">
      <c r="B1108" s="2" t="s">
        <v>4912</v>
      </c>
      <c r="C1108" s="2" t="s">
        <v>4337</v>
      </c>
      <c r="D1108" s="2"/>
      <c r="E1108" s="2"/>
      <c r="F1108" s="2"/>
      <c r="L1108" s="2">
        <v>1</v>
      </c>
      <c r="M1108" s="9" t="s">
        <v>1015</v>
      </c>
      <c r="T1108" s="10" t="s">
        <v>2170</v>
      </c>
      <c r="U1108" s="10" t="s">
        <v>4647</v>
      </c>
      <c r="V1108" t="s">
        <v>4189</v>
      </c>
    </row>
    <row r="1109" spans="1:22" x14ac:dyDescent="0.25">
      <c r="B1109" s="2" t="s">
        <v>4913</v>
      </c>
      <c r="C1109" s="2" t="s">
        <v>4337</v>
      </c>
      <c r="D1109" s="2"/>
      <c r="E1109" s="2"/>
      <c r="F1109" s="2"/>
      <c r="L1109" s="2">
        <v>1</v>
      </c>
      <c r="M1109" s="9" t="s">
        <v>1016</v>
      </c>
      <c r="T1109" s="10" t="s">
        <v>2170</v>
      </c>
      <c r="U1109" s="10" t="s">
        <v>4647</v>
      </c>
      <c r="V1109" t="s">
        <v>4171</v>
      </c>
    </row>
    <row r="1110" spans="1:22" x14ac:dyDescent="0.25">
      <c r="B1110" s="2" t="s">
        <v>4914</v>
      </c>
      <c r="C1110" s="2" t="s">
        <v>4337</v>
      </c>
      <c r="D1110" s="2"/>
      <c r="E1110" s="2"/>
      <c r="F1110" s="2"/>
      <c r="L1110" s="2">
        <v>1</v>
      </c>
      <c r="M1110" s="9" t="s">
        <v>1017</v>
      </c>
      <c r="T1110" s="10" t="s">
        <v>2170</v>
      </c>
      <c r="U1110" s="10" t="s">
        <v>4647</v>
      </c>
      <c r="V1110" t="s">
        <v>4171</v>
      </c>
    </row>
    <row r="1111" spans="1:22" x14ac:dyDescent="0.25">
      <c r="B1111" s="2" t="s">
        <v>4915</v>
      </c>
      <c r="C1111" s="2" t="s">
        <v>3</v>
      </c>
      <c r="E1111" s="2" t="s">
        <v>2896</v>
      </c>
      <c r="F1111" s="2" t="s">
        <v>2114</v>
      </c>
      <c r="G1111" t="s">
        <v>4458</v>
      </c>
      <c r="L1111" s="2">
        <v>1</v>
      </c>
      <c r="M1111" s="9" t="s">
        <v>2461</v>
      </c>
      <c r="T1111" s="10" t="s">
        <v>2170</v>
      </c>
      <c r="U1111" s="10" t="s">
        <v>4647</v>
      </c>
    </row>
    <row r="1112" spans="1:22" x14ac:dyDescent="0.25">
      <c r="B1112" s="2" t="s">
        <v>4916</v>
      </c>
      <c r="C1112" s="2" t="s">
        <v>3</v>
      </c>
      <c r="E1112" s="2" t="s">
        <v>2896</v>
      </c>
      <c r="F1112" s="2" t="s">
        <v>2114</v>
      </c>
      <c r="G1112" t="s">
        <v>4458</v>
      </c>
      <c r="K1112" s="2" t="s">
        <v>5137</v>
      </c>
      <c r="L1112" s="2">
        <v>1</v>
      </c>
      <c r="M1112" s="9" t="s">
        <v>1012</v>
      </c>
      <c r="R1112" s="2"/>
      <c r="T1112" s="10" t="s">
        <v>2170</v>
      </c>
      <c r="U1112" s="10" t="s">
        <v>4647</v>
      </c>
    </row>
    <row r="1113" spans="1:22" x14ac:dyDescent="0.25">
      <c r="B1113" s="2" t="s">
        <v>4917</v>
      </c>
      <c r="C1113" s="2" t="s">
        <v>3</v>
      </c>
      <c r="E1113" s="2" t="s">
        <v>2896</v>
      </c>
      <c r="F1113" s="2" t="s">
        <v>2114</v>
      </c>
      <c r="G1113" t="s">
        <v>4458</v>
      </c>
      <c r="L1113" s="2">
        <v>1</v>
      </c>
      <c r="M1113" s="9" t="s">
        <v>1013</v>
      </c>
      <c r="N1113" t="s">
        <v>2114</v>
      </c>
      <c r="R1113" s="2" t="s">
        <v>1048</v>
      </c>
      <c r="U1113" s="10" t="s">
        <v>4647</v>
      </c>
      <c r="V1113" t="s">
        <v>4180</v>
      </c>
    </row>
    <row r="1114" spans="1:22" x14ac:dyDescent="0.25">
      <c r="B1114" s="2" t="s">
        <v>4918</v>
      </c>
      <c r="C1114" s="2" t="s">
        <v>3</v>
      </c>
      <c r="E1114" s="2" t="s">
        <v>2896</v>
      </c>
      <c r="F1114" s="2" t="s">
        <v>2114</v>
      </c>
      <c r="G1114" t="s">
        <v>4458</v>
      </c>
      <c r="L1114" s="2">
        <v>1</v>
      </c>
      <c r="M1114" s="9" t="s">
        <v>1011</v>
      </c>
      <c r="R1114" s="2"/>
      <c r="T1114" s="10" t="s">
        <v>2170</v>
      </c>
      <c r="U1114" s="10" t="s">
        <v>4647</v>
      </c>
    </row>
    <row r="1115" spans="1:22" x14ac:dyDescent="0.25">
      <c r="B1115" s="2" t="s">
        <v>4919</v>
      </c>
      <c r="C1115" s="2" t="s">
        <v>3</v>
      </c>
      <c r="E1115" s="2" t="s">
        <v>2896</v>
      </c>
      <c r="F1115" s="2" t="s">
        <v>2114</v>
      </c>
      <c r="G1115" t="s">
        <v>4458</v>
      </c>
      <c r="K1115" s="2" t="s">
        <v>5138</v>
      </c>
      <c r="L1115" s="2">
        <v>1</v>
      </c>
      <c r="M1115" s="9" t="s">
        <v>2460</v>
      </c>
      <c r="R1115" s="2"/>
      <c r="T1115" s="10" t="s">
        <v>2170</v>
      </c>
      <c r="U1115" s="10" t="s">
        <v>4647</v>
      </c>
    </row>
    <row r="1116" spans="1:22" x14ac:dyDescent="0.25">
      <c r="B1116" s="2" t="s">
        <v>4920</v>
      </c>
      <c r="C1116" s="2" t="s">
        <v>3</v>
      </c>
      <c r="E1116" t="s">
        <v>4628</v>
      </c>
      <c r="F1116" s="2"/>
      <c r="G1116" t="s">
        <v>4458</v>
      </c>
      <c r="L1116" s="2">
        <v>1</v>
      </c>
      <c r="M1116" s="9" t="s">
        <v>1014</v>
      </c>
      <c r="N1116" t="s">
        <v>2114</v>
      </c>
      <c r="R1116" s="2" t="s">
        <v>1047</v>
      </c>
      <c r="T1116" s="10" t="s">
        <v>2170</v>
      </c>
      <c r="U1116" s="10" t="s">
        <v>4647</v>
      </c>
      <c r="V1116" t="s">
        <v>4235</v>
      </c>
    </row>
    <row r="1117" spans="1:22" x14ac:dyDescent="0.25">
      <c r="B1117" s="2" t="s">
        <v>3412</v>
      </c>
      <c r="C1117" t="s">
        <v>21</v>
      </c>
      <c r="E1117" s="2" t="s">
        <v>2896</v>
      </c>
      <c r="F1117" s="2" t="s">
        <v>2114</v>
      </c>
      <c r="L1117" s="2">
        <v>1</v>
      </c>
      <c r="M1117" s="9" t="s">
        <v>1019</v>
      </c>
      <c r="R1117" s="2"/>
      <c r="T1117" s="10" t="s">
        <v>2170</v>
      </c>
      <c r="U1117" s="10" t="s">
        <v>4647</v>
      </c>
    </row>
    <row r="1118" spans="1:22" x14ac:dyDescent="0.25">
      <c r="B1118" s="2" t="s">
        <v>3413</v>
      </c>
      <c r="C1118" t="s">
        <v>25</v>
      </c>
      <c r="E1118" t="s">
        <v>2897</v>
      </c>
      <c r="F1118" s="2" t="s">
        <v>2114</v>
      </c>
      <c r="L1118" s="2">
        <v>1</v>
      </c>
      <c r="M1118" s="9" t="s">
        <v>1020</v>
      </c>
      <c r="R1118" s="2"/>
      <c r="T1118" s="10" t="s">
        <v>2171</v>
      </c>
      <c r="U1118" s="10" t="s">
        <v>4647</v>
      </c>
    </row>
    <row r="1119" spans="1:22" x14ac:dyDescent="0.25">
      <c r="B1119" s="2" t="s">
        <v>3414</v>
      </c>
      <c r="C1119" t="s">
        <v>25</v>
      </c>
      <c r="E1119" t="s">
        <v>2897</v>
      </c>
      <c r="F1119" s="2" t="s">
        <v>2114</v>
      </c>
      <c r="L1119" s="2">
        <v>1</v>
      </c>
      <c r="M1119" s="9" t="s">
        <v>1021</v>
      </c>
      <c r="R1119" s="2"/>
      <c r="T1119" s="10" t="s">
        <v>2171</v>
      </c>
      <c r="U1119" s="10" t="s">
        <v>4647</v>
      </c>
    </row>
    <row r="1120" spans="1:22" x14ac:dyDescent="0.25">
      <c r="B1120" s="2" t="s">
        <v>3415</v>
      </c>
      <c r="C1120" t="s">
        <v>27</v>
      </c>
      <c r="E1120" t="s">
        <v>2897</v>
      </c>
      <c r="F1120" s="2" t="s">
        <v>2114</v>
      </c>
      <c r="L1120" s="2">
        <v>1</v>
      </c>
      <c r="M1120" s="9" t="s">
        <v>1022</v>
      </c>
      <c r="R1120" s="2"/>
      <c r="T1120" s="10" t="s">
        <v>2171</v>
      </c>
      <c r="U1120" s="10" t="s">
        <v>4647</v>
      </c>
    </row>
    <row r="1121" spans="2:22" x14ac:dyDescent="0.25">
      <c r="B1121" s="2" t="s">
        <v>2864</v>
      </c>
      <c r="C1121" t="s">
        <v>27</v>
      </c>
      <c r="D1121" t="s">
        <v>2114</v>
      </c>
      <c r="E1121" t="s">
        <v>2897</v>
      </c>
      <c r="F1121" s="2" t="s">
        <v>2114</v>
      </c>
      <c r="L1121" s="2">
        <v>1</v>
      </c>
      <c r="M1121" s="9" t="s">
        <v>1023</v>
      </c>
      <c r="R1121" s="2"/>
      <c r="T1121" s="10" t="s">
        <v>2171</v>
      </c>
      <c r="U1121" s="10" t="s">
        <v>4647</v>
      </c>
    </row>
    <row r="1122" spans="2:22" x14ac:dyDescent="0.25">
      <c r="B1122" s="2" t="s">
        <v>3416</v>
      </c>
      <c r="C1122" t="s">
        <v>27</v>
      </c>
      <c r="E1122" t="s">
        <v>2897</v>
      </c>
      <c r="F1122" s="2" t="s">
        <v>2114</v>
      </c>
      <c r="L1122" s="2">
        <v>1</v>
      </c>
      <c r="M1122" s="9" t="s">
        <v>1024</v>
      </c>
      <c r="R1122" s="2"/>
      <c r="T1122" s="10" t="s">
        <v>2170</v>
      </c>
      <c r="U1122" s="10" t="s">
        <v>4647</v>
      </c>
    </row>
    <row r="1123" spans="2:22" x14ac:dyDescent="0.25">
      <c r="B1123" s="2" t="s">
        <v>3417</v>
      </c>
      <c r="C1123" t="s">
        <v>27</v>
      </c>
      <c r="E1123" t="s">
        <v>2897</v>
      </c>
      <c r="F1123" s="2" t="s">
        <v>2114</v>
      </c>
      <c r="L1123" s="2">
        <v>1</v>
      </c>
      <c r="M1123" s="9" t="s">
        <v>2974</v>
      </c>
      <c r="O1123" t="s">
        <v>2114</v>
      </c>
      <c r="R1123" s="2" t="s">
        <v>1046</v>
      </c>
      <c r="T1123" s="10" t="s">
        <v>2170</v>
      </c>
      <c r="U1123" s="10" t="s">
        <v>4647</v>
      </c>
    </row>
    <row r="1124" spans="2:22" x14ac:dyDescent="0.25">
      <c r="B1124" s="2" t="s">
        <v>3418</v>
      </c>
      <c r="C1124" t="s">
        <v>143</v>
      </c>
      <c r="E1124" t="s">
        <v>2897</v>
      </c>
      <c r="F1124" s="2" t="s">
        <v>2114</v>
      </c>
      <c r="L1124" s="2">
        <v>1</v>
      </c>
      <c r="M1124" s="9" t="s">
        <v>1025</v>
      </c>
      <c r="R1124" s="2"/>
      <c r="T1124" s="10" t="s">
        <v>2170</v>
      </c>
      <c r="U1124" s="10" t="s">
        <v>4647</v>
      </c>
    </row>
    <row r="1125" spans="2:22" x14ac:dyDescent="0.25">
      <c r="B1125" s="2" t="s">
        <v>3419</v>
      </c>
      <c r="C1125" s="2" t="s">
        <v>46</v>
      </c>
      <c r="E1125" t="s">
        <v>4628</v>
      </c>
      <c r="F1125" s="2"/>
      <c r="L1125" s="2">
        <v>1</v>
      </c>
      <c r="M1125" s="9" t="s">
        <v>1026</v>
      </c>
      <c r="T1125" s="10" t="s">
        <v>2171</v>
      </c>
      <c r="U1125" s="10" t="s">
        <v>4647</v>
      </c>
    </row>
    <row r="1126" spans="2:22" x14ac:dyDescent="0.25">
      <c r="B1126" s="2" t="s">
        <v>3420</v>
      </c>
      <c r="C1126" t="s">
        <v>150</v>
      </c>
      <c r="E1126" s="2" t="s">
        <v>2896</v>
      </c>
      <c r="F1126" s="2" t="s">
        <v>2114</v>
      </c>
      <c r="H1126" t="s">
        <v>4458</v>
      </c>
      <c r="L1126" s="2">
        <v>1</v>
      </c>
      <c r="M1126" s="9" t="s">
        <v>1028</v>
      </c>
      <c r="U1126" s="10" t="s">
        <v>4647</v>
      </c>
    </row>
    <row r="1127" spans="2:22" x14ac:dyDescent="0.25">
      <c r="B1127" s="2" t="s">
        <v>3421</v>
      </c>
      <c r="C1127" t="s">
        <v>150</v>
      </c>
      <c r="E1127" s="2" t="s">
        <v>2896</v>
      </c>
      <c r="F1127" s="2" t="s">
        <v>2114</v>
      </c>
      <c r="H1127" t="s">
        <v>4458</v>
      </c>
      <c r="L1127" s="2">
        <v>1</v>
      </c>
      <c r="M1127" s="9" t="s">
        <v>1029</v>
      </c>
      <c r="U1127" s="10" t="s">
        <v>4647</v>
      </c>
    </row>
    <row r="1128" spans="2:22" x14ac:dyDescent="0.25">
      <c r="B1128" s="2" t="s">
        <v>3422</v>
      </c>
      <c r="C1128" t="s">
        <v>150</v>
      </c>
      <c r="E1128" s="2" t="s">
        <v>2896</v>
      </c>
      <c r="F1128" s="2" t="s">
        <v>2114</v>
      </c>
      <c r="H1128" t="s">
        <v>4458</v>
      </c>
      <c r="L1128" s="2">
        <v>1</v>
      </c>
      <c r="M1128" s="9" t="s">
        <v>1030</v>
      </c>
      <c r="U1128" s="10" t="s">
        <v>4647</v>
      </c>
    </row>
    <row r="1129" spans="2:22" x14ac:dyDescent="0.25">
      <c r="B1129" s="2" t="s">
        <v>3423</v>
      </c>
      <c r="C1129" t="s">
        <v>150</v>
      </c>
      <c r="E1129" s="2" t="s">
        <v>2896</v>
      </c>
      <c r="F1129" s="2" t="s">
        <v>2114</v>
      </c>
      <c r="H1129" t="s">
        <v>4458</v>
      </c>
      <c r="L1129" s="2">
        <v>1</v>
      </c>
      <c r="M1129" s="9" t="s">
        <v>1031</v>
      </c>
      <c r="T1129" s="10" t="s">
        <v>2171</v>
      </c>
      <c r="U1129" s="10" t="s">
        <v>4647</v>
      </c>
    </row>
    <row r="1130" spans="2:22" x14ac:dyDescent="0.25">
      <c r="B1130" s="2" t="s">
        <v>3424</v>
      </c>
      <c r="C1130" t="s">
        <v>153</v>
      </c>
      <c r="E1130" s="2" t="s">
        <v>2896</v>
      </c>
      <c r="F1130" s="2" t="s">
        <v>2114</v>
      </c>
      <c r="L1130" s="2">
        <v>1</v>
      </c>
      <c r="M1130" s="9" t="s">
        <v>1032</v>
      </c>
      <c r="T1130" s="10" t="s">
        <v>2170</v>
      </c>
      <c r="U1130" s="10" t="s">
        <v>4647</v>
      </c>
      <c r="V1130" t="s">
        <v>4189</v>
      </c>
    </row>
    <row r="1131" spans="2:22" x14ac:dyDescent="0.25">
      <c r="B1131" s="2" t="s">
        <v>3425</v>
      </c>
      <c r="C1131" t="s">
        <v>63</v>
      </c>
      <c r="E1131" t="s">
        <v>2897</v>
      </c>
      <c r="F1131" s="2" t="s">
        <v>2114</v>
      </c>
      <c r="L1131" s="2">
        <v>1</v>
      </c>
      <c r="M1131" s="9" t="s">
        <v>1033</v>
      </c>
      <c r="U1131" s="10" t="s">
        <v>4647</v>
      </c>
    </row>
    <row r="1132" spans="2:22" x14ac:dyDescent="0.25">
      <c r="B1132" s="2" t="s">
        <v>3426</v>
      </c>
      <c r="C1132" t="s">
        <v>63</v>
      </c>
      <c r="E1132" t="s">
        <v>2897</v>
      </c>
      <c r="F1132" s="2" t="s">
        <v>2114</v>
      </c>
      <c r="L1132" s="2">
        <v>1</v>
      </c>
      <c r="M1132" s="9" t="s">
        <v>1034</v>
      </c>
      <c r="U1132" s="10" t="s">
        <v>4647</v>
      </c>
      <c r="V1132" t="s">
        <v>4230</v>
      </c>
    </row>
    <row r="1133" spans="2:22" x14ac:dyDescent="0.25">
      <c r="B1133" s="2" t="s">
        <v>3427</v>
      </c>
      <c r="C1133" s="2" t="s">
        <v>4337</v>
      </c>
      <c r="D1133" s="2"/>
      <c r="E1133" s="2"/>
      <c r="F1133" s="2"/>
      <c r="L1133" s="2">
        <v>1</v>
      </c>
      <c r="M1133" s="9" t="s">
        <v>1035</v>
      </c>
      <c r="T1133" s="10" t="s">
        <v>2171</v>
      </c>
      <c r="U1133" s="10" t="s">
        <v>4647</v>
      </c>
      <c r="V1133" t="s">
        <v>4189</v>
      </c>
    </row>
    <row r="1134" spans="2:22" x14ac:dyDescent="0.25">
      <c r="B1134" s="2" t="s">
        <v>3428</v>
      </c>
      <c r="C1134" s="2" t="s">
        <v>4337</v>
      </c>
      <c r="D1134" s="2"/>
      <c r="E1134" s="2"/>
      <c r="F1134" s="2"/>
      <c r="L1134" s="2">
        <v>1</v>
      </c>
      <c r="M1134" s="9" t="s">
        <v>1036</v>
      </c>
      <c r="T1134" s="10" t="s">
        <v>2170</v>
      </c>
      <c r="U1134" s="10" t="s">
        <v>4647</v>
      </c>
      <c r="V1134" t="s">
        <v>4236</v>
      </c>
    </row>
    <row r="1135" spans="2:22" x14ac:dyDescent="0.25">
      <c r="B1135" s="2" t="s">
        <v>3429</v>
      </c>
      <c r="C1135" s="2" t="s">
        <v>4337</v>
      </c>
      <c r="D1135" s="2"/>
      <c r="E1135" s="2"/>
      <c r="F1135" s="2"/>
      <c r="L1135" s="2">
        <v>1</v>
      </c>
      <c r="M1135" s="9" t="s">
        <v>1037</v>
      </c>
      <c r="T1135" s="10" t="s">
        <v>2170</v>
      </c>
      <c r="U1135" s="10" t="s">
        <v>4647</v>
      </c>
      <c r="V1135" t="s">
        <v>4189</v>
      </c>
    </row>
    <row r="1136" spans="2:22" x14ac:dyDescent="0.25">
      <c r="B1136" s="2" t="s">
        <v>3430</v>
      </c>
      <c r="C1136" s="2" t="s">
        <v>4337</v>
      </c>
      <c r="D1136" s="2"/>
      <c r="E1136" s="2"/>
      <c r="F1136" s="2"/>
      <c r="L1136" s="2">
        <v>1</v>
      </c>
      <c r="M1136" s="9" t="s">
        <v>1027</v>
      </c>
      <c r="U1136" s="10" t="s">
        <v>4647</v>
      </c>
    </row>
    <row r="1137" spans="1:22" x14ac:dyDescent="0.25">
      <c r="B1137" s="2" t="s">
        <v>3431</v>
      </c>
      <c r="C1137" s="2" t="s">
        <v>4337</v>
      </c>
      <c r="D1137" s="2"/>
      <c r="E1137" s="2"/>
      <c r="F1137" s="2"/>
      <c r="L1137" s="2">
        <v>1</v>
      </c>
      <c r="M1137" s="9" t="s">
        <v>1038</v>
      </c>
      <c r="U1137" s="10" t="s">
        <v>4647</v>
      </c>
    </row>
    <row r="1138" spans="1:22" x14ac:dyDescent="0.25">
      <c r="B1138" s="2" t="s">
        <v>3432</v>
      </c>
      <c r="C1138" s="2" t="s">
        <v>4337</v>
      </c>
      <c r="D1138" s="2"/>
      <c r="E1138" s="2"/>
      <c r="F1138" s="2"/>
      <c r="L1138" s="2">
        <v>1</v>
      </c>
      <c r="M1138" s="9" t="s">
        <v>1040</v>
      </c>
      <c r="T1138" s="10" t="s">
        <v>2170</v>
      </c>
      <c r="U1138" s="10" t="s">
        <v>4647</v>
      </c>
      <c r="V1138" t="s">
        <v>4189</v>
      </c>
    </row>
    <row r="1139" spans="1:22" x14ac:dyDescent="0.25">
      <c r="B1139" s="2" t="s">
        <v>4921</v>
      </c>
      <c r="C1139" s="2" t="s">
        <v>4337</v>
      </c>
      <c r="D1139" s="2"/>
      <c r="E1139" s="2"/>
      <c r="F1139" s="2"/>
      <c r="L1139" s="2">
        <v>1</v>
      </c>
      <c r="M1139" s="9" t="s">
        <v>1039</v>
      </c>
      <c r="T1139" s="10" t="s">
        <v>2170</v>
      </c>
      <c r="U1139" s="10" t="s">
        <v>4647</v>
      </c>
      <c r="V1139" t="s">
        <v>4237</v>
      </c>
    </row>
    <row r="1140" spans="1:22" x14ac:dyDescent="0.25">
      <c r="B1140" s="2" t="s">
        <v>4922</v>
      </c>
      <c r="C1140" s="2" t="s">
        <v>4337</v>
      </c>
      <c r="D1140" s="2"/>
      <c r="E1140" s="2"/>
      <c r="F1140" s="2"/>
      <c r="L1140" s="2">
        <v>1</v>
      </c>
      <c r="M1140" s="9" t="s">
        <v>1041</v>
      </c>
      <c r="T1140" s="10" t="s">
        <v>2170</v>
      </c>
      <c r="U1140" s="10" t="s">
        <v>4647</v>
      </c>
      <c r="V1140" t="s">
        <v>4189</v>
      </c>
    </row>
    <row r="1141" spans="1:22" x14ac:dyDescent="0.25">
      <c r="B1141" s="2" t="s">
        <v>4923</v>
      </c>
      <c r="C1141" s="2" t="s">
        <v>4337</v>
      </c>
      <c r="D1141" s="2"/>
      <c r="E1141" s="2"/>
      <c r="F1141" s="2"/>
      <c r="L1141" s="2">
        <v>1</v>
      </c>
      <c r="M1141" s="9" t="s">
        <v>1042</v>
      </c>
      <c r="T1141" s="10" t="s">
        <v>2170</v>
      </c>
      <c r="U1141" s="10" t="s">
        <v>4647</v>
      </c>
      <c r="V1141" t="s">
        <v>4189</v>
      </c>
    </row>
    <row r="1142" spans="1:22" x14ac:dyDescent="0.25">
      <c r="B1142" s="2" t="s">
        <v>4048</v>
      </c>
      <c r="C1142" t="s">
        <v>298</v>
      </c>
      <c r="E1142" t="s">
        <v>2897</v>
      </c>
      <c r="F1142" s="2" t="s">
        <v>2114</v>
      </c>
      <c r="L1142" s="2">
        <v>1</v>
      </c>
      <c r="M1142" s="9" t="s">
        <v>1018</v>
      </c>
      <c r="U1142" s="10" t="s">
        <v>4647</v>
      </c>
    </row>
    <row r="1143" spans="1:22" x14ac:dyDescent="0.25">
      <c r="B1143" s="2" t="s">
        <v>4924</v>
      </c>
      <c r="C1143" t="s">
        <v>161</v>
      </c>
      <c r="E1143" t="s">
        <v>2897</v>
      </c>
      <c r="F1143" s="2" t="s">
        <v>2114</v>
      </c>
      <c r="I1143" t="s">
        <v>4458</v>
      </c>
      <c r="L1143" s="2">
        <v>1</v>
      </c>
      <c r="M1143" s="9" t="s">
        <v>1043</v>
      </c>
      <c r="U1143" s="10" t="s">
        <v>4647</v>
      </c>
    </row>
    <row r="1144" spans="1:22" x14ac:dyDescent="0.25">
      <c r="B1144" s="2" t="s">
        <v>4925</v>
      </c>
      <c r="C1144" t="s">
        <v>161</v>
      </c>
      <c r="E1144" t="s">
        <v>2897</v>
      </c>
      <c r="F1144" s="2" t="s">
        <v>2114</v>
      </c>
      <c r="I1144" t="s">
        <v>4458</v>
      </c>
      <c r="L1144" s="2">
        <v>1</v>
      </c>
      <c r="M1144" s="9" t="s">
        <v>1044</v>
      </c>
      <c r="U1144" s="10" t="s">
        <v>4647</v>
      </c>
    </row>
    <row r="1145" spans="1:22" x14ac:dyDescent="0.25">
      <c r="B1145" s="2" t="s">
        <v>3433</v>
      </c>
      <c r="C1145" t="s">
        <v>73</v>
      </c>
      <c r="E1145" t="s">
        <v>4628</v>
      </c>
      <c r="F1145" s="2" t="s">
        <v>2114</v>
      </c>
      <c r="L1145" s="2">
        <v>1</v>
      </c>
      <c r="M1145" s="9" t="s">
        <v>1045</v>
      </c>
      <c r="U1145" s="10" t="s">
        <v>4643</v>
      </c>
    </row>
    <row r="1146" spans="1:22" x14ac:dyDescent="0.25">
      <c r="L1146"/>
      <c r="M1146" s="35"/>
    </row>
    <row r="1147" spans="1:22" ht="15.75" thickBot="1" x14ac:dyDescent="0.3">
      <c r="A1147" s="22" t="s">
        <v>3079</v>
      </c>
      <c r="B1147" s="22"/>
      <c r="C1147" s="22"/>
      <c r="D1147" s="22"/>
      <c r="E1147" s="22"/>
      <c r="F1147" s="22"/>
      <c r="G1147" s="22"/>
      <c r="H1147" s="22"/>
      <c r="I1147" s="22"/>
      <c r="J1147" s="22"/>
      <c r="K1147" s="22"/>
      <c r="L1147" s="22"/>
      <c r="M1147" s="36"/>
      <c r="N1147" s="22"/>
      <c r="O1147" s="22"/>
      <c r="P1147" s="22"/>
      <c r="Q1147" s="22"/>
      <c r="R1147" s="22"/>
      <c r="S1147" s="22"/>
      <c r="T1147" s="22"/>
      <c r="U1147" s="22"/>
      <c r="V1147" s="22"/>
    </row>
    <row r="1148" spans="1:22" x14ac:dyDescent="0.25">
      <c r="B1148" s="2" t="s">
        <v>2738</v>
      </c>
      <c r="C1148" s="2" t="s">
        <v>3</v>
      </c>
      <c r="D1148" t="s">
        <v>2114</v>
      </c>
      <c r="E1148" s="2" t="s">
        <v>2896</v>
      </c>
      <c r="F1148" s="2" t="s">
        <v>2114</v>
      </c>
      <c r="G1148" t="s">
        <v>4458</v>
      </c>
      <c r="L1148" s="2">
        <v>1</v>
      </c>
      <c r="M1148" s="9" t="s">
        <v>1050</v>
      </c>
      <c r="T1148" s="10" t="s">
        <v>2170</v>
      </c>
      <c r="U1148" s="10" t="s">
        <v>4647</v>
      </c>
    </row>
    <row r="1149" spans="1:22" x14ac:dyDescent="0.25">
      <c r="B1149" s="2" t="s">
        <v>3434</v>
      </c>
      <c r="C1149" t="s">
        <v>25</v>
      </c>
      <c r="E1149" t="s">
        <v>2897</v>
      </c>
      <c r="F1149" s="2" t="s">
        <v>2114</v>
      </c>
      <c r="L1149" s="2">
        <v>1</v>
      </c>
      <c r="M1149" s="9" t="s">
        <v>1051</v>
      </c>
      <c r="T1149" s="10" t="s">
        <v>2171</v>
      </c>
      <c r="U1149" s="10" t="s">
        <v>4647</v>
      </c>
    </row>
    <row r="1150" spans="1:22" x14ac:dyDescent="0.25">
      <c r="B1150" s="2" t="s">
        <v>3435</v>
      </c>
      <c r="C1150" t="s">
        <v>27</v>
      </c>
      <c r="E1150" t="s">
        <v>2896</v>
      </c>
      <c r="F1150" s="2" t="s">
        <v>2114</v>
      </c>
      <c r="L1150" s="2">
        <v>1</v>
      </c>
      <c r="M1150" s="9" t="s">
        <v>1052</v>
      </c>
      <c r="T1150" s="10" t="s">
        <v>2171</v>
      </c>
      <c r="U1150" s="10" t="s">
        <v>4647</v>
      </c>
    </row>
    <row r="1151" spans="1:22" x14ac:dyDescent="0.25">
      <c r="B1151" s="2" t="s">
        <v>4926</v>
      </c>
      <c r="C1151" t="s">
        <v>153</v>
      </c>
      <c r="E1151" t="s">
        <v>2897</v>
      </c>
      <c r="F1151" s="2" t="s">
        <v>2114</v>
      </c>
      <c r="L1151" s="2">
        <v>1</v>
      </c>
      <c r="M1151" s="9" t="s">
        <v>1053</v>
      </c>
      <c r="U1151" s="10" t="s">
        <v>4647</v>
      </c>
    </row>
    <row r="1152" spans="1:22" x14ac:dyDescent="0.25">
      <c r="B1152" s="2" t="s">
        <v>3437</v>
      </c>
      <c r="C1152" s="2" t="s">
        <v>4337</v>
      </c>
      <c r="D1152" s="2"/>
      <c r="E1152" s="2"/>
      <c r="F1152" s="2"/>
      <c r="L1152" s="2">
        <v>1</v>
      </c>
      <c r="M1152" s="9" t="s">
        <v>1054</v>
      </c>
      <c r="T1152" s="10" t="s">
        <v>2171</v>
      </c>
      <c r="U1152" s="10" t="s">
        <v>4647</v>
      </c>
    </row>
    <row r="1153" spans="1:22" x14ac:dyDescent="0.25">
      <c r="B1153" s="2" t="s">
        <v>3436</v>
      </c>
      <c r="C1153" s="2" t="s">
        <v>4337</v>
      </c>
      <c r="D1153" s="2"/>
      <c r="E1153" s="2"/>
      <c r="F1153" s="2"/>
      <c r="L1153" s="2">
        <v>1</v>
      </c>
      <c r="M1153" s="9" t="s">
        <v>1055</v>
      </c>
      <c r="T1153" s="10" t="s">
        <v>2170</v>
      </c>
      <c r="U1153" s="10" t="s">
        <v>4647</v>
      </c>
    </row>
    <row r="1154" spans="1:22" x14ac:dyDescent="0.25">
      <c r="B1154" s="2" t="s">
        <v>3438</v>
      </c>
      <c r="C1154" t="s">
        <v>161</v>
      </c>
      <c r="E1154" t="s">
        <v>2897</v>
      </c>
      <c r="F1154" s="2" t="s">
        <v>2114</v>
      </c>
      <c r="I1154" t="s">
        <v>4458</v>
      </c>
      <c r="L1154" s="2">
        <v>1</v>
      </c>
      <c r="M1154" s="9" t="s">
        <v>1056</v>
      </c>
      <c r="T1154" s="10" t="s">
        <v>2171</v>
      </c>
      <c r="U1154" s="10" t="s">
        <v>4647</v>
      </c>
    </row>
    <row r="1155" spans="1:22" x14ac:dyDescent="0.25">
      <c r="B1155" s="2" t="s">
        <v>1049</v>
      </c>
      <c r="C1155" t="s">
        <v>73</v>
      </c>
      <c r="E1155" t="s">
        <v>4628</v>
      </c>
      <c r="F1155" s="2" t="s">
        <v>2114</v>
      </c>
      <c r="L1155" s="2">
        <v>1</v>
      </c>
      <c r="M1155" s="9" t="s">
        <v>1057</v>
      </c>
      <c r="U1155" s="10" t="s">
        <v>4643</v>
      </c>
    </row>
    <row r="1156" spans="1:22" x14ac:dyDescent="0.25">
      <c r="L1156"/>
      <c r="M1156" s="35"/>
    </row>
    <row r="1157" spans="1:22" ht="15.75" thickBot="1" x14ac:dyDescent="0.3">
      <c r="A1157" s="22" t="s">
        <v>3080</v>
      </c>
      <c r="B1157" s="22"/>
      <c r="C1157" s="22"/>
      <c r="D1157" s="22"/>
      <c r="E1157" s="22"/>
      <c r="F1157" s="22"/>
      <c r="G1157" s="22"/>
      <c r="H1157" s="22"/>
      <c r="I1157" s="22"/>
      <c r="J1157" s="22"/>
      <c r="K1157" s="22"/>
      <c r="L1157" s="22"/>
      <c r="M1157" s="36" t="s">
        <v>4704</v>
      </c>
      <c r="N1157" s="22"/>
      <c r="O1157" s="22"/>
      <c r="P1157" s="22"/>
      <c r="Q1157" s="22"/>
      <c r="R1157" s="22"/>
      <c r="S1157" s="22"/>
      <c r="T1157" s="22"/>
      <c r="U1157" s="22"/>
      <c r="V1157" s="22"/>
    </row>
    <row r="1158" spans="1:22" x14ac:dyDescent="0.25">
      <c r="B1158" s="2" t="s">
        <v>3439</v>
      </c>
      <c r="C1158" s="2" t="s">
        <v>3</v>
      </c>
      <c r="E1158" t="s">
        <v>2896</v>
      </c>
      <c r="F1158" s="2" t="s">
        <v>2114</v>
      </c>
      <c r="G1158" t="s">
        <v>4458</v>
      </c>
      <c r="L1158" s="2">
        <v>1</v>
      </c>
      <c r="M1158" s="9" t="s">
        <v>1067</v>
      </c>
      <c r="N1158" s="2"/>
      <c r="O1158" s="2" t="s">
        <v>2114</v>
      </c>
      <c r="P1158" s="2"/>
      <c r="Q1158" s="2"/>
      <c r="R1158" t="s">
        <v>1058</v>
      </c>
      <c r="T1158" s="10" t="s">
        <v>2170</v>
      </c>
      <c r="U1158" s="10" t="s">
        <v>4647</v>
      </c>
    </row>
    <row r="1159" spans="1:22" x14ac:dyDescent="0.25">
      <c r="B1159" s="2" t="s">
        <v>4927</v>
      </c>
      <c r="C1159" s="2" t="s">
        <v>4337</v>
      </c>
      <c r="D1159" s="2"/>
      <c r="E1159" s="2"/>
      <c r="F1159" s="2"/>
      <c r="L1159" s="2">
        <v>1</v>
      </c>
      <c r="M1159" s="9" t="s">
        <v>1068</v>
      </c>
      <c r="N1159" s="2"/>
      <c r="O1159" s="2" t="s">
        <v>2114</v>
      </c>
      <c r="P1159" s="2"/>
      <c r="Q1159" s="2"/>
      <c r="R1159" t="s">
        <v>1059</v>
      </c>
      <c r="T1159" s="10" t="s">
        <v>2171</v>
      </c>
      <c r="U1159" s="10" t="s">
        <v>4647</v>
      </c>
    </row>
    <row r="1160" spans="1:22" x14ac:dyDescent="0.25">
      <c r="B1160" s="2" t="s">
        <v>4928</v>
      </c>
      <c r="C1160" s="2" t="s">
        <v>4337</v>
      </c>
      <c r="D1160" s="2"/>
      <c r="E1160" s="2"/>
      <c r="F1160" s="2"/>
      <c r="L1160" s="2">
        <v>1</v>
      </c>
      <c r="M1160" s="9" t="s">
        <v>1069</v>
      </c>
      <c r="N1160" s="2"/>
      <c r="O1160" s="2" t="s">
        <v>2114</v>
      </c>
      <c r="P1160" s="2"/>
      <c r="Q1160" s="2"/>
      <c r="R1160" t="s">
        <v>1060</v>
      </c>
      <c r="U1160" s="10" t="s">
        <v>4647</v>
      </c>
    </row>
    <row r="1161" spans="1:22" x14ac:dyDescent="0.25">
      <c r="B1161" s="2" t="s">
        <v>3440</v>
      </c>
      <c r="C1161" t="s">
        <v>25</v>
      </c>
      <c r="E1161" t="s">
        <v>4628</v>
      </c>
      <c r="L1161" s="2">
        <v>1</v>
      </c>
      <c r="M1161" s="9" t="s">
        <v>1070</v>
      </c>
      <c r="N1161" s="2"/>
      <c r="O1161" s="2" t="s">
        <v>2114</v>
      </c>
      <c r="P1161" s="2"/>
      <c r="Q1161" s="2"/>
      <c r="R1161" t="s">
        <v>1061</v>
      </c>
      <c r="T1161" s="10" t="s">
        <v>2171</v>
      </c>
      <c r="U1161" s="10" t="s">
        <v>4647</v>
      </c>
    </row>
    <row r="1162" spans="1:22" x14ac:dyDescent="0.25">
      <c r="B1162" s="2" t="s">
        <v>4929</v>
      </c>
      <c r="C1162" t="s">
        <v>27</v>
      </c>
      <c r="E1162" t="s">
        <v>2897</v>
      </c>
      <c r="F1162" s="2" t="s">
        <v>2114</v>
      </c>
      <c r="L1162" s="2">
        <v>1</v>
      </c>
      <c r="M1162" s="9" t="s">
        <v>1071</v>
      </c>
      <c r="N1162" s="2"/>
      <c r="O1162" s="2" t="s">
        <v>2114</v>
      </c>
      <c r="P1162" s="2"/>
      <c r="Q1162" s="2"/>
      <c r="R1162" t="s">
        <v>1062</v>
      </c>
      <c r="T1162" s="10" t="s">
        <v>2170</v>
      </c>
      <c r="U1162" s="10" t="s">
        <v>4647</v>
      </c>
    </row>
    <row r="1163" spans="1:22" x14ac:dyDescent="0.25">
      <c r="B1163" s="2" t="s">
        <v>4930</v>
      </c>
      <c r="C1163" t="s">
        <v>27</v>
      </c>
      <c r="E1163" t="s">
        <v>2897</v>
      </c>
      <c r="F1163" s="2" t="s">
        <v>2114</v>
      </c>
      <c r="L1163" s="2">
        <v>1</v>
      </c>
      <c r="M1163" s="9" t="s">
        <v>4705</v>
      </c>
      <c r="N1163" s="2"/>
      <c r="O1163" s="2" t="s">
        <v>2114</v>
      </c>
      <c r="P1163" s="2" t="s">
        <v>2114</v>
      </c>
      <c r="Q1163" s="2"/>
      <c r="R1163" t="s">
        <v>1063</v>
      </c>
      <c r="T1163" s="10" t="s">
        <v>2170</v>
      </c>
      <c r="U1163" s="10" t="s">
        <v>4647</v>
      </c>
    </row>
    <row r="1164" spans="1:22" x14ac:dyDescent="0.25">
      <c r="B1164" s="2" t="s">
        <v>2846</v>
      </c>
      <c r="C1164" t="s">
        <v>150</v>
      </c>
      <c r="D1164" t="s">
        <v>2114</v>
      </c>
      <c r="E1164" t="s">
        <v>2897</v>
      </c>
      <c r="F1164" s="2" t="s">
        <v>2114</v>
      </c>
      <c r="H1164" t="s">
        <v>4458</v>
      </c>
      <c r="L1164" s="2">
        <v>1</v>
      </c>
      <c r="M1164" s="9" t="s">
        <v>1072</v>
      </c>
      <c r="N1164" s="2"/>
      <c r="O1164" s="2" t="s">
        <v>2114</v>
      </c>
      <c r="P1164" s="2"/>
      <c r="Q1164" s="2"/>
      <c r="R1164" t="s">
        <v>1064</v>
      </c>
      <c r="U1164" s="10" t="s">
        <v>4647</v>
      </c>
      <c r="V1164" t="s">
        <v>4208</v>
      </c>
    </row>
    <row r="1165" spans="1:22" x14ac:dyDescent="0.25">
      <c r="B1165" s="2" t="s">
        <v>2117</v>
      </c>
      <c r="C1165" s="2" t="s">
        <v>153</v>
      </c>
      <c r="D1165" s="2"/>
      <c r="E1165" t="s">
        <v>4628</v>
      </c>
      <c r="F1165" s="2"/>
      <c r="L1165" s="2">
        <v>1</v>
      </c>
      <c r="M1165" s="9" t="s">
        <v>1073</v>
      </c>
      <c r="N1165" s="2"/>
      <c r="O1165" s="2" t="s">
        <v>2114</v>
      </c>
      <c r="P1165" s="2"/>
      <c r="Q1165" s="2"/>
      <c r="R1165" t="s">
        <v>1065</v>
      </c>
      <c r="T1165" s="10" t="s">
        <v>2170</v>
      </c>
      <c r="U1165" s="10" t="s">
        <v>4647</v>
      </c>
    </row>
    <row r="1166" spans="1:22" x14ac:dyDescent="0.25">
      <c r="B1166" s="2" t="s">
        <v>3441</v>
      </c>
      <c r="C1166" t="s">
        <v>161</v>
      </c>
      <c r="E1166" t="s">
        <v>2897</v>
      </c>
      <c r="F1166" s="2" t="s">
        <v>2114</v>
      </c>
      <c r="I1166" t="s">
        <v>4458</v>
      </c>
      <c r="L1166" s="2">
        <v>1</v>
      </c>
      <c r="M1166" s="9" t="s">
        <v>1074</v>
      </c>
      <c r="N1166" s="2"/>
      <c r="O1166" s="2" t="s">
        <v>2114</v>
      </c>
      <c r="P1166" s="2"/>
      <c r="Q1166" s="2"/>
      <c r="R1166" t="s">
        <v>1066</v>
      </c>
      <c r="T1166" s="10" t="s">
        <v>2171</v>
      </c>
      <c r="U1166" s="10" t="s">
        <v>4647</v>
      </c>
    </row>
    <row r="1167" spans="1:22" x14ac:dyDescent="0.25">
      <c r="B1167" s="2" t="s">
        <v>2467</v>
      </c>
      <c r="C1167" t="s">
        <v>73</v>
      </c>
      <c r="E1167" t="s">
        <v>4628</v>
      </c>
      <c r="F1167" s="2" t="s">
        <v>2114</v>
      </c>
      <c r="L1167" s="2">
        <v>1</v>
      </c>
      <c r="M1167" s="9" t="s">
        <v>2468</v>
      </c>
      <c r="N1167" s="2"/>
      <c r="O1167" s="2" t="s">
        <v>2114</v>
      </c>
      <c r="P1167" s="2"/>
      <c r="Q1167" s="2"/>
      <c r="R1167" t="s">
        <v>2469</v>
      </c>
      <c r="U1167" s="10" t="s">
        <v>4643</v>
      </c>
      <c r="V1167" t="s">
        <v>4208</v>
      </c>
    </row>
    <row r="1168" spans="1:22" x14ac:dyDescent="0.25">
      <c r="L1168"/>
      <c r="M1168" s="35"/>
    </row>
    <row r="1169" spans="1:22" ht="15.75" thickBot="1" x14ac:dyDescent="0.3">
      <c r="A1169" s="22" t="s">
        <v>3081</v>
      </c>
      <c r="B1169" s="22"/>
      <c r="C1169" s="22"/>
      <c r="D1169" s="22"/>
      <c r="E1169" s="22"/>
      <c r="F1169" s="22"/>
      <c r="G1169" s="22"/>
      <c r="H1169" s="22"/>
      <c r="I1169" s="22"/>
      <c r="J1169" s="22"/>
      <c r="K1169" s="22"/>
      <c r="L1169" s="22"/>
      <c r="M1169" s="36"/>
      <c r="N1169" s="22"/>
      <c r="O1169" s="22"/>
      <c r="P1169" s="22"/>
      <c r="Q1169" s="22"/>
      <c r="R1169" s="22"/>
      <c r="S1169" s="22"/>
      <c r="T1169" s="22"/>
      <c r="U1169" s="22"/>
      <c r="V1169" s="22"/>
    </row>
    <row r="1170" spans="1:22" x14ac:dyDescent="0.25">
      <c r="B1170" s="2" t="s">
        <v>4931</v>
      </c>
      <c r="C1170" s="2" t="s">
        <v>3</v>
      </c>
      <c r="D1170" t="s">
        <v>2114</v>
      </c>
      <c r="E1170" s="2" t="s">
        <v>2896</v>
      </c>
      <c r="F1170" s="2" t="s">
        <v>2114</v>
      </c>
      <c r="G1170" t="s">
        <v>4458</v>
      </c>
      <c r="L1170" s="2">
        <v>1</v>
      </c>
      <c r="M1170" s="9" t="s">
        <v>1075</v>
      </c>
      <c r="T1170" s="10" t="s">
        <v>2170</v>
      </c>
      <c r="U1170" s="10" t="s">
        <v>4647</v>
      </c>
    </row>
    <row r="1171" spans="1:22" x14ac:dyDescent="0.25">
      <c r="B1171" s="2" t="s">
        <v>4932</v>
      </c>
      <c r="C1171" s="2" t="s">
        <v>3</v>
      </c>
      <c r="E1171" t="s">
        <v>4628</v>
      </c>
      <c r="G1171" t="s">
        <v>4458</v>
      </c>
      <c r="L1171" s="2">
        <v>1</v>
      </c>
      <c r="M1171" s="9" t="s">
        <v>1076</v>
      </c>
      <c r="T1171" s="10" t="s">
        <v>2170</v>
      </c>
      <c r="U1171" s="10" t="s">
        <v>4647</v>
      </c>
    </row>
    <row r="1172" spans="1:22" x14ac:dyDescent="0.25">
      <c r="B1172" s="2" t="s">
        <v>3442</v>
      </c>
      <c r="C1172" t="s">
        <v>25</v>
      </c>
      <c r="E1172" t="s">
        <v>2897</v>
      </c>
      <c r="F1172" s="2" t="s">
        <v>2114</v>
      </c>
      <c r="L1172" s="2">
        <v>1</v>
      </c>
      <c r="M1172" s="9" t="s">
        <v>1077</v>
      </c>
      <c r="U1172" s="10" t="s">
        <v>4647</v>
      </c>
    </row>
    <row r="1173" spans="1:22" x14ac:dyDescent="0.25">
      <c r="B1173" s="2" t="s">
        <v>4933</v>
      </c>
      <c r="C1173" t="s">
        <v>27</v>
      </c>
      <c r="E1173" t="s">
        <v>2897</v>
      </c>
      <c r="F1173" s="2" t="s">
        <v>2114</v>
      </c>
      <c r="L1173" s="2">
        <v>1</v>
      </c>
      <c r="M1173" s="9" t="s">
        <v>1078</v>
      </c>
      <c r="T1173" s="10" t="s">
        <v>2170</v>
      </c>
      <c r="U1173" s="10" t="s">
        <v>4647</v>
      </c>
    </row>
    <row r="1174" spans="1:22" x14ac:dyDescent="0.25">
      <c r="B1174" s="2" t="s">
        <v>3443</v>
      </c>
      <c r="C1174" t="s">
        <v>27</v>
      </c>
      <c r="E1174" t="s">
        <v>2897</v>
      </c>
      <c r="F1174" s="2" t="s">
        <v>2114</v>
      </c>
      <c r="L1174" s="2">
        <v>1</v>
      </c>
      <c r="M1174" s="9" t="s">
        <v>1079</v>
      </c>
      <c r="T1174" s="10" t="s">
        <v>2171</v>
      </c>
      <c r="U1174" s="10" t="s">
        <v>4647</v>
      </c>
    </row>
    <row r="1175" spans="1:22" x14ac:dyDescent="0.25">
      <c r="B1175" s="2" t="s">
        <v>4934</v>
      </c>
      <c r="C1175" s="2" t="s">
        <v>4337</v>
      </c>
      <c r="D1175" s="2"/>
      <c r="E1175" s="2"/>
      <c r="F1175" s="2"/>
      <c r="L1175" s="2">
        <v>1</v>
      </c>
      <c r="M1175" s="9" t="s">
        <v>1080</v>
      </c>
      <c r="U1175" s="10" t="s">
        <v>4647</v>
      </c>
    </row>
    <row r="1176" spans="1:22" x14ac:dyDescent="0.25">
      <c r="B1176" s="2" t="s">
        <v>2140</v>
      </c>
      <c r="C1176" s="2" t="s">
        <v>153</v>
      </c>
      <c r="D1176" s="2"/>
      <c r="E1176" t="s">
        <v>4628</v>
      </c>
      <c r="F1176" s="2"/>
      <c r="L1176" s="2">
        <v>1</v>
      </c>
      <c r="M1176" s="9" t="s">
        <v>1082</v>
      </c>
      <c r="T1176" s="10" t="s">
        <v>2171</v>
      </c>
      <c r="U1176" s="10" t="s">
        <v>4647</v>
      </c>
    </row>
    <row r="1177" spans="1:22" x14ac:dyDescent="0.25">
      <c r="B1177" s="2" t="s">
        <v>3444</v>
      </c>
      <c r="C1177" t="s">
        <v>161</v>
      </c>
      <c r="E1177" t="s">
        <v>2897</v>
      </c>
      <c r="F1177" s="2" t="s">
        <v>2114</v>
      </c>
      <c r="I1177" t="s">
        <v>4458</v>
      </c>
      <c r="L1177" s="2">
        <v>1</v>
      </c>
      <c r="M1177" s="9" t="s">
        <v>1081</v>
      </c>
      <c r="T1177" s="10" t="s">
        <v>2171</v>
      </c>
      <c r="U1177" s="10" t="s">
        <v>4647</v>
      </c>
    </row>
    <row r="1178" spans="1:22" x14ac:dyDescent="0.25">
      <c r="B1178" s="2" t="s">
        <v>2470</v>
      </c>
      <c r="C1178" t="s">
        <v>73</v>
      </c>
      <c r="E1178" t="s">
        <v>4628</v>
      </c>
      <c r="F1178" s="2" t="s">
        <v>2114</v>
      </c>
      <c r="L1178" s="2">
        <v>1</v>
      </c>
      <c r="M1178" s="9" t="s">
        <v>2472</v>
      </c>
      <c r="U1178" s="10" t="s">
        <v>4644</v>
      </c>
      <c r="V1178" t="s">
        <v>4189</v>
      </c>
    </row>
    <row r="1179" spans="1:22" x14ac:dyDescent="0.25">
      <c r="B1179" s="2" t="s">
        <v>2471</v>
      </c>
      <c r="C1179" t="s">
        <v>73</v>
      </c>
      <c r="E1179" t="s">
        <v>4628</v>
      </c>
      <c r="F1179" s="2" t="s">
        <v>2114</v>
      </c>
      <c r="L1179" s="2">
        <v>1</v>
      </c>
      <c r="M1179" s="9" t="s">
        <v>2473</v>
      </c>
      <c r="N1179" t="s">
        <v>2114</v>
      </c>
      <c r="R1179" t="s">
        <v>2474</v>
      </c>
      <c r="U1179" s="10" t="s">
        <v>4643</v>
      </c>
    </row>
    <row r="1180" spans="1:22" x14ac:dyDescent="0.25">
      <c r="L1180"/>
      <c r="M1180" s="35"/>
    </row>
    <row r="1181" spans="1:22" ht="15.75" thickBot="1" x14ac:dyDescent="0.3">
      <c r="A1181" s="22" t="s">
        <v>4332</v>
      </c>
      <c r="B1181" s="22"/>
      <c r="C1181" s="22"/>
      <c r="D1181" s="22"/>
      <c r="E1181" s="22"/>
      <c r="F1181" s="22"/>
      <c r="G1181" s="22"/>
      <c r="H1181" s="22"/>
      <c r="I1181" s="22"/>
      <c r="J1181" s="22"/>
      <c r="K1181" s="22"/>
      <c r="L1181" s="22"/>
      <c r="M1181" s="22" t="s">
        <v>2973</v>
      </c>
      <c r="N1181" s="22"/>
      <c r="O1181" s="22"/>
      <c r="P1181" s="22"/>
      <c r="Q1181" s="22"/>
      <c r="R1181" s="22"/>
      <c r="S1181" s="22"/>
      <c r="T1181" s="22"/>
      <c r="U1181" s="22"/>
      <c r="V1181" s="22"/>
    </row>
    <row r="1182" spans="1:22" x14ac:dyDescent="0.25">
      <c r="B1182" s="2" t="s">
        <v>3445</v>
      </c>
      <c r="C1182" s="2" t="s">
        <v>3</v>
      </c>
      <c r="E1182" t="s">
        <v>4628</v>
      </c>
      <c r="F1182" s="2"/>
      <c r="G1182" t="s">
        <v>4438</v>
      </c>
      <c r="L1182" s="2">
        <v>1</v>
      </c>
      <c r="M1182" s="9" t="s">
        <v>1084</v>
      </c>
      <c r="T1182" s="10" t="s">
        <v>2171</v>
      </c>
      <c r="U1182" s="10" t="s">
        <v>4647</v>
      </c>
    </row>
    <row r="1183" spans="1:22" x14ac:dyDescent="0.25">
      <c r="B1183" s="2" t="s">
        <v>3446</v>
      </c>
      <c r="C1183" s="2" t="s">
        <v>3</v>
      </c>
      <c r="E1183" t="s">
        <v>4628</v>
      </c>
      <c r="F1183" s="2"/>
      <c r="G1183" t="s">
        <v>4438</v>
      </c>
      <c r="L1183" s="2">
        <v>1</v>
      </c>
      <c r="M1183" s="9" t="s">
        <v>1085</v>
      </c>
      <c r="T1183" s="10" t="s">
        <v>2170</v>
      </c>
      <c r="U1183" s="10" t="s">
        <v>4647</v>
      </c>
    </row>
    <row r="1184" spans="1:22" x14ac:dyDescent="0.25">
      <c r="B1184" s="2" t="s">
        <v>3447</v>
      </c>
      <c r="C1184" s="2" t="s">
        <v>3</v>
      </c>
      <c r="E1184" t="s">
        <v>4628</v>
      </c>
      <c r="F1184" s="2"/>
      <c r="G1184" t="s">
        <v>4438</v>
      </c>
      <c r="K1184" s="2" t="s">
        <v>5139</v>
      </c>
      <c r="L1184" s="2">
        <v>1</v>
      </c>
      <c r="M1184" s="9" t="s">
        <v>1086</v>
      </c>
      <c r="T1184" s="10" t="s">
        <v>2171</v>
      </c>
      <c r="U1184" s="10" t="s">
        <v>4647</v>
      </c>
    </row>
    <row r="1185" spans="2:22" x14ac:dyDescent="0.25">
      <c r="B1185" s="2" t="s">
        <v>3448</v>
      </c>
      <c r="C1185" s="2" t="s">
        <v>3</v>
      </c>
      <c r="E1185" t="s">
        <v>4628</v>
      </c>
      <c r="F1185" s="2"/>
      <c r="G1185" t="s">
        <v>4438</v>
      </c>
      <c r="L1185" s="2">
        <v>1</v>
      </c>
      <c r="M1185" s="9" t="s">
        <v>1087</v>
      </c>
      <c r="T1185" s="10" t="s">
        <v>2170</v>
      </c>
      <c r="U1185" s="10" t="s">
        <v>4647</v>
      </c>
      <c r="V1185" t="s">
        <v>4238</v>
      </c>
    </row>
    <row r="1186" spans="2:22" x14ac:dyDescent="0.25">
      <c r="B1186" s="2" t="s">
        <v>3449</v>
      </c>
      <c r="C1186" s="2" t="s">
        <v>3</v>
      </c>
      <c r="E1186" t="s">
        <v>4628</v>
      </c>
      <c r="F1186" s="2"/>
      <c r="G1186" t="s">
        <v>4438</v>
      </c>
      <c r="L1186" s="2">
        <v>1</v>
      </c>
      <c r="M1186" s="9" t="s">
        <v>1088</v>
      </c>
      <c r="T1186" s="10" t="s">
        <v>2170</v>
      </c>
      <c r="U1186" s="10" t="s">
        <v>4647</v>
      </c>
      <c r="V1186" t="s">
        <v>4239</v>
      </c>
    </row>
    <row r="1187" spans="2:22" x14ac:dyDescent="0.25">
      <c r="B1187" s="2" t="s">
        <v>3450</v>
      </c>
      <c r="C1187" s="2" t="s">
        <v>3</v>
      </c>
      <c r="E1187" t="s">
        <v>4628</v>
      </c>
      <c r="F1187" s="2"/>
      <c r="G1187" t="s">
        <v>4438</v>
      </c>
      <c r="L1187" s="2">
        <v>1</v>
      </c>
      <c r="M1187" s="9" t="s">
        <v>1089</v>
      </c>
      <c r="T1187" s="10" t="s">
        <v>2171</v>
      </c>
      <c r="U1187" s="10" t="s">
        <v>4647</v>
      </c>
    </row>
    <row r="1188" spans="2:22" x14ac:dyDescent="0.25">
      <c r="B1188" s="2" t="s">
        <v>3451</v>
      </c>
      <c r="C1188" s="2" t="s">
        <v>3</v>
      </c>
      <c r="E1188" t="s">
        <v>4628</v>
      </c>
      <c r="F1188" s="2"/>
      <c r="G1188" t="s">
        <v>4438</v>
      </c>
      <c r="L1188" s="2">
        <v>1</v>
      </c>
      <c r="M1188" s="9" t="s">
        <v>1090</v>
      </c>
      <c r="T1188" s="10" t="s">
        <v>2170</v>
      </c>
      <c r="U1188" s="10" t="s">
        <v>4647</v>
      </c>
    </row>
    <row r="1189" spans="2:22" x14ac:dyDescent="0.25">
      <c r="B1189" s="2" t="s">
        <v>3452</v>
      </c>
      <c r="C1189" s="2" t="s">
        <v>3</v>
      </c>
      <c r="E1189" t="s">
        <v>4628</v>
      </c>
      <c r="F1189" s="2"/>
      <c r="G1189" t="s">
        <v>4438</v>
      </c>
      <c r="L1189" s="2">
        <v>1</v>
      </c>
      <c r="M1189" s="9" t="s">
        <v>1091</v>
      </c>
      <c r="T1189" s="10" t="s">
        <v>2170</v>
      </c>
      <c r="U1189" s="10" t="s">
        <v>4647</v>
      </c>
    </row>
    <row r="1190" spans="2:22" x14ac:dyDescent="0.25">
      <c r="B1190" s="2" t="s">
        <v>3453</v>
      </c>
      <c r="C1190" s="2" t="s">
        <v>3</v>
      </c>
      <c r="E1190" t="s">
        <v>4628</v>
      </c>
      <c r="F1190" s="2"/>
      <c r="G1190" t="s">
        <v>4438</v>
      </c>
      <c r="L1190" s="2">
        <v>1</v>
      </c>
      <c r="M1190" s="9" t="s">
        <v>1092</v>
      </c>
      <c r="T1190" s="10" t="s">
        <v>2170</v>
      </c>
      <c r="U1190" s="10" t="s">
        <v>4647</v>
      </c>
    </row>
    <row r="1191" spans="2:22" x14ac:dyDescent="0.25">
      <c r="B1191" s="2" t="s">
        <v>3454</v>
      </c>
      <c r="C1191" s="2" t="s">
        <v>3</v>
      </c>
      <c r="E1191" t="s">
        <v>4628</v>
      </c>
      <c r="F1191" s="2"/>
      <c r="G1191" t="s">
        <v>4438</v>
      </c>
      <c r="L1191" s="2">
        <v>1</v>
      </c>
      <c r="M1191" s="9" t="s">
        <v>1093</v>
      </c>
      <c r="T1191" s="10" t="s">
        <v>2171</v>
      </c>
      <c r="U1191" s="10" t="s">
        <v>4647</v>
      </c>
      <c r="V1191" t="s">
        <v>4240</v>
      </c>
    </row>
    <row r="1192" spans="2:22" x14ac:dyDescent="0.25">
      <c r="B1192" s="2" t="s">
        <v>3455</v>
      </c>
      <c r="C1192" s="2" t="s">
        <v>3</v>
      </c>
      <c r="E1192" t="s">
        <v>4628</v>
      </c>
      <c r="F1192" s="2"/>
      <c r="G1192" t="s">
        <v>4438</v>
      </c>
      <c r="L1192" s="2">
        <v>1</v>
      </c>
      <c r="M1192" s="9" t="s">
        <v>1094</v>
      </c>
      <c r="T1192" s="10" t="s">
        <v>2170</v>
      </c>
      <c r="U1192" s="10" t="s">
        <v>4647</v>
      </c>
    </row>
    <row r="1193" spans="2:22" x14ac:dyDescent="0.25">
      <c r="B1193" s="2" t="s">
        <v>3456</v>
      </c>
      <c r="C1193" s="2" t="s">
        <v>3</v>
      </c>
      <c r="E1193" t="s">
        <v>4628</v>
      </c>
      <c r="F1193" s="2"/>
      <c r="G1193" t="s">
        <v>4438</v>
      </c>
      <c r="L1193" s="2">
        <v>1</v>
      </c>
      <c r="M1193" s="9" t="s">
        <v>1095</v>
      </c>
      <c r="T1193" s="10" t="s">
        <v>2170</v>
      </c>
      <c r="U1193" s="10" t="s">
        <v>4647</v>
      </c>
    </row>
    <row r="1194" spans="2:22" x14ac:dyDescent="0.25">
      <c r="B1194" s="2" t="s">
        <v>3457</v>
      </c>
      <c r="C1194" s="2" t="s">
        <v>3</v>
      </c>
      <c r="E1194" t="s">
        <v>4628</v>
      </c>
      <c r="F1194" s="2"/>
      <c r="G1194" t="s">
        <v>4438</v>
      </c>
      <c r="L1194" s="2">
        <v>1</v>
      </c>
      <c r="M1194" s="9" t="s">
        <v>1096</v>
      </c>
      <c r="T1194" s="10" t="s">
        <v>2170</v>
      </c>
      <c r="U1194" s="10" t="s">
        <v>4647</v>
      </c>
    </row>
    <row r="1195" spans="2:22" x14ac:dyDescent="0.25">
      <c r="B1195" s="2" t="s">
        <v>3461</v>
      </c>
      <c r="C1195" s="2" t="s">
        <v>4337</v>
      </c>
      <c r="D1195" s="2"/>
      <c r="E1195" s="2"/>
      <c r="F1195" s="2"/>
      <c r="H1195" s="2"/>
      <c r="I1195" s="2"/>
      <c r="J1195" s="2"/>
      <c r="L1195" s="2">
        <v>1</v>
      </c>
      <c r="M1195" s="9" t="s">
        <v>1097</v>
      </c>
      <c r="T1195" s="10" t="s">
        <v>2171</v>
      </c>
      <c r="U1195" s="10" t="s">
        <v>4647</v>
      </c>
      <c r="V1195" t="s">
        <v>4241</v>
      </c>
    </row>
    <row r="1196" spans="2:22" x14ac:dyDescent="0.25">
      <c r="B1196" s="2" t="s">
        <v>3458</v>
      </c>
      <c r="C1196" t="s">
        <v>21</v>
      </c>
      <c r="E1196" t="s">
        <v>2896</v>
      </c>
      <c r="F1196" s="2" t="s">
        <v>2114</v>
      </c>
      <c r="L1196" s="2">
        <v>1</v>
      </c>
      <c r="M1196" s="9" t="s">
        <v>1098</v>
      </c>
      <c r="T1196" s="10" t="s">
        <v>2171</v>
      </c>
      <c r="U1196" s="10" t="s">
        <v>4647</v>
      </c>
    </row>
    <row r="1197" spans="2:22" x14ac:dyDescent="0.25">
      <c r="B1197" s="2" t="s">
        <v>3459</v>
      </c>
      <c r="C1197" t="s">
        <v>25</v>
      </c>
      <c r="E1197" t="s">
        <v>2897</v>
      </c>
      <c r="F1197" s="2" t="s">
        <v>2114</v>
      </c>
      <c r="L1197" s="2">
        <v>1</v>
      </c>
      <c r="M1197" s="9" t="s">
        <v>1099</v>
      </c>
      <c r="T1197" s="10" t="s">
        <v>2171</v>
      </c>
      <c r="U1197" s="10" t="s">
        <v>4647</v>
      </c>
    </row>
    <row r="1198" spans="2:22" x14ac:dyDescent="0.25">
      <c r="B1198" s="2" t="s">
        <v>4935</v>
      </c>
      <c r="C1198" t="s">
        <v>27</v>
      </c>
      <c r="E1198" t="s">
        <v>2897</v>
      </c>
      <c r="F1198" s="2" t="s">
        <v>2114</v>
      </c>
      <c r="L1198" s="2">
        <v>1</v>
      </c>
      <c r="M1198" s="9" t="s">
        <v>1100</v>
      </c>
      <c r="T1198" s="10" t="s">
        <v>2171</v>
      </c>
      <c r="U1198" s="10" t="s">
        <v>4647</v>
      </c>
    </row>
    <row r="1199" spans="2:22" x14ac:dyDescent="0.25">
      <c r="B1199" s="2" t="s">
        <v>4936</v>
      </c>
      <c r="C1199" t="s">
        <v>27</v>
      </c>
      <c r="E1199" t="s">
        <v>2897</v>
      </c>
      <c r="F1199" s="2" t="s">
        <v>2114</v>
      </c>
      <c r="L1199" s="2">
        <v>1</v>
      </c>
      <c r="M1199" s="9" t="s">
        <v>1101</v>
      </c>
      <c r="T1199" s="10" t="s">
        <v>2171</v>
      </c>
      <c r="U1199" s="10" t="s">
        <v>4647</v>
      </c>
    </row>
    <row r="1200" spans="2:22" x14ac:dyDescent="0.25">
      <c r="B1200" s="2" t="s">
        <v>2771</v>
      </c>
      <c r="C1200" t="s">
        <v>46</v>
      </c>
      <c r="D1200" t="s">
        <v>2114</v>
      </c>
      <c r="E1200" t="s">
        <v>2897</v>
      </c>
      <c r="F1200" s="2" t="s">
        <v>2114</v>
      </c>
      <c r="L1200" s="2">
        <v>1</v>
      </c>
      <c r="M1200" s="9" t="s">
        <v>1102</v>
      </c>
      <c r="T1200" s="10" t="s">
        <v>2170</v>
      </c>
      <c r="U1200" s="10" t="s">
        <v>4647</v>
      </c>
    </row>
    <row r="1201" spans="1:22" x14ac:dyDescent="0.25">
      <c r="B1201" s="2" t="s">
        <v>4937</v>
      </c>
      <c r="C1201" t="s">
        <v>153</v>
      </c>
      <c r="D1201" t="s">
        <v>2114</v>
      </c>
      <c r="E1201" t="s">
        <v>2897</v>
      </c>
      <c r="F1201" s="2" t="s">
        <v>2114</v>
      </c>
      <c r="L1201" s="2">
        <v>1</v>
      </c>
      <c r="M1201" s="9" t="s">
        <v>1103</v>
      </c>
      <c r="U1201" s="10" t="s">
        <v>4647</v>
      </c>
    </row>
    <row r="1202" spans="1:22" x14ac:dyDescent="0.25">
      <c r="B1202" s="2" t="s">
        <v>4938</v>
      </c>
      <c r="C1202" t="s">
        <v>153</v>
      </c>
      <c r="E1202" t="s">
        <v>2897</v>
      </c>
      <c r="F1202" s="2" t="s">
        <v>2114</v>
      </c>
      <c r="L1202" s="2">
        <v>1</v>
      </c>
      <c r="M1202" s="9" t="s">
        <v>1104</v>
      </c>
      <c r="T1202" s="10" t="s">
        <v>2170</v>
      </c>
      <c r="U1202" s="10" t="s">
        <v>4647</v>
      </c>
      <c r="V1202" t="s">
        <v>4223</v>
      </c>
    </row>
    <row r="1203" spans="1:22" x14ac:dyDescent="0.25">
      <c r="B1203" s="2" t="s">
        <v>3460</v>
      </c>
      <c r="C1203" t="s">
        <v>63</v>
      </c>
      <c r="E1203" t="s">
        <v>2897</v>
      </c>
      <c r="F1203" s="2" t="s">
        <v>2114</v>
      </c>
      <c r="L1203" s="2">
        <v>1</v>
      </c>
      <c r="M1203" s="9" t="s">
        <v>1105</v>
      </c>
      <c r="U1203" s="10" t="s">
        <v>4647</v>
      </c>
      <c r="V1203" t="s">
        <v>4242</v>
      </c>
    </row>
    <row r="1204" spans="1:22" x14ac:dyDescent="0.25">
      <c r="B1204" s="2" t="s">
        <v>4939</v>
      </c>
      <c r="C1204" s="2" t="s">
        <v>298</v>
      </c>
      <c r="E1204" t="s">
        <v>2896</v>
      </c>
      <c r="F1204" s="2" t="s">
        <v>2114</v>
      </c>
      <c r="L1204" s="2">
        <v>1</v>
      </c>
      <c r="M1204" s="9" t="s">
        <v>1106</v>
      </c>
      <c r="T1204" s="10" t="s">
        <v>2170</v>
      </c>
      <c r="U1204" s="10" t="s">
        <v>4647</v>
      </c>
      <c r="V1204" t="s">
        <v>4189</v>
      </c>
    </row>
    <row r="1205" spans="1:22" x14ac:dyDescent="0.25">
      <c r="B1205" s="2" t="s">
        <v>3462</v>
      </c>
      <c r="C1205" s="2" t="s">
        <v>4337</v>
      </c>
      <c r="D1205" s="2"/>
      <c r="E1205" s="2"/>
      <c r="F1205" s="2"/>
      <c r="H1205" t="s">
        <v>4438</v>
      </c>
      <c r="K1205" s="2" t="s">
        <v>4002</v>
      </c>
      <c r="L1205" s="2">
        <v>1</v>
      </c>
      <c r="M1205" s="9" t="s">
        <v>1107</v>
      </c>
      <c r="T1205" s="10" t="s">
        <v>2170</v>
      </c>
      <c r="U1205" s="10" t="s">
        <v>4647</v>
      </c>
      <c r="V1205" t="s">
        <v>4189</v>
      </c>
    </row>
    <row r="1206" spans="1:22" x14ac:dyDescent="0.25">
      <c r="B1206" s="2" t="s">
        <v>3463</v>
      </c>
      <c r="C1206" s="2" t="s">
        <v>4337</v>
      </c>
      <c r="D1206" s="2"/>
      <c r="E1206" s="2"/>
      <c r="F1206" s="2"/>
      <c r="L1206" s="2">
        <v>1</v>
      </c>
      <c r="M1206" s="9" t="s">
        <v>1108</v>
      </c>
      <c r="T1206" s="10" t="s">
        <v>2170</v>
      </c>
      <c r="U1206" s="10" t="s">
        <v>4647</v>
      </c>
      <c r="V1206" t="s">
        <v>4189</v>
      </c>
    </row>
    <row r="1207" spans="1:22" x14ac:dyDescent="0.25">
      <c r="B1207" s="2" t="s">
        <v>4940</v>
      </c>
      <c r="C1207" t="s">
        <v>298</v>
      </c>
      <c r="E1207" s="2" t="s">
        <v>2896</v>
      </c>
      <c r="F1207" s="2" t="s">
        <v>2114</v>
      </c>
      <c r="L1207" s="2">
        <v>1</v>
      </c>
      <c r="M1207" s="9" t="s">
        <v>1109</v>
      </c>
      <c r="U1207" s="10" t="s">
        <v>4647</v>
      </c>
    </row>
    <row r="1208" spans="1:22" x14ac:dyDescent="0.25">
      <c r="B1208" s="2" t="s">
        <v>3464</v>
      </c>
      <c r="C1208" t="s">
        <v>161</v>
      </c>
      <c r="E1208" t="s">
        <v>2897</v>
      </c>
      <c r="F1208" s="2" t="s">
        <v>2114</v>
      </c>
      <c r="I1208" t="s">
        <v>4438</v>
      </c>
      <c r="L1208" s="2">
        <v>1</v>
      </c>
      <c r="M1208" s="9" t="s">
        <v>1110</v>
      </c>
      <c r="U1208" s="10" t="s">
        <v>4647</v>
      </c>
    </row>
    <row r="1209" spans="1:22" x14ac:dyDescent="0.25">
      <c r="B1209" s="2" t="s">
        <v>1083</v>
      </c>
      <c r="C1209" t="s">
        <v>73</v>
      </c>
      <c r="E1209" t="s">
        <v>4628</v>
      </c>
      <c r="F1209" s="2" t="s">
        <v>2114</v>
      </c>
      <c r="L1209" s="2">
        <v>1</v>
      </c>
      <c r="M1209" s="9" t="s">
        <v>1111</v>
      </c>
      <c r="U1209" s="10" t="s">
        <v>4643</v>
      </c>
      <c r="V1209" t="s">
        <v>4243</v>
      </c>
    </row>
    <row r="1210" spans="1:22" x14ac:dyDescent="0.25">
      <c r="L1210"/>
      <c r="M1210" s="35"/>
    </row>
    <row r="1211" spans="1:22" ht="15.75" thickBot="1" x14ac:dyDescent="0.3">
      <c r="A1211" s="22" t="s">
        <v>3082</v>
      </c>
      <c r="B1211" s="22"/>
      <c r="C1211" s="22"/>
      <c r="D1211" s="22"/>
      <c r="E1211" s="22"/>
      <c r="F1211" s="22"/>
      <c r="G1211" s="22"/>
      <c r="H1211" s="22"/>
      <c r="I1211" s="22"/>
      <c r="J1211" s="22"/>
      <c r="K1211" s="22"/>
      <c r="L1211" s="22"/>
      <c r="M1211" s="36"/>
      <c r="N1211" s="22"/>
      <c r="O1211" s="22"/>
      <c r="P1211" s="22"/>
      <c r="Q1211" s="22"/>
      <c r="R1211" s="22"/>
      <c r="S1211" s="22"/>
      <c r="T1211" s="22"/>
      <c r="U1211" s="22"/>
      <c r="V1211" s="22"/>
    </row>
    <row r="1212" spans="1:22" x14ac:dyDescent="0.25">
      <c r="B1212" s="2" t="s">
        <v>3465</v>
      </c>
      <c r="C1212" s="2" t="s">
        <v>3</v>
      </c>
      <c r="E1212" t="s">
        <v>4628</v>
      </c>
      <c r="F1212" s="2"/>
      <c r="G1212" t="s">
        <v>4438</v>
      </c>
      <c r="L1212" s="2">
        <v>1</v>
      </c>
      <c r="M1212" t="s">
        <v>4720</v>
      </c>
      <c r="N1212" s="2"/>
      <c r="O1212" s="2"/>
      <c r="P1212" s="2"/>
      <c r="Q1212" s="2"/>
      <c r="R1212" t="s">
        <v>1113</v>
      </c>
      <c r="T1212" s="10" t="s">
        <v>2171</v>
      </c>
      <c r="U1212" s="10" t="s">
        <v>4647</v>
      </c>
    </row>
    <row r="1213" spans="1:22" x14ac:dyDescent="0.25">
      <c r="B1213" s="2" t="s">
        <v>3466</v>
      </c>
      <c r="C1213" s="2" t="s">
        <v>3</v>
      </c>
      <c r="E1213" t="s">
        <v>4628</v>
      </c>
      <c r="F1213" s="2"/>
      <c r="G1213" t="s">
        <v>4438</v>
      </c>
      <c r="L1213" s="2">
        <v>1</v>
      </c>
      <c r="M1213" t="s">
        <v>4719</v>
      </c>
      <c r="N1213" s="2"/>
      <c r="O1213" s="2"/>
      <c r="P1213" s="2"/>
      <c r="Q1213" s="2"/>
      <c r="R1213" t="s">
        <v>1114</v>
      </c>
      <c r="T1213" s="10" t="s">
        <v>2170</v>
      </c>
      <c r="U1213" s="10" t="s">
        <v>4647</v>
      </c>
    </row>
    <row r="1214" spans="1:22" x14ac:dyDescent="0.25">
      <c r="B1214" s="2" t="s">
        <v>3467</v>
      </c>
      <c r="C1214" s="2" t="s">
        <v>3</v>
      </c>
      <c r="E1214" t="s">
        <v>4628</v>
      </c>
      <c r="F1214" s="2"/>
      <c r="G1214" t="s">
        <v>4438</v>
      </c>
      <c r="L1214" s="2">
        <v>1</v>
      </c>
      <c r="M1214" t="s">
        <v>4721</v>
      </c>
      <c r="N1214" s="2"/>
      <c r="O1214" s="2"/>
      <c r="P1214" s="2"/>
      <c r="Q1214" s="2"/>
      <c r="R1214" t="s">
        <v>1115</v>
      </c>
      <c r="T1214" s="10" t="s">
        <v>2170</v>
      </c>
      <c r="U1214" s="10" t="s">
        <v>4647</v>
      </c>
    </row>
    <row r="1215" spans="1:22" x14ac:dyDescent="0.25">
      <c r="B1215" s="2" t="s">
        <v>3468</v>
      </c>
      <c r="C1215" s="2" t="s">
        <v>3</v>
      </c>
      <c r="E1215" t="s">
        <v>4628</v>
      </c>
      <c r="F1215" s="2"/>
      <c r="G1215" t="s">
        <v>4438</v>
      </c>
      <c r="L1215" s="2">
        <v>1</v>
      </c>
      <c r="M1215" t="s">
        <v>4722</v>
      </c>
      <c r="N1215" s="2"/>
      <c r="O1215" s="2"/>
      <c r="P1215" s="2"/>
      <c r="Q1215" s="2"/>
      <c r="R1215" t="s">
        <v>1116</v>
      </c>
      <c r="T1215" s="10" t="s">
        <v>2171</v>
      </c>
      <c r="U1215" s="10" t="s">
        <v>4647</v>
      </c>
    </row>
    <row r="1216" spans="1:22" x14ac:dyDescent="0.25">
      <c r="B1216" s="2" t="s">
        <v>3469</v>
      </c>
      <c r="C1216" s="2" t="s">
        <v>3</v>
      </c>
      <c r="E1216" t="s">
        <v>4628</v>
      </c>
      <c r="F1216" s="2"/>
      <c r="G1216" t="s">
        <v>4438</v>
      </c>
      <c r="L1216" s="2">
        <v>1</v>
      </c>
      <c r="M1216" t="s">
        <v>4723</v>
      </c>
      <c r="N1216" s="2"/>
      <c r="O1216" s="2"/>
      <c r="P1216" s="2"/>
      <c r="Q1216" s="2"/>
      <c r="R1216" t="s">
        <v>1117</v>
      </c>
      <c r="T1216" s="10" t="s">
        <v>2171</v>
      </c>
      <c r="U1216" s="10" t="s">
        <v>4647</v>
      </c>
    </row>
    <row r="1217" spans="2:22" x14ac:dyDescent="0.25">
      <c r="B1217" s="2" t="s">
        <v>3470</v>
      </c>
      <c r="C1217" s="2" t="s">
        <v>4337</v>
      </c>
      <c r="D1217" s="2"/>
      <c r="E1217" s="2"/>
      <c r="F1217" s="2"/>
      <c r="L1217" s="2">
        <v>1</v>
      </c>
      <c r="M1217" t="s">
        <v>4718</v>
      </c>
      <c r="N1217" s="2"/>
      <c r="O1217" s="2"/>
      <c r="P1217" s="2"/>
      <c r="Q1217" s="2"/>
      <c r="R1217" t="s">
        <v>1118</v>
      </c>
      <c r="T1217" s="10" t="s">
        <v>2170</v>
      </c>
      <c r="U1217" s="10" t="s">
        <v>4647</v>
      </c>
    </row>
    <row r="1218" spans="2:22" x14ac:dyDescent="0.25">
      <c r="B1218" s="2" t="s">
        <v>2847</v>
      </c>
      <c r="C1218" t="s">
        <v>21</v>
      </c>
      <c r="D1218" t="s">
        <v>2874</v>
      </c>
      <c r="E1218" t="s">
        <v>2897</v>
      </c>
      <c r="F1218" s="2" t="s">
        <v>2114</v>
      </c>
      <c r="L1218" s="2">
        <v>1</v>
      </c>
      <c r="M1218" t="s">
        <v>4724</v>
      </c>
      <c r="N1218" s="2"/>
      <c r="O1218" s="2"/>
      <c r="P1218" s="2"/>
      <c r="Q1218" s="2"/>
      <c r="R1218" t="s">
        <v>1119</v>
      </c>
      <c r="T1218" s="10" t="s">
        <v>2170</v>
      </c>
      <c r="U1218" s="10" t="s">
        <v>4647</v>
      </c>
    </row>
    <row r="1219" spans="2:22" x14ac:dyDescent="0.25">
      <c r="B1219" s="2" t="s">
        <v>2851</v>
      </c>
      <c r="C1219" t="s">
        <v>25</v>
      </c>
      <c r="D1219" t="s">
        <v>2874</v>
      </c>
      <c r="E1219" t="s">
        <v>2897</v>
      </c>
      <c r="F1219" s="2" t="s">
        <v>2114</v>
      </c>
      <c r="L1219" s="2">
        <v>1</v>
      </c>
      <c r="M1219" t="s">
        <v>4725</v>
      </c>
      <c r="N1219" s="2"/>
      <c r="O1219" s="2"/>
      <c r="P1219" s="2"/>
      <c r="Q1219" s="2"/>
      <c r="R1219" t="s">
        <v>1120</v>
      </c>
      <c r="T1219" s="10" t="s">
        <v>2171</v>
      </c>
      <c r="U1219" s="10" t="s">
        <v>4647</v>
      </c>
    </row>
    <row r="1220" spans="2:22" x14ac:dyDescent="0.25">
      <c r="B1220" s="2" t="s">
        <v>2852</v>
      </c>
      <c r="C1220" t="s">
        <v>27</v>
      </c>
      <c r="D1220" t="s">
        <v>2874</v>
      </c>
      <c r="E1220" t="s">
        <v>2897</v>
      </c>
      <c r="F1220" s="2" t="s">
        <v>2114</v>
      </c>
      <c r="L1220" s="2">
        <v>1</v>
      </c>
      <c r="M1220" t="s">
        <v>4726</v>
      </c>
      <c r="N1220" s="2"/>
      <c r="O1220" s="2"/>
      <c r="P1220" s="2"/>
      <c r="Q1220" s="2"/>
      <c r="R1220" t="s">
        <v>1121</v>
      </c>
      <c r="T1220" s="10" t="s">
        <v>2171</v>
      </c>
      <c r="U1220" s="10" t="s">
        <v>4647</v>
      </c>
    </row>
    <row r="1221" spans="2:22" x14ac:dyDescent="0.25">
      <c r="B1221" s="2" t="s">
        <v>2853</v>
      </c>
      <c r="C1221" t="s">
        <v>46</v>
      </c>
      <c r="D1221" t="s">
        <v>2874</v>
      </c>
      <c r="E1221" t="s">
        <v>2897</v>
      </c>
      <c r="F1221" s="2" t="s">
        <v>2114</v>
      </c>
      <c r="L1221" s="2">
        <v>1</v>
      </c>
      <c r="M1221" t="s">
        <v>4727</v>
      </c>
      <c r="N1221" s="2"/>
      <c r="O1221" s="2"/>
      <c r="P1221" s="2"/>
      <c r="Q1221" s="2"/>
      <c r="R1221" t="s">
        <v>1122</v>
      </c>
      <c r="T1221" s="10" t="s">
        <v>2171</v>
      </c>
      <c r="U1221" s="10" t="s">
        <v>4647</v>
      </c>
    </row>
    <row r="1222" spans="2:22" x14ac:dyDescent="0.25">
      <c r="B1222" s="2" t="s">
        <v>2854</v>
      </c>
      <c r="C1222" t="s">
        <v>150</v>
      </c>
      <c r="D1222" t="s">
        <v>2874</v>
      </c>
      <c r="E1222" t="s">
        <v>2897</v>
      </c>
      <c r="F1222" s="2" t="s">
        <v>2114</v>
      </c>
      <c r="H1222" t="s">
        <v>4438</v>
      </c>
      <c r="L1222" s="2">
        <v>1</v>
      </c>
      <c r="M1222" t="s">
        <v>4728</v>
      </c>
      <c r="N1222" s="2"/>
      <c r="O1222" s="2"/>
      <c r="P1222" s="2"/>
      <c r="Q1222" s="2"/>
      <c r="R1222" t="s">
        <v>1123</v>
      </c>
      <c r="U1222" s="10" t="s">
        <v>4647</v>
      </c>
    </row>
    <row r="1223" spans="2:22" x14ac:dyDescent="0.25">
      <c r="B1223" s="2" t="s">
        <v>2848</v>
      </c>
      <c r="C1223" t="s">
        <v>153</v>
      </c>
      <c r="D1223" t="s">
        <v>2874</v>
      </c>
      <c r="E1223" t="s">
        <v>2897</v>
      </c>
      <c r="F1223" s="2" t="s">
        <v>2114</v>
      </c>
      <c r="L1223" s="2">
        <v>1</v>
      </c>
      <c r="M1223" t="s">
        <v>4729</v>
      </c>
      <c r="N1223" s="2"/>
      <c r="O1223" s="2"/>
      <c r="P1223" s="2"/>
      <c r="Q1223" s="2"/>
      <c r="R1223" t="s">
        <v>1124</v>
      </c>
      <c r="U1223" s="10" t="s">
        <v>4647</v>
      </c>
      <c r="V1223" t="s">
        <v>4230</v>
      </c>
    </row>
    <row r="1224" spans="2:22" x14ac:dyDescent="0.25">
      <c r="B1224" s="2" t="s">
        <v>2849</v>
      </c>
      <c r="C1224" t="s">
        <v>63</v>
      </c>
      <c r="D1224" t="s">
        <v>2874</v>
      </c>
      <c r="E1224" t="s">
        <v>2897</v>
      </c>
      <c r="F1224" s="2" t="s">
        <v>2114</v>
      </c>
      <c r="L1224" s="2">
        <v>1</v>
      </c>
      <c r="M1224" t="s">
        <v>4730</v>
      </c>
      <c r="N1224" s="2"/>
      <c r="O1224" s="2"/>
      <c r="P1224" s="2"/>
      <c r="Q1224" s="2"/>
      <c r="R1224" t="s">
        <v>1125</v>
      </c>
      <c r="U1224" s="10" t="s">
        <v>4647</v>
      </c>
      <c r="V1224" t="s">
        <v>4173</v>
      </c>
    </row>
    <row r="1225" spans="2:22" x14ac:dyDescent="0.25">
      <c r="B1225" s="2" t="s">
        <v>2850</v>
      </c>
      <c r="C1225" t="s">
        <v>2145</v>
      </c>
      <c r="D1225" t="s">
        <v>2874</v>
      </c>
      <c r="E1225" t="s">
        <v>2897</v>
      </c>
      <c r="F1225" s="2" t="s">
        <v>2114</v>
      </c>
      <c r="H1225" t="s">
        <v>4438</v>
      </c>
      <c r="L1225" s="2">
        <v>1</v>
      </c>
      <c r="M1225" t="s">
        <v>4731</v>
      </c>
      <c r="N1225" s="2"/>
      <c r="O1225" s="2"/>
      <c r="P1225" s="2"/>
      <c r="Q1225" s="2"/>
      <c r="R1225" t="s">
        <v>1126</v>
      </c>
      <c r="T1225" s="10" t="s">
        <v>2171</v>
      </c>
      <c r="U1225" s="10" t="s">
        <v>4647</v>
      </c>
      <c r="V1225" t="s">
        <v>4168</v>
      </c>
    </row>
    <row r="1226" spans="2:22" x14ac:dyDescent="0.25">
      <c r="B1226" s="2" t="s">
        <v>4941</v>
      </c>
      <c r="C1226" s="2" t="s">
        <v>298</v>
      </c>
      <c r="E1226" t="s">
        <v>2897</v>
      </c>
      <c r="F1226" s="2" t="s">
        <v>2114</v>
      </c>
      <c r="L1226" s="2">
        <v>1</v>
      </c>
      <c r="M1226" t="s">
        <v>4732</v>
      </c>
      <c r="N1226" s="2"/>
      <c r="O1226" s="2"/>
      <c r="P1226" s="2"/>
      <c r="Q1226" s="2"/>
      <c r="R1226" t="s">
        <v>1127</v>
      </c>
      <c r="T1226" s="10" t="s">
        <v>2171</v>
      </c>
      <c r="U1226" s="10" t="s">
        <v>4647</v>
      </c>
      <c r="V1226" t="s">
        <v>4189</v>
      </c>
    </row>
    <row r="1227" spans="2:22" x14ac:dyDescent="0.25">
      <c r="B1227" s="2" t="s">
        <v>3471</v>
      </c>
      <c r="C1227" s="2" t="s">
        <v>4337</v>
      </c>
      <c r="D1227" s="2"/>
      <c r="E1227" s="2"/>
      <c r="F1227" s="2"/>
      <c r="H1227" t="s">
        <v>4438</v>
      </c>
      <c r="K1227" s="2" t="s">
        <v>4002</v>
      </c>
      <c r="L1227" s="2">
        <v>1</v>
      </c>
      <c r="M1227" t="s">
        <v>4733</v>
      </c>
      <c r="N1227" s="2"/>
      <c r="O1227" s="2"/>
      <c r="P1227" s="2"/>
      <c r="Q1227" s="2"/>
      <c r="R1227" t="s">
        <v>1128</v>
      </c>
      <c r="T1227" s="10" t="s">
        <v>2170</v>
      </c>
      <c r="U1227" s="10" t="s">
        <v>4647</v>
      </c>
      <c r="V1227" t="s">
        <v>4244</v>
      </c>
    </row>
    <row r="1228" spans="2:22" x14ac:dyDescent="0.25">
      <c r="B1228" s="2" t="s">
        <v>3472</v>
      </c>
      <c r="C1228" s="2" t="s">
        <v>4337</v>
      </c>
      <c r="D1228" s="2"/>
      <c r="E1228" s="2"/>
      <c r="F1228" s="2"/>
      <c r="L1228" s="2">
        <v>1</v>
      </c>
      <c r="M1228" t="s">
        <v>4734</v>
      </c>
      <c r="N1228" s="2"/>
      <c r="O1228" s="2"/>
      <c r="P1228" s="2"/>
      <c r="Q1228" s="2"/>
      <c r="R1228" t="s">
        <v>1129</v>
      </c>
      <c r="T1228" s="10" t="s">
        <v>2170</v>
      </c>
      <c r="U1228" s="10" t="s">
        <v>4647</v>
      </c>
      <c r="V1228" t="s">
        <v>4245</v>
      </c>
    </row>
    <row r="1229" spans="2:22" x14ac:dyDescent="0.25">
      <c r="B1229" s="2" t="s">
        <v>4942</v>
      </c>
      <c r="C1229" s="2" t="s">
        <v>3</v>
      </c>
      <c r="E1229" t="s">
        <v>4628</v>
      </c>
      <c r="F1229" s="2"/>
      <c r="G1229" t="s">
        <v>4438</v>
      </c>
      <c r="L1229" s="2">
        <v>1</v>
      </c>
      <c r="M1229" t="s">
        <v>4735</v>
      </c>
      <c r="N1229" s="2"/>
      <c r="O1229" s="2"/>
      <c r="P1229" s="2"/>
      <c r="Q1229" s="2" t="s">
        <v>2114</v>
      </c>
      <c r="R1229" t="s">
        <v>1130</v>
      </c>
      <c r="S1229" s="2" t="s">
        <v>4096</v>
      </c>
      <c r="U1229" s="10" t="s">
        <v>4647</v>
      </c>
      <c r="V1229" t="s">
        <v>4173</v>
      </c>
    </row>
    <row r="1230" spans="2:22" x14ac:dyDescent="0.25">
      <c r="B1230" s="2" t="s">
        <v>2972</v>
      </c>
      <c r="C1230" s="2" t="s">
        <v>4337</v>
      </c>
      <c r="D1230" s="2"/>
      <c r="E1230" s="2"/>
      <c r="F1230" s="2"/>
      <c r="K1230" s="2" t="s">
        <v>4677</v>
      </c>
      <c r="L1230" s="2">
        <v>1</v>
      </c>
      <c r="M1230" t="s">
        <v>4736</v>
      </c>
      <c r="N1230" s="2"/>
      <c r="O1230" s="2"/>
      <c r="P1230" s="2"/>
      <c r="Q1230" s="2"/>
      <c r="R1230" t="s">
        <v>2971</v>
      </c>
      <c r="S1230" s="2" t="s">
        <v>4096</v>
      </c>
      <c r="U1230" s="10" t="s">
        <v>4647</v>
      </c>
    </row>
    <row r="1231" spans="2:22" x14ac:dyDescent="0.25">
      <c r="B1231" s="2" t="s">
        <v>4943</v>
      </c>
      <c r="C1231" t="s">
        <v>298</v>
      </c>
      <c r="E1231" t="s">
        <v>2897</v>
      </c>
      <c r="F1231" s="2" t="s">
        <v>2114</v>
      </c>
      <c r="L1231" s="2">
        <v>1</v>
      </c>
      <c r="M1231" t="s">
        <v>4737</v>
      </c>
      <c r="N1231" s="2"/>
      <c r="O1231" s="2"/>
      <c r="P1231" s="2"/>
      <c r="Q1231" s="2"/>
      <c r="R1231" t="s">
        <v>1131</v>
      </c>
      <c r="U1231" s="10" t="s">
        <v>4647</v>
      </c>
    </row>
    <row r="1232" spans="2:22" x14ac:dyDescent="0.25">
      <c r="B1232" s="2" t="s">
        <v>2855</v>
      </c>
      <c r="C1232" t="s">
        <v>161</v>
      </c>
      <c r="D1232" t="s">
        <v>2874</v>
      </c>
      <c r="E1232" t="s">
        <v>2897</v>
      </c>
      <c r="F1232" s="2" t="s">
        <v>2114</v>
      </c>
      <c r="I1232" t="s">
        <v>4438</v>
      </c>
      <c r="L1232" s="2">
        <v>1</v>
      </c>
      <c r="M1232" t="s">
        <v>4738</v>
      </c>
      <c r="N1232" s="2"/>
      <c r="O1232" s="2"/>
      <c r="P1232" s="2"/>
      <c r="Q1232" s="2"/>
      <c r="R1232" t="s">
        <v>1132</v>
      </c>
      <c r="U1232" s="10" t="s">
        <v>4647</v>
      </c>
    </row>
    <row r="1233" spans="1:22" x14ac:dyDescent="0.25">
      <c r="B1233" s="2" t="s">
        <v>1112</v>
      </c>
      <c r="C1233" t="s">
        <v>73</v>
      </c>
      <c r="E1233" t="s">
        <v>4628</v>
      </c>
      <c r="F1233" s="2" t="s">
        <v>2114</v>
      </c>
      <c r="L1233" s="2">
        <v>1</v>
      </c>
      <c r="M1233" t="s">
        <v>4739</v>
      </c>
      <c r="N1233" s="2"/>
      <c r="O1233" s="2"/>
      <c r="P1233" s="2"/>
      <c r="Q1233" s="2"/>
      <c r="R1233" t="s">
        <v>1133</v>
      </c>
      <c r="U1233" s="10" t="s">
        <v>4643</v>
      </c>
    </row>
    <row r="1234" spans="1:22" x14ac:dyDescent="0.25">
      <c r="L1234"/>
      <c r="N1234" s="2"/>
      <c r="O1234" s="2"/>
      <c r="P1234" s="2"/>
      <c r="Q1234" s="2"/>
    </row>
    <row r="1235" spans="1:22" ht="15.75" thickBot="1" x14ac:dyDescent="0.3">
      <c r="A1235" s="22" t="s">
        <v>4637</v>
      </c>
      <c r="B1235" s="22"/>
      <c r="C1235" s="22"/>
      <c r="D1235" s="22"/>
      <c r="E1235" s="22"/>
      <c r="F1235" s="22"/>
      <c r="G1235" s="22"/>
      <c r="H1235" s="22"/>
      <c r="I1235" s="22"/>
      <c r="J1235" s="22"/>
      <c r="K1235" s="22"/>
      <c r="L1235" s="22"/>
      <c r="M1235" s="36"/>
      <c r="N1235" s="22"/>
      <c r="O1235" s="22"/>
      <c r="P1235" s="22"/>
      <c r="Q1235" s="22"/>
      <c r="R1235" s="22"/>
      <c r="S1235" s="22"/>
      <c r="T1235" s="22"/>
      <c r="U1235" s="22"/>
      <c r="V1235" s="22"/>
    </row>
    <row r="1236" spans="1:22" x14ac:dyDescent="0.25">
      <c r="B1236" s="2" t="s">
        <v>3473</v>
      </c>
      <c r="C1236" s="2" t="s">
        <v>3</v>
      </c>
      <c r="E1236" t="s">
        <v>2896</v>
      </c>
      <c r="F1236" s="2" t="s">
        <v>2114</v>
      </c>
      <c r="G1236" t="s">
        <v>4458</v>
      </c>
      <c r="L1236" s="2">
        <v>3</v>
      </c>
      <c r="M1236" s="9" t="s">
        <v>1135</v>
      </c>
      <c r="T1236" s="10" t="s">
        <v>2171</v>
      </c>
      <c r="U1236" s="10" t="s">
        <v>4647</v>
      </c>
    </row>
    <row r="1237" spans="1:22" x14ac:dyDescent="0.25">
      <c r="B1237" s="2" t="s">
        <v>3474</v>
      </c>
      <c r="C1237" s="2" t="s">
        <v>3</v>
      </c>
      <c r="E1237" t="s">
        <v>2896</v>
      </c>
      <c r="F1237" s="2" t="s">
        <v>2114</v>
      </c>
      <c r="G1237" t="s">
        <v>4458</v>
      </c>
      <c r="K1237" s="2" t="s">
        <v>5140</v>
      </c>
      <c r="L1237" s="2">
        <v>1</v>
      </c>
      <c r="M1237" s="9" t="s">
        <v>1136</v>
      </c>
      <c r="T1237" s="10" t="s">
        <v>2171</v>
      </c>
      <c r="U1237" s="10" t="s">
        <v>4647</v>
      </c>
    </row>
    <row r="1238" spans="1:22" x14ac:dyDescent="0.25">
      <c r="B1238" s="2" t="s">
        <v>4944</v>
      </c>
      <c r="C1238" s="2" t="s">
        <v>3</v>
      </c>
      <c r="E1238" t="s">
        <v>2896</v>
      </c>
      <c r="F1238" s="2" t="s">
        <v>2114</v>
      </c>
      <c r="G1238" t="s">
        <v>4458</v>
      </c>
      <c r="L1238" s="2">
        <v>1</v>
      </c>
      <c r="M1238" s="9" t="s">
        <v>1137</v>
      </c>
      <c r="T1238" s="10" t="s">
        <v>2170</v>
      </c>
      <c r="U1238" s="10" t="s">
        <v>4647</v>
      </c>
    </row>
    <row r="1239" spans="1:22" x14ac:dyDescent="0.25">
      <c r="B1239" s="2" t="s">
        <v>3475</v>
      </c>
      <c r="C1239" t="s">
        <v>21</v>
      </c>
      <c r="E1239" t="s">
        <v>2897</v>
      </c>
      <c r="F1239" s="2" t="s">
        <v>2114</v>
      </c>
      <c r="L1239" s="2">
        <v>1</v>
      </c>
      <c r="M1239" s="9" t="s">
        <v>1138</v>
      </c>
      <c r="T1239" s="10" t="s">
        <v>2170</v>
      </c>
      <c r="U1239" s="10" t="s">
        <v>4647</v>
      </c>
    </row>
    <row r="1240" spans="1:22" x14ac:dyDescent="0.25">
      <c r="B1240" s="2" t="s">
        <v>3476</v>
      </c>
      <c r="C1240" t="s">
        <v>25</v>
      </c>
      <c r="E1240" t="s">
        <v>2897</v>
      </c>
      <c r="F1240" s="2" t="s">
        <v>2114</v>
      </c>
      <c r="L1240" s="2">
        <v>1</v>
      </c>
      <c r="M1240" s="9" t="s">
        <v>1139</v>
      </c>
      <c r="T1240" s="10" t="s">
        <v>2171</v>
      </c>
      <c r="U1240" s="10" t="s">
        <v>4647</v>
      </c>
    </row>
    <row r="1241" spans="1:22" x14ac:dyDescent="0.25">
      <c r="B1241" s="2" t="s">
        <v>3477</v>
      </c>
      <c r="C1241" t="s">
        <v>27</v>
      </c>
      <c r="E1241" t="s">
        <v>2896</v>
      </c>
      <c r="F1241" s="2" t="s">
        <v>2114</v>
      </c>
      <c r="K1241" t="s">
        <v>4788</v>
      </c>
      <c r="L1241" s="2">
        <v>1</v>
      </c>
      <c r="M1241" s="9" t="s">
        <v>1140</v>
      </c>
      <c r="T1241" s="10" t="s">
        <v>2171</v>
      </c>
      <c r="U1241" s="10" t="s">
        <v>4647</v>
      </c>
    </row>
    <row r="1242" spans="1:22" x14ac:dyDescent="0.25">
      <c r="B1242" s="2" t="s">
        <v>3478</v>
      </c>
      <c r="C1242" t="s">
        <v>27</v>
      </c>
      <c r="E1242" t="s">
        <v>2896</v>
      </c>
      <c r="F1242" s="2" t="s">
        <v>2114</v>
      </c>
      <c r="K1242" t="s">
        <v>4789</v>
      </c>
      <c r="L1242" s="2">
        <v>1</v>
      </c>
      <c r="M1242" s="9" t="s">
        <v>4638</v>
      </c>
      <c r="T1242" s="10" t="s">
        <v>2171</v>
      </c>
      <c r="U1242" s="10" t="s">
        <v>4647</v>
      </c>
    </row>
    <row r="1243" spans="1:22" x14ac:dyDescent="0.25">
      <c r="B1243" s="2" t="s">
        <v>3479</v>
      </c>
      <c r="C1243" t="s">
        <v>27</v>
      </c>
      <c r="E1243" t="s">
        <v>2896</v>
      </c>
      <c r="F1243" s="2" t="s">
        <v>2114</v>
      </c>
      <c r="K1243" t="s">
        <v>4790</v>
      </c>
      <c r="L1243" s="2">
        <v>1</v>
      </c>
      <c r="M1243" s="9" t="s">
        <v>1141</v>
      </c>
      <c r="U1243" s="10" t="s">
        <v>4647</v>
      </c>
    </row>
    <row r="1244" spans="1:22" x14ac:dyDescent="0.25">
      <c r="B1244" s="2" t="s">
        <v>3480</v>
      </c>
      <c r="C1244" t="s">
        <v>143</v>
      </c>
      <c r="E1244" t="s">
        <v>2897</v>
      </c>
      <c r="F1244" s="2" t="s">
        <v>2114</v>
      </c>
      <c r="L1244" s="2">
        <v>1</v>
      </c>
      <c r="M1244" s="9" t="s">
        <v>1142</v>
      </c>
      <c r="T1244" s="10" t="s">
        <v>2170</v>
      </c>
      <c r="U1244" s="10" t="s">
        <v>4647</v>
      </c>
    </row>
    <row r="1245" spans="1:22" x14ac:dyDescent="0.25">
      <c r="B1245" s="2" t="s">
        <v>3481</v>
      </c>
      <c r="C1245" t="s">
        <v>46</v>
      </c>
      <c r="E1245" t="s">
        <v>2897</v>
      </c>
      <c r="F1245" s="2" t="s">
        <v>2114</v>
      </c>
      <c r="L1245" s="2">
        <v>1</v>
      </c>
      <c r="M1245" s="9" t="s">
        <v>1143</v>
      </c>
      <c r="T1245" s="10" t="s">
        <v>2170</v>
      </c>
      <c r="U1245" s="10" t="s">
        <v>4647</v>
      </c>
    </row>
    <row r="1246" spans="1:22" x14ac:dyDescent="0.25">
      <c r="B1246" s="2" t="s">
        <v>3482</v>
      </c>
      <c r="C1246" t="s">
        <v>153</v>
      </c>
      <c r="E1246" t="s">
        <v>2897</v>
      </c>
      <c r="F1246" s="2" t="s">
        <v>2114</v>
      </c>
      <c r="L1246" s="2">
        <v>1</v>
      </c>
      <c r="M1246" s="9" t="s">
        <v>1144</v>
      </c>
      <c r="S1246" s="2" t="s">
        <v>4101</v>
      </c>
      <c r="U1246" s="10" t="s">
        <v>4647</v>
      </c>
    </row>
    <row r="1247" spans="1:22" x14ac:dyDescent="0.25">
      <c r="B1247" s="2" t="s">
        <v>3483</v>
      </c>
      <c r="C1247" t="s">
        <v>63</v>
      </c>
      <c r="E1247" t="s">
        <v>2897</v>
      </c>
      <c r="F1247" s="2" t="s">
        <v>2114</v>
      </c>
      <c r="L1247" s="2">
        <v>1</v>
      </c>
      <c r="M1247" s="9" t="s">
        <v>1145</v>
      </c>
      <c r="U1247" s="10" t="s">
        <v>4647</v>
      </c>
    </row>
    <row r="1248" spans="1:22" x14ac:dyDescent="0.25">
      <c r="B1248" s="2" t="s">
        <v>3484</v>
      </c>
      <c r="C1248" s="2" t="s">
        <v>4337</v>
      </c>
      <c r="D1248" s="2"/>
      <c r="E1248" s="2"/>
      <c r="F1248" s="2"/>
      <c r="L1248" s="2">
        <v>1</v>
      </c>
      <c r="M1248" s="9" t="s">
        <v>1148</v>
      </c>
      <c r="S1248" s="2" t="s">
        <v>4106</v>
      </c>
      <c r="U1248" s="10" t="s">
        <v>4647</v>
      </c>
    </row>
    <row r="1249" spans="1:22" x14ac:dyDescent="0.25">
      <c r="B1249" s="2" t="s">
        <v>4049</v>
      </c>
      <c r="C1249" t="s">
        <v>298</v>
      </c>
      <c r="E1249" t="s">
        <v>2897</v>
      </c>
      <c r="F1249" s="2" t="s">
        <v>2114</v>
      </c>
      <c r="L1249" s="2">
        <v>1</v>
      </c>
      <c r="M1249" s="9" t="s">
        <v>1146</v>
      </c>
      <c r="U1249" s="10" t="s">
        <v>4647</v>
      </c>
    </row>
    <row r="1250" spans="1:22" x14ac:dyDescent="0.25">
      <c r="B1250" s="2" t="s">
        <v>3485</v>
      </c>
      <c r="C1250" t="s">
        <v>161</v>
      </c>
      <c r="E1250" t="s">
        <v>2897</v>
      </c>
      <c r="F1250" s="2" t="s">
        <v>2114</v>
      </c>
      <c r="I1250" t="s">
        <v>4458</v>
      </c>
      <c r="L1250" s="2">
        <v>1</v>
      </c>
      <c r="M1250" s="9" t="s">
        <v>1147</v>
      </c>
      <c r="T1250" s="10" t="s">
        <v>2171</v>
      </c>
      <c r="U1250" s="10" t="s">
        <v>4647</v>
      </c>
    </row>
    <row r="1251" spans="1:22" x14ac:dyDescent="0.25">
      <c r="B1251" s="2" t="s">
        <v>1134</v>
      </c>
      <c r="C1251" t="s">
        <v>73</v>
      </c>
      <c r="E1251" t="s">
        <v>4628</v>
      </c>
      <c r="F1251" s="2" t="s">
        <v>2114</v>
      </c>
      <c r="L1251" s="2">
        <v>1</v>
      </c>
      <c r="M1251" s="9" t="s">
        <v>1149</v>
      </c>
      <c r="U1251" s="10" t="s">
        <v>4644</v>
      </c>
    </row>
    <row r="1252" spans="1:22" x14ac:dyDescent="0.25">
      <c r="L1252"/>
      <c r="M1252" s="35"/>
    </row>
    <row r="1253" spans="1:22" ht="15.75" thickBot="1" x14ac:dyDescent="0.3">
      <c r="A1253" s="22" t="s">
        <v>3083</v>
      </c>
      <c r="B1253" s="22"/>
      <c r="C1253" s="22"/>
      <c r="D1253" s="22"/>
      <c r="E1253" s="22"/>
      <c r="F1253" s="22"/>
      <c r="G1253" s="22"/>
      <c r="H1253" s="22"/>
      <c r="I1253" s="22"/>
      <c r="J1253" s="22"/>
      <c r="K1253" s="22"/>
      <c r="L1253" s="22"/>
      <c r="M1253" s="36"/>
      <c r="N1253" s="22"/>
      <c r="O1253" s="22"/>
      <c r="P1253" s="22"/>
      <c r="Q1253" s="22"/>
      <c r="R1253" s="22"/>
      <c r="S1253" s="22"/>
      <c r="T1253" s="22"/>
      <c r="U1253" s="22"/>
      <c r="V1253" s="22"/>
    </row>
    <row r="1254" spans="1:22" x14ac:dyDescent="0.25">
      <c r="B1254" s="2" t="s">
        <v>4945</v>
      </c>
      <c r="C1254" s="2" t="s">
        <v>3</v>
      </c>
      <c r="E1254" t="s">
        <v>2896</v>
      </c>
      <c r="F1254" s="2" t="s">
        <v>2114</v>
      </c>
      <c r="G1254" t="s">
        <v>4458</v>
      </c>
      <c r="L1254" s="2">
        <v>2</v>
      </c>
      <c r="M1254" s="9" t="s">
        <v>4399</v>
      </c>
      <c r="T1254" s="10" t="s">
        <v>2171</v>
      </c>
      <c r="U1254" s="10" t="s">
        <v>4647</v>
      </c>
    </row>
    <row r="1255" spans="1:22" x14ac:dyDescent="0.25">
      <c r="B1255" s="2" t="s">
        <v>4946</v>
      </c>
      <c r="C1255" s="2" t="s">
        <v>3</v>
      </c>
      <c r="E1255" t="s">
        <v>4628</v>
      </c>
      <c r="G1255" t="s">
        <v>4458</v>
      </c>
      <c r="L1255" s="2">
        <v>2</v>
      </c>
      <c r="M1255" s="9" t="s">
        <v>1151</v>
      </c>
      <c r="T1255" s="10" t="s">
        <v>2170</v>
      </c>
      <c r="U1255" s="10" t="s">
        <v>4647</v>
      </c>
      <c r="V1255" t="s">
        <v>4246</v>
      </c>
    </row>
    <row r="1256" spans="1:22" x14ac:dyDescent="0.25">
      <c r="B1256" s="2" t="s">
        <v>3486</v>
      </c>
      <c r="C1256" t="s">
        <v>21</v>
      </c>
      <c r="E1256" t="s">
        <v>2897</v>
      </c>
      <c r="F1256" s="2" t="s">
        <v>2114</v>
      </c>
      <c r="L1256" s="2">
        <v>1</v>
      </c>
      <c r="M1256" s="9" t="s">
        <v>2970</v>
      </c>
      <c r="T1256" s="10" t="s">
        <v>2170</v>
      </c>
      <c r="U1256" s="10" t="s">
        <v>4647</v>
      </c>
    </row>
    <row r="1257" spans="1:22" x14ac:dyDescent="0.25">
      <c r="B1257" s="2" t="s">
        <v>3487</v>
      </c>
      <c r="C1257" t="s">
        <v>25</v>
      </c>
      <c r="E1257" t="s">
        <v>2897</v>
      </c>
      <c r="F1257" s="2" t="s">
        <v>2114</v>
      </c>
      <c r="L1257" s="2">
        <v>1</v>
      </c>
      <c r="M1257" s="9" t="s">
        <v>1152</v>
      </c>
      <c r="T1257" s="10" t="s">
        <v>2171</v>
      </c>
      <c r="U1257" s="10" t="s">
        <v>4647</v>
      </c>
    </row>
    <row r="1258" spans="1:22" x14ac:dyDescent="0.25">
      <c r="B1258" s="2" t="s">
        <v>3488</v>
      </c>
      <c r="C1258" t="s">
        <v>27</v>
      </c>
      <c r="E1258" t="s">
        <v>2897</v>
      </c>
      <c r="F1258" s="2" t="s">
        <v>2114</v>
      </c>
      <c r="K1258" t="s">
        <v>4788</v>
      </c>
      <c r="L1258" s="2">
        <v>1</v>
      </c>
      <c r="M1258" s="9" t="s">
        <v>4400</v>
      </c>
      <c r="T1258" s="10" t="s">
        <v>2171</v>
      </c>
      <c r="U1258" s="10" t="s">
        <v>4647</v>
      </c>
    </row>
    <row r="1259" spans="1:22" x14ac:dyDescent="0.25">
      <c r="B1259" s="2" t="s">
        <v>3489</v>
      </c>
      <c r="C1259" t="s">
        <v>27</v>
      </c>
      <c r="E1259" t="s">
        <v>2897</v>
      </c>
      <c r="F1259" s="2" t="s">
        <v>2114</v>
      </c>
      <c r="K1259" t="s">
        <v>4790</v>
      </c>
      <c r="L1259" s="2">
        <v>1</v>
      </c>
      <c r="M1259" s="9" t="s">
        <v>1153</v>
      </c>
      <c r="U1259" s="10" t="s">
        <v>4647</v>
      </c>
    </row>
    <row r="1260" spans="1:22" x14ac:dyDescent="0.25">
      <c r="B1260" s="2" t="s">
        <v>3490</v>
      </c>
      <c r="C1260" t="s">
        <v>143</v>
      </c>
      <c r="E1260" t="s">
        <v>2897</v>
      </c>
      <c r="F1260" s="2" t="s">
        <v>2114</v>
      </c>
      <c r="L1260" s="2">
        <v>1</v>
      </c>
      <c r="M1260" s="9" t="s">
        <v>1154</v>
      </c>
      <c r="T1260" s="10" t="s">
        <v>2170</v>
      </c>
      <c r="U1260" s="10" t="s">
        <v>4647</v>
      </c>
    </row>
    <row r="1261" spans="1:22" x14ac:dyDescent="0.25">
      <c r="B1261" s="2" t="s">
        <v>3491</v>
      </c>
      <c r="C1261" t="s">
        <v>46</v>
      </c>
      <c r="E1261" t="s">
        <v>2897</v>
      </c>
      <c r="F1261" s="2" t="s">
        <v>2114</v>
      </c>
      <c r="L1261" s="2">
        <v>1</v>
      </c>
      <c r="M1261" s="9" t="s">
        <v>1155</v>
      </c>
      <c r="T1261" s="10" t="s">
        <v>2170</v>
      </c>
      <c r="U1261" s="10" t="s">
        <v>4647</v>
      </c>
    </row>
    <row r="1262" spans="1:22" x14ac:dyDescent="0.25">
      <c r="B1262" s="2" t="s">
        <v>3492</v>
      </c>
      <c r="C1262" t="s">
        <v>150</v>
      </c>
      <c r="E1262" t="s">
        <v>2897</v>
      </c>
      <c r="F1262" s="2" t="s">
        <v>2114</v>
      </c>
      <c r="H1262" t="s">
        <v>4458</v>
      </c>
      <c r="L1262" s="2">
        <v>1</v>
      </c>
      <c r="M1262" s="9" t="s">
        <v>1156</v>
      </c>
      <c r="T1262" s="10" t="s">
        <v>2171</v>
      </c>
      <c r="U1262" s="10" t="s">
        <v>4647</v>
      </c>
    </row>
    <row r="1263" spans="1:22" x14ac:dyDescent="0.25">
      <c r="B1263" s="2" t="s">
        <v>3493</v>
      </c>
      <c r="C1263" t="s">
        <v>153</v>
      </c>
      <c r="E1263" t="s">
        <v>2897</v>
      </c>
      <c r="F1263" s="2" t="s">
        <v>2114</v>
      </c>
      <c r="L1263" s="2">
        <v>1</v>
      </c>
      <c r="M1263" s="9" t="s">
        <v>1157</v>
      </c>
      <c r="S1263" s="2" t="s">
        <v>4101</v>
      </c>
      <c r="U1263" s="10" t="s">
        <v>4647</v>
      </c>
    </row>
    <row r="1264" spans="1:22" x14ac:dyDescent="0.25">
      <c r="B1264" s="2" t="s">
        <v>3494</v>
      </c>
      <c r="C1264" t="s">
        <v>63</v>
      </c>
      <c r="E1264" t="s">
        <v>2897</v>
      </c>
      <c r="F1264" s="2" t="s">
        <v>2114</v>
      </c>
      <c r="L1264" s="2">
        <v>1</v>
      </c>
      <c r="M1264" s="9" t="s">
        <v>1158</v>
      </c>
      <c r="U1264" s="10" t="s">
        <v>4647</v>
      </c>
    </row>
    <row r="1265" spans="1:22" x14ac:dyDescent="0.25">
      <c r="B1265" s="2" t="s">
        <v>3495</v>
      </c>
      <c r="C1265" t="s">
        <v>2145</v>
      </c>
      <c r="E1265" t="s">
        <v>2897</v>
      </c>
      <c r="F1265" s="2" t="s">
        <v>2114</v>
      </c>
      <c r="H1265" t="s">
        <v>4458</v>
      </c>
      <c r="L1265" s="2">
        <v>1</v>
      </c>
      <c r="M1265" s="9" t="s">
        <v>1159</v>
      </c>
      <c r="T1265" s="10" t="s">
        <v>2170</v>
      </c>
      <c r="U1265" s="10" t="s">
        <v>4647</v>
      </c>
      <c r="V1265" t="s">
        <v>4208</v>
      </c>
    </row>
    <row r="1266" spans="1:22" x14ac:dyDescent="0.25">
      <c r="B1266" s="2" t="s">
        <v>3496</v>
      </c>
      <c r="C1266" s="2" t="s">
        <v>4337</v>
      </c>
      <c r="D1266" s="2"/>
      <c r="E1266" s="2"/>
      <c r="F1266" s="2"/>
      <c r="L1266" s="2">
        <v>1</v>
      </c>
      <c r="M1266" s="9" t="s">
        <v>1162</v>
      </c>
      <c r="S1266" s="2" t="s">
        <v>4107</v>
      </c>
      <c r="U1266" s="10" t="s">
        <v>4647</v>
      </c>
    </row>
    <row r="1267" spans="1:22" x14ac:dyDescent="0.25">
      <c r="B1267" s="2" t="s">
        <v>4050</v>
      </c>
      <c r="C1267" t="s">
        <v>298</v>
      </c>
      <c r="E1267" t="s">
        <v>2897</v>
      </c>
      <c r="F1267" s="2" t="s">
        <v>2114</v>
      </c>
      <c r="L1267" s="2">
        <v>1</v>
      </c>
      <c r="M1267" s="9" t="s">
        <v>1160</v>
      </c>
      <c r="U1267" s="10" t="s">
        <v>4647</v>
      </c>
    </row>
    <row r="1268" spans="1:22" x14ac:dyDescent="0.25">
      <c r="B1268" s="2" t="s">
        <v>3497</v>
      </c>
      <c r="C1268" t="s">
        <v>161</v>
      </c>
      <c r="E1268" t="s">
        <v>2897</v>
      </c>
      <c r="F1268" s="2" t="s">
        <v>2114</v>
      </c>
      <c r="I1268" t="s">
        <v>4458</v>
      </c>
      <c r="L1268" s="2">
        <v>1</v>
      </c>
      <c r="M1268" s="9" t="s">
        <v>1161</v>
      </c>
      <c r="T1268" s="10" t="s">
        <v>2171</v>
      </c>
      <c r="U1268" s="10" t="s">
        <v>4647</v>
      </c>
    </row>
    <row r="1269" spans="1:22" x14ac:dyDescent="0.25">
      <c r="B1269" s="2" t="s">
        <v>1150</v>
      </c>
      <c r="C1269" t="s">
        <v>73</v>
      </c>
      <c r="E1269" t="s">
        <v>4628</v>
      </c>
      <c r="F1269" s="2" t="s">
        <v>2114</v>
      </c>
      <c r="L1269" s="2">
        <v>1</v>
      </c>
      <c r="M1269" s="9" t="s">
        <v>1163</v>
      </c>
      <c r="U1269" s="10" t="s">
        <v>4643</v>
      </c>
    </row>
    <row r="1270" spans="1:22" x14ac:dyDescent="0.25">
      <c r="L1270"/>
      <c r="M1270" s="35"/>
    </row>
    <row r="1271" spans="1:22" ht="15.75" thickBot="1" x14ac:dyDescent="0.3">
      <c r="A1271" s="22" t="s">
        <v>3084</v>
      </c>
      <c r="B1271" s="22"/>
      <c r="C1271" s="22"/>
      <c r="D1271" s="22"/>
      <c r="E1271" s="22"/>
      <c r="F1271" s="22"/>
      <c r="G1271" s="22"/>
      <c r="H1271" s="22"/>
      <c r="I1271" s="22"/>
      <c r="J1271" s="22"/>
      <c r="K1271" s="22"/>
      <c r="L1271" s="22"/>
      <c r="M1271" s="36"/>
      <c r="N1271" s="22"/>
      <c r="O1271" s="22"/>
      <c r="P1271" s="22"/>
      <c r="Q1271" s="22"/>
      <c r="R1271" s="22"/>
      <c r="S1271" s="22"/>
      <c r="T1271" s="22"/>
      <c r="U1271" s="22"/>
      <c r="V1271" s="22"/>
    </row>
    <row r="1272" spans="1:22" x14ac:dyDescent="0.25">
      <c r="B1272" s="2" t="s">
        <v>3498</v>
      </c>
      <c r="C1272" s="2" t="s">
        <v>3</v>
      </c>
      <c r="E1272" t="s">
        <v>2896</v>
      </c>
      <c r="F1272" s="2" t="s">
        <v>2114</v>
      </c>
      <c r="G1272" t="s">
        <v>4458</v>
      </c>
      <c r="L1272" s="2">
        <v>1</v>
      </c>
      <c r="M1272" s="9" t="s">
        <v>1165</v>
      </c>
      <c r="T1272" s="10" t="s">
        <v>2170</v>
      </c>
      <c r="U1272" s="10" t="s">
        <v>4647</v>
      </c>
    </row>
    <row r="1273" spans="1:22" x14ac:dyDescent="0.25">
      <c r="B1273" s="2" t="s">
        <v>3499</v>
      </c>
      <c r="C1273" s="2" t="s">
        <v>3</v>
      </c>
      <c r="E1273" t="s">
        <v>2896</v>
      </c>
      <c r="F1273" s="2" t="s">
        <v>2114</v>
      </c>
      <c r="G1273" t="s">
        <v>4458</v>
      </c>
      <c r="L1273" s="2">
        <v>1</v>
      </c>
      <c r="M1273" s="9" t="s">
        <v>1166</v>
      </c>
      <c r="T1273" s="10" t="s">
        <v>2171</v>
      </c>
      <c r="U1273" s="10" t="s">
        <v>4647</v>
      </c>
    </row>
    <row r="1274" spans="1:22" x14ac:dyDescent="0.25">
      <c r="B1274" s="2" t="s">
        <v>4947</v>
      </c>
      <c r="C1274" s="2" t="s">
        <v>3</v>
      </c>
      <c r="E1274" t="s">
        <v>4628</v>
      </c>
      <c r="G1274" t="s">
        <v>4458</v>
      </c>
      <c r="L1274" s="2">
        <v>1</v>
      </c>
      <c r="M1274" s="9" t="s">
        <v>1167</v>
      </c>
      <c r="T1274" s="10" t="s">
        <v>2170</v>
      </c>
      <c r="U1274" s="10" t="s">
        <v>4647</v>
      </c>
    </row>
    <row r="1275" spans="1:22" x14ac:dyDescent="0.25">
      <c r="B1275" s="2" t="s">
        <v>3500</v>
      </c>
      <c r="C1275" t="s">
        <v>21</v>
      </c>
      <c r="E1275" t="s">
        <v>2897</v>
      </c>
      <c r="F1275" s="2" t="s">
        <v>2114</v>
      </c>
      <c r="L1275" s="2">
        <v>1</v>
      </c>
      <c r="M1275" s="9" t="s">
        <v>1168</v>
      </c>
      <c r="T1275" s="10" t="s">
        <v>2171</v>
      </c>
      <c r="U1275" s="10" t="s">
        <v>4647</v>
      </c>
    </row>
    <row r="1276" spans="1:22" x14ac:dyDescent="0.25">
      <c r="B1276" s="2" t="s">
        <v>3501</v>
      </c>
      <c r="C1276" t="s">
        <v>25</v>
      </c>
      <c r="E1276" t="s">
        <v>2897</v>
      </c>
      <c r="F1276" s="2" t="s">
        <v>2114</v>
      </c>
      <c r="L1276" s="2">
        <v>1</v>
      </c>
      <c r="M1276" s="9" t="s">
        <v>1169</v>
      </c>
      <c r="T1276" s="10" t="s">
        <v>2171</v>
      </c>
      <c r="U1276" s="10" t="s">
        <v>4647</v>
      </c>
    </row>
    <row r="1277" spans="1:22" x14ac:dyDescent="0.25">
      <c r="B1277" s="2" t="s">
        <v>3502</v>
      </c>
      <c r="C1277" t="s">
        <v>27</v>
      </c>
      <c r="E1277" t="s">
        <v>2897</v>
      </c>
      <c r="F1277" s="2" t="s">
        <v>2114</v>
      </c>
      <c r="K1277" t="s">
        <v>4788</v>
      </c>
      <c r="L1277" s="2">
        <v>1</v>
      </c>
      <c r="M1277" s="9" t="s">
        <v>1170</v>
      </c>
      <c r="T1277" s="10" t="s">
        <v>2171</v>
      </c>
      <c r="U1277" s="10" t="s">
        <v>4647</v>
      </c>
    </row>
    <row r="1278" spans="1:22" x14ac:dyDescent="0.25">
      <c r="B1278" s="2" t="s">
        <v>3503</v>
      </c>
      <c r="C1278" t="s">
        <v>27</v>
      </c>
      <c r="E1278" t="s">
        <v>2897</v>
      </c>
      <c r="F1278" s="2" t="s">
        <v>2114</v>
      </c>
      <c r="K1278" t="s">
        <v>4789</v>
      </c>
      <c r="L1278" s="2">
        <v>1</v>
      </c>
      <c r="M1278" s="9" t="s">
        <v>1171</v>
      </c>
      <c r="T1278" s="10" t="s">
        <v>2171</v>
      </c>
      <c r="U1278" s="10" t="s">
        <v>4647</v>
      </c>
    </row>
    <row r="1279" spans="1:22" x14ac:dyDescent="0.25">
      <c r="B1279" s="2" t="s">
        <v>3504</v>
      </c>
      <c r="C1279" t="s">
        <v>27</v>
      </c>
      <c r="E1279" t="s">
        <v>2897</v>
      </c>
      <c r="F1279" s="2" t="s">
        <v>2114</v>
      </c>
      <c r="K1279" t="s">
        <v>4790</v>
      </c>
      <c r="L1279" s="2">
        <v>1</v>
      </c>
      <c r="M1279" s="9" t="s">
        <v>1172</v>
      </c>
      <c r="U1279" s="10" t="s">
        <v>4647</v>
      </c>
    </row>
    <row r="1280" spans="1:22" x14ac:dyDescent="0.25">
      <c r="B1280" s="2" t="s">
        <v>3505</v>
      </c>
      <c r="C1280" t="s">
        <v>143</v>
      </c>
      <c r="E1280" t="s">
        <v>2897</v>
      </c>
      <c r="F1280" s="2" t="s">
        <v>2114</v>
      </c>
      <c r="L1280" s="2">
        <v>1</v>
      </c>
      <c r="M1280" s="9" t="s">
        <v>1173</v>
      </c>
      <c r="T1280" s="10" t="s">
        <v>2170</v>
      </c>
      <c r="U1280" s="10" t="s">
        <v>4647</v>
      </c>
    </row>
    <row r="1281" spans="1:22" x14ac:dyDescent="0.25">
      <c r="B1281" s="2" t="s">
        <v>3506</v>
      </c>
      <c r="C1281" t="s">
        <v>46</v>
      </c>
      <c r="E1281" t="s">
        <v>2897</v>
      </c>
      <c r="F1281" s="2" t="s">
        <v>2114</v>
      </c>
      <c r="L1281" s="2">
        <v>1</v>
      </c>
      <c r="M1281" s="9" t="s">
        <v>1174</v>
      </c>
      <c r="T1281" s="10" t="s">
        <v>2170</v>
      </c>
      <c r="U1281" s="10" t="s">
        <v>4647</v>
      </c>
    </row>
    <row r="1282" spans="1:22" x14ac:dyDescent="0.25">
      <c r="B1282" s="2" t="s">
        <v>3507</v>
      </c>
      <c r="C1282" t="s">
        <v>153</v>
      </c>
      <c r="E1282" t="s">
        <v>2897</v>
      </c>
      <c r="F1282" s="2" t="s">
        <v>2114</v>
      </c>
      <c r="L1282" s="2">
        <v>1</v>
      </c>
      <c r="M1282" s="9" t="s">
        <v>1175</v>
      </c>
      <c r="S1282" s="2" t="s">
        <v>4101</v>
      </c>
      <c r="U1282" s="10" t="s">
        <v>4647</v>
      </c>
    </row>
    <row r="1283" spans="1:22" x14ac:dyDescent="0.25">
      <c r="B1283" s="2" t="s">
        <v>3508</v>
      </c>
      <c r="C1283" t="s">
        <v>63</v>
      </c>
      <c r="E1283" t="s">
        <v>2897</v>
      </c>
      <c r="F1283" s="2" t="s">
        <v>2114</v>
      </c>
      <c r="L1283" s="2">
        <v>1</v>
      </c>
      <c r="M1283" s="9" t="s">
        <v>1176</v>
      </c>
      <c r="U1283" s="10" t="s">
        <v>4647</v>
      </c>
    </row>
    <row r="1284" spans="1:22" x14ac:dyDescent="0.25">
      <c r="B1284" s="2" t="s">
        <v>3509</v>
      </c>
      <c r="C1284" s="2" t="s">
        <v>4337</v>
      </c>
      <c r="D1284" s="2"/>
      <c r="E1284" s="2"/>
      <c r="F1284" s="2"/>
      <c r="L1284" s="2">
        <v>1</v>
      </c>
      <c r="M1284" s="9" t="s">
        <v>1179</v>
      </c>
      <c r="S1284" s="2" t="s">
        <v>4107</v>
      </c>
      <c r="U1284" s="10" t="s">
        <v>4647</v>
      </c>
    </row>
    <row r="1285" spans="1:22" x14ac:dyDescent="0.25">
      <c r="B1285" s="2" t="s">
        <v>3510</v>
      </c>
      <c r="C1285" t="s">
        <v>298</v>
      </c>
      <c r="E1285" t="s">
        <v>2897</v>
      </c>
      <c r="F1285" s="2" t="s">
        <v>2114</v>
      </c>
      <c r="L1285" s="2">
        <v>1</v>
      </c>
      <c r="M1285" s="9" t="s">
        <v>1177</v>
      </c>
      <c r="U1285" s="10" t="s">
        <v>4647</v>
      </c>
    </row>
    <row r="1286" spans="1:22" x14ac:dyDescent="0.25">
      <c r="B1286" s="2" t="s">
        <v>3511</v>
      </c>
      <c r="C1286" t="s">
        <v>161</v>
      </c>
      <c r="E1286" t="s">
        <v>2897</v>
      </c>
      <c r="F1286" s="2" t="s">
        <v>2114</v>
      </c>
      <c r="I1286" t="s">
        <v>4458</v>
      </c>
      <c r="L1286" s="2">
        <v>1</v>
      </c>
      <c r="M1286" s="9" t="s">
        <v>1178</v>
      </c>
      <c r="U1286" s="10" t="s">
        <v>4647</v>
      </c>
    </row>
    <row r="1287" spans="1:22" x14ac:dyDescent="0.25">
      <c r="B1287" s="2" t="s">
        <v>1164</v>
      </c>
      <c r="C1287" t="s">
        <v>73</v>
      </c>
      <c r="E1287" t="s">
        <v>4628</v>
      </c>
      <c r="F1287" s="2" t="s">
        <v>2114</v>
      </c>
      <c r="L1287" s="2">
        <v>1</v>
      </c>
      <c r="M1287" s="9" t="s">
        <v>1180</v>
      </c>
      <c r="U1287" s="10" t="s">
        <v>4643</v>
      </c>
    </row>
    <row r="1288" spans="1:22" x14ac:dyDescent="0.25">
      <c r="L1288"/>
      <c r="M1288" s="35"/>
    </row>
    <row r="1289" spans="1:22" ht="15.75" thickBot="1" x14ac:dyDescent="0.3">
      <c r="A1289" s="22" t="s">
        <v>3085</v>
      </c>
      <c r="B1289" s="22"/>
      <c r="C1289" s="22"/>
      <c r="D1289" s="22"/>
      <c r="E1289" s="22"/>
      <c r="F1289" s="22"/>
      <c r="G1289" s="22"/>
      <c r="H1289" s="22"/>
      <c r="I1289" s="22"/>
      <c r="J1289" s="22"/>
      <c r="K1289" s="22"/>
      <c r="L1289" s="22"/>
      <c r="M1289" s="36"/>
      <c r="N1289" s="22"/>
      <c r="O1289" s="22"/>
      <c r="P1289" s="22"/>
      <c r="Q1289" s="22"/>
      <c r="R1289" s="22"/>
      <c r="S1289" s="22"/>
      <c r="T1289" s="22"/>
      <c r="U1289" s="22"/>
      <c r="V1289" s="22"/>
    </row>
    <row r="1290" spans="1:22" x14ac:dyDescent="0.25">
      <c r="B1290" s="2" t="s">
        <v>4948</v>
      </c>
      <c r="C1290" s="2" t="s">
        <v>3</v>
      </c>
      <c r="E1290" t="s">
        <v>2896</v>
      </c>
      <c r="F1290" s="2" t="s">
        <v>2114</v>
      </c>
      <c r="G1290" t="s">
        <v>4458</v>
      </c>
      <c r="L1290" s="2">
        <v>1</v>
      </c>
      <c r="M1290" s="9" t="s">
        <v>1182</v>
      </c>
      <c r="N1290" t="s">
        <v>2114</v>
      </c>
      <c r="R1290" s="2" t="s">
        <v>1196</v>
      </c>
      <c r="T1290" s="10" t="s">
        <v>2170</v>
      </c>
      <c r="U1290" s="10" t="s">
        <v>4647</v>
      </c>
    </row>
    <row r="1291" spans="1:22" x14ac:dyDescent="0.25">
      <c r="B1291" s="2" t="s">
        <v>4949</v>
      </c>
      <c r="C1291" s="2" t="s">
        <v>3</v>
      </c>
      <c r="E1291" t="s">
        <v>4628</v>
      </c>
      <c r="G1291" t="s">
        <v>4458</v>
      </c>
      <c r="L1291" s="2">
        <v>1</v>
      </c>
      <c r="M1291" s="9" t="s">
        <v>1183</v>
      </c>
      <c r="N1291" s="2"/>
      <c r="O1291" s="2"/>
      <c r="P1291" s="2"/>
      <c r="Q1291" s="2"/>
      <c r="R1291" s="2"/>
      <c r="T1291" s="10" t="s">
        <v>2170</v>
      </c>
      <c r="U1291" s="10" t="s">
        <v>4647</v>
      </c>
    </row>
    <row r="1292" spans="1:22" x14ac:dyDescent="0.25">
      <c r="B1292" s="2" t="s">
        <v>4950</v>
      </c>
      <c r="C1292" s="2" t="s">
        <v>3</v>
      </c>
      <c r="E1292" t="s">
        <v>2896</v>
      </c>
      <c r="F1292" s="2" t="s">
        <v>2114</v>
      </c>
      <c r="G1292" t="s">
        <v>4458</v>
      </c>
      <c r="L1292" s="2">
        <v>1</v>
      </c>
      <c r="M1292" s="9" t="s">
        <v>1184</v>
      </c>
      <c r="N1292" s="2"/>
      <c r="O1292" s="2"/>
      <c r="P1292" s="2"/>
      <c r="Q1292" s="2"/>
      <c r="R1292" s="2"/>
      <c r="T1292" s="10" t="s">
        <v>2171</v>
      </c>
      <c r="U1292" s="10" t="s">
        <v>4647</v>
      </c>
    </row>
    <row r="1293" spans="1:22" x14ac:dyDescent="0.25">
      <c r="B1293" s="2" t="s">
        <v>3512</v>
      </c>
      <c r="C1293" t="s">
        <v>21</v>
      </c>
      <c r="E1293" t="s">
        <v>2897</v>
      </c>
      <c r="F1293" s="2" t="s">
        <v>2114</v>
      </c>
      <c r="K1293" t="s">
        <v>5141</v>
      </c>
      <c r="L1293" s="2">
        <v>1</v>
      </c>
      <c r="M1293" s="9" t="s">
        <v>4338</v>
      </c>
      <c r="N1293" s="2"/>
      <c r="O1293" s="2"/>
      <c r="P1293" s="2" t="s">
        <v>2114</v>
      </c>
      <c r="Q1293" s="2"/>
      <c r="R1293" s="2" t="s">
        <v>1197</v>
      </c>
      <c r="T1293" s="10" t="s">
        <v>2170</v>
      </c>
      <c r="U1293" s="10" t="s">
        <v>4647</v>
      </c>
    </row>
    <row r="1294" spans="1:22" x14ac:dyDescent="0.25">
      <c r="B1294" s="2" t="s">
        <v>3513</v>
      </c>
      <c r="C1294" t="s">
        <v>25</v>
      </c>
      <c r="E1294" t="s">
        <v>2897</v>
      </c>
      <c r="F1294" s="2" t="s">
        <v>2114</v>
      </c>
      <c r="L1294" s="2">
        <v>1</v>
      </c>
      <c r="M1294" s="9" t="s">
        <v>1185</v>
      </c>
      <c r="N1294" s="2" t="s">
        <v>2114</v>
      </c>
      <c r="O1294" s="2"/>
      <c r="P1294" s="2"/>
      <c r="Q1294" s="2"/>
      <c r="R1294" s="2" t="s">
        <v>1198</v>
      </c>
      <c r="T1294" s="10" t="s">
        <v>2171</v>
      </c>
      <c r="U1294" s="10" t="s">
        <v>4647</v>
      </c>
    </row>
    <row r="1295" spans="1:22" x14ac:dyDescent="0.25">
      <c r="B1295" s="2" t="s">
        <v>3514</v>
      </c>
      <c r="C1295" t="s">
        <v>27</v>
      </c>
      <c r="E1295" t="s">
        <v>2897</v>
      </c>
      <c r="F1295" s="2" t="s">
        <v>2114</v>
      </c>
      <c r="L1295" s="2">
        <v>1</v>
      </c>
      <c r="M1295" s="9" t="s">
        <v>2968</v>
      </c>
      <c r="N1295" s="2"/>
      <c r="O1295" s="2" t="s">
        <v>2114</v>
      </c>
      <c r="P1295" s="2"/>
      <c r="Q1295" s="2"/>
      <c r="R1295" s="2" t="s">
        <v>1199</v>
      </c>
      <c r="T1295" s="10" t="s">
        <v>2171</v>
      </c>
      <c r="U1295" s="10" t="s">
        <v>4647</v>
      </c>
    </row>
    <row r="1296" spans="1:22" x14ac:dyDescent="0.25">
      <c r="B1296" s="2" t="s">
        <v>3515</v>
      </c>
      <c r="C1296" t="s">
        <v>27</v>
      </c>
      <c r="E1296" t="s">
        <v>2897</v>
      </c>
      <c r="F1296" s="2" t="s">
        <v>2114</v>
      </c>
      <c r="L1296" s="2">
        <v>1</v>
      </c>
      <c r="M1296" s="9" t="s">
        <v>4346</v>
      </c>
      <c r="N1296" s="2" t="s">
        <v>2114</v>
      </c>
      <c r="O1296" s="2"/>
      <c r="P1296" s="2"/>
      <c r="Q1296" s="2" t="s">
        <v>2114</v>
      </c>
      <c r="R1296" s="2" t="s">
        <v>1200</v>
      </c>
      <c r="T1296" s="10" t="s">
        <v>2171</v>
      </c>
      <c r="U1296" s="10" t="s">
        <v>4647</v>
      </c>
    </row>
    <row r="1297" spans="1:22" x14ac:dyDescent="0.25">
      <c r="B1297" s="2" t="s">
        <v>3516</v>
      </c>
      <c r="C1297" t="s">
        <v>27</v>
      </c>
      <c r="E1297" t="s">
        <v>2897</v>
      </c>
      <c r="F1297" s="2" t="s">
        <v>2114</v>
      </c>
      <c r="L1297" s="2">
        <v>1</v>
      </c>
      <c r="M1297" s="9" t="s">
        <v>1186</v>
      </c>
      <c r="N1297" s="2"/>
      <c r="O1297" s="2"/>
      <c r="P1297" s="2"/>
      <c r="Q1297" s="2"/>
      <c r="R1297" s="2" t="s">
        <v>1201</v>
      </c>
      <c r="U1297" s="10" t="s">
        <v>4647</v>
      </c>
    </row>
    <row r="1298" spans="1:22" x14ac:dyDescent="0.25">
      <c r="B1298" s="2" t="s">
        <v>3517</v>
      </c>
      <c r="C1298" t="s">
        <v>143</v>
      </c>
      <c r="E1298" t="s">
        <v>2897</v>
      </c>
      <c r="F1298" s="2" t="s">
        <v>2114</v>
      </c>
      <c r="L1298" s="2">
        <v>1</v>
      </c>
      <c r="M1298" s="9" t="s">
        <v>1187</v>
      </c>
      <c r="N1298" s="2"/>
      <c r="O1298" s="2"/>
      <c r="P1298" s="2"/>
      <c r="Q1298" s="2"/>
      <c r="R1298" s="2"/>
      <c r="T1298" s="10" t="s">
        <v>2170</v>
      </c>
      <c r="U1298" s="10" t="s">
        <v>4647</v>
      </c>
    </row>
    <row r="1299" spans="1:22" x14ac:dyDescent="0.25">
      <c r="B1299" s="2" t="s">
        <v>3518</v>
      </c>
      <c r="C1299" t="s">
        <v>46</v>
      </c>
      <c r="E1299" t="s">
        <v>2897</v>
      </c>
      <c r="F1299" s="2" t="s">
        <v>2114</v>
      </c>
      <c r="K1299" t="s">
        <v>4639</v>
      </c>
      <c r="L1299" s="2">
        <v>1</v>
      </c>
      <c r="M1299" s="9" t="s">
        <v>4338</v>
      </c>
      <c r="N1299" s="2"/>
      <c r="O1299" s="2"/>
      <c r="P1299" s="2"/>
      <c r="Q1299" s="2" t="s">
        <v>2114</v>
      </c>
      <c r="R1299" s="2" t="s">
        <v>1202</v>
      </c>
      <c r="T1299" s="10" t="s">
        <v>2170</v>
      </c>
      <c r="U1299" s="10" t="s">
        <v>4647</v>
      </c>
    </row>
    <row r="1300" spans="1:22" x14ac:dyDescent="0.25">
      <c r="B1300" s="2" t="s">
        <v>3519</v>
      </c>
      <c r="C1300" t="s">
        <v>150</v>
      </c>
      <c r="E1300" t="s">
        <v>2897</v>
      </c>
      <c r="F1300" s="2" t="s">
        <v>2114</v>
      </c>
      <c r="H1300" t="s">
        <v>4458</v>
      </c>
      <c r="L1300" s="2">
        <v>1</v>
      </c>
      <c r="M1300" s="9" t="s">
        <v>1188</v>
      </c>
      <c r="N1300" s="2"/>
      <c r="O1300" s="2"/>
      <c r="P1300" s="2"/>
      <c r="Q1300" s="2"/>
      <c r="R1300" s="2"/>
      <c r="T1300" s="10" t="s">
        <v>2171</v>
      </c>
      <c r="U1300" s="10" t="s">
        <v>4647</v>
      </c>
    </row>
    <row r="1301" spans="1:22" x14ac:dyDescent="0.25">
      <c r="B1301" s="2" t="s">
        <v>3520</v>
      </c>
      <c r="C1301" t="s">
        <v>153</v>
      </c>
      <c r="E1301" t="s">
        <v>2897</v>
      </c>
      <c r="F1301" s="2" t="s">
        <v>2114</v>
      </c>
      <c r="L1301" s="2">
        <v>1</v>
      </c>
      <c r="M1301" s="9" t="s">
        <v>1189</v>
      </c>
      <c r="N1301" s="2"/>
      <c r="O1301" s="2"/>
      <c r="P1301" s="2"/>
      <c r="Q1301" s="2"/>
      <c r="R1301" s="2"/>
      <c r="S1301" s="2" t="s">
        <v>4101</v>
      </c>
      <c r="U1301" s="10" t="s">
        <v>4647</v>
      </c>
    </row>
    <row r="1302" spans="1:22" x14ac:dyDescent="0.25">
      <c r="B1302" s="2" t="s">
        <v>3521</v>
      </c>
      <c r="C1302" t="s">
        <v>63</v>
      </c>
      <c r="E1302" t="s">
        <v>2897</v>
      </c>
      <c r="F1302" s="2" t="s">
        <v>2114</v>
      </c>
      <c r="L1302" s="2">
        <v>1</v>
      </c>
      <c r="M1302" s="9" t="s">
        <v>1190</v>
      </c>
      <c r="N1302" s="2"/>
      <c r="O1302" s="2"/>
      <c r="P1302" s="2"/>
      <c r="Q1302" s="2"/>
      <c r="R1302" s="2"/>
      <c r="U1302" s="10" t="s">
        <v>4647</v>
      </c>
    </row>
    <row r="1303" spans="1:22" x14ac:dyDescent="0.25">
      <c r="B1303" s="2" t="s">
        <v>2690</v>
      </c>
      <c r="C1303" t="s">
        <v>2145</v>
      </c>
      <c r="D1303" t="s">
        <v>2874</v>
      </c>
      <c r="E1303" t="s">
        <v>2897</v>
      </c>
      <c r="F1303" s="2" t="s">
        <v>2114</v>
      </c>
      <c r="H1303" t="s">
        <v>4458</v>
      </c>
      <c r="L1303" s="2">
        <v>1</v>
      </c>
      <c r="M1303" s="9" t="s">
        <v>1191</v>
      </c>
      <c r="N1303" s="2"/>
      <c r="O1303" s="2"/>
      <c r="P1303" s="2"/>
      <c r="Q1303" s="2"/>
      <c r="R1303" s="2"/>
      <c r="T1303" s="10" t="s">
        <v>2170</v>
      </c>
      <c r="U1303" s="10" t="s">
        <v>4647</v>
      </c>
    </row>
    <row r="1304" spans="1:22" x14ac:dyDescent="0.25">
      <c r="B1304" s="2" t="s">
        <v>4951</v>
      </c>
      <c r="C1304" s="2" t="s">
        <v>3</v>
      </c>
      <c r="E1304" t="s">
        <v>4628</v>
      </c>
      <c r="G1304" t="s">
        <v>4458</v>
      </c>
      <c r="L1304" s="2">
        <v>1</v>
      </c>
      <c r="M1304" s="9" t="s">
        <v>2969</v>
      </c>
      <c r="N1304" s="2"/>
      <c r="O1304" s="2" t="s">
        <v>2114</v>
      </c>
      <c r="P1304" s="2"/>
      <c r="Q1304" s="2"/>
      <c r="R1304" s="2" t="s">
        <v>1203</v>
      </c>
      <c r="U1304" s="10" t="s">
        <v>4647</v>
      </c>
    </row>
    <row r="1305" spans="1:22" x14ac:dyDescent="0.25">
      <c r="B1305" s="2" t="s">
        <v>4952</v>
      </c>
      <c r="C1305" s="2" t="s">
        <v>3</v>
      </c>
      <c r="E1305" t="s">
        <v>2896</v>
      </c>
      <c r="F1305" s="2" t="s">
        <v>2114</v>
      </c>
      <c r="G1305" t="s">
        <v>4458</v>
      </c>
      <c r="L1305" s="2">
        <v>1</v>
      </c>
      <c r="M1305" s="9" t="s">
        <v>4464</v>
      </c>
      <c r="N1305" s="2" t="s">
        <v>2114</v>
      </c>
      <c r="O1305" s="2"/>
      <c r="P1305" s="2" t="s">
        <v>2114</v>
      </c>
      <c r="Q1305" s="2"/>
      <c r="R1305" s="2" t="s">
        <v>1204</v>
      </c>
      <c r="U1305" s="10" t="s">
        <v>4647</v>
      </c>
    </row>
    <row r="1306" spans="1:22" x14ac:dyDescent="0.25">
      <c r="B1306" s="2" t="s">
        <v>3522</v>
      </c>
      <c r="C1306" s="2" t="s">
        <v>4337</v>
      </c>
      <c r="D1306" s="2"/>
      <c r="E1306" s="2"/>
      <c r="F1306" s="2"/>
      <c r="L1306" s="2">
        <v>1</v>
      </c>
      <c r="M1306" s="9" t="s">
        <v>1194</v>
      </c>
      <c r="N1306" s="2" t="s">
        <v>2114</v>
      </c>
      <c r="O1306" s="2"/>
      <c r="P1306" s="2" t="s">
        <v>2114</v>
      </c>
      <c r="Q1306" s="2"/>
      <c r="R1306" s="2" t="s">
        <v>1206</v>
      </c>
      <c r="U1306" s="10" t="s">
        <v>4647</v>
      </c>
    </row>
    <row r="1307" spans="1:22" x14ac:dyDescent="0.25">
      <c r="B1307" s="2" t="s">
        <v>4051</v>
      </c>
      <c r="C1307" t="s">
        <v>298</v>
      </c>
      <c r="E1307" t="s">
        <v>2897</v>
      </c>
      <c r="F1307" s="2" t="s">
        <v>2114</v>
      </c>
      <c r="L1307" s="2">
        <v>1</v>
      </c>
      <c r="M1307" s="9" t="s">
        <v>1192</v>
      </c>
      <c r="N1307" s="2" t="s">
        <v>2114</v>
      </c>
      <c r="O1307" s="2"/>
      <c r="P1307" s="2"/>
      <c r="Q1307" s="2"/>
      <c r="R1307" s="2" t="s">
        <v>1205</v>
      </c>
      <c r="U1307" s="10" t="s">
        <v>4647</v>
      </c>
    </row>
    <row r="1308" spans="1:22" x14ac:dyDescent="0.25">
      <c r="B1308" s="2" t="s">
        <v>3523</v>
      </c>
      <c r="C1308" t="s">
        <v>161</v>
      </c>
      <c r="E1308" t="s">
        <v>2897</v>
      </c>
      <c r="F1308" s="2" t="s">
        <v>2114</v>
      </c>
      <c r="I1308" t="s">
        <v>4458</v>
      </c>
      <c r="L1308" s="2">
        <v>1</v>
      </c>
      <c r="M1308" s="9" t="s">
        <v>1193</v>
      </c>
      <c r="T1308" s="10" t="s">
        <v>2171</v>
      </c>
      <c r="U1308" s="10" t="s">
        <v>4647</v>
      </c>
    </row>
    <row r="1309" spans="1:22" x14ac:dyDescent="0.25">
      <c r="B1309" s="2" t="s">
        <v>1181</v>
      </c>
      <c r="C1309" t="s">
        <v>73</v>
      </c>
      <c r="E1309" t="s">
        <v>4628</v>
      </c>
      <c r="F1309" s="2" t="s">
        <v>2114</v>
      </c>
      <c r="L1309" s="2">
        <v>1</v>
      </c>
      <c r="M1309" s="9" t="s">
        <v>1195</v>
      </c>
      <c r="U1309" s="10" t="s">
        <v>4643</v>
      </c>
    </row>
    <row r="1310" spans="1:22" x14ac:dyDescent="0.25">
      <c r="L1310"/>
      <c r="M1310" s="35"/>
    </row>
    <row r="1311" spans="1:22" ht="15.75" thickBot="1" x14ac:dyDescent="0.3">
      <c r="A1311" s="22" t="s">
        <v>3086</v>
      </c>
      <c r="B1311" s="22"/>
      <c r="C1311" s="22"/>
      <c r="D1311" s="22"/>
      <c r="E1311" s="22"/>
      <c r="F1311" s="22"/>
      <c r="G1311" s="22"/>
      <c r="H1311" s="22"/>
      <c r="I1311" s="22"/>
      <c r="J1311" s="22"/>
      <c r="K1311" s="22"/>
      <c r="L1311" s="22"/>
      <c r="M1311" s="36"/>
      <c r="N1311" s="22"/>
      <c r="O1311" s="22"/>
      <c r="P1311" s="22"/>
      <c r="Q1311" s="22"/>
      <c r="R1311" s="22"/>
      <c r="S1311" s="22"/>
      <c r="T1311" s="22"/>
      <c r="U1311" s="22"/>
      <c r="V1311" s="22"/>
    </row>
    <row r="1312" spans="1:22" x14ac:dyDescent="0.25">
      <c r="B1312" s="2" t="s">
        <v>3524</v>
      </c>
      <c r="C1312" s="2" t="s">
        <v>3</v>
      </c>
      <c r="E1312" t="s">
        <v>2896</v>
      </c>
      <c r="F1312" s="2" t="s">
        <v>2114</v>
      </c>
      <c r="G1312" t="s">
        <v>4458</v>
      </c>
      <c r="L1312" s="2">
        <v>1</v>
      </c>
      <c r="M1312" s="9" t="s">
        <v>4401</v>
      </c>
      <c r="N1312" s="2"/>
      <c r="O1312" s="2"/>
      <c r="P1312" s="2"/>
      <c r="Q1312" s="2"/>
      <c r="T1312" s="10" t="s">
        <v>2170</v>
      </c>
      <c r="U1312" s="10" t="s">
        <v>4647</v>
      </c>
    </row>
    <row r="1313" spans="1:22" x14ac:dyDescent="0.25">
      <c r="B1313" s="2" t="s">
        <v>3525</v>
      </c>
      <c r="C1313" s="2" t="s">
        <v>3</v>
      </c>
      <c r="E1313" t="s">
        <v>4628</v>
      </c>
      <c r="G1313" t="s">
        <v>4458</v>
      </c>
      <c r="L1313" s="2">
        <v>1</v>
      </c>
      <c r="M1313" s="9" t="s">
        <v>1208</v>
      </c>
      <c r="N1313" s="2" t="s">
        <v>2114</v>
      </c>
      <c r="O1313" s="2"/>
      <c r="P1313" s="2"/>
      <c r="Q1313" s="2"/>
      <c r="R1313" s="2" t="s">
        <v>1212</v>
      </c>
      <c r="T1313" s="10" t="s">
        <v>2170</v>
      </c>
      <c r="U1313" s="10" t="s">
        <v>4647</v>
      </c>
    </row>
    <row r="1314" spans="1:22" x14ac:dyDescent="0.25">
      <c r="B1314" s="2" t="s">
        <v>3526</v>
      </c>
      <c r="C1314" t="s">
        <v>21</v>
      </c>
      <c r="E1314" t="s">
        <v>2897</v>
      </c>
      <c r="F1314" s="2" t="s">
        <v>2114</v>
      </c>
      <c r="L1314" s="2">
        <v>1</v>
      </c>
      <c r="M1314" s="9" t="s">
        <v>4403</v>
      </c>
      <c r="N1314" s="2"/>
      <c r="O1314" s="2"/>
      <c r="P1314" s="2"/>
      <c r="Q1314" s="2"/>
      <c r="T1314" s="10" t="s">
        <v>2170</v>
      </c>
      <c r="U1314" s="10" t="s">
        <v>4647</v>
      </c>
    </row>
    <row r="1315" spans="1:22" x14ac:dyDescent="0.25">
      <c r="B1315" s="2" t="s">
        <v>3527</v>
      </c>
      <c r="C1315" s="2" t="s">
        <v>25</v>
      </c>
      <c r="E1315" t="s">
        <v>4628</v>
      </c>
      <c r="L1315" s="2">
        <v>1</v>
      </c>
      <c r="M1315" s="9" t="s">
        <v>1209</v>
      </c>
      <c r="N1315" s="2"/>
      <c r="O1315" s="2"/>
      <c r="P1315" s="2"/>
      <c r="Q1315" s="2"/>
      <c r="T1315" s="10" t="s">
        <v>2171</v>
      </c>
      <c r="U1315" s="10" t="s">
        <v>4647</v>
      </c>
    </row>
    <row r="1316" spans="1:22" x14ac:dyDescent="0.25">
      <c r="B1316" s="2" t="s">
        <v>2789</v>
      </c>
      <c r="C1316" t="s">
        <v>2145</v>
      </c>
      <c r="D1316" t="s">
        <v>2874</v>
      </c>
      <c r="E1316" t="s">
        <v>2897</v>
      </c>
      <c r="F1316" s="2" t="s">
        <v>2114</v>
      </c>
      <c r="H1316" t="s">
        <v>4458</v>
      </c>
      <c r="L1316" s="2">
        <v>1</v>
      </c>
      <c r="M1316" s="9" t="s">
        <v>1210</v>
      </c>
      <c r="T1316" s="10" t="s">
        <v>2170</v>
      </c>
      <c r="U1316" s="10" t="s">
        <v>4647</v>
      </c>
      <c r="V1316" t="s">
        <v>4208</v>
      </c>
    </row>
    <row r="1317" spans="1:22" x14ac:dyDescent="0.25">
      <c r="B1317" s="2" t="s">
        <v>3528</v>
      </c>
      <c r="C1317" t="s">
        <v>161</v>
      </c>
      <c r="E1317" t="s">
        <v>2897</v>
      </c>
      <c r="F1317" s="2" t="s">
        <v>2114</v>
      </c>
      <c r="I1317" t="s">
        <v>4458</v>
      </c>
      <c r="L1317" s="2">
        <v>1</v>
      </c>
      <c r="M1317" s="9" t="s">
        <v>4402</v>
      </c>
      <c r="U1317" s="10" t="s">
        <v>4647</v>
      </c>
    </row>
    <row r="1318" spans="1:22" x14ac:dyDescent="0.25">
      <c r="B1318" s="2" t="s">
        <v>1207</v>
      </c>
      <c r="C1318" t="s">
        <v>73</v>
      </c>
      <c r="E1318" t="s">
        <v>4628</v>
      </c>
      <c r="F1318" s="2" t="s">
        <v>2114</v>
      </c>
      <c r="L1318" s="2">
        <v>1</v>
      </c>
      <c r="M1318" s="9" t="s">
        <v>1211</v>
      </c>
      <c r="U1318" s="10" t="s">
        <v>4643</v>
      </c>
      <c r="V1318" t="s">
        <v>4189</v>
      </c>
    </row>
    <row r="1319" spans="1:22" x14ac:dyDescent="0.25">
      <c r="L1319"/>
      <c r="M1319" s="35"/>
    </row>
    <row r="1320" spans="1:22" ht="15.75" thickBot="1" x14ac:dyDescent="0.3">
      <c r="A1320" s="22" t="s">
        <v>3087</v>
      </c>
      <c r="B1320" s="22"/>
      <c r="C1320" s="22"/>
      <c r="D1320" s="22"/>
      <c r="E1320" s="22"/>
      <c r="F1320" s="22"/>
      <c r="G1320" s="22"/>
      <c r="H1320" s="22"/>
      <c r="I1320" s="22"/>
      <c r="J1320" s="22"/>
      <c r="K1320" s="22"/>
      <c r="L1320" s="22"/>
      <c r="M1320" s="36"/>
      <c r="N1320" s="22"/>
      <c r="O1320" s="22"/>
      <c r="P1320" s="22"/>
      <c r="Q1320" s="22"/>
      <c r="R1320" s="22"/>
      <c r="S1320" s="22"/>
      <c r="T1320" s="22"/>
      <c r="U1320" s="22"/>
      <c r="V1320" s="22"/>
    </row>
    <row r="1321" spans="1:22" x14ac:dyDescent="0.25">
      <c r="B1321" s="2" t="s">
        <v>2119</v>
      </c>
      <c r="C1321" s="2" t="s">
        <v>3</v>
      </c>
      <c r="E1321" t="s">
        <v>2896</v>
      </c>
      <c r="F1321" s="2" t="s">
        <v>2114</v>
      </c>
      <c r="G1321" t="s">
        <v>4437</v>
      </c>
      <c r="L1321">
        <v>1</v>
      </c>
      <c r="M1321" s="9" t="s">
        <v>1214</v>
      </c>
      <c r="O1321" t="s">
        <v>2114</v>
      </c>
      <c r="R1321" t="s">
        <v>1215</v>
      </c>
      <c r="T1321" s="10" t="s">
        <v>2170</v>
      </c>
      <c r="U1321" s="10" t="s">
        <v>4647</v>
      </c>
    </row>
    <row r="1322" spans="1:22" x14ac:dyDescent="0.25">
      <c r="B1322" s="2" t="s">
        <v>3529</v>
      </c>
      <c r="C1322" s="2" t="s">
        <v>3</v>
      </c>
      <c r="E1322" t="s">
        <v>2896</v>
      </c>
      <c r="F1322" s="2" t="s">
        <v>2114</v>
      </c>
      <c r="G1322" t="s">
        <v>4437</v>
      </c>
      <c r="L1322">
        <v>1</v>
      </c>
      <c r="M1322" s="9" t="s">
        <v>1238</v>
      </c>
      <c r="O1322" t="s">
        <v>2114</v>
      </c>
      <c r="R1322" t="s">
        <v>1216</v>
      </c>
      <c r="T1322" s="10" t="s">
        <v>2170</v>
      </c>
      <c r="U1322" s="10" t="s">
        <v>4647</v>
      </c>
    </row>
    <row r="1323" spans="1:22" x14ac:dyDescent="0.25">
      <c r="B1323" s="2" t="s">
        <v>2120</v>
      </c>
      <c r="C1323" s="2" t="s">
        <v>3</v>
      </c>
      <c r="E1323" t="s">
        <v>2896</v>
      </c>
      <c r="F1323" s="2" t="s">
        <v>2114</v>
      </c>
      <c r="G1323" t="s">
        <v>4437</v>
      </c>
      <c r="K1323" s="2" t="s">
        <v>5142</v>
      </c>
      <c r="L1323">
        <v>1</v>
      </c>
      <c r="M1323" s="9" t="s">
        <v>1239</v>
      </c>
      <c r="O1323" t="s">
        <v>2114</v>
      </c>
      <c r="R1323" t="s">
        <v>1217</v>
      </c>
      <c r="T1323" s="10" t="s">
        <v>2170</v>
      </c>
      <c r="U1323" s="10" t="s">
        <v>4647</v>
      </c>
    </row>
    <row r="1324" spans="1:22" x14ac:dyDescent="0.25">
      <c r="B1324" s="2" t="s">
        <v>2121</v>
      </c>
      <c r="C1324" s="2" t="s">
        <v>3</v>
      </c>
      <c r="E1324" t="s">
        <v>2896</v>
      </c>
      <c r="F1324" s="2" t="s">
        <v>2114</v>
      </c>
      <c r="G1324" t="s">
        <v>4437</v>
      </c>
      <c r="K1324" s="2" t="s">
        <v>4677</v>
      </c>
      <c r="L1324">
        <v>1</v>
      </c>
      <c r="M1324" s="9" t="s">
        <v>4712</v>
      </c>
      <c r="N1324" s="2"/>
      <c r="O1324" s="2" t="s">
        <v>2114</v>
      </c>
      <c r="P1324" s="2"/>
      <c r="Q1324" s="2"/>
      <c r="R1324" t="s">
        <v>1218</v>
      </c>
      <c r="T1324" s="10" t="s">
        <v>2170</v>
      </c>
      <c r="U1324" s="10" t="s">
        <v>4647</v>
      </c>
    </row>
    <row r="1325" spans="1:22" x14ac:dyDescent="0.25">
      <c r="B1325" s="2" t="s">
        <v>4953</v>
      </c>
      <c r="C1325" s="2" t="s">
        <v>3</v>
      </c>
      <c r="E1325" t="s">
        <v>2896</v>
      </c>
      <c r="F1325" s="2" t="s">
        <v>2114</v>
      </c>
      <c r="G1325" t="s">
        <v>4437</v>
      </c>
      <c r="L1325">
        <v>1</v>
      </c>
      <c r="M1325" s="9" t="s">
        <v>4713</v>
      </c>
      <c r="N1325" s="2"/>
      <c r="O1325" s="2" t="s">
        <v>2114</v>
      </c>
      <c r="P1325" s="2"/>
      <c r="Q1325" s="2"/>
      <c r="R1325" t="s">
        <v>4714</v>
      </c>
      <c r="T1325" s="10" t="s">
        <v>2170</v>
      </c>
      <c r="U1325" s="10" t="s">
        <v>4647</v>
      </c>
    </row>
    <row r="1326" spans="1:22" x14ac:dyDescent="0.25">
      <c r="B1326" s="2" t="s">
        <v>4954</v>
      </c>
      <c r="C1326" s="2" t="s">
        <v>3</v>
      </c>
      <c r="E1326" t="s">
        <v>2896</v>
      </c>
      <c r="F1326" s="2" t="s">
        <v>2114</v>
      </c>
      <c r="G1326" t="s">
        <v>4437</v>
      </c>
      <c r="L1326">
        <v>1</v>
      </c>
      <c r="M1326" s="9" t="s">
        <v>1240</v>
      </c>
      <c r="O1326" t="s">
        <v>2114</v>
      </c>
      <c r="R1326" t="s">
        <v>1219</v>
      </c>
      <c r="T1326" s="10" t="s">
        <v>2170</v>
      </c>
      <c r="U1326" s="10" t="s">
        <v>4647</v>
      </c>
    </row>
    <row r="1327" spans="1:22" x14ac:dyDescent="0.25">
      <c r="B1327" s="2" t="s">
        <v>4955</v>
      </c>
      <c r="C1327" s="2" t="s">
        <v>3</v>
      </c>
      <c r="E1327" t="s">
        <v>2896</v>
      </c>
      <c r="F1327" s="2" t="s">
        <v>2114</v>
      </c>
      <c r="G1327" t="s">
        <v>4437</v>
      </c>
      <c r="L1327">
        <v>1</v>
      </c>
      <c r="M1327" s="9" t="s">
        <v>1241</v>
      </c>
      <c r="O1327" t="s">
        <v>2114</v>
      </c>
      <c r="R1327" t="s">
        <v>1220</v>
      </c>
      <c r="T1327" s="10" t="s">
        <v>2170</v>
      </c>
      <c r="U1327" s="10" t="s">
        <v>4647</v>
      </c>
    </row>
    <row r="1328" spans="1:22" x14ac:dyDescent="0.25">
      <c r="B1328" s="2" t="s">
        <v>4956</v>
      </c>
      <c r="C1328" s="2" t="s">
        <v>3</v>
      </c>
      <c r="E1328" t="s">
        <v>2896</v>
      </c>
      <c r="F1328" s="2" t="s">
        <v>2114</v>
      </c>
      <c r="G1328" t="s">
        <v>4437</v>
      </c>
      <c r="K1328" s="2" t="s">
        <v>4677</v>
      </c>
      <c r="L1328">
        <v>1</v>
      </c>
      <c r="M1328" s="9" t="s">
        <v>4715</v>
      </c>
      <c r="N1328" s="2"/>
      <c r="O1328" s="2" t="s">
        <v>2114</v>
      </c>
      <c r="P1328" s="2"/>
      <c r="Q1328" s="2"/>
      <c r="R1328" s="2" t="s">
        <v>1221</v>
      </c>
      <c r="T1328" s="10" t="s">
        <v>2171</v>
      </c>
      <c r="U1328" s="10" t="s">
        <v>4647</v>
      </c>
    </row>
    <row r="1329" spans="2:22" x14ac:dyDescent="0.25">
      <c r="B1329" s="2" t="s">
        <v>4957</v>
      </c>
      <c r="C1329" s="2" t="s">
        <v>3</v>
      </c>
      <c r="E1329" t="s">
        <v>2896</v>
      </c>
      <c r="F1329" s="2" t="s">
        <v>2114</v>
      </c>
      <c r="G1329" t="s">
        <v>4437</v>
      </c>
      <c r="L1329">
        <v>1</v>
      </c>
      <c r="M1329" s="9" t="s">
        <v>1242</v>
      </c>
      <c r="O1329" t="s">
        <v>2114</v>
      </c>
      <c r="R1329" t="s">
        <v>1222</v>
      </c>
      <c r="S1329" s="2" t="s">
        <v>4095</v>
      </c>
      <c r="U1329" s="10" t="s">
        <v>4647</v>
      </c>
    </row>
    <row r="1330" spans="2:22" x14ac:dyDescent="0.25">
      <c r="B1330" s="2" t="s">
        <v>2134</v>
      </c>
      <c r="C1330" t="s">
        <v>21</v>
      </c>
      <c r="D1330" t="s">
        <v>2874</v>
      </c>
      <c r="E1330" t="s">
        <v>2897</v>
      </c>
      <c r="F1330" s="2" t="s">
        <v>2114</v>
      </c>
      <c r="L1330">
        <v>1</v>
      </c>
      <c r="M1330" s="9" t="s">
        <v>1243</v>
      </c>
      <c r="O1330" t="s">
        <v>2114</v>
      </c>
      <c r="R1330" t="s">
        <v>1223</v>
      </c>
      <c r="T1330" s="10" t="s">
        <v>2170</v>
      </c>
      <c r="U1330" s="10" t="s">
        <v>4647</v>
      </c>
    </row>
    <row r="1331" spans="2:22" x14ac:dyDescent="0.25">
      <c r="B1331" s="2" t="s">
        <v>2148</v>
      </c>
      <c r="C1331" t="s">
        <v>25</v>
      </c>
      <c r="E1331" t="s">
        <v>2896</v>
      </c>
      <c r="F1331" s="2" t="s">
        <v>2114</v>
      </c>
      <c r="L1331">
        <v>1</v>
      </c>
      <c r="M1331" s="9" t="s">
        <v>1244</v>
      </c>
      <c r="O1331" t="s">
        <v>2114</v>
      </c>
      <c r="R1331" t="s">
        <v>1224</v>
      </c>
      <c r="T1331" s="10" t="s">
        <v>2171</v>
      </c>
      <c r="U1331" s="10" t="s">
        <v>4647</v>
      </c>
    </row>
    <row r="1332" spans="2:22" x14ac:dyDescent="0.25">
      <c r="B1332" s="2" t="s">
        <v>2151</v>
      </c>
      <c r="C1332" t="s">
        <v>27</v>
      </c>
      <c r="E1332" t="s">
        <v>2897</v>
      </c>
      <c r="F1332" s="2" t="s">
        <v>2114</v>
      </c>
      <c r="L1332">
        <v>1</v>
      </c>
      <c r="M1332" s="9" t="s">
        <v>1245</v>
      </c>
      <c r="O1332" t="s">
        <v>2114</v>
      </c>
      <c r="R1332" t="s">
        <v>1225</v>
      </c>
      <c r="T1332" s="10" t="s">
        <v>2171</v>
      </c>
      <c r="U1332" s="10" t="s">
        <v>4647</v>
      </c>
    </row>
    <row r="1333" spans="2:22" x14ac:dyDescent="0.25">
      <c r="B1333" s="2" t="s">
        <v>4958</v>
      </c>
      <c r="C1333" s="2" t="s">
        <v>4337</v>
      </c>
      <c r="D1333" s="2"/>
      <c r="E1333" s="2"/>
      <c r="F1333" s="2"/>
      <c r="L1333">
        <v>1</v>
      </c>
      <c r="M1333" s="9" t="s">
        <v>2964</v>
      </c>
      <c r="N1333" s="2"/>
      <c r="O1333" s="2" t="s">
        <v>2114</v>
      </c>
      <c r="P1333" s="2"/>
      <c r="Q1333" s="2"/>
      <c r="R1333" t="s">
        <v>1226</v>
      </c>
      <c r="T1333" s="10" t="s">
        <v>2171</v>
      </c>
      <c r="U1333" s="10" t="s">
        <v>4647</v>
      </c>
      <c r="V1333" t="s">
        <v>4247</v>
      </c>
    </row>
    <row r="1334" spans="2:22" x14ac:dyDescent="0.25">
      <c r="B1334" s="2" t="s">
        <v>2154</v>
      </c>
      <c r="C1334" t="s">
        <v>143</v>
      </c>
      <c r="D1334" t="s">
        <v>2874</v>
      </c>
      <c r="E1334" t="s">
        <v>2897</v>
      </c>
      <c r="F1334" s="2" t="s">
        <v>2114</v>
      </c>
      <c r="L1334">
        <v>1</v>
      </c>
      <c r="M1334" s="9" t="s">
        <v>1246</v>
      </c>
      <c r="O1334" t="s">
        <v>2114</v>
      </c>
      <c r="R1334" t="s">
        <v>1227</v>
      </c>
      <c r="T1334" s="10" t="s">
        <v>2170</v>
      </c>
      <c r="U1334" s="10" t="s">
        <v>4647</v>
      </c>
      <c r="V1334" t="s">
        <v>4180</v>
      </c>
    </row>
    <row r="1335" spans="2:22" x14ac:dyDescent="0.25">
      <c r="B1335" s="2" t="s">
        <v>3530</v>
      </c>
      <c r="C1335" t="s">
        <v>46</v>
      </c>
      <c r="E1335" t="s">
        <v>2897</v>
      </c>
      <c r="F1335" s="2" t="s">
        <v>2114</v>
      </c>
      <c r="L1335">
        <v>1</v>
      </c>
      <c r="M1335" s="9" t="s">
        <v>1247</v>
      </c>
      <c r="O1335" t="s">
        <v>2114</v>
      </c>
      <c r="R1335" t="s">
        <v>1228</v>
      </c>
      <c r="T1335" s="10" t="s">
        <v>2170</v>
      </c>
      <c r="U1335" s="10" t="s">
        <v>4647</v>
      </c>
    </row>
    <row r="1336" spans="2:22" x14ac:dyDescent="0.25">
      <c r="B1336" s="2" t="s">
        <v>2158</v>
      </c>
      <c r="C1336" t="s">
        <v>150</v>
      </c>
      <c r="D1336" t="s">
        <v>2874</v>
      </c>
      <c r="E1336" t="s">
        <v>2897</v>
      </c>
      <c r="F1336" s="2" t="s">
        <v>2114</v>
      </c>
      <c r="H1336" t="s">
        <v>4437</v>
      </c>
      <c r="L1336">
        <v>1</v>
      </c>
      <c r="M1336" s="9" t="s">
        <v>1248</v>
      </c>
      <c r="N1336" s="2"/>
      <c r="O1336" s="2" t="s">
        <v>2114</v>
      </c>
      <c r="P1336" s="2"/>
      <c r="Q1336" s="2"/>
      <c r="R1336" t="s">
        <v>1229</v>
      </c>
      <c r="U1336" s="10" t="s">
        <v>4647</v>
      </c>
    </row>
    <row r="1337" spans="2:22" x14ac:dyDescent="0.25">
      <c r="B1337" s="2" t="s">
        <v>2137</v>
      </c>
      <c r="C1337" t="s">
        <v>153</v>
      </c>
      <c r="D1337" t="s">
        <v>2874</v>
      </c>
      <c r="E1337" t="s">
        <v>2897</v>
      </c>
      <c r="F1337" s="2" t="s">
        <v>2114</v>
      </c>
      <c r="L1337">
        <v>1</v>
      </c>
      <c r="M1337" s="9" t="s">
        <v>2965</v>
      </c>
      <c r="N1337" s="2"/>
      <c r="O1337" s="2" t="s">
        <v>2114</v>
      </c>
      <c r="P1337" s="2"/>
      <c r="Q1337" s="2"/>
      <c r="R1337" t="s">
        <v>1230</v>
      </c>
      <c r="S1337" s="2" t="s">
        <v>4101</v>
      </c>
      <c r="U1337" s="10" t="s">
        <v>4647</v>
      </c>
    </row>
    <row r="1338" spans="2:22" x14ac:dyDescent="0.25">
      <c r="B1338" s="2" t="s">
        <v>4331</v>
      </c>
      <c r="C1338" s="2" t="s">
        <v>153</v>
      </c>
      <c r="E1338" s="2"/>
      <c r="F1338" s="2"/>
      <c r="G1338" s="2"/>
      <c r="H1338" s="2"/>
      <c r="I1338" s="2"/>
      <c r="J1338" s="2"/>
      <c r="K1338" s="2" t="s">
        <v>4454</v>
      </c>
      <c r="L1338">
        <v>1</v>
      </c>
      <c r="M1338" s="9" t="s">
        <v>2966</v>
      </c>
      <c r="N1338" s="2"/>
      <c r="O1338" s="2" t="s">
        <v>2114</v>
      </c>
      <c r="P1338" s="2"/>
      <c r="Q1338" s="2"/>
      <c r="R1338" s="2" t="s">
        <v>1231</v>
      </c>
      <c r="S1338" s="2" t="s">
        <v>4110</v>
      </c>
      <c r="U1338" s="10" t="s">
        <v>4647</v>
      </c>
    </row>
    <row r="1339" spans="2:22" x14ac:dyDescent="0.25">
      <c r="B1339" s="2" t="s">
        <v>2118</v>
      </c>
      <c r="C1339" s="2" t="s">
        <v>153</v>
      </c>
      <c r="E1339" s="2" t="s">
        <v>2897</v>
      </c>
      <c r="F1339" s="2" t="s">
        <v>2114</v>
      </c>
      <c r="G1339" s="2"/>
      <c r="H1339" s="2"/>
      <c r="I1339" s="2"/>
      <c r="J1339" s="2"/>
      <c r="M1339" s="9" t="s">
        <v>2961</v>
      </c>
      <c r="N1339" s="2"/>
      <c r="P1339" s="2"/>
      <c r="Q1339" s="2"/>
      <c r="R1339" s="2" t="s">
        <v>2958</v>
      </c>
      <c r="U1339" s="10" t="s">
        <v>4647</v>
      </c>
    </row>
    <row r="1340" spans="2:22" x14ac:dyDescent="0.25">
      <c r="B1340" s="2" t="s">
        <v>2138</v>
      </c>
      <c r="C1340" s="2" t="s">
        <v>153</v>
      </c>
      <c r="E1340" s="2" t="s">
        <v>2897</v>
      </c>
      <c r="F1340" s="2" t="s">
        <v>2114</v>
      </c>
      <c r="G1340" s="2"/>
      <c r="H1340" s="2"/>
      <c r="I1340" s="2"/>
      <c r="J1340" s="2"/>
      <c r="M1340" s="9" t="s">
        <v>2963</v>
      </c>
      <c r="N1340" s="2"/>
      <c r="P1340" s="2"/>
      <c r="Q1340" s="2"/>
      <c r="R1340" s="2" t="s">
        <v>2959</v>
      </c>
      <c r="U1340" s="10" t="s">
        <v>4647</v>
      </c>
    </row>
    <row r="1341" spans="2:22" x14ac:dyDescent="0.25">
      <c r="B1341" s="2" t="s">
        <v>2139</v>
      </c>
      <c r="C1341" s="2" t="s">
        <v>153</v>
      </c>
      <c r="D1341" t="s">
        <v>2874</v>
      </c>
      <c r="E1341" s="2" t="s">
        <v>2897</v>
      </c>
      <c r="F1341" s="2" t="s">
        <v>2114</v>
      </c>
      <c r="G1341" s="2"/>
      <c r="H1341" s="2"/>
      <c r="I1341" s="2"/>
      <c r="J1341" s="2"/>
      <c r="M1341" s="9" t="s">
        <v>2962</v>
      </c>
      <c r="N1341" s="2"/>
      <c r="P1341" s="2"/>
      <c r="Q1341" s="2"/>
      <c r="R1341" s="2" t="s">
        <v>2960</v>
      </c>
      <c r="U1341" s="10" t="s">
        <v>4647</v>
      </c>
    </row>
    <row r="1342" spans="2:22" x14ac:dyDescent="0.25">
      <c r="B1342" s="2" t="s">
        <v>2142</v>
      </c>
      <c r="C1342" t="s">
        <v>63</v>
      </c>
      <c r="D1342" t="s">
        <v>2874</v>
      </c>
      <c r="E1342" t="s">
        <v>2897</v>
      </c>
      <c r="F1342" s="2" t="s">
        <v>2114</v>
      </c>
      <c r="L1342">
        <v>1</v>
      </c>
      <c r="M1342" s="9" t="s">
        <v>1250</v>
      </c>
      <c r="O1342" t="s">
        <v>2114</v>
      </c>
      <c r="R1342" t="s">
        <v>1232</v>
      </c>
      <c r="U1342" s="10" t="s">
        <v>4647</v>
      </c>
      <c r="V1342" t="s">
        <v>4189</v>
      </c>
    </row>
    <row r="1343" spans="2:22" x14ac:dyDescent="0.25">
      <c r="B1343" s="2" t="s">
        <v>4959</v>
      </c>
      <c r="C1343" s="2" t="s">
        <v>4337</v>
      </c>
      <c r="D1343" s="2"/>
      <c r="E1343" s="2"/>
      <c r="F1343" s="2"/>
      <c r="L1343">
        <v>1</v>
      </c>
      <c r="M1343" s="9" t="s">
        <v>1253</v>
      </c>
      <c r="O1343" t="s">
        <v>2114</v>
      </c>
      <c r="R1343" t="s">
        <v>1235</v>
      </c>
      <c r="S1343" s="2" t="s">
        <v>4096</v>
      </c>
      <c r="U1343" s="10" t="s">
        <v>4647</v>
      </c>
      <c r="V1343" t="s">
        <v>4197</v>
      </c>
    </row>
    <row r="1344" spans="2:22" x14ac:dyDescent="0.25">
      <c r="B1344" s="2" t="s">
        <v>4960</v>
      </c>
      <c r="C1344" s="2" t="s">
        <v>4337</v>
      </c>
      <c r="D1344" s="2"/>
      <c r="E1344" s="2"/>
      <c r="F1344" s="2"/>
      <c r="L1344">
        <v>1</v>
      </c>
      <c r="M1344" s="9" t="s">
        <v>2967</v>
      </c>
      <c r="O1344" t="s">
        <v>2114</v>
      </c>
      <c r="R1344" t="s">
        <v>1236</v>
      </c>
      <c r="S1344" s="2" t="s">
        <v>4096</v>
      </c>
      <c r="U1344" s="10" t="s">
        <v>4647</v>
      </c>
    </row>
    <row r="1345" spans="1:22" x14ac:dyDescent="0.25">
      <c r="B1345" s="2" t="s">
        <v>4052</v>
      </c>
      <c r="C1345" t="s">
        <v>298</v>
      </c>
      <c r="D1345" t="s">
        <v>2874</v>
      </c>
      <c r="E1345" t="s">
        <v>2897</v>
      </c>
      <c r="F1345" s="2" t="s">
        <v>2114</v>
      </c>
      <c r="L1345">
        <v>1</v>
      </c>
      <c r="M1345" s="9" t="s">
        <v>1251</v>
      </c>
      <c r="O1345" t="s">
        <v>2114</v>
      </c>
      <c r="R1345" t="s">
        <v>1233</v>
      </c>
      <c r="U1345" s="10" t="s">
        <v>4647</v>
      </c>
    </row>
    <row r="1346" spans="1:22" x14ac:dyDescent="0.25">
      <c r="B1346" s="2" t="s">
        <v>2162</v>
      </c>
      <c r="C1346" t="s">
        <v>161</v>
      </c>
      <c r="D1346" t="s">
        <v>2874</v>
      </c>
      <c r="E1346" t="s">
        <v>2897</v>
      </c>
      <c r="F1346" s="2" t="s">
        <v>2114</v>
      </c>
      <c r="I1346" t="s">
        <v>4437</v>
      </c>
      <c r="L1346">
        <v>1</v>
      </c>
      <c r="M1346" s="9" t="s">
        <v>1252</v>
      </c>
      <c r="O1346" t="s">
        <v>2114</v>
      </c>
      <c r="R1346" t="s">
        <v>1234</v>
      </c>
      <c r="U1346" s="10" t="s">
        <v>4647</v>
      </c>
    </row>
    <row r="1347" spans="1:22" x14ac:dyDescent="0.25">
      <c r="B1347" s="2" t="s">
        <v>1213</v>
      </c>
      <c r="C1347" t="s">
        <v>73</v>
      </c>
      <c r="E1347" t="s">
        <v>4628</v>
      </c>
      <c r="F1347" s="2" t="s">
        <v>2114</v>
      </c>
      <c r="L1347">
        <v>1</v>
      </c>
      <c r="M1347" s="9" t="s">
        <v>1254</v>
      </c>
      <c r="O1347" t="s">
        <v>2114</v>
      </c>
      <c r="R1347" t="s">
        <v>1237</v>
      </c>
      <c r="U1347" s="10" t="s">
        <v>4643</v>
      </c>
    </row>
    <row r="1348" spans="1:22" x14ac:dyDescent="0.25">
      <c r="L1348"/>
      <c r="M1348" s="35"/>
    </row>
    <row r="1349" spans="1:22" ht="15.75" thickBot="1" x14ac:dyDescent="0.3">
      <c r="A1349" s="22" t="s">
        <v>3088</v>
      </c>
      <c r="B1349" s="22"/>
      <c r="C1349" s="22"/>
      <c r="D1349" s="22"/>
      <c r="E1349" s="22"/>
      <c r="F1349" s="22"/>
      <c r="G1349" s="22"/>
      <c r="H1349" s="22"/>
      <c r="I1349" s="22"/>
      <c r="J1349" s="22"/>
      <c r="K1349" s="22"/>
      <c r="L1349" s="22"/>
      <c r="M1349" s="36"/>
      <c r="N1349" s="22"/>
      <c r="O1349" s="22"/>
      <c r="P1349" s="22"/>
      <c r="Q1349" s="22"/>
      <c r="R1349" s="22"/>
      <c r="S1349" s="22"/>
      <c r="T1349" s="22"/>
      <c r="U1349" s="22"/>
      <c r="V1349" s="22"/>
    </row>
    <row r="1350" spans="1:22" x14ac:dyDescent="0.25">
      <c r="B1350" s="2" t="s">
        <v>4961</v>
      </c>
      <c r="C1350" s="2" t="s">
        <v>3</v>
      </c>
      <c r="E1350" s="2" t="s">
        <v>2896</v>
      </c>
      <c r="F1350" s="2" t="s">
        <v>2114</v>
      </c>
      <c r="G1350" t="s">
        <v>4438</v>
      </c>
      <c r="L1350" s="2">
        <v>1</v>
      </c>
      <c r="M1350" s="9" t="s">
        <v>1255</v>
      </c>
      <c r="T1350" s="10" t="s">
        <v>2170</v>
      </c>
      <c r="U1350" s="10" t="s">
        <v>4647</v>
      </c>
      <c r="V1350" t="s">
        <v>4180</v>
      </c>
    </row>
    <row r="1351" spans="1:22" x14ac:dyDescent="0.25">
      <c r="B1351" s="2" t="s">
        <v>4962</v>
      </c>
      <c r="C1351" s="2" t="s">
        <v>3</v>
      </c>
      <c r="E1351" t="s">
        <v>4628</v>
      </c>
      <c r="F1351" s="2"/>
      <c r="G1351" t="s">
        <v>4458</v>
      </c>
      <c r="L1351" s="2">
        <v>1</v>
      </c>
      <c r="M1351" s="9" t="s">
        <v>1256</v>
      </c>
      <c r="T1351" s="10" t="s">
        <v>2170</v>
      </c>
      <c r="U1351" s="10" t="s">
        <v>4647</v>
      </c>
    </row>
    <row r="1352" spans="1:22" x14ac:dyDescent="0.25">
      <c r="B1352" s="2" t="s">
        <v>4963</v>
      </c>
      <c r="C1352" s="2" t="s">
        <v>3</v>
      </c>
      <c r="E1352" t="s">
        <v>4628</v>
      </c>
      <c r="F1352" s="2"/>
      <c r="G1352" t="s">
        <v>4458</v>
      </c>
      <c r="L1352" s="2">
        <v>1</v>
      </c>
      <c r="M1352" s="9" t="s">
        <v>1257</v>
      </c>
      <c r="T1352" s="10" t="s">
        <v>2170</v>
      </c>
      <c r="U1352" s="10" t="s">
        <v>4647</v>
      </c>
    </row>
    <row r="1353" spans="1:22" x14ac:dyDescent="0.25">
      <c r="B1353" s="2" t="s">
        <v>4964</v>
      </c>
      <c r="C1353" s="2" t="s">
        <v>3</v>
      </c>
      <c r="E1353" t="s">
        <v>4628</v>
      </c>
      <c r="F1353" s="2"/>
      <c r="G1353" t="s">
        <v>4458</v>
      </c>
      <c r="L1353" s="2">
        <v>1</v>
      </c>
      <c r="M1353" s="9" t="s">
        <v>1258</v>
      </c>
      <c r="T1353" s="10" t="s">
        <v>2170</v>
      </c>
      <c r="U1353" s="10" t="s">
        <v>4647</v>
      </c>
    </row>
    <row r="1354" spans="1:22" x14ac:dyDescent="0.25">
      <c r="B1354" s="2" t="s">
        <v>4965</v>
      </c>
      <c r="C1354" s="2" t="s">
        <v>2458</v>
      </c>
      <c r="E1354" t="s">
        <v>4628</v>
      </c>
      <c r="F1354" s="2"/>
      <c r="G1354" t="s">
        <v>4438</v>
      </c>
      <c r="L1354" s="2">
        <v>1</v>
      </c>
      <c r="M1354" s="9" t="s">
        <v>1259</v>
      </c>
      <c r="T1354" s="10" t="s">
        <v>2171</v>
      </c>
      <c r="U1354" s="10" t="s">
        <v>4647</v>
      </c>
    </row>
    <row r="1355" spans="1:22" x14ac:dyDescent="0.25">
      <c r="B1355" s="2" t="s">
        <v>4966</v>
      </c>
      <c r="C1355" s="2" t="s">
        <v>3</v>
      </c>
      <c r="E1355" t="s">
        <v>4628</v>
      </c>
      <c r="F1355" s="2"/>
      <c r="G1355" t="s">
        <v>4438</v>
      </c>
      <c r="L1355" s="2">
        <v>1</v>
      </c>
      <c r="M1355" s="9" t="s">
        <v>1260</v>
      </c>
      <c r="U1355" s="10" t="s">
        <v>4647</v>
      </c>
    </row>
    <row r="1356" spans="1:22" x14ac:dyDescent="0.25">
      <c r="B1356" s="2" t="s">
        <v>4967</v>
      </c>
      <c r="C1356" s="2" t="s">
        <v>3</v>
      </c>
      <c r="E1356" t="s">
        <v>4628</v>
      </c>
      <c r="F1356" s="2"/>
      <c r="G1356" t="s">
        <v>4458</v>
      </c>
      <c r="L1356" s="2">
        <v>1</v>
      </c>
      <c r="M1356" s="9" t="s">
        <v>1261</v>
      </c>
      <c r="U1356" s="10" t="s">
        <v>4647</v>
      </c>
    </row>
    <row r="1357" spans="1:22" x14ac:dyDescent="0.25">
      <c r="B1357" s="2" t="s">
        <v>4968</v>
      </c>
      <c r="C1357" s="2" t="s">
        <v>3</v>
      </c>
      <c r="E1357" t="s">
        <v>4628</v>
      </c>
      <c r="F1357" s="2"/>
      <c r="G1357" t="s">
        <v>4458</v>
      </c>
      <c r="L1357" s="2">
        <v>1</v>
      </c>
      <c r="M1357" s="9" t="s">
        <v>1262</v>
      </c>
      <c r="U1357" s="10" t="s">
        <v>4647</v>
      </c>
    </row>
    <row r="1358" spans="1:22" x14ac:dyDescent="0.25">
      <c r="B1358" s="2" t="s">
        <v>4969</v>
      </c>
      <c r="C1358" s="2" t="s">
        <v>3</v>
      </c>
      <c r="E1358" t="s">
        <v>4628</v>
      </c>
      <c r="F1358" s="2"/>
      <c r="G1358" t="s">
        <v>4458</v>
      </c>
      <c r="L1358" s="2">
        <v>1</v>
      </c>
      <c r="M1358" s="9" t="s">
        <v>1263</v>
      </c>
      <c r="U1358" s="10" t="s">
        <v>4647</v>
      </c>
    </row>
    <row r="1359" spans="1:22" x14ac:dyDescent="0.25">
      <c r="B1359" s="2" t="s">
        <v>4970</v>
      </c>
      <c r="C1359" s="2" t="s">
        <v>3</v>
      </c>
      <c r="E1359" t="s">
        <v>4628</v>
      </c>
      <c r="F1359" s="2"/>
      <c r="G1359" t="s">
        <v>4438</v>
      </c>
      <c r="L1359" s="2">
        <v>1</v>
      </c>
      <c r="M1359" s="9" t="s">
        <v>1264</v>
      </c>
      <c r="N1359" t="s">
        <v>2114</v>
      </c>
      <c r="R1359" s="2" t="s">
        <v>1292</v>
      </c>
      <c r="T1359" s="10" t="s">
        <v>2170</v>
      </c>
      <c r="U1359" s="10" t="s">
        <v>4647</v>
      </c>
    </row>
    <row r="1360" spans="1:22" x14ac:dyDescent="0.25">
      <c r="B1360" s="2" t="s">
        <v>4971</v>
      </c>
      <c r="C1360" s="2" t="s">
        <v>3</v>
      </c>
      <c r="E1360" t="s">
        <v>4628</v>
      </c>
      <c r="F1360" s="2"/>
      <c r="G1360" t="s">
        <v>4458</v>
      </c>
      <c r="L1360" s="2">
        <v>1</v>
      </c>
      <c r="M1360" s="9" t="s">
        <v>1265</v>
      </c>
      <c r="R1360" s="2"/>
      <c r="T1360" s="10" t="s">
        <v>2170</v>
      </c>
      <c r="U1360" s="10" t="s">
        <v>4647</v>
      </c>
    </row>
    <row r="1361" spans="2:22" x14ac:dyDescent="0.25">
      <c r="B1361" s="2" t="s">
        <v>4972</v>
      </c>
      <c r="C1361" s="2" t="s">
        <v>3</v>
      </c>
      <c r="E1361" t="s">
        <v>4628</v>
      </c>
      <c r="F1361" s="2"/>
      <c r="G1361" t="s">
        <v>4458</v>
      </c>
      <c r="L1361" s="2">
        <v>1</v>
      </c>
      <c r="M1361" s="9" t="s">
        <v>1266</v>
      </c>
      <c r="R1361" s="2"/>
      <c r="U1361" s="10" t="s">
        <v>4647</v>
      </c>
    </row>
    <row r="1362" spans="2:22" x14ac:dyDescent="0.25">
      <c r="B1362" s="2" t="s">
        <v>4973</v>
      </c>
      <c r="C1362" s="2" t="s">
        <v>4337</v>
      </c>
      <c r="D1362" s="2"/>
      <c r="E1362" s="2"/>
      <c r="F1362" s="2"/>
      <c r="L1362" s="2">
        <v>1</v>
      </c>
      <c r="M1362" s="9" t="s">
        <v>1267</v>
      </c>
      <c r="R1362" s="2"/>
      <c r="U1362" s="10" t="s">
        <v>4647</v>
      </c>
    </row>
    <row r="1363" spans="2:22" x14ac:dyDescent="0.25">
      <c r="B1363" s="2" t="s">
        <v>4974</v>
      </c>
      <c r="C1363" s="2" t="s">
        <v>3</v>
      </c>
      <c r="E1363" t="s">
        <v>4628</v>
      </c>
      <c r="F1363" s="2"/>
      <c r="G1363" t="s">
        <v>4438</v>
      </c>
      <c r="L1363" s="2">
        <v>1</v>
      </c>
      <c r="M1363" s="9" t="s">
        <v>1268</v>
      </c>
      <c r="R1363" s="2"/>
      <c r="S1363" s="2" t="s">
        <v>4098</v>
      </c>
      <c r="U1363" s="10" t="s">
        <v>4647</v>
      </c>
    </row>
    <row r="1364" spans="2:22" x14ac:dyDescent="0.25">
      <c r="B1364" s="2" t="s">
        <v>4975</v>
      </c>
      <c r="C1364" s="2" t="s">
        <v>3</v>
      </c>
      <c r="E1364" t="s">
        <v>2896</v>
      </c>
      <c r="F1364" s="2" t="s">
        <v>2114</v>
      </c>
      <c r="G1364" t="s">
        <v>4438</v>
      </c>
      <c r="L1364" s="2">
        <v>1</v>
      </c>
      <c r="M1364" s="9" t="s">
        <v>1269</v>
      </c>
      <c r="R1364" s="2"/>
      <c r="S1364" s="2" t="s">
        <v>4098</v>
      </c>
      <c r="U1364" s="10" t="s">
        <v>4647</v>
      </c>
    </row>
    <row r="1365" spans="2:22" x14ac:dyDescent="0.25">
      <c r="B1365" s="2" t="s">
        <v>4976</v>
      </c>
      <c r="C1365" s="2" t="s">
        <v>3</v>
      </c>
      <c r="E1365" t="s">
        <v>4628</v>
      </c>
      <c r="F1365" s="2"/>
      <c r="G1365" t="s">
        <v>4438</v>
      </c>
      <c r="L1365" s="2">
        <v>1</v>
      </c>
      <c r="M1365" s="9" t="s">
        <v>1270</v>
      </c>
      <c r="R1365" s="2"/>
      <c r="S1365" s="2" t="s">
        <v>4098</v>
      </c>
      <c r="U1365" s="10" t="s">
        <v>4647</v>
      </c>
    </row>
    <row r="1366" spans="2:22" x14ac:dyDescent="0.25">
      <c r="B1366" s="2" t="s">
        <v>4977</v>
      </c>
      <c r="C1366" s="2" t="s">
        <v>4337</v>
      </c>
      <c r="D1366" s="2"/>
      <c r="E1366" s="2"/>
      <c r="F1366" s="2"/>
      <c r="L1366" s="2">
        <v>1</v>
      </c>
      <c r="M1366" s="9" t="s">
        <v>1271</v>
      </c>
      <c r="R1366" s="2"/>
      <c r="T1366" s="10" t="s">
        <v>2170</v>
      </c>
      <c r="U1366" s="10" t="s">
        <v>4647</v>
      </c>
    </row>
    <row r="1367" spans="2:22" x14ac:dyDescent="0.25">
      <c r="B1367" s="2" t="s">
        <v>2777</v>
      </c>
      <c r="C1367" t="s">
        <v>21</v>
      </c>
      <c r="D1367" t="s">
        <v>2874</v>
      </c>
      <c r="E1367" t="s">
        <v>2897</v>
      </c>
      <c r="F1367" s="2" t="s">
        <v>2114</v>
      </c>
      <c r="L1367" s="2">
        <v>1</v>
      </c>
      <c r="M1367" s="9" t="s">
        <v>1274</v>
      </c>
      <c r="R1367" s="2"/>
      <c r="T1367" s="10" t="s">
        <v>2170</v>
      </c>
      <c r="U1367" s="10" t="s">
        <v>4647</v>
      </c>
    </row>
    <row r="1368" spans="2:22" x14ac:dyDescent="0.25">
      <c r="B1368" s="2" t="s">
        <v>3531</v>
      </c>
      <c r="C1368" t="s">
        <v>25</v>
      </c>
      <c r="E1368" t="s">
        <v>2896</v>
      </c>
      <c r="F1368" s="2" t="s">
        <v>2114</v>
      </c>
      <c r="L1368" s="2">
        <v>1</v>
      </c>
      <c r="M1368" s="9" t="s">
        <v>1275</v>
      </c>
      <c r="R1368" s="2"/>
      <c r="T1368" s="10" t="s">
        <v>2171</v>
      </c>
      <c r="U1368" s="10" t="s">
        <v>4647</v>
      </c>
    </row>
    <row r="1369" spans="2:22" x14ac:dyDescent="0.25">
      <c r="B1369" s="2" t="s">
        <v>3532</v>
      </c>
      <c r="C1369" t="s">
        <v>27</v>
      </c>
      <c r="E1369" t="s">
        <v>2897</v>
      </c>
      <c r="F1369" s="2" t="s">
        <v>2114</v>
      </c>
      <c r="L1369" s="2">
        <v>1</v>
      </c>
      <c r="M1369" s="9" t="s">
        <v>1276</v>
      </c>
      <c r="R1369" s="2"/>
      <c r="T1369" s="10" t="s">
        <v>2171</v>
      </c>
      <c r="U1369" s="10" t="s">
        <v>4647</v>
      </c>
    </row>
    <row r="1370" spans="2:22" x14ac:dyDescent="0.25">
      <c r="B1370" s="2" t="s">
        <v>2780</v>
      </c>
      <c r="C1370" t="s">
        <v>143</v>
      </c>
      <c r="D1370" t="s">
        <v>2874</v>
      </c>
      <c r="E1370" t="s">
        <v>2897</v>
      </c>
      <c r="F1370" s="2" t="s">
        <v>2114</v>
      </c>
      <c r="L1370" s="2">
        <v>1</v>
      </c>
      <c r="M1370" s="9" t="s">
        <v>1277</v>
      </c>
      <c r="N1370" t="s">
        <v>2114</v>
      </c>
      <c r="R1370" s="10" t="s">
        <v>2957</v>
      </c>
      <c r="T1370" s="10" t="s">
        <v>2171</v>
      </c>
      <c r="U1370" s="10" t="s">
        <v>4647</v>
      </c>
    </row>
    <row r="1371" spans="2:22" x14ac:dyDescent="0.25">
      <c r="B1371" s="2" t="s">
        <v>3533</v>
      </c>
      <c r="C1371" t="s">
        <v>46</v>
      </c>
      <c r="E1371" t="s">
        <v>2897</v>
      </c>
      <c r="F1371" s="2" t="s">
        <v>2114</v>
      </c>
      <c r="L1371" s="2">
        <v>1</v>
      </c>
      <c r="M1371" s="9" t="s">
        <v>1278</v>
      </c>
      <c r="R1371" s="2"/>
      <c r="T1371" s="10" t="s">
        <v>2170</v>
      </c>
      <c r="U1371" s="10" t="s">
        <v>4647</v>
      </c>
      <c r="V1371" t="s">
        <v>4248</v>
      </c>
    </row>
    <row r="1372" spans="2:22" x14ac:dyDescent="0.25">
      <c r="B1372" s="2" t="s">
        <v>3534</v>
      </c>
      <c r="C1372" t="s">
        <v>46</v>
      </c>
      <c r="E1372" t="s">
        <v>2897</v>
      </c>
      <c r="F1372" s="2" t="s">
        <v>2114</v>
      </c>
      <c r="L1372" s="2">
        <v>1</v>
      </c>
      <c r="M1372" s="9" t="s">
        <v>1279</v>
      </c>
      <c r="R1372" s="2"/>
      <c r="U1372" s="10" t="s">
        <v>4647</v>
      </c>
      <c r="V1372" t="s">
        <v>4168</v>
      </c>
    </row>
    <row r="1373" spans="2:22" x14ac:dyDescent="0.25">
      <c r="B1373" s="2" t="s">
        <v>2781</v>
      </c>
      <c r="C1373" t="s">
        <v>150</v>
      </c>
      <c r="D1373" t="s">
        <v>2874</v>
      </c>
      <c r="E1373" t="s">
        <v>2897</v>
      </c>
      <c r="F1373" s="2" t="s">
        <v>2114</v>
      </c>
      <c r="H1373" t="s">
        <v>4438</v>
      </c>
      <c r="L1373" s="2">
        <v>1</v>
      </c>
      <c r="M1373" s="9" t="s">
        <v>1280</v>
      </c>
      <c r="R1373" s="2"/>
      <c r="U1373" s="10" t="s">
        <v>4647</v>
      </c>
    </row>
    <row r="1374" spans="2:22" x14ac:dyDescent="0.25">
      <c r="B1374" s="2" t="s">
        <v>2778</v>
      </c>
      <c r="C1374" t="s">
        <v>153</v>
      </c>
      <c r="D1374" t="s">
        <v>2874</v>
      </c>
      <c r="E1374" t="s">
        <v>2897</v>
      </c>
      <c r="F1374" s="2" t="s">
        <v>2114</v>
      </c>
      <c r="L1374" s="2">
        <v>1</v>
      </c>
      <c r="M1374" s="9" t="s">
        <v>1281</v>
      </c>
      <c r="R1374" s="2"/>
      <c r="U1374" s="10" t="s">
        <v>4647</v>
      </c>
    </row>
    <row r="1375" spans="2:22" x14ac:dyDescent="0.25">
      <c r="B1375" s="2" t="s">
        <v>2779</v>
      </c>
      <c r="C1375" t="s">
        <v>63</v>
      </c>
      <c r="D1375" t="s">
        <v>2874</v>
      </c>
      <c r="E1375" t="s">
        <v>2897</v>
      </c>
      <c r="F1375" s="2" t="s">
        <v>2114</v>
      </c>
      <c r="L1375" s="2">
        <v>1</v>
      </c>
      <c r="M1375" s="9" t="s">
        <v>1282</v>
      </c>
      <c r="N1375" t="s">
        <v>2114</v>
      </c>
      <c r="R1375" s="2" t="s">
        <v>1293</v>
      </c>
      <c r="U1375" s="10" t="s">
        <v>4647</v>
      </c>
    </row>
    <row r="1376" spans="2:22" x14ac:dyDescent="0.25">
      <c r="B1376" s="2" t="s">
        <v>3535</v>
      </c>
      <c r="C1376" t="s">
        <v>2145</v>
      </c>
      <c r="E1376" t="s">
        <v>2897</v>
      </c>
      <c r="F1376" s="2" t="s">
        <v>2114</v>
      </c>
      <c r="H1376" t="s">
        <v>4438</v>
      </c>
      <c r="L1376" s="2">
        <v>1</v>
      </c>
      <c r="M1376" s="9" t="s">
        <v>1283</v>
      </c>
      <c r="R1376" s="2"/>
      <c r="T1376" s="10" t="s">
        <v>2170</v>
      </c>
      <c r="U1376" s="10" t="s">
        <v>4647</v>
      </c>
    </row>
    <row r="1377" spans="1:22" x14ac:dyDescent="0.25">
      <c r="B1377" s="2" t="s">
        <v>3536</v>
      </c>
      <c r="C1377" s="2" t="s">
        <v>4337</v>
      </c>
      <c r="D1377" s="2"/>
      <c r="E1377" s="2"/>
      <c r="F1377" s="2"/>
      <c r="L1377" s="2">
        <v>1</v>
      </c>
      <c r="M1377" s="9" t="s">
        <v>1290</v>
      </c>
      <c r="N1377" s="2"/>
      <c r="O1377" s="2" t="s">
        <v>2114</v>
      </c>
      <c r="P1377" s="2"/>
      <c r="Q1377" s="2"/>
      <c r="R1377" s="2" t="s">
        <v>1294</v>
      </c>
      <c r="T1377" s="10" t="s">
        <v>2170</v>
      </c>
      <c r="U1377" s="10" t="s">
        <v>4647</v>
      </c>
    </row>
    <row r="1378" spans="1:22" x14ac:dyDescent="0.25">
      <c r="B1378" s="2" t="s">
        <v>3537</v>
      </c>
      <c r="C1378" s="2" t="s">
        <v>4337</v>
      </c>
      <c r="D1378" s="2"/>
      <c r="E1378" s="2"/>
      <c r="F1378" s="2"/>
      <c r="L1378" s="2">
        <v>1</v>
      </c>
      <c r="M1378" s="9" t="s">
        <v>1272</v>
      </c>
      <c r="N1378" s="2" t="s">
        <v>2114</v>
      </c>
      <c r="O1378" s="2"/>
      <c r="P1378" s="2"/>
      <c r="Q1378" s="2"/>
      <c r="R1378" s="2" t="s">
        <v>1295</v>
      </c>
      <c r="S1378" s="2" t="s">
        <v>4098</v>
      </c>
      <c r="U1378" s="10" t="s">
        <v>4647</v>
      </c>
      <c r="V1378" t="s">
        <v>4249</v>
      </c>
    </row>
    <row r="1379" spans="1:22" x14ac:dyDescent="0.25">
      <c r="B1379" s="2" t="s">
        <v>3538</v>
      </c>
      <c r="C1379" s="2" t="s">
        <v>4337</v>
      </c>
      <c r="D1379" s="2"/>
      <c r="E1379" s="2"/>
      <c r="F1379" s="2"/>
      <c r="L1379" s="2">
        <v>1</v>
      </c>
      <c r="M1379" s="9" t="s">
        <v>1273</v>
      </c>
      <c r="N1379" s="2"/>
      <c r="O1379" s="2"/>
      <c r="P1379" s="2"/>
      <c r="Q1379" s="2"/>
      <c r="R1379" s="2"/>
      <c r="T1379" s="10" t="s">
        <v>2171</v>
      </c>
      <c r="U1379" s="10" t="s">
        <v>4647</v>
      </c>
    </row>
    <row r="1380" spans="1:22" x14ac:dyDescent="0.25">
      <c r="B1380" s="2" t="s">
        <v>3539</v>
      </c>
      <c r="C1380" t="s">
        <v>298</v>
      </c>
      <c r="E1380" t="s">
        <v>2897</v>
      </c>
      <c r="F1380" s="2" t="s">
        <v>2114</v>
      </c>
      <c r="L1380" s="2">
        <v>1</v>
      </c>
      <c r="M1380" s="9" t="s">
        <v>1289</v>
      </c>
      <c r="N1380" s="2"/>
      <c r="O1380" s="2" t="s">
        <v>2114</v>
      </c>
      <c r="P1380" s="2"/>
      <c r="Q1380" s="2"/>
      <c r="R1380" s="2" t="s">
        <v>1296</v>
      </c>
      <c r="U1380" s="10" t="s">
        <v>4647</v>
      </c>
    </row>
    <row r="1381" spans="1:22" x14ac:dyDescent="0.25">
      <c r="B1381" s="2" t="s">
        <v>3540</v>
      </c>
      <c r="C1381" t="s">
        <v>161</v>
      </c>
      <c r="E1381" t="s">
        <v>2897</v>
      </c>
      <c r="F1381" s="2" t="s">
        <v>2114</v>
      </c>
      <c r="I1381" t="s">
        <v>4438</v>
      </c>
      <c r="L1381" s="2">
        <v>1</v>
      </c>
      <c r="M1381" s="9" t="s">
        <v>1284</v>
      </c>
      <c r="R1381" s="2"/>
      <c r="U1381" s="10" t="s">
        <v>4647</v>
      </c>
    </row>
    <row r="1382" spans="1:22" x14ac:dyDescent="0.25">
      <c r="B1382" s="2" t="s">
        <v>3541</v>
      </c>
      <c r="C1382" t="s">
        <v>161</v>
      </c>
      <c r="E1382" t="s">
        <v>2897</v>
      </c>
      <c r="F1382" s="2" t="s">
        <v>2114</v>
      </c>
      <c r="I1382" t="s">
        <v>4458</v>
      </c>
      <c r="L1382" s="2">
        <v>1</v>
      </c>
      <c r="M1382" s="9" t="s">
        <v>1285</v>
      </c>
      <c r="R1382" s="2"/>
      <c r="U1382" s="10" t="s">
        <v>4647</v>
      </c>
    </row>
    <row r="1383" spans="1:22" x14ac:dyDescent="0.25">
      <c r="B1383" s="2" t="s">
        <v>4978</v>
      </c>
      <c r="C1383" t="s">
        <v>161</v>
      </c>
      <c r="E1383" t="s">
        <v>2897</v>
      </c>
      <c r="F1383" s="2" t="s">
        <v>2114</v>
      </c>
      <c r="I1383" t="s">
        <v>4458</v>
      </c>
      <c r="L1383" s="2">
        <v>1</v>
      </c>
      <c r="M1383" s="9" t="s">
        <v>1286</v>
      </c>
      <c r="R1383" s="2"/>
      <c r="U1383" s="10" t="s">
        <v>4647</v>
      </c>
    </row>
    <row r="1384" spans="1:22" x14ac:dyDescent="0.25">
      <c r="B1384" s="2" t="s">
        <v>4979</v>
      </c>
      <c r="C1384" t="s">
        <v>161</v>
      </c>
      <c r="E1384" t="s">
        <v>2897</v>
      </c>
      <c r="F1384" s="2" t="s">
        <v>2114</v>
      </c>
      <c r="I1384" t="s">
        <v>4438</v>
      </c>
      <c r="L1384" s="2">
        <v>1</v>
      </c>
      <c r="M1384" s="9" t="s">
        <v>1287</v>
      </c>
      <c r="N1384" t="s">
        <v>2114</v>
      </c>
      <c r="R1384" s="2" t="s">
        <v>1291</v>
      </c>
      <c r="U1384" s="10" t="s">
        <v>4647</v>
      </c>
      <c r="V1384" t="s">
        <v>4250</v>
      </c>
    </row>
    <row r="1385" spans="1:22" x14ac:dyDescent="0.25">
      <c r="B1385" s="2" t="s">
        <v>1249</v>
      </c>
      <c r="C1385" t="s">
        <v>73</v>
      </c>
      <c r="E1385" t="s">
        <v>4628</v>
      </c>
      <c r="F1385" s="2" t="s">
        <v>2114</v>
      </c>
      <c r="L1385" s="2">
        <v>1</v>
      </c>
      <c r="M1385" s="9" t="s">
        <v>1288</v>
      </c>
      <c r="U1385" s="10" t="s">
        <v>4643</v>
      </c>
    </row>
    <row r="1386" spans="1:22" x14ac:dyDescent="0.25">
      <c r="L1386"/>
      <c r="M1386" s="35"/>
    </row>
    <row r="1387" spans="1:22" ht="15.75" thickBot="1" x14ac:dyDescent="0.3">
      <c r="A1387" s="22" t="s">
        <v>3089</v>
      </c>
      <c r="B1387" s="22"/>
      <c r="C1387" s="22"/>
      <c r="D1387" s="22"/>
      <c r="E1387" s="22"/>
      <c r="F1387" s="22"/>
      <c r="G1387" s="22"/>
      <c r="H1387" s="22"/>
      <c r="I1387" s="22"/>
      <c r="J1387" s="22"/>
      <c r="K1387" s="22"/>
      <c r="L1387" s="22"/>
      <c r="M1387" s="22"/>
      <c r="N1387" s="22"/>
      <c r="O1387" s="22"/>
      <c r="P1387" s="22"/>
      <c r="Q1387" s="22"/>
      <c r="R1387" s="22"/>
      <c r="S1387" s="22"/>
      <c r="T1387" s="22"/>
      <c r="U1387" s="22"/>
      <c r="V1387" s="22"/>
    </row>
    <row r="1388" spans="1:22" x14ac:dyDescent="0.25">
      <c r="B1388" s="2" t="s">
        <v>3542</v>
      </c>
      <c r="C1388" s="2" t="s">
        <v>3</v>
      </c>
      <c r="E1388" s="2" t="s">
        <v>2896</v>
      </c>
      <c r="F1388" s="2" t="s">
        <v>2114</v>
      </c>
      <c r="G1388" t="s">
        <v>4458</v>
      </c>
      <c r="L1388" s="2">
        <v>1</v>
      </c>
      <c r="M1388" s="46" t="s">
        <v>4755</v>
      </c>
      <c r="N1388" s="16"/>
      <c r="O1388" s="2" t="s">
        <v>2114</v>
      </c>
      <c r="P1388" s="2"/>
      <c r="Q1388" s="2"/>
      <c r="R1388" s="32" t="s">
        <v>2562</v>
      </c>
      <c r="T1388" s="10" t="s">
        <v>2170</v>
      </c>
      <c r="U1388" s="10" t="s">
        <v>4647</v>
      </c>
      <c r="V1388" t="s">
        <v>4183</v>
      </c>
    </row>
    <row r="1389" spans="1:22" x14ac:dyDescent="0.25">
      <c r="B1389" s="2" t="s">
        <v>3543</v>
      </c>
      <c r="C1389" s="2" t="s">
        <v>3</v>
      </c>
      <c r="E1389" s="2" t="s">
        <v>2896</v>
      </c>
      <c r="F1389" s="2" t="s">
        <v>2114</v>
      </c>
      <c r="G1389" t="s">
        <v>4458</v>
      </c>
      <c r="L1389" s="2">
        <v>1</v>
      </c>
      <c r="M1389" s="46" t="s">
        <v>4756</v>
      </c>
      <c r="N1389" s="16"/>
      <c r="O1389" s="2" t="s">
        <v>2114</v>
      </c>
      <c r="P1389" s="2"/>
      <c r="Q1389" s="2"/>
      <c r="R1389" s="16" t="s">
        <v>2563</v>
      </c>
      <c r="T1389" s="10" t="s">
        <v>2170</v>
      </c>
      <c r="U1389" s="10" t="s">
        <v>4647</v>
      </c>
      <c r="V1389" t="s">
        <v>4251</v>
      </c>
    </row>
    <row r="1390" spans="1:22" x14ac:dyDescent="0.25">
      <c r="B1390" s="2" t="s">
        <v>3544</v>
      </c>
      <c r="C1390" s="2" t="s">
        <v>3</v>
      </c>
      <c r="E1390" t="s">
        <v>4628</v>
      </c>
      <c r="F1390" s="2"/>
      <c r="G1390" t="s">
        <v>4458</v>
      </c>
      <c r="L1390" s="2">
        <v>1</v>
      </c>
      <c r="M1390" s="46" t="s">
        <v>4757</v>
      </c>
      <c r="N1390" s="16"/>
      <c r="O1390" s="2" t="s">
        <v>2114</v>
      </c>
      <c r="P1390" s="2"/>
      <c r="Q1390" s="2"/>
      <c r="R1390" s="16" t="s">
        <v>2564</v>
      </c>
      <c r="T1390" s="10" t="s">
        <v>2171</v>
      </c>
      <c r="U1390" s="10" t="s">
        <v>4647</v>
      </c>
    </row>
    <row r="1391" spans="1:22" x14ac:dyDescent="0.25">
      <c r="B1391" s="2" t="s">
        <v>3545</v>
      </c>
      <c r="C1391" s="2" t="s">
        <v>3</v>
      </c>
      <c r="E1391" s="2" t="s">
        <v>2896</v>
      </c>
      <c r="F1391" s="2" t="s">
        <v>2114</v>
      </c>
      <c r="G1391" t="s">
        <v>4458</v>
      </c>
      <c r="L1391" s="2">
        <v>1</v>
      </c>
      <c r="M1391" s="46" t="s">
        <v>4758</v>
      </c>
      <c r="N1391" s="16"/>
      <c r="O1391" s="2" t="s">
        <v>2114</v>
      </c>
      <c r="P1391" s="2" t="s">
        <v>2114</v>
      </c>
      <c r="Q1391" s="2"/>
      <c r="R1391" s="16" t="s">
        <v>2565</v>
      </c>
      <c r="T1391" s="10" t="s">
        <v>2171</v>
      </c>
      <c r="U1391" s="10" t="s">
        <v>4647</v>
      </c>
    </row>
    <row r="1392" spans="1:22" x14ac:dyDescent="0.25">
      <c r="B1392" s="2" t="s">
        <v>3546</v>
      </c>
      <c r="C1392" s="2" t="s">
        <v>3</v>
      </c>
      <c r="E1392" t="s">
        <v>4628</v>
      </c>
      <c r="F1392" s="2"/>
      <c r="G1392" t="s">
        <v>4438</v>
      </c>
      <c r="L1392" s="2">
        <v>1</v>
      </c>
      <c r="M1392" s="46" t="s">
        <v>4759</v>
      </c>
      <c r="N1392" s="16"/>
      <c r="O1392" s="2" t="s">
        <v>2114</v>
      </c>
      <c r="P1392" s="2"/>
      <c r="Q1392" s="2"/>
      <c r="R1392" s="16" t="s">
        <v>2566</v>
      </c>
      <c r="T1392" s="10" t="s">
        <v>2170</v>
      </c>
      <c r="U1392" s="10" t="s">
        <v>4647</v>
      </c>
    </row>
    <row r="1393" spans="2:22" x14ac:dyDescent="0.25">
      <c r="B1393" s="2" t="s">
        <v>3547</v>
      </c>
      <c r="C1393" s="2" t="s">
        <v>3</v>
      </c>
      <c r="E1393" t="s">
        <v>4628</v>
      </c>
      <c r="F1393" s="2"/>
      <c r="G1393" t="s">
        <v>4458</v>
      </c>
      <c r="L1393" s="2">
        <v>1</v>
      </c>
      <c r="M1393" s="46" t="s">
        <v>4760</v>
      </c>
      <c r="N1393" s="16"/>
      <c r="O1393" s="2" t="s">
        <v>2114</v>
      </c>
      <c r="P1393" s="2"/>
      <c r="Q1393" s="2"/>
      <c r="R1393" s="16" t="s">
        <v>2567</v>
      </c>
      <c r="T1393" s="10" t="s">
        <v>2171</v>
      </c>
      <c r="U1393" s="10" t="s">
        <v>4647</v>
      </c>
    </row>
    <row r="1394" spans="2:22" x14ac:dyDescent="0.25">
      <c r="B1394" s="2" t="s">
        <v>3548</v>
      </c>
      <c r="C1394" s="2" t="s">
        <v>3</v>
      </c>
      <c r="E1394" t="s">
        <v>4628</v>
      </c>
      <c r="F1394" s="2"/>
      <c r="G1394" t="s">
        <v>4438</v>
      </c>
      <c r="L1394" s="2">
        <v>1</v>
      </c>
      <c r="M1394" s="46" t="s">
        <v>4761</v>
      </c>
      <c r="N1394" s="16"/>
      <c r="O1394" s="2" t="s">
        <v>2114</v>
      </c>
      <c r="P1394" s="2"/>
      <c r="Q1394" s="2"/>
      <c r="R1394" s="16" t="s">
        <v>2568</v>
      </c>
      <c r="T1394" s="10" t="s">
        <v>2170</v>
      </c>
      <c r="U1394" s="10" t="s">
        <v>4647</v>
      </c>
    </row>
    <row r="1395" spans="2:22" x14ac:dyDescent="0.25">
      <c r="B1395" s="2" t="s">
        <v>2168</v>
      </c>
      <c r="C1395" s="2" t="s">
        <v>15</v>
      </c>
      <c r="E1395" t="s">
        <v>2897</v>
      </c>
      <c r="F1395" s="2" t="s">
        <v>2114</v>
      </c>
      <c r="G1395" t="s">
        <v>4458</v>
      </c>
      <c r="L1395" s="2">
        <v>1</v>
      </c>
      <c r="M1395" s="46" t="s">
        <v>4762</v>
      </c>
      <c r="N1395" s="16"/>
      <c r="O1395" s="2" t="s">
        <v>2114</v>
      </c>
      <c r="P1395" s="2"/>
      <c r="Q1395" s="2"/>
      <c r="R1395" s="16" t="s">
        <v>4740</v>
      </c>
      <c r="T1395" s="10" t="s">
        <v>2170</v>
      </c>
      <c r="U1395" s="10" t="s">
        <v>4647</v>
      </c>
    </row>
    <row r="1396" spans="2:22" x14ac:dyDescent="0.25">
      <c r="B1396" s="2" t="s">
        <v>3552</v>
      </c>
      <c r="C1396" s="2" t="s">
        <v>4337</v>
      </c>
      <c r="D1396" s="2"/>
      <c r="E1396" s="2"/>
      <c r="F1396" s="2"/>
      <c r="L1396" s="2">
        <v>1</v>
      </c>
      <c r="M1396" s="46" t="s">
        <v>4757</v>
      </c>
      <c r="N1396" s="16"/>
      <c r="O1396" s="2" t="s">
        <v>2114</v>
      </c>
      <c r="P1396" s="2"/>
      <c r="Q1396" s="2"/>
      <c r="R1396" s="16" t="s">
        <v>2569</v>
      </c>
      <c r="T1396" s="10" t="s">
        <v>2171</v>
      </c>
      <c r="U1396" s="10" t="s">
        <v>4647</v>
      </c>
    </row>
    <row r="1397" spans="2:22" x14ac:dyDescent="0.25">
      <c r="B1397" s="2" t="s">
        <v>4980</v>
      </c>
      <c r="C1397" s="2" t="s">
        <v>4337</v>
      </c>
      <c r="D1397" s="2"/>
      <c r="E1397" s="2"/>
      <c r="F1397" s="2"/>
      <c r="L1397" s="2">
        <v>1</v>
      </c>
      <c r="M1397" s="46" t="s">
        <v>4758</v>
      </c>
      <c r="N1397" s="16"/>
      <c r="O1397" s="2" t="s">
        <v>2114</v>
      </c>
      <c r="P1397" s="2"/>
      <c r="Q1397" s="2"/>
      <c r="R1397" s="16" t="s">
        <v>2570</v>
      </c>
      <c r="T1397" s="10" t="s">
        <v>2170</v>
      </c>
      <c r="U1397" s="10" t="s">
        <v>4647</v>
      </c>
    </row>
    <row r="1398" spans="2:22" x14ac:dyDescent="0.25">
      <c r="B1398" s="2" t="s">
        <v>4981</v>
      </c>
      <c r="C1398" s="2" t="s">
        <v>3</v>
      </c>
      <c r="E1398" t="s">
        <v>4628</v>
      </c>
      <c r="F1398" s="2"/>
      <c r="G1398" t="s">
        <v>4458</v>
      </c>
      <c r="L1398" s="2">
        <v>1</v>
      </c>
      <c r="M1398" s="46" t="s">
        <v>4763</v>
      </c>
      <c r="N1398" s="16"/>
      <c r="O1398" s="2" t="s">
        <v>2114</v>
      </c>
      <c r="P1398" s="2"/>
      <c r="Q1398" s="2"/>
      <c r="R1398" s="16" t="s">
        <v>2571</v>
      </c>
      <c r="T1398" s="10" t="s">
        <v>2171</v>
      </c>
      <c r="U1398" s="10" t="s">
        <v>4647</v>
      </c>
    </row>
    <row r="1399" spans="2:22" x14ac:dyDescent="0.25">
      <c r="B1399" s="2" t="s">
        <v>4982</v>
      </c>
      <c r="C1399" s="2" t="s">
        <v>2458</v>
      </c>
      <c r="E1399" t="s">
        <v>2897</v>
      </c>
      <c r="F1399" s="2" t="s">
        <v>2114</v>
      </c>
      <c r="G1399" t="s">
        <v>4438</v>
      </c>
      <c r="L1399" s="2">
        <v>1</v>
      </c>
      <c r="M1399" s="46" t="s">
        <v>4764</v>
      </c>
      <c r="N1399" s="16"/>
      <c r="O1399" s="2" t="s">
        <v>2114</v>
      </c>
      <c r="P1399" s="2"/>
      <c r="Q1399" s="2"/>
      <c r="R1399" s="16" t="s">
        <v>2572</v>
      </c>
      <c r="T1399" s="10" t="s">
        <v>2171</v>
      </c>
      <c r="U1399" s="10" t="s">
        <v>4647</v>
      </c>
    </row>
    <row r="1400" spans="2:22" x14ac:dyDescent="0.25">
      <c r="B1400" s="2" t="s">
        <v>3549</v>
      </c>
      <c r="C1400" s="2" t="s">
        <v>2458</v>
      </c>
      <c r="E1400" t="s">
        <v>4628</v>
      </c>
      <c r="F1400" s="2"/>
      <c r="G1400" t="s">
        <v>4438</v>
      </c>
      <c r="L1400" s="2">
        <v>1</v>
      </c>
      <c r="M1400" s="46" t="s">
        <v>4765</v>
      </c>
      <c r="N1400" s="16"/>
      <c r="O1400" s="2" t="s">
        <v>2114</v>
      </c>
      <c r="P1400" s="2"/>
      <c r="Q1400" s="2"/>
      <c r="R1400" s="16" t="s">
        <v>2573</v>
      </c>
      <c r="U1400" s="10" t="s">
        <v>4647</v>
      </c>
      <c r="V1400" t="s">
        <v>4189</v>
      </c>
    </row>
    <row r="1401" spans="2:22" x14ac:dyDescent="0.25">
      <c r="B1401" s="2" t="s">
        <v>4983</v>
      </c>
      <c r="C1401" s="2" t="s">
        <v>3</v>
      </c>
      <c r="E1401" t="s">
        <v>4628</v>
      </c>
      <c r="F1401" s="2"/>
      <c r="G1401" t="s">
        <v>4438</v>
      </c>
      <c r="L1401" s="2">
        <v>1</v>
      </c>
      <c r="M1401" s="46" t="s">
        <v>4766</v>
      </c>
      <c r="N1401" s="16"/>
      <c r="O1401" s="2" t="s">
        <v>2114</v>
      </c>
      <c r="P1401" s="2"/>
      <c r="Q1401" s="2"/>
      <c r="R1401" s="16" t="s">
        <v>2574</v>
      </c>
      <c r="U1401" s="10" t="s">
        <v>4647</v>
      </c>
      <c r="V1401" t="s">
        <v>4194</v>
      </c>
    </row>
    <row r="1402" spans="2:22" x14ac:dyDescent="0.25">
      <c r="B1402" s="2" t="s">
        <v>4984</v>
      </c>
      <c r="C1402" s="2" t="s">
        <v>46</v>
      </c>
      <c r="E1402" t="s">
        <v>2897</v>
      </c>
      <c r="F1402" s="2" t="s">
        <v>2114</v>
      </c>
      <c r="L1402" s="2">
        <v>1</v>
      </c>
      <c r="M1402" s="46" t="s">
        <v>4767</v>
      </c>
      <c r="N1402" s="16"/>
      <c r="O1402" s="2" t="s">
        <v>2114</v>
      </c>
      <c r="P1402" s="2"/>
      <c r="Q1402" s="2"/>
      <c r="R1402" s="16" t="s">
        <v>2575</v>
      </c>
      <c r="U1402" s="10" t="s">
        <v>4647</v>
      </c>
    </row>
    <row r="1403" spans="2:22" x14ac:dyDescent="0.25">
      <c r="B1403" s="2" t="s">
        <v>4985</v>
      </c>
      <c r="C1403" s="2" t="s">
        <v>4337</v>
      </c>
      <c r="D1403" s="2"/>
      <c r="E1403" s="2"/>
      <c r="F1403" s="2"/>
      <c r="L1403" s="2">
        <v>1</v>
      </c>
      <c r="M1403" s="46" t="s">
        <v>4768</v>
      </c>
      <c r="N1403" s="16"/>
      <c r="O1403" s="2" t="s">
        <v>2114</v>
      </c>
      <c r="P1403" s="2"/>
      <c r="Q1403" s="2"/>
      <c r="R1403" s="16" t="s">
        <v>2576</v>
      </c>
      <c r="U1403" s="10" t="s">
        <v>4647</v>
      </c>
    </row>
    <row r="1404" spans="2:22" x14ac:dyDescent="0.25">
      <c r="B1404" s="2" t="s">
        <v>2773</v>
      </c>
      <c r="C1404" t="s">
        <v>21</v>
      </c>
      <c r="D1404" t="s">
        <v>2874</v>
      </c>
      <c r="E1404" t="s">
        <v>2897</v>
      </c>
      <c r="F1404" s="2" t="s">
        <v>2114</v>
      </c>
      <c r="L1404" s="2">
        <v>1</v>
      </c>
      <c r="M1404" s="46" t="s">
        <v>4769</v>
      </c>
      <c r="N1404" s="16"/>
      <c r="O1404" s="2" t="s">
        <v>2114</v>
      </c>
      <c r="P1404" s="2"/>
      <c r="Q1404" s="2"/>
      <c r="R1404" s="16" t="s">
        <v>2577</v>
      </c>
      <c r="T1404" s="10" t="s">
        <v>2170</v>
      </c>
      <c r="U1404" s="10" t="s">
        <v>4647</v>
      </c>
    </row>
    <row r="1405" spans="2:22" x14ac:dyDescent="0.25">
      <c r="B1405" s="2" t="s">
        <v>3550</v>
      </c>
      <c r="C1405" t="s">
        <v>25</v>
      </c>
      <c r="E1405" s="2" t="s">
        <v>2896</v>
      </c>
      <c r="F1405" s="2" t="s">
        <v>2114</v>
      </c>
      <c r="L1405" s="2">
        <v>1</v>
      </c>
      <c r="M1405" s="46" t="s">
        <v>4770</v>
      </c>
      <c r="N1405" s="16"/>
      <c r="O1405" s="2" t="s">
        <v>2114</v>
      </c>
      <c r="P1405" s="2"/>
      <c r="Q1405" s="2"/>
      <c r="R1405" s="16" t="s">
        <v>2578</v>
      </c>
      <c r="T1405" s="10" t="s">
        <v>2171</v>
      </c>
      <c r="U1405" s="10" t="s">
        <v>4647</v>
      </c>
    </row>
    <row r="1406" spans="2:22" x14ac:dyDescent="0.25">
      <c r="B1406" s="2" t="s">
        <v>2774</v>
      </c>
      <c r="C1406" t="s">
        <v>143</v>
      </c>
      <c r="D1406" t="s">
        <v>2874</v>
      </c>
      <c r="E1406" t="s">
        <v>2897</v>
      </c>
      <c r="F1406" s="2" t="s">
        <v>2114</v>
      </c>
      <c r="L1406" s="2">
        <v>1</v>
      </c>
      <c r="M1406" s="46" t="s">
        <v>4767</v>
      </c>
      <c r="N1406" s="16"/>
      <c r="O1406" s="2" t="s">
        <v>2114</v>
      </c>
      <c r="P1406" s="2"/>
      <c r="Q1406" s="2"/>
      <c r="R1406" s="16" t="s">
        <v>2579</v>
      </c>
      <c r="T1406" s="10" t="s">
        <v>2171</v>
      </c>
      <c r="U1406" s="10" t="s">
        <v>4647</v>
      </c>
      <c r="V1406" t="s">
        <v>4252</v>
      </c>
    </row>
    <row r="1407" spans="2:22" x14ac:dyDescent="0.25">
      <c r="B1407" s="2" t="s">
        <v>2775</v>
      </c>
      <c r="C1407" t="s">
        <v>150</v>
      </c>
      <c r="D1407" t="s">
        <v>2874</v>
      </c>
      <c r="E1407" t="s">
        <v>2897</v>
      </c>
      <c r="F1407" s="2" t="s">
        <v>2114</v>
      </c>
      <c r="H1407" t="s">
        <v>4438</v>
      </c>
      <c r="L1407" s="2">
        <v>1</v>
      </c>
      <c r="M1407" s="46" t="s">
        <v>4771</v>
      </c>
      <c r="N1407" s="16"/>
      <c r="O1407" s="2" t="s">
        <v>2114</v>
      </c>
      <c r="P1407" s="2"/>
      <c r="Q1407" s="2"/>
      <c r="R1407" s="16" t="s">
        <v>2580</v>
      </c>
      <c r="U1407" s="10" t="s">
        <v>4647</v>
      </c>
    </row>
    <row r="1408" spans="2:22" x14ac:dyDescent="0.25">
      <c r="B1408" s="2" t="s">
        <v>3551</v>
      </c>
      <c r="C1408" t="s">
        <v>2145</v>
      </c>
      <c r="E1408" t="s">
        <v>2897</v>
      </c>
      <c r="F1408" s="2" t="s">
        <v>2114</v>
      </c>
      <c r="H1408" t="s">
        <v>4438</v>
      </c>
      <c r="L1408" s="2">
        <v>1</v>
      </c>
      <c r="M1408" s="46" t="s">
        <v>4755</v>
      </c>
      <c r="N1408" s="16"/>
      <c r="O1408" s="2" t="s">
        <v>2114</v>
      </c>
      <c r="P1408" s="2"/>
      <c r="Q1408" s="2"/>
      <c r="R1408" s="16" t="s">
        <v>2581</v>
      </c>
      <c r="T1408" s="10" t="s">
        <v>2170</v>
      </c>
      <c r="U1408" s="10" t="s">
        <v>4647</v>
      </c>
      <c r="V1408" t="s">
        <v>4168</v>
      </c>
    </row>
    <row r="1409" spans="1:22" x14ac:dyDescent="0.25">
      <c r="B1409" s="2" t="s">
        <v>4986</v>
      </c>
      <c r="C1409" s="2" t="s">
        <v>46</v>
      </c>
      <c r="E1409" t="s">
        <v>2897</v>
      </c>
      <c r="F1409" s="2" t="s">
        <v>2114</v>
      </c>
      <c r="L1409" s="2">
        <v>1</v>
      </c>
      <c r="M1409" s="46" t="s">
        <v>4772</v>
      </c>
      <c r="N1409" s="16"/>
      <c r="O1409" s="2" t="s">
        <v>2114</v>
      </c>
      <c r="P1409" s="2"/>
      <c r="Q1409" s="2"/>
      <c r="R1409" s="16" t="s">
        <v>2582</v>
      </c>
      <c r="T1409" s="10" t="s">
        <v>2170</v>
      </c>
      <c r="U1409" s="10" t="s">
        <v>4647</v>
      </c>
    </row>
    <row r="1410" spans="1:22" x14ac:dyDescent="0.25">
      <c r="B1410" s="2" t="s">
        <v>4053</v>
      </c>
      <c r="C1410" t="s">
        <v>298</v>
      </c>
      <c r="D1410" t="s">
        <v>2874</v>
      </c>
      <c r="E1410" t="s">
        <v>2897</v>
      </c>
      <c r="F1410" s="2" t="s">
        <v>2114</v>
      </c>
      <c r="L1410" s="2">
        <v>1</v>
      </c>
      <c r="M1410" s="46" t="s">
        <v>4776</v>
      </c>
      <c r="N1410" s="16"/>
      <c r="O1410" s="2" t="s">
        <v>2114</v>
      </c>
      <c r="P1410" s="2"/>
      <c r="Q1410" s="2"/>
      <c r="R1410" s="16" t="s">
        <v>2583</v>
      </c>
      <c r="U1410" s="10" t="s">
        <v>4647</v>
      </c>
    </row>
    <row r="1411" spans="1:22" x14ac:dyDescent="0.25">
      <c r="B1411" s="2" t="s">
        <v>3553</v>
      </c>
      <c r="C1411" t="s">
        <v>161</v>
      </c>
      <c r="E1411" t="s">
        <v>2897</v>
      </c>
      <c r="F1411" s="2" t="s">
        <v>2114</v>
      </c>
      <c r="I1411" t="s">
        <v>4438</v>
      </c>
      <c r="L1411" s="2">
        <v>1</v>
      </c>
      <c r="M1411" s="46" t="s">
        <v>4755</v>
      </c>
      <c r="N1411" s="16"/>
      <c r="O1411" s="2" t="s">
        <v>2114</v>
      </c>
      <c r="P1411" s="2"/>
      <c r="Q1411" s="2"/>
      <c r="R1411" s="16" t="s">
        <v>2584</v>
      </c>
      <c r="U1411" s="10" t="s">
        <v>4647</v>
      </c>
    </row>
    <row r="1412" spans="1:22" x14ac:dyDescent="0.25">
      <c r="B1412" s="2" t="s">
        <v>3554</v>
      </c>
      <c r="C1412" t="s">
        <v>161</v>
      </c>
      <c r="E1412" t="s">
        <v>2897</v>
      </c>
      <c r="F1412" s="2" t="s">
        <v>2114</v>
      </c>
      <c r="I1412" t="s">
        <v>4438</v>
      </c>
      <c r="L1412" s="2">
        <v>1</v>
      </c>
      <c r="M1412" s="46" t="s">
        <v>4773</v>
      </c>
      <c r="N1412" s="16"/>
      <c r="O1412" s="2" t="s">
        <v>2114</v>
      </c>
      <c r="P1412" s="2"/>
      <c r="Q1412" s="2"/>
      <c r="R1412" s="16" t="s">
        <v>2585</v>
      </c>
      <c r="U1412" s="10" t="s">
        <v>4647</v>
      </c>
    </row>
    <row r="1413" spans="1:22" x14ac:dyDescent="0.25">
      <c r="B1413" s="2" t="s">
        <v>3555</v>
      </c>
      <c r="C1413" t="s">
        <v>161</v>
      </c>
      <c r="E1413" t="s">
        <v>4628</v>
      </c>
      <c r="F1413" s="2"/>
      <c r="I1413" t="s">
        <v>4438</v>
      </c>
      <c r="L1413" s="2">
        <v>1</v>
      </c>
      <c r="M1413" s="46" t="s">
        <v>4774</v>
      </c>
      <c r="N1413" s="16"/>
      <c r="O1413" s="2" t="s">
        <v>2114</v>
      </c>
      <c r="P1413" s="2"/>
      <c r="Q1413" s="2"/>
      <c r="R1413" s="16" t="s">
        <v>2586</v>
      </c>
      <c r="U1413" s="10" t="s">
        <v>4647</v>
      </c>
    </row>
    <row r="1414" spans="1:22" x14ac:dyDescent="0.25">
      <c r="B1414" s="2" t="s">
        <v>1297</v>
      </c>
      <c r="C1414" t="s">
        <v>73</v>
      </c>
      <c r="E1414" t="s">
        <v>4628</v>
      </c>
      <c r="F1414" s="2" t="s">
        <v>2114</v>
      </c>
      <c r="L1414" s="2">
        <v>1</v>
      </c>
      <c r="M1414" s="46" t="s">
        <v>4775</v>
      </c>
      <c r="N1414" s="16"/>
      <c r="O1414" s="2" t="s">
        <v>2114</v>
      </c>
      <c r="P1414" s="2"/>
      <c r="Q1414" s="2"/>
      <c r="R1414" s="16" t="s">
        <v>2587</v>
      </c>
      <c r="U1414" s="10" t="s">
        <v>4643</v>
      </c>
    </row>
    <row r="1415" spans="1:22" x14ac:dyDescent="0.25">
      <c r="L1415"/>
      <c r="M1415" s="35"/>
    </row>
    <row r="1416" spans="1:22" ht="15.75" thickBot="1" x14ac:dyDescent="0.3">
      <c r="A1416" s="22" t="s">
        <v>3090</v>
      </c>
      <c r="B1416" s="22"/>
      <c r="C1416" s="22"/>
      <c r="D1416" s="22"/>
      <c r="E1416" s="22"/>
      <c r="F1416" s="22"/>
      <c r="G1416" s="22"/>
      <c r="H1416" s="22"/>
      <c r="I1416" s="22"/>
      <c r="J1416" s="22"/>
      <c r="K1416" s="22"/>
      <c r="L1416" s="22"/>
      <c r="M1416" s="36" t="s">
        <v>4562</v>
      </c>
      <c r="N1416" s="22"/>
      <c r="O1416" s="22"/>
      <c r="P1416" s="22"/>
      <c r="Q1416" s="22"/>
      <c r="R1416" s="22"/>
      <c r="S1416" s="22"/>
      <c r="T1416" s="22"/>
      <c r="U1416" s="22"/>
      <c r="V1416" s="22"/>
    </row>
    <row r="1417" spans="1:22" x14ac:dyDescent="0.25">
      <c r="B1417" s="2" t="s">
        <v>2657</v>
      </c>
      <c r="C1417" s="2" t="s">
        <v>3</v>
      </c>
      <c r="D1417" t="s">
        <v>2874</v>
      </c>
      <c r="E1417" t="s">
        <v>2897</v>
      </c>
      <c r="F1417" s="2" t="s">
        <v>2114</v>
      </c>
      <c r="G1417" t="s">
        <v>4438</v>
      </c>
      <c r="L1417" s="2">
        <v>1</v>
      </c>
      <c r="M1417" s="9" t="s">
        <v>4563</v>
      </c>
      <c r="N1417" s="16"/>
      <c r="O1417" s="2"/>
      <c r="P1417" s="2"/>
      <c r="Q1417" s="2"/>
      <c r="R1417" s="16" t="s">
        <v>2588</v>
      </c>
      <c r="T1417" s="10" t="s">
        <v>2170</v>
      </c>
      <c r="U1417" s="10" t="s">
        <v>4647</v>
      </c>
    </row>
    <row r="1418" spans="1:22" x14ac:dyDescent="0.25">
      <c r="B1418" s="2" t="s">
        <v>3556</v>
      </c>
      <c r="C1418" s="2" t="s">
        <v>3</v>
      </c>
      <c r="E1418" s="2" t="s">
        <v>2896</v>
      </c>
      <c r="F1418" s="2" t="s">
        <v>2114</v>
      </c>
      <c r="G1418" t="s">
        <v>4458</v>
      </c>
      <c r="L1418" s="2">
        <v>1</v>
      </c>
      <c r="M1418" s="9" t="s">
        <v>4564</v>
      </c>
      <c r="N1418" s="16"/>
      <c r="O1418" s="2"/>
      <c r="P1418" s="2"/>
      <c r="Q1418" s="2"/>
      <c r="R1418" s="16" t="s">
        <v>2589</v>
      </c>
      <c r="T1418" s="10" t="s">
        <v>2170</v>
      </c>
      <c r="U1418" s="10" t="s">
        <v>4647</v>
      </c>
    </row>
    <row r="1419" spans="1:22" x14ac:dyDescent="0.25">
      <c r="B1419" s="2" t="s">
        <v>2658</v>
      </c>
      <c r="C1419" s="2" t="s">
        <v>15</v>
      </c>
      <c r="D1419" t="s">
        <v>2874</v>
      </c>
      <c r="E1419" t="s">
        <v>2897</v>
      </c>
      <c r="F1419" s="2" t="s">
        <v>2114</v>
      </c>
      <c r="G1419" t="s">
        <v>4438</v>
      </c>
      <c r="L1419" s="2">
        <v>1</v>
      </c>
      <c r="M1419" s="9" t="s">
        <v>4565</v>
      </c>
      <c r="N1419" s="16"/>
      <c r="O1419" s="2"/>
      <c r="P1419" s="2"/>
      <c r="Q1419" s="2"/>
      <c r="R1419" s="16" t="s">
        <v>2590</v>
      </c>
      <c r="T1419" s="10" t="s">
        <v>2170</v>
      </c>
      <c r="U1419" s="10" t="s">
        <v>4647</v>
      </c>
    </row>
    <row r="1420" spans="1:22" x14ac:dyDescent="0.25">
      <c r="B1420" s="2" t="s">
        <v>3557</v>
      </c>
      <c r="C1420" t="s">
        <v>21</v>
      </c>
      <c r="E1420" t="s">
        <v>2897</v>
      </c>
      <c r="F1420" s="2" t="s">
        <v>2114</v>
      </c>
      <c r="L1420" s="2">
        <v>1</v>
      </c>
      <c r="M1420" s="9" t="s">
        <v>4566</v>
      </c>
      <c r="N1420" s="16"/>
      <c r="O1420" s="2"/>
      <c r="P1420" s="2"/>
      <c r="Q1420" s="2"/>
      <c r="R1420" s="16" t="s">
        <v>2591</v>
      </c>
      <c r="T1420" s="10" t="s">
        <v>2170</v>
      </c>
      <c r="U1420" s="10" t="s">
        <v>4647</v>
      </c>
    </row>
    <row r="1421" spans="1:22" x14ac:dyDescent="0.25">
      <c r="B1421" s="2" t="s">
        <v>2661</v>
      </c>
      <c r="C1421" t="s">
        <v>25</v>
      </c>
      <c r="D1421" t="s">
        <v>2874</v>
      </c>
      <c r="E1421" t="s">
        <v>2897</v>
      </c>
      <c r="F1421" s="2" t="s">
        <v>2114</v>
      </c>
      <c r="L1421" s="2">
        <v>1</v>
      </c>
      <c r="M1421" s="9" t="s">
        <v>4567</v>
      </c>
      <c r="N1421" s="16"/>
      <c r="O1421" s="2"/>
      <c r="P1421" s="2"/>
      <c r="Q1421" s="2"/>
      <c r="R1421" s="16" t="s">
        <v>2592</v>
      </c>
      <c r="T1421" s="10" t="s">
        <v>2171</v>
      </c>
      <c r="U1421" s="10" t="s">
        <v>4647</v>
      </c>
    </row>
    <row r="1422" spans="1:22" x14ac:dyDescent="0.25">
      <c r="B1422" s="2" t="s">
        <v>2662</v>
      </c>
      <c r="C1422" t="s">
        <v>27</v>
      </c>
      <c r="D1422" t="s">
        <v>2874</v>
      </c>
      <c r="E1422" t="s">
        <v>2897</v>
      </c>
      <c r="F1422" s="2" t="s">
        <v>2114</v>
      </c>
      <c r="L1422" s="2">
        <v>1</v>
      </c>
      <c r="M1422" s="9" t="s">
        <v>4568</v>
      </c>
      <c r="N1422" s="16"/>
      <c r="O1422" s="2"/>
      <c r="P1422" s="2"/>
      <c r="Q1422" s="2"/>
      <c r="R1422" s="16" t="s">
        <v>2593</v>
      </c>
      <c r="T1422" s="10" t="s">
        <v>2171</v>
      </c>
      <c r="U1422" s="10" t="s">
        <v>4647</v>
      </c>
    </row>
    <row r="1423" spans="1:22" x14ac:dyDescent="0.25">
      <c r="B1423" s="2" t="s">
        <v>2663</v>
      </c>
      <c r="C1423" t="s">
        <v>46</v>
      </c>
      <c r="D1423" t="s">
        <v>2874</v>
      </c>
      <c r="E1423" t="s">
        <v>2897</v>
      </c>
      <c r="F1423" s="2" t="s">
        <v>2114</v>
      </c>
      <c r="L1423" s="2">
        <v>1</v>
      </c>
      <c r="M1423" s="9" t="s">
        <v>4569</v>
      </c>
      <c r="N1423" s="16"/>
      <c r="O1423" s="2"/>
      <c r="P1423" s="2"/>
      <c r="Q1423" s="2"/>
      <c r="R1423" s="32" t="s">
        <v>2594</v>
      </c>
      <c r="T1423" s="10" t="s">
        <v>2170</v>
      </c>
      <c r="U1423" s="10" t="s">
        <v>4647</v>
      </c>
    </row>
    <row r="1424" spans="1:22" x14ac:dyDescent="0.25">
      <c r="B1424" s="2" t="s">
        <v>2664</v>
      </c>
      <c r="C1424" t="s">
        <v>150</v>
      </c>
      <c r="D1424" t="s">
        <v>2874</v>
      </c>
      <c r="E1424" t="s">
        <v>2897</v>
      </c>
      <c r="F1424" s="2" t="s">
        <v>2114</v>
      </c>
      <c r="H1424" t="s">
        <v>4458</v>
      </c>
      <c r="L1424" s="2">
        <v>1</v>
      </c>
      <c r="M1424" s="9" t="s">
        <v>4570</v>
      </c>
      <c r="N1424" s="16"/>
      <c r="O1424" s="2"/>
      <c r="P1424" s="2"/>
      <c r="Q1424" s="2"/>
      <c r="R1424" s="16" t="s">
        <v>2595</v>
      </c>
      <c r="U1424" s="10" t="s">
        <v>4647</v>
      </c>
    </row>
    <row r="1425" spans="1:22" x14ac:dyDescent="0.25">
      <c r="B1425" s="2" t="s">
        <v>2659</v>
      </c>
      <c r="C1425" t="s">
        <v>153</v>
      </c>
      <c r="D1425" t="s">
        <v>2874</v>
      </c>
      <c r="E1425" t="s">
        <v>2897</v>
      </c>
      <c r="F1425" s="2" t="s">
        <v>2114</v>
      </c>
      <c r="L1425" s="2">
        <v>1</v>
      </c>
      <c r="M1425" s="9" t="s">
        <v>4571</v>
      </c>
      <c r="N1425" s="16"/>
      <c r="O1425" s="2"/>
      <c r="P1425" s="2"/>
      <c r="Q1425" s="2"/>
      <c r="R1425" s="16" t="s">
        <v>2596</v>
      </c>
      <c r="U1425" s="10" t="s">
        <v>4647</v>
      </c>
      <c r="V1425" t="s">
        <v>4230</v>
      </c>
    </row>
    <row r="1426" spans="1:22" x14ac:dyDescent="0.25">
      <c r="B1426" s="2" t="s">
        <v>2660</v>
      </c>
      <c r="C1426" t="s">
        <v>63</v>
      </c>
      <c r="D1426" t="s">
        <v>2874</v>
      </c>
      <c r="E1426" t="s">
        <v>2897</v>
      </c>
      <c r="F1426" s="2" t="s">
        <v>2114</v>
      </c>
      <c r="L1426" s="2">
        <v>1</v>
      </c>
      <c r="M1426" s="59" t="s">
        <v>4571</v>
      </c>
      <c r="N1426" s="60" t="s">
        <v>2114</v>
      </c>
      <c r="O1426" s="2"/>
      <c r="P1426" s="2"/>
      <c r="Q1426" s="2"/>
      <c r="R1426" s="39" t="s">
        <v>2597</v>
      </c>
      <c r="U1426" s="10" t="s">
        <v>4643</v>
      </c>
      <c r="V1426" t="s">
        <v>4253</v>
      </c>
    </row>
    <row r="1427" spans="1:22" x14ac:dyDescent="0.25">
      <c r="B1427" s="2" t="s">
        <v>3558</v>
      </c>
      <c r="C1427" t="s">
        <v>2145</v>
      </c>
      <c r="E1427" t="s">
        <v>2897</v>
      </c>
      <c r="F1427" s="2" t="s">
        <v>2114</v>
      </c>
      <c r="H1427" t="s">
        <v>4458</v>
      </c>
      <c r="L1427" s="2">
        <v>1</v>
      </c>
      <c r="M1427" s="9" t="s">
        <v>4572</v>
      </c>
      <c r="N1427" s="16"/>
      <c r="O1427" s="2"/>
      <c r="P1427" s="2"/>
      <c r="Q1427" s="2"/>
      <c r="R1427" s="16" t="s">
        <v>2598</v>
      </c>
      <c r="T1427" s="10" t="s">
        <v>2170</v>
      </c>
      <c r="U1427" s="10" t="s">
        <v>4647</v>
      </c>
    </row>
    <row r="1428" spans="1:22" x14ac:dyDescent="0.25">
      <c r="B1428" s="2" t="s">
        <v>4987</v>
      </c>
      <c r="C1428" s="2" t="s">
        <v>4337</v>
      </c>
      <c r="D1428" s="2"/>
      <c r="E1428" s="2"/>
      <c r="F1428" s="2"/>
      <c r="L1428" s="2">
        <v>1</v>
      </c>
      <c r="M1428" s="59" t="s">
        <v>4716</v>
      </c>
      <c r="N1428" s="60" t="s">
        <v>2114</v>
      </c>
      <c r="O1428" s="2"/>
      <c r="P1428" s="2"/>
      <c r="Q1428" s="2"/>
      <c r="R1428" s="16" t="s">
        <v>2599</v>
      </c>
      <c r="U1428" s="10" t="s">
        <v>4647</v>
      </c>
      <c r="V1428" t="s">
        <v>4254</v>
      </c>
    </row>
    <row r="1429" spans="1:22" x14ac:dyDescent="0.25">
      <c r="B1429" s="2" t="s">
        <v>3559</v>
      </c>
      <c r="C1429" s="2" t="s">
        <v>4337</v>
      </c>
      <c r="D1429" s="2"/>
      <c r="E1429" s="2"/>
      <c r="F1429" s="2"/>
      <c r="L1429" s="2">
        <v>1</v>
      </c>
      <c r="M1429" s="9" t="s">
        <v>4573</v>
      </c>
      <c r="N1429" s="16"/>
      <c r="O1429" s="2"/>
      <c r="P1429" s="2"/>
      <c r="Q1429" s="2"/>
      <c r="R1429" s="16" t="s">
        <v>2600</v>
      </c>
      <c r="U1429" s="10" t="s">
        <v>4647</v>
      </c>
      <c r="V1429" t="s">
        <v>4255</v>
      </c>
    </row>
    <row r="1430" spans="1:22" x14ac:dyDescent="0.25">
      <c r="B1430" s="2" t="s">
        <v>4054</v>
      </c>
      <c r="C1430" t="s">
        <v>298</v>
      </c>
      <c r="E1430" t="s">
        <v>2897</v>
      </c>
      <c r="F1430" s="2" t="s">
        <v>2114</v>
      </c>
      <c r="L1430" s="2">
        <v>1</v>
      </c>
      <c r="M1430" s="9" t="s">
        <v>4574</v>
      </c>
      <c r="N1430" s="16"/>
      <c r="O1430" s="2"/>
      <c r="P1430" s="2"/>
      <c r="Q1430" s="2"/>
      <c r="R1430" s="16" t="s">
        <v>2601</v>
      </c>
      <c r="U1430" s="10" t="s">
        <v>4647</v>
      </c>
      <c r="V1430" t="s">
        <v>4171</v>
      </c>
    </row>
    <row r="1431" spans="1:22" x14ac:dyDescent="0.25">
      <c r="B1431" s="2" t="s">
        <v>2665</v>
      </c>
      <c r="C1431" t="s">
        <v>161</v>
      </c>
      <c r="D1431" t="s">
        <v>2874</v>
      </c>
      <c r="E1431" t="s">
        <v>2897</v>
      </c>
      <c r="F1431" s="2" t="s">
        <v>2114</v>
      </c>
      <c r="I1431" t="s">
        <v>4438</v>
      </c>
      <c r="L1431" s="2">
        <v>1</v>
      </c>
      <c r="M1431" s="9" t="s">
        <v>4575</v>
      </c>
      <c r="N1431" s="16"/>
      <c r="O1431" s="2"/>
      <c r="P1431" s="2"/>
      <c r="Q1431" s="2"/>
      <c r="R1431" s="16" t="s">
        <v>2602</v>
      </c>
      <c r="U1431" s="10" t="s">
        <v>4647</v>
      </c>
    </row>
    <row r="1432" spans="1:22" x14ac:dyDescent="0.25">
      <c r="B1432" s="2" t="s">
        <v>1298</v>
      </c>
      <c r="C1432" t="s">
        <v>73</v>
      </c>
      <c r="E1432" t="s">
        <v>4628</v>
      </c>
      <c r="F1432" s="2" t="s">
        <v>2114</v>
      </c>
      <c r="L1432" s="2">
        <v>1</v>
      </c>
      <c r="M1432" s="9" t="s">
        <v>4576</v>
      </c>
      <c r="N1432" s="16"/>
      <c r="O1432" s="2"/>
      <c r="P1432" s="2"/>
      <c r="Q1432" s="2"/>
      <c r="R1432" s="16" t="s">
        <v>2603</v>
      </c>
      <c r="U1432" s="10" t="s">
        <v>4643</v>
      </c>
    </row>
    <row r="1433" spans="1:22" x14ac:dyDescent="0.25">
      <c r="L1433"/>
      <c r="M1433" s="35"/>
    </row>
    <row r="1434" spans="1:22" ht="15.75" thickBot="1" x14ac:dyDescent="0.3">
      <c r="A1434" s="22" t="s">
        <v>3091</v>
      </c>
      <c r="B1434" s="22"/>
      <c r="C1434" s="22"/>
      <c r="D1434" s="22"/>
      <c r="E1434" s="22"/>
      <c r="F1434" s="22"/>
      <c r="G1434" s="22"/>
      <c r="H1434" s="22"/>
      <c r="I1434" s="22"/>
      <c r="J1434" s="22"/>
      <c r="K1434" s="22"/>
      <c r="L1434" s="22"/>
      <c r="M1434" s="36"/>
      <c r="N1434" s="22"/>
      <c r="O1434" s="22"/>
      <c r="P1434" s="22"/>
      <c r="Q1434" s="22"/>
      <c r="R1434" s="22"/>
      <c r="S1434" s="22"/>
      <c r="T1434" s="22"/>
      <c r="U1434" s="22"/>
      <c r="V1434" s="22"/>
    </row>
    <row r="1435" spans="1:22" x14ac:dyDescent="0.25">
      <c r="B1435" s="2" t="s">
        <v>3560</v>
      </c>
      <c r="C1435" s="2" t="s">
        <v>3</v>
      </c>
      <c r="E1435" s="2" t="s">
        <v>2896</v>
      </c>
      <c r="F1435" s="2" t="s">
        <v>2114</v>
      </c>
      <c r="G1435" t="s">
        <v>4438</v>
      </c>
      <c r="L1435" s="2">
        <v>1</v>
      </c>
      <c r="M1435" s="9" t="s">
        <v>2463</v>
      </c>
      <c r="T1435" s="10" t="s">
        <v>2170</v>
      </c>
      <c r="U1435" s="10" t="s">
        <v>4647</v>
      </c>
    </row>
    <row r="1436" spans="1:22" x14ac:dyDescent="0.25">
      <c r="B1436" s="2" t="s">
        <v>3561</v>
      </c>
      <c r="C1436" s="2" t="s">
        <v>3</v>
      </c>
      <c r="E1436" s="2" t="s">
        <v>2896</v>
      </c>
      <c r="F1436" s="2" t="s">
        <v>2114</v>
      </c>
      <c r="G1436" t="s">
        <v>4438</v>
      </c>
      <c r="K1436" s="2" t="s">
        <v>5143</v>
      </c>
      <c r="L1436" s="2">
        <v>1</v>
      </c>
      <c r="M1436" s="9" t="s">
        <v>1302</v>
      </c>
      <c r="T1436" s="10" t="s">
        <v>2170</v>
      </c>
      <c r="U1436" s="10" t="s">
        <v>4647</v>
      </c>
    </row>
    <row r="1437" spans="1:22" x14ac:dyDescent="0.25">
      <c r="B1437" s="2" t="s">
        <v>3562</v>
      </c>
      <c r="C1437" s="2" t="s">
        <v>3</v>
      </c>
      <c r="E1437" s="2" t="s">
        <v>2896</v>
      </c>
      <c r="F1437" s="2" t="s">
        <v>2114</v>
      </c>
      <c r="G1437" t="s">
        <v>4438</v>
      </c>
      <c r="K1437" s="2" t="s">
        <v>5143</v>
      </c>
      <c r="L1437" s="2">
        <v>1</v>
      </c>
      <c r="M1437" s="9" t="s">
        <v>1303</v>
      </c>
      <c r="T1437" s="10" t="s">
        <v>2170</v>
      </c>
      <c r="U1437" s="10" t="s">
        <v>4647</v>
      </c>
    </row>
    <row r="1438" spans="1:22" x14ac:dyDescent="0.25">
      <c r="B1438" s="2" t="s">
        <v>3563</v>
      </c>
      <c r="C1438" s="2" t="s">
        <v>3</v>
      </c>
      <c r="E1438" s="2" t="s">
        <v>2896</v>
      </c>
      <c r="F1438" s="2" t="s">
        <v>2114</v>
      </c>
      <c r="G1438" t="s">
        <v>4438</v>
      </c>
      <c r="K1438" s="2" t="s">
        <v>5144</v>
      </c>
      <c r="L1438" s="2">
        <v>1</v>
      </c>
      <c r="M1438" s="9" t="s">
        <v>1301</v>
      </c>
      <c r="T1438" s="10" t="s">
        <v>2170</v>
      </c>
      <c r="U1438" s="10" t="s">
        <v>4647</v>
      </c>
    </row>
    <row r="1439" spans="1:22" x14ac:dyDescent="0.25">
      <c r="B1439" s="2" t="s">
        <v>3564</v>
      </c>
      <c r="C1439" s="2" t="s">
        <v>3</v>
      </c>
      <c r="E1439" s="2" t="s">
        <v>2896</v>
      </c>
      <c r="F1439" s="2" t="s">
        <v>2114</v>
      </c>
      <c r="G1439" t="s">
        <v>4438</v>
      </c>
      <c r="K1439" s="2" t="s">
        <v>5143</v>
      </c>
      <c r="L1439" s="2">
        <v>1</v>
      </c>
      <c r="M1439" s="9" t="s">
        <v>1304</v>
      </c>
      <c r="T1439" s="10" t="s">
        <v>2170</v>
      </c>
      <c r="U1439" s="10" t="s">
        <v>4647</v>
      </c>
    </row>
    <row r="1440" spans="1:22" x14ac:dyDescent="0.25">
      <c r="B1440" s="2" t="s">
        <v>3565</v>
      </c>
      <c r="C1440" s="2" t="s">
        <v>3</v>
      </c>
      <c r="E1440" s="2" t="s">
        <v>2896</v>
      </c>
      <c r="F1440" s="2" t="s">
        <v>2114</v>
      </c>
      <c r="G1440" t="s">
        <v>4438</v>
      </c>
      <c r="K1440" s="2" t="s">
        <v>5143</v>
      </c>
      <c r="L1440" s="2">
        <v>1</v>
      </c>
      <c r="M1440" s="9" t="s">
        <v>1305</v>
      </c>
      <c r="T1440" s="10" t="s">
        <v>2170</v>
      </c>
      <c r="U1440" s="10" t="s">
        <v>4647</v>
      </c>
    </row>
    <row r="1441" spans="2:21" x14ac:dyDescent="0.25">
      <c r="B1441" s="2" t="s">
        <v>3566</v>
      </c>
      <c r="C1441" s="2" t="s">
        <v>3</v>
      </c>
      <c r="E1441" t="s">
        <v>4628</v>
      </c>
      <c r="F1441" s="2"/>
      <c r="G1441" t="s">
        <v>4438</v>
      </c>
      <c r="L1441" s="2">
        <v>1</v>
      </c>
      <c r="M1441" s="9" t="s">
        <v>1306</v>
      </c>
      <c r="T1441" s="10" t="s">
        <v>2170</v>
      </c>
      <c r="U1441" s="10" t="s">
        <v>4647</v>
      </c>
    </row>
    <row r="1442" spans="2:21" x14ac:dyDescent="0.25">
      <c r="B1442" s="2" t="s">
        <v>3567</v>
      </c>
      <c r="C1442" s="2" t="s">
        <v>2462</v>
      </c>
      <c r="E1442" t="s">
        <v>2897</v>
      </c>
      <c r="F1442" s="2" t="s">
        <v>2114</v>
      </c>
      <c r="G1442" t="s">
        <v>4438</v>
      </c>
      <c r="L1442" s="2">
        <v>1</v>
      </c>
      <c r="M1442" s="9" t="s">
        <v>1307</v>
      </c>
      <c r="T1442" s="10" t="s">
        <v>2171</v>
      </c>
      <c r="U1442" s="10" t="s">
        <v>4647</v>
      </c>
    </row>
    <row r="1443" spans="2:21" x14ac:dyDescent="0.25">
      <c r="B1443" s="2" t="s">
        <v>3568</v>
      </c>
      <c r="C1443" s="2" t="s">
        <v>2462</v>
      </c>
      <c r="E1443" t="s">
        <v>2897</v>
      </c>
      <c r="F1443" s="2" t="s">
        <v>2114</v>
      </c>
      <c r="G1443" t="s">
        <v>4438</v>
      </c>
      <c r="L1443" s="2">
        <v>1</v>
      </c>
      <c r="M1443" s="9" t="s">
        <v>1308</v>
      </c>
      <c r="T1443" s="10" t="s">
        <v>2171</v>
      </c>
      <c r="U1443" s="10" t="s">
        <v>4647</v>
      </c>
    </row>
    <row r="1444" spans="2:21" x14ac:dyDescent="0.25">
      <c r="B1444" s="2" t="s">
        <v>3569</v>
      </c>
      <c r="C1444" s="2" t="s">
        <v>3</v>
      </c>
      <c r="E1444" t="s">
        <v>4628</v>
      </c>
      <c r="F1444" s="2"/>
      <c r="G1444" t="s">
        <v>4438</v>
      </c>
      <c r="L1444" s="2">
        <v>1</v>
      </c>
      <c r="M1444" s="9" t="s">
        <v>1309</v>
      </c>
      <c r="T1444" s="10" t="s">
        <v>2170</v>
      </c>
      <c r="U1444" s="10" t="s">
        <v>4647</v>
      </c>
    </row>
    <row r="1445" spans="2:21" x14ac:dyDescent="0.25">
      <c r="B1445" s="2" t="s">
        <v>3570</v>
      </c>
      <c r="C1445" s="2" t="s">
        <v>3</v>
      </c>
      <c r="E1445" t="s">
        <v>4628</v>
      </c>
      <c r="F1445" s="2"/>
      <c r="G1445" t="s">
        <v>4438</v>
      </c>
      <c r="L1445" s="2">
        <v>1</v>
      </c>
      <c r="M1445" s="9" t="s">
        <v>1310</v>
      </c>
      <c r="T1445" s="10" t="s">
        <v>2170</v>
      </c>
      <c r="U1445" s="10" t="s">
        <v>4647</v>
      </c>
    </row>
    <row r="1446" spans="2:21" x14ac:dyDescent="0.25">
      <c r="B1446" s="2" t="s">
        <v>3571</v>
      </c>
      <c r="C1446" s="2" t="s">
        <v>21</v>
      </c>
      <c r="E1446" t="s">
        <v>2897</v>
      </c>
      <c r="F1446" s="2" t="s">
        <v>2114</v>
      </c>
      <c r="L1446" s="2">
        <v>1</v>
      </c>
      <c r="M1446" s="9" t="s">
        <v>1311</v>
      </c>
      <c r="T1446" s="10" t="s">
        <v>2170</v>
      </c>
      <c r="U1446" s="10" t="s">
        <v>4647</v>
      </c>
    </row>
    <row r="1447" spans="2:21" x14ac:dyDescent="0.25">
      <c r="B1447" s="2" t="s">
        <v>3572</v>
      </c>
      <c r="C1447" t="s">
        <v>25</v>
      </c>
      <c r="E1447" t="s">
        <v>2897</v>
      </c>
      <c r="F1447" s="2" t="s">
        <v>2114</v>
      </c>
      <c r="L1447" s="2">
        <v>1</v>
      </c>
      <c r="M1447" s="9" t="s">
        <v>1312</v>
      </c>
      <c r="T1447" s="10" t="s">
        <v>2171</v>
      </c>
      <c r="U1447" s="10" t="s">
        <v>4647</v>
      </c>
    </row>
    <row r="1448" spans="2:21" x14ac:dyDescent="0.25">
      <c r="B1448" s="2" t="s">
        <v>3573</v>
      </c>
      <c r="C1448" t="s">
        <v>143</v>
      </c>
      <c r="E1448" t="s">
        <v>2897</v>
      </c>
      <c r="F1448" s="2" t="s">
        <v>2114</v>
      </c>
      <c r="L1448" s="2">
        <v>1</v>
      </c>
      <c r="M1448" s="9" t="s">
        <v>1313</v>
      </c>
      <c r="T1448" s="10" t="s">
        <v>2170</v>
      </c>
      <c r="U1448" s="10" t="s">
        <v>4647</v>
      </c>
    </row>
    <row r="1449" spans="2:21" x14ac:dyDescent="0.25">
      <c r="B1449" s="2" t="s">
        <v>3574</v>
      </c>
      <c r="C1449" t="s">
        <v>150</v>
      </c>
      <c r="E1449" t="s">
        <v>2897</v>
      </c>
      <c r="F1449" s="2" t="s">
        <v>2114</v>
      </c>
      <c r="H1449" t="s">
        <v>4438</v>
      </c>
      <c r="L1449" s="2">
        <v>1</v>
      </c>
      <c r="M1449" s="9" t="s">
        <v>1314</v>
      </c>
      <c r="T1449" s="10" t="s">
        <v>2171</v>
      </c>
      <c r="U1449" s="10" t="s">
        <v>4647</v>
      </c>
    </row>
    <row r="1450" spans="2:21" x14ac:dyDescent="0.25">
      <c r="B1450" s="2" t="s">
        <v>3575</v>
      </c>
      <c r="C1450" t="s">
        <v>150</v>
      </c>
      <c r="E1450" t="s">
        <v>2897</v>
      </c>
      <c r="F1450" s="2" t="s">
        <v>2114</v>
      </c>
      <c r="H1450" t="s">
        <v>4438</v>
      </c>
      <c r="L1450" s="2">
        <v>1</v>
      </c>
      <c r="M1450" s="9" t="s">
        <v>1315</v>
      </c>
      <c r="T1450" s="10" t="s">
        <v>2171</v>
      </c>
      <c r="U1450" s="10" t="s">
        <v>4647</v>
      </c>
    </row>
    <row r="1451" spans="2:21" x14ac:dyDescent="0.25">
      <c r="B1451" s="2" t="s">
        <v>3576</v>
      </c>
      <c r="C1451" t="s">
        <v>150</v>
      </c>
      <c r="E1451" t="s">
        <v>2897</v>
      </c>
      <c r="F1451" s="2" t="s">
        <v>2114</v>
      </c>
      <c r="H1451" t="s">
        <v>4438</v>
      </c>
      <c r="L1451" s="2">
        <v>1</v>
      </c>
      <c r="M1451" s="9" t="s">
        <v>1316</v>
      </c>
      <c r="T1451" s="10" t="s">
        <v>2171</v>
      </c>
      <c r="U1451" s="10" t="s">
        <v>4647</v>
      </c>
    </row>
    <row r="1452" spans="2:21" x14ac:dyDescent="0.25">
      <c r="B1452" s="2" t="s">
        <v>3577</v>
      </c>
      <c r="C1452" t="s">
        <v>298</v>
      </c>
      <c r="E1452" t="s">
        <v>2897</v>
      </c>
      <c r="F1452" s="2" t="s">
        <v>2114</v>
      </c>
      <c r="L1452" s="2">
        <v>1</v>
      </c>
      <c r="M1452" s="9" t="s">
        <v>1317</v>
      </c>
      <c r="U1452" s="10" t="s">
        <v>4647</v>
      </c>
    </row>
    <row r="1453" spans="2:21" x14ac:dyDescent="0.25">
      <c r="B1453" s="2" t="s">
        <v>3578</v>
      </c>
      <c r="C1453" t="s">
        <v>161</v>
      </c>
      <c r="E1453" t="s">
        <v>2897</v>
      </c>
      <c r="F1453" s="2" t="s">
        <v>2114</v>
      </c>
      <c r="I1453" t="s">
        <v>4438</v>
      </c>
      <c r="L1453" s="2">
        <v>1</v>
      </c>
      <c r="M1453" s="9" t="s">
        <v>1318</v>
      </c>
      <c r="U1453" s="10" t="s">
        <v>4647</v>
      </c>
    </row>
    <row r="1454" spans="2:21" x14ac:dyDescent="0.25">
      <c r="B1454" s="2" t="s">
        <v>2678</v>
      </c>
      <c r="C1454" t="s">
        <v>161</v>
      </c>
      <c r="D1454" t="s">
        <v>2874</v>
      </c>
      <c r="E1454" t="s">
        <v>2897</v>
      </c>
      <c r="F1454" s="2" t="s">
        <v>2114</v>
      </c>
      <c r="I1454" t="s">
        <v>4438</v>
      </c>
      <c r="L1454" s="2">
        <v>1</v>
      </c>
      <c r="M1454" s="9" t="s">
        <v>1319</v>
      </c>
      <c r="U1454" s="10" t="s">
        <v>4647</v>
      </c>
    </row>
    <row r="1455" spans="2:21" x14ac:dyDescent="0.25">
      <c r="B1455" s="2" t="s">
        <v>3579</v>
      </c>
      <c r="C1455" t="s">
        <v>161</v>
      </c>
      <c r="E1455" t="s">
        <v>2897</v>
      </c>
      <c r="F1455" s="2" t="s">
        <v>2114</v>
      </c>
      <c r="I1455" t="s">
        <v>4438</v>
      </c>
      <c r="L1455" s="2">
        <v>1</v>
      </c>
      <c r="M1455" s="9" t="s">
        <v>1320</v>
      </c>
      <c r="U1455" s="10" t="s">
        <v>4647</v>
      </c>
    </row>
    <row r="1456" spans="2:21" x14ac:dyDescent="0.25">
      <c r="B1456" s="2" t="s">
        <v>3580</v>
      </c>
      <c r="C1456" t="s">
        <v>161</v>
      </c>
      <c r="E1456" t="s">
        <v>2897</v>
      </c>
      <c r="F1456" s="2" t="s">
        <v>2114</v>
      </c>
      <c r="I1456" t="s">
        <v>4438</v>
      </c>
      <c r="L1456" s="2">
        <v>1</v>
      </c>
      <c r="M1456" s="9" t="s">
        <v>1321</v>
      </c>
      <c r="U1456" s="10" t="s">
        <v>4647</v>
      </c>
    </row>
    <row r="1457" spans="1:22" x14ac:dyDescent="0.25">
      <c r="B1457" s="2" t="s">
        <v>1299</v>
      </c>
      <c r="C1457" t="s">
        <v>73</v>
      </c>
      <c r="E1457" t="s">
        <v>4628</v>
      </c>
      <c r="F1457" s="2" t="s">
        <v>2114</v>
      </c>
      <c r="L1457" s="2">
        <v>1</v>
      </c>
      <c r="M1457" s="9" t="s">
        <v>1322</v>
      </c>
      <c r="U1457" s="10" t="s">
        <v>4643</v>
      </c>
    </row>
    <row r="1458" spans="1:22" x14ac:dyDescent="0.25">
      <c r="B1458" s="2" t="s">
        <v>1300</v>
      </c>
      <c r="C1458" t="s">
        <v>73</v>
      </c>
      <c r="E1458" t="s">
        <v>4628</v>
      </c>
      <c r="F1458" s="2" t="s">
        <v>2114</v>
      </c>
      <c r="L1458" s="2">
        <v>1</v>
      </c>
      <c r="M1458" s="9" t="s">
        <v>1323</v>
      </c>
      <c r="U1458" s="10" t="s">
        <v>4643</v>
      </c>
    </row>
    <row r="1459" spans="1:22" x14ac:dyDescent="0.25">
      <c r="L1459"/>
      <c r="M1459" s="35"/>
    </row>
    <row r="1460" spans="1:22" ht="15.75" thickBot="1" x14ac:dyDescent="0.3">
      <c r="A1460" s="22" t="s">
        <v>3092</v>
      </c>
      <c r="B1460" s="22"/>
      <c r="C1460" s="22"/>
      <c r="D1460" s="22"/>
      <c r="E1460" s="22"/>
      <c r="F1460" s="22"/>
      <c r="G1460" s="22"/>
      <c r="H1460" s="22"/>
      <c r="I1460" s="22"/>
      <c r="J1460" s="22"/>
      <c r="K1460" s="22"/>
      <c r="L1460" s="22"/>
      <c r="M1460" s="36"/>
      <c r="N1460" s="22"/>
      <c r="O1460" s="22"/>
      <c r="P1460" s="22"/>
      <c r="Q1460" s="22"/>
      <c r="R1460" s="22"/>
      <c r="S1460" s="22"/>
      <c r="T1460" s="22"/>
      <c r="U1460" s="22"/>
      <c r="V1460" s="22"/>
    </row>
    <row r="1461" spans="1:22" x14ac:dyDescent="0.25">
      <c r="B1461" s="2" t="s">
        <v>2783</v>
      </c>
      <c r="C1461" s="2" t="s">
        <v>3</v>
      </c>
      <c r="D1461" t="s">
        <v>2874</v>
      </c>
      <c r="E1461" t="s">
        <v>2897</v>
      </c>
      <c r="F1461" s="2" t="s">
        <v>2114</v>
      </c>
      <c r="G1461" t="s">
        <v>4438</v>
      </c>
      <c r="L1461" s="2">
        <v>1</v>
      </c>
      <c r="M1461" s="9" t="s">
        <v>1325</v>
      </c>
      <c r="T1461" s="10" t="s">
        <v>2170</v>
      </c>
      <c r="U1461" s="10" t="s">
        <v>4647</v>
      </c>
    </row>
    <row r="1462" spans="1:22" x14ac:dyDescent="0.25">
      <c r="B1462" s="2" t="s">
        <v>3581</v>
      </c>
      <c r="C1462" s="2" t="s">
        <v>3</v>
      </c>
      <c r="E1462" t="s">
        <v>2897</v>
      </c>
      <c r="F1462" s="2" t="s">
        <v>2114</v>
      </c>
      <c r="G1462" t="s">
        <v>4438</v>
      </c>
      <c r="K1462" s="2" t="s">
        <v>5145</v>
      </c>
      <c r="L1462" s="2">
        <v>1</v>
      </c>
      <c r="M1462" s="9" t="s">
        <v>1326</v>
      </c>
      <c r="Q1462" s="2"/>
      <c r="T1462" s="10" t="s">
        <v>2170</v>
      </c>
      <c r="U1462" s="10" t="s">
        <v>4647</v>
      </c>
    </row>
    <row r="1463" spans="1:22" x14ac:dyDescent="0.25">
      <c r="B1463" s="2" t="s">
        <v>2784</v>
      </c>
      <c r="C1463" s="2" t="s">
        <v>3</v>
      </c>
      <c r="D1463" t="s">
        <v>2874</v>
      </c>
      <c r="E1463" t="s">
        <v>2897</v>
      </c>
      <c r="F1463" s="2" t="s">
        <v>2114</v>
      </c>
      <c r="G1463" t="s">
        <v>4438</v>
      </c>
      <c r="L1463" s="2">
        <v>2</v>
      </c>
      <c r="M1463" s="9" t="s">
        <v>2956</v>
      </c>
      <c r="N1463" s="2"/>
      <c r="O1463" s="2"/>
      <c r="P1463" s="2"/>
      <c r="Q1463" s="2"/>
      <c r="T1463" s="10" t="s">
        <v>2170</v>
      </c>
      <c r="U1463" s="10" t="s">
        <v>4647</v>
      </c>
    </row>
    <row r="1464" spans="1:22" x14ac:dyDescent="0.25">
      <c r="B1464" s="2" t="s">
        <v>3582</v>
      </c>
      <c r="C1464" s="2" t="s">
        <v>3</v>
      </c>
      <c r="E1464" t="s">
        <v>2897</v>
      </c>
      <c r="F1464" s="2" t="s">
        <v>2114</v>
      </c>
      <c r="G1464" t="s">
        <v>4438</v>
      </c>
      <c r="K1464" s="2" t="s">
        <v>5146</v>
      </c>
      <c r="L1464" s="2">
        <v>1</v>
      </c>
      <c r="M1464" s="9" t="s">
        <v>1327</v>
      </c>
      <c r="T1464" s="10" t="s">
        <v>2170</v>
      </c>
      <c r="U1464" s="10" t="s">
        <v>4647</v>
      </c>
    </row>
    <row r="1465" spans="1:22" x14ac:dyDescent="0.25">
      <c r="B1465" s="2" t="s">
        <v>3583</v>
      </c>
      <c r="C1465" s="2" t="s">
        <v>3</v>
      </c>
      <c r="E1465" t="s">
        <v>2897</v>
      </c>
      <c r="F1465" s="2" t="s">
        <v>2114</v>
      </c>
      <c r="G1465" t="s">
        <v>4438</v>
      </c>
      <c r="K1465" s="2" t="s">
        <v>5146</v>
      </c>
      <c r="L1465" s="2">
        <v>1</v>
      </c>
      <c r="M1465" s="9" t="s">
        <v>1328</v>
      </c>
      <c r="T1465" s="10" t="s">
        <v>2170</v>
      </c>
      <c r="U1465" s="10" t="s">
        <v>4647</v>
      </c>
    </row>
    <row r="1466" spans="1:22" x14ac:dyDescent="0.25">
      <c r="B1466" s="2" t="s">
        <v>3584</v>
      </c>
      <c r="C1466" t="s">
        <v>2462</v>
      </c>
      <c r="E1466" t="s">
        <v>2897</v>
      </c>
      <c r="F1466" s="2" t="s">
        <v>2114</v>
      </c>
      <c r="G1466" t="s">
        <v>4438</v>
      </c>
      <c r="L1466" s="2">
        <v>1</v>
      </c>
      <c r="M1466" s="9" t="s">
        <v>1329</v>
      </c>
      <c r="T1466" s="10" t="s">
        <v>2171</v>
      </c>
      <c r="U1466" s="10" t="s">
        <v>4647</v>
      </c>
    </row>
    <row r="1467" spans="1:22" x14ac:dyDescent="0.25">
      <c r="B1467" s="2" t="s">
        <v>3585</v>
      </c>
      <c r="C1467" t="s">
        <v>2462</v>
      </c>
      <c r="E1467" t="s">
        <v>2897</v>
      </c>
      <c r="F1467" s="2" t="s">
        <v>2114</v>
      </c>
      <c r="G1467" t="s">
        <v>4438</v>
      </c>
      <c r="L1467" s="2">
        <v>1</v>
      </c>
      <c r="M1467" s="9" t="s">
        <v>1330</v>
      </c>
      <c r="T1467" s="10" t="s">
        <v>2171</v>
      </c>
      <c r="U1467" s="10" t="s">
        <v>4647</v>
      </c>
    </row>
    <row r="1468" spans="1:22" x14ac:dyDescent="0.25">
      <c r="B1468" s="2" t="s">
        <v>3586</v>
      </c>
      <c r="C1468" t="s">
        <v>2462</v>
      </c>
      <c r="E1468" t="s">
        <v>2897</v>
      </c>
      <c r="F1468" s="2" t="s">
        <v>2114</v>
      </c>
      <c r="G1468" t="s">
        <v>4438</v>
      </c>
      <c r="L1468" s="2">
        <v>1</v>
      </c>
      <c r="M1468" s="9" t="s">
        <v>1331</v>
      </c>
      <c r="T1468" s="10" t="s">
        <v>2171</v>
      </c>
      <c r="U1468" s="10" t="s">
        <v>4647</v>
      </c>
    </row>
    <row r="1469" spans="1:22" x14ac:dyDescent="0.25">
      <c r="B1469" s="2" t="s">
        <v>3587</v>
      </c>
      <c r="C1469" t="s">
        <v>2462</v>
      </c>
      <c r="E1469" t="s">
        <v>2897</v>
      </c>
      <c r="F1469" s="2" t="s">
        <v>2114</v>
      </c>
      <c r="G1469" t="s">
        <v>4438</v>
      </c>
      <c r="L1469" s="2">
        <v>1</v>
      </c>
      <c r="M1469" s="9" t="s">
        <v>1332</v>
      </c>
      <c r="T1469" s="10" t="s">
        <v>2171</v>
      </c>
      <c r="U1469" s="10" t="s">
        <v>4647</v>
      </c>
    </row>
    <row r="1470" spans="1:22" x14ac:dyDescent="0.25">
      <c r="B1470" s="2" t="s">
        <v>3588</v>
      </c>
      <c r="C1470" t="s">
        <v>21</v>
      </c>
      <c r="E1470" t="s">
        <v>2897</v>
      </c>
      <c r="F1470" s="2" t="s">
        <v>2114</v>
      </c>
      <c r="L1470" s="2">
        <v>1</v>
      </c>
      <c r="M1470" s="9" t="s">
        <v>1333</v>
      </c>
      <c r="T1470" s="10" t="s">
        <v>2170</v>
      </c>
      <c r="U1470" s="10" t="s">
        <v>4647</v>
      </c>
    </row>
    <row r="1471" spans="1:22" x14ac:dyDescent="0.25">
      <c r="B1471" s="2" t="s">
        <v>3589</v>
      </c>
      <c r="C1471" t="s">
        <v>25</v>
      </c>
      <c r="E1471" t="s">
        <v>2896</v>
      </c>
      <c r="F1471" s="2" t="s">
        <v>2114</v>
      </c>
      <c r="L1471" s="2">
        <v>1</v>
      </c>
      <c r="M1471" s="9" t="s">
        <v>1334</v>
      </c>
      <c r="T1471" s="10" t="s">
        <v>2171</v>
      </c>
      <c r="U1471" s="10" t="s">
        <v>4647</v>
      </c>
    </row>
    <row r="1472" spans="1:22" x14ac:dyDescent="0.25">
      <c r="B1472" s="2" t="s">
        <v>3590</v>
      </c>
      <c r="C1472" t="s">
        <v>143</v>
      </c>
      <c r="E1472" t="s">
        <v>2897</v>
      </c>
      <c r="F1472" s="2" t="s">
        <v>2114</v>
      </c>
      <c r="L1472" s="2">
        <v>1</v>
      </c>
      <c r="M1472" s="9" t="s">
        <v>1335</v>
      </c>
      <c r="T1472" s="10" t="s">
        <v>2170</v>
      </c>
      <c r="U1472" s="10" t="s">
        <v>4647</v>
      </c>
    </row>
    <row r="1473" spans="1:22" x14ac:dyDescent="0.25">
      <c r="B1473" s="2" t="s">
        <v>3591</v>
      </c>
      <c r="C1473" t="s">
        <v>150</v>
      </c>
      <c r="E1473" t="s">
        <v>2897</v>
      </c>
      <c r="F1473" s="2" t="s">
        <v>2114</v>
      </c>
      <c r="H1473" t="s">
        <v>4438</v>
      </c>
      <c r="L1473" s="2">
        <v>1</v>
      </c>
      <c r="M1473" s="9" t="s">
        <v>1336</v>
      </c>
      <c r="T1473" s="10" t="s">
        <v>2171</v>
      </c>
      <c r="U1473" s="10" t="s">
        <v>4647</v>
      </c>
    </row>
    <row r="1474" spans="1:22" x14ac:dyDescent="0.25">
      <c r="B1474" s="2" t="s">
        <v>3592</v>
      </c>
      <c r="C1474" t="s">
        <v>150</v>
      </c>
      <c r="E1474" t="s">
        <v>2897</v>
      </c>
      <c r="F1474" s="2" t="s">
        <v>2114</v>
      </c>
      <c r="H1474" t="s">
        <v>4438</v>
      </c>
      <c r="L1474" s="2">
        <v>1</v>
      </c>
      <c r="M1474" s="9" t="s">
        <v>1337</v>
      </c>
      <c r="T1474" s="10" t="s">
        <v>2171</v>
      </c>
      <c r="U1474" s="10" t="s">
        <v>4647</v>
      </c>
    </row>
    <row r="1475" spans="1:22" x14ac:dyDescent="0.25">
      <c r="B1475" s="2" t="s">
        <v>4055</v>
      </c>
      <c r="C1475" t="s">
        <v>298</v>
      </c>
      <c r="E1475" t="s">
        <v>2897</v>
      </c>
      <c r="F1475" s="2" t="s">
        <v>2114</v>
      </c>
      <c r="L1475" s="2">
        <v>1</v>
      </c>
      <c r="M1475" s="9" t="s">
        <v>1338</v>
      </c>
      <c r="U1475" s="10" t="s">
        <v>4647</v>
      </c>
    </row>
    <row r="1476" spans="1:22" x14ac:dyDescent="0.25">
      <c r="B1476" s="2" t="s">
        <v>4056</v>
      </c>
      <c r="C1476" t="s">
        <v>298</v>
      </c>
      <c r="E1476" t="s">
        <v>2897</v>
      </c>
      <c r="F1476" s="2" t="s">
        <v>2114</v>
      </c>
      <c r="L1476" s="2">
        <v>1</v>
      </c>
      <c r="M1476" s="9" t="s">
        <v>1339</v>
      </c>
      <c r="U1476" s="10" t="s">
        <v>4647</v>
      </c>
    </row>
    <row r="1477" spans="1:22" x14ac:dyDescent="0.25">
      <c r="B1477" s="2" t="s">
        <v>3593</v>
      </c>
      <c r="C1477" t="s">
        <v>161</v>
      </c>
      <c r="E1477" t="s">
        <v>2897</v>
      </c>
      <c r="F1477" s="2" t="s">
        <v>2114</v>
      </c>
      <c r="I1477" t="s">
        <v>4438</v>
      </c>
      <c r="L1477" s="2">
        <v>1</v>
      </c>
      <c r="M1477" s="9" t="s">
        <v>1340</v>
      </c>
      <c r="U1477" s="10" t="s">
        <v>4647</v>
      </c>
    </row>
    <row r="1478" spans="1:22" x14ac:dyDescent="0.25">
      <c r="B1478" s="2" t="s">
        <v>3594</v>
      </c>
      <c r="C1478" t="s">
        <v>161</v>
      </c>
      <c r="E1478" t="s">
        <v>2897</v>
      </c>
      <c r="F1478" s="2" t="s">
        <v>2114</v>
      </c>
      <c r="I1478" t="s">
        <v>4438</v>
      </c>
      <c r="L1478" s="2">
        <v>1</v>
      </c>
      <c r="M1478" s="9" t="s">
        <v>1341</v>
      </c>
      <c r="U1478" s="10" t="s">
        <v>4647</v>
      </c>
    </row>
    <row r="1479" spans="1:22" x14ac:dyDescent="0.25">
      <c r="B1479" s="2" t="s">
        <v>3595</v>
      </c>
      <c r="C1479" t="s">
        <v>161</v>
      </c>
      <c r="E1479" t="s">
        <v>2897</v>
      </c>
      <c r="F1479" s="2" t="s">
        <v>2114</v>
      </c>
      <c r="I1479" t="s">
        <v>4438</v>
      </c>
      <c r="L1479" s="2">
        <v>1</v>
      </c>
      <c r="M1479" s="9" t="s">
        <v>1342</v>
      </c>
      <c r="U1479" s="10" t="s">
        <v>4647</v>
      </c>
    </row>
    <row r="1480" spans="1:22" x14ac:dyDescent="0.25">
      <c r="B1480" s="2" t="s">
        <v>3596</v>
      </c>
      <c r="C1480" t="s">
        <v>161</v>
      </c>
      <c r="E1480" t="s">
        <v>2897</v>
      </c>
      <c r="F1480" s="2" t="s">
        <v>2114</v>
      </c>
      <c r="I1480" t="s">
        <v>4438</v>
      </c>
      <c r="L1480" s="2">
        <v>1</v>
      </c>
      <c r="M1480" s="9" t="s">
        <v>1343</v>
      </c>
      <c r="U1480" s="10" t="s">
        <v>4647</v>
      </c>
    </row>
    <row r="1481" spans="1:22" x14ac:dyDescent="0.25">
      <c r="B1481" s="2" t="s">
        <v>1324</v>
      </c>
      <c r="C1481" t="s">
        <v>73</v>
      </c>
      <c r="E1481" t="s">
        <v>4628</v>
      </c>
      <c r="F1481" s="2" t="s">
        <v>2114</v>
      </c>
      <c r="L1481" s="2">
        <v>1</v>
      </c>
      <c r="M1481" s="9" t="s">
        <v>1344</v>
      </c>
      <c r="U1481" s="10" t="s">
        <v>4643</v>
      </c>
      <c r="V1481" t="s">
        <v>4256</v>
      </c>
    </row>
    <row r="1482" spans="1:22" x14ac:dyDescent="0.25">
      <c r="L1482"/>
      <c r="M1482" s="35"/>
    </row>
    <row r="1483" spans="1:22" ht="15.75" thickBot="1" x14ac:dyDescent="0.3">
      <c r="A1483" s="22" t="s">
        <v>3093</v>
      </c>
      <c r="B1483" s="22"/>
      <c r="C1483" s="22"/>
      <c r="D1483" s="22"/>
      <c r="E1483" s="22"/>
      <c r="F1483" s="22"/>
      <c r="G1483" s="22"/>
      <c r="H1483" s="22"/>
      <c r="I1483" s="22"/>
      <c r="J1483" s="22"/>
      <c r="K1483" s="22"/>
      <c r="L1483" s="22"/>
      <c r="M1483" s="36"/>
      <c r="N1483" s="22"/>
      <c r="O1483" s="22"/>
      <c r="P1483" s="22"/>
      <c r="Q1483" s="22"/>
      <c r="R1483" s="22"/>
      <c r="S1483" s="22"/>
      <c r="T1483" s="22"/>
      <c r="U1483" s="22"/>
      <c r="V1483" s="22"/>
    </row>
    <row r="1484" spans="1:22" x14ac:dyDescent="0.25">
      <c r="B1484" s="2" t="s">
        <v>3597</v>
      </c>
      <c r="C1484" s="2" t="s">
        <v>3</v>
      </c>
      <c r="E1484" t="s">
        <v>2896</v>
      </c>
      <c r="F1484" s="2" t="s">
        <v>2114</v>
      </c>
      <c r="G1484" t="s">
        <v>4438</v>
      </c>
      <c r="L1484" s="2">
        <v>1</v>
      </c>
      <c r="M1484" s="9" t="s">
        <v>4418</v>
      </c>
      <c r="T1484" s="10" t="s">
        <v>2170</v>
      </c>
      <c r="U1484" s="10" t="s">
        <v>4647</v>
      </c>
    </row>
    <row r="1485" spans="1:22" x14ac:dyDescent="0.25">
      <c r="B1485" s="2" t="s">
        <v>2837</v>
      </c>
      <c r="C1485" s="2" t="s">
        <v>3</v>
      </c>
      <c r="D1485" t="s">
        <v>2874</v>
      </c>
      <c r="E1485" t="s">
        <v>2897</v>
      </c>
      <c r="F1485" s="2" t="s">
        <v>2114</v>
      </c>
      <c r="G1485" t="s">
        <v>4438</v>
      </c>
      <c r="L1485" s="2">
        <v>1</v>
      </c>
      <c r="M1485" s="9" t="s">
        <v>4419</v>
      </c>
      <c r="T1485" s="10" t="s">
        <v>2170</v>
      </c>
      <c r="U1485" s="10" t="s">
        <v>4647</v>
      </c>
    </row>
    <row r="1486" spans="1:22" x14ac:dyDescent="0.25">
      <c r="B1486" s="2" t="s">
        <v>3598</v>
      </c>
      <c r="C1486" t="s">
        <v>2462</v>
      </c>
      <c r="E1486" t="s">
        <v>2897</v>
      </c>
      <c r="F1486" s="2" t="s">
        <v>2114</v>
      </c>
      <c r="G1486" t="s">
        <v>4438</v>
      </c>
      <c r="L1486" s="2">
        <v>1</v>
      </c>
      <c r="M1486" s="9" t="s">
        <v>4420</v>
      </c>
      <c r="T1486" s="10" t="s">
        <v>2171</v>
      </c>
      <c r="U1486" s="10" t="s">
        <v>4647</v>
      </c>
    </row>
    <row r="1487" spans="1:22" x14ac:dyDescent="0.25">
      <c r="B1487" s="2" t="s">
        <v>3599</v>
      </c>
      <c r="C1487" t="s">
        <v>21</v>
      </c>
      <c r="E1487" t="s">
        <v>2897</v>
      </c>
      <c r="F1487" s="2" t="s">
        <v>2114</v>
      </c>
      <c r="L1487" s="2">
        <v>1</v>
      </c>
      <c r="M1487" s="9" t="s">
        <v>4421</v>
      </c>
      <c r="T1487" s="10" t="s">
        <v>2170</v>
      </c>
      <c r="U1487" s="10" t="s">
        <v>4647</v>
      </c>
    </row>
    <row r="1488" spans="1:22" x14ac:dyDescent="0.25">
      <c r="B1488" s="2" t="s">
        <v>3600</v>
      </c>
      <c r="C1488" t="s">
        <v>25</v>
      </c>
      <c r="E1488" t="s">
        <v>2896</v>
      </c>
      <c r="F1488" s="2" t="s">
        <v>2114</v>
      </c>
      <c r="L1488" s="2">
        <v>1</v>
      </c>
      <c r="M1488" s="9" t="s">
        <v>4422</v>
      </c>
      <c r="T1488" s="10" t="s">
        <v>2171</v>
      </c>
      <c r="U1488" s="10" t="s">
        <v>4647</v>
      </c>
    </row>
    <row r="1489" spans="1:22" x14ac:dyDescent="0.25">
      <c r="B1489" s="2" t="s">
        <v>3601</v>
      </c>
      <c r="C1489" t="s">
        <v>27</v>
      </c>
      <c r="E1489" t="s">
        <v>2897</v>
      </c>
      <c r="F1489" s="2" t="s">
        <v>2114</v>
      </c>
      <c r="L1489" s="2">
        <v>1</v>
      </c>
      <c r="M1489" s="9" t="s">
        <v>4423</v>
      </c>
      <c r="T1489" s="10" t="s">
        <v>2171</v>
      </c>
      <c r="U1489" s="10" t="s">
        <v>4647</v>
      </c>
      <c r="V1489" t="s">
        <v>4173</v>
      </c>
    </row>
    <row r="1490" spans="1:22" x14ac:dyDescent="0.25">
      <c r="B1490" s="2" t="s">
        <v>2838</v>
      </c>
      <c r="C1490" t="s">
        <v>143</v>
      </c>
      <c r="D1490" t="s">
        <v>2874</v>
      </c>
      <c r="E1490" t="s">
        <v>2897</v>
      </c>
      <c r="F1490" s="2" t="s">
        <v>2114</v>
      </c>
      <c r="L1490" s="2">
        <v>1</v>
      </c>
      <c r="M1490" s="9" t="s">
        <v>4424</v>
      </c>
      <c r="T1490" s="10" t="s">
        <v>2170</v>
      </c>
      <c r="U1490" s="10" t="s">
        <v>4647</v>
      </c>
    </row>
    <row r="1491" spans="1:22" x14ac:dyDescent="0.25">
      <c r="B1491" s="2" t="s">
        <v>3602</v>
      </c>
      <c r="C1491" t="s">
        <v>150</v>
      </c>
      <c r="E1491" t="s">
        <v>2897</v>
      </c>
      <c r="F1491" s="2" t="s">
        <v>2114</v>
      </c>
      <c r="H1491" t="s">
        <v>4438</v>
      </c>
      <c r="L1491" s="2">
        <v>1</v>
      </c>
      <c r="M1491" s="9" t="s">
        <v>4425</v>
      </c>
      <c r="T1491" s="10" t="s">
        <v>2171</v>
      </c>
      <c r="U1491" s="10" t="s">
        <v>4647</v>
      </c>
    </row>
    <row r="1492" spans="1:22" x14ac:dyDescent="0.25">
      <c r="B1492" s="2" t="s">
        <v>3603</v>
      </c>
      <c r="C1492" t="s">
        <v>150</v>
      </c>
      <c r="E1492" t="s">
        <v>2897</v>
      </c>
      <c r="F1492" s="2" t="s">
        <v>2114</v>
      </c>
      <c r="H1492" t="s">
        <v>4438</v>
      </c>
      <c r="L1492" s="2">
        <v>1</v>
      </c>
      <c r="M1492" s="9" t="s">
        <v>4426</v>
      </c>
      <c r="T1492" s="10" t="s">
        <v>2171</v>
      </c>
      <c r="U1492" s="10" t="s">
        <v>4647</v>
      </c>
    </row>
    <row r="1493" spans="1:22" x14ac:dyDescent="0.25">
      <c r="B1493" s="2" t="s">
        <v>3604</v>
      </c>
      <c r="C1493" t="s">
        <v>153</v>
      </c>
      <c r="E1493" t="s">
        <v>2897</v>
      </c>
      <c r="F1493" s="2" t="s">
        <v>2114</v>
      </c>
      <c r="L1493" s="2">
        <v>1</v>
      </c>
      <c r="M1493" s="9" t="s">
        <v>4427</v>
      </c>
      <c r="U1493" s="10" t="s">
        <v>4647</v>
      </c>
      <c r="V1493" t="s">
        <v>4257</v>
      </c>
    </row>
    <row r="1494" spans="1:22" x14ac:dyDescent="0.25">
      <c r="B1494" s="2" t="s">
        <v>4057</v>
      </c>
      <c r="C1494" t="s">
        <v>298</v>
      </c>
      <c r="E1494" t="s">
        <v>2897</v>
      </c>
      <c r="F1494" s="2" t="s">
        <v>2114</v>
      </c>
      <c r="L1494" s="2">
        <v>1</v>
      </c>
      <c r="M1494" s="9" t="s">
        <v>4428</v>
      </c>
      <c r="U1494" s="10" t="s">
        <v>4647</v>
      </c>
    </row>
    <row r="1495" spans="1:22" x14ac:dyDescent="0.25">
      <c r="B1495" s="2" t="s">
        <v>3605</v>
      </c>
      <c r="C1495" t="s">
        <v>161</v>
      </c>
      <c r="E1495" t="s">
        <v>2897</v>
      </c>
      <c r="F1495" s="2" t="s">
        <v>2114</v>
      </c>
      <c r="I1495" t="s">
        <v>4438</v>
      </c>
      <c r="L1495" s="2">
        <v>1</v>
      </c>
      <c r="M1495" s="9" t="s">
        <v>4429</v>
      </c>
      <c r="U1495" s="10" t="s">
        <v>4647</v>
      </c>
    </row>
    <row r="1496" spans="1:22" x14ac:dyDescent="0.25">
      <c r="B1496" s="2" t="s">
        <v>3606</v>
      </c>
      <c r="C1496" t="s">
        <v>161</v>
      </c>
      <c r="E1496" t="s">
        <v>2897</v>
      </c>
      <c r="F1496" s="2" t="s">
        <v>2114</v>
      </c>
      <c r="I1496" t="s">
        <v>4438</v>
      </c>
      <c r="L1496" s="2">
        <v>1</v>
      </c>
      <c r="M1496" s="9" t="s">
        <v>4431</v>
      </c>
      <c r="U1496" s="10" t="s">
        <v>4647</v>
      </c>
    </row>
    <row r="1497" spans="1:22" x14ac:dyDescent="0.25">
      <c r="B1497" s="2" t="s">
        <v>1345</v>
      </c>
      <c r="C1497" t="s">
        <v>73</v>
      </c>
      <c r="E1497" t="s">
        <v>4628</v>
      </c>
      <c r="F1497" s="2" t="s">
        <v>2114</v>
      </c>
      <c r="L1497" s="2">
        <v>1</v>
      </c>
      <c r="M1497" s="9" t="s">
        <v>4430</v>
      </c>
      <c r="U1497" s="10" t="s">
        <v>4643</v>
      </c>
    </row>
    <row r="1498" spans="1:22" x14ac:dyDescent="0.25">
      <c r="L1498"/>
      <c r="M1498" s="35"/>
    </row>
    <row r="1499" spans="1:22" ht="15.75" thickBot="1" x14ac:dyDescent="0.3">
      <c r="A1499" s="22" t="s">
        <v>3094</v>
      </c>
      <c r="B1499" s="22"/>
      <c r="C1499" s="22"/>
      <c r="D1499" s="22"/>
      <c r="E1499" s="22"/>
      <c r="F1499" s="22"/>
      <c r="G1499" s="22"/>
      <c r="H1499" s="22"/>
      <c r="I1499" s="22"/>
      <c r="J1499" s="22"/>
      <c r="K1499" s="22"/>
      <c r="L1499" s="22"/>
      <c r="M1499" s="36"/>
      <c r="N1499" s="22"/>
      <c r="O1499" s="22"/>
      <c r="P1499" s="22"/>
      <c r="Q1499" s="22"/>
      <c r="R1499" s="22"/>
      <c r="S1499" s="22"/>
      <c r="T1499" s="22"/>
      <c r="U1499" s="22"/>
      <c r="V1499" s="22"/>
    </row>
    <row r="1500" spans="1:22" x14ac:dyDescent="0.25">
      <c r="B1500" s="2" t="s">
        <v>3607</v>
      </c>
      <c r="C1500" s="2" t="s">
        <v>3</v>
      </c>
      <c r="E1500" s="2" t="s">
        <v>2896</v>
      </c>
      <c r="F1500" s="2" t="s">
        <v>2114</v>
      </c>
      <c r="G1500" t="s">
        <v>4438</v>
      </c>
      <c r="L1500" s="2">
        <v>1</v>
      </c>
      <c r="M1500" s="9" t="s">
        <v>2921</v>
      </c>
      <c r="T1500" s="10" t="s">
        <v>2170</v>
      </c>
      <c r="U1500" s="10" t="s">
        <v>4647</v>
      </c>
    </row>
    <row r="1501" spans="1:22" x14ac:dyDescent="0.25">
      <c r="B1501" s="2" t="s">
        <v>3608</v>
      </c>
      <c r="C1501" s="2" t="s">
        <v>3</v>
      </c>
      <c r="E1501" s="2" t="s">
        <v>2896</v>
      </c>
      <c r="F1501" s="2" t="s">
        <v>2114</v>
      </c>
      <c r="G1501" t="s">
        <v>4438</v>
      </c>
      <c r="K1501" s="2" t="s">
        <v>5147</v>
      </c>
      <c r="L1501" s="2">
        <v>1</v>
      </c>
      <c r="M1501" s="9" t="s">
        <v>2923</v>
      </c>
      <c r="T1501" s="10" t="s">
        <v>2170</v>
      </c>
      <c r="U1501" s="10" t="s">
        <v>4647</v>
      </c>
    </row>
    <row r="1502" spans="1:22" x14ac:dyDescent="0.25">
      <c r="B1502" s="2" t="s">
        <v>3609</v>
      </c>
      <c r="C1502" s="2" t="s">
        <v>3</v>
      </c>
      <c r="E1502" s="2" t="s">
        <v>2896</v>
      </c>
      <c r="F1502" s="2" t="s">
        <v>2114</v>
      </c>
      <c r="G1502" t="s">
        <v>4438</v>
      </c>
      <c r="K1502" s="2" t="s">
        <v>5147</v>
      </c>
      <c r="L1502" s="2">
        <v>1</v>
      </c>
      <c r="M1502" s="9" t="s">
        <v>2925</v>
      </c>
      <c r="T1502" s="10" t="s">
        <v>2170</v>
      </c>
      <c r="U1502" s="10" t="s">
        <v>4647</v>
      </c>
    </row>
    <row r="1503" spans="1:22" x14ac:dyDescent="0.25">
      <c r="B1503" s="2" t="s">
        <v>3610</v>
      </c>
      <c r="C1503" s="2" t="s">
        <v>3</v>
      </c>
      <c r="E1503" s="2" t="s">
        <v>2896</v>
      </c>
      <c r="F1503" s="2" t="s">
        <v>2114</v>
      </c>
      <c r="G1503" t="s">
        <v>4438</v>
      </c>
      <c r="K1503" s="2" t="s">
        <v>5148</v>
      </c>
      <c r="L1503" s="2">
        <v>1</v>
      </c>
      <c r="M1503" s="9" t="s">
        <v>2922</v>
      </c>
      <c r="T1503" s="10" t="s">
        <v>2170</v>
      </c>
      <c r="U1503" s="10" t="s">
        <v>4647</v>
      </c>
    </row>
    <row r="1504" spans="1:22" x14ac:dyDescent="0.25">
      <c r="B1504" s="2" t="s">
        <v>3611</v>
      </c>
      <c r="C1504" s="2" t="s">
        <v>3</v>
      </c>
      <c r="E1504" s="2" t="s">
        <v>2896</v>
      </c>
      <c r="F1504" s="2" t="s">
        <v>2114</v>
      </c>
      <c r="G1504" t="s">
        <v>4438</v>
      </c>
      <c r="L1504" s="2">
        <v>1</v>
      </c>
      <c r="M1504" s="9" t="s">
        <v>2926</v>
      </c>
      <c r="T1504" s="10" t="s">
        <v>2170</v>
      </c>
      <c r="U1504" s="10" t="s">
        <v>4647</v>
      </c>
    </row>
    <row r="1505" spans="2:22" x14ac:dyDescent="0.25">
      <c r="B1505" s="2" t="s">
        <v>3612</v>
      </c>
      <c r="C1505" s="2" t="s">
        <v>3</v>
      </c>
      <c r="E1505" s="2" t="s">
        <v>2896</v>
      </c>
      <c r="F1505" s="2" t="s">
        <v>2114</v>
      </c>
      <c r="G1505" t="s">
        <v>4438</v>
      </c>
      <c r="L1505" s="2">
        <v>1</v>
      </c>
      <c r="M1505" s="9" t="s">
        <v>2927</v>
      </c>
      <c r="T1505" s="10" t="s">
        <v>2170</v>
      </c>
      <c r="U1505" s="10" t="s">
        <v>4647</v>
      </c>
    </row>
    <row r="1506" spans="2:22" x14ac:dyDescent="0.25">
      <c r="B1506" s="2" t="s">
        <v>3613</v>
      </c>
      <c r="C1506" s="2" t="s">
        <v>3</v>
      </c>
      <c r="E1506" s="2" t="s">
        <v>2896</v>
      </c>
      <c r="F1506" s="2" t="s">
        <v>2114</v>
      </c>
      <c r="G1506" t="s">
        <v>4438</v>
      </c>
      <c r="K1506" s="2" t="s">
        <v>5149</v>
      </c>
      <c r="L1506" s="2">
        <v>1</v>
      </c>
      <c r="M1506" s="9" t="s">
        <v>2924</v>
      </c>
      <c r="T1506" s="10" t="s">
        <v>2170</v>
      </c>
      <c r="U1506" s="10" t="s">
        <v>4647</v>
      </c>
    </row>
    <row r="1507" spans="2:22" x14ac:dyDescent="0.25">
      <c r="B1507" s="2" t="s">
        <v>3614</v>
      </c>
      <c r="C1507" t="s">
        <v>2462</v>
      </c>
      <c r="E1507" t="s">
        <v>2897</v>
      </c>
      <c r="F1507" s="2" t="s">
        <v>2114</v>
      </c>
      <c r="G1507" t="s">
        <v>4438</v>
      </c>
      <c r="L1507" s="2">
        <v>1</v>
      </c>
      <c r="M1507" s="9" t="s">
        <v>2935</v>
      </c>
      <c r="T1507" s="10" t="s">
        <v>2171</v>
      </c>
      <c r="U1507" s="10" t="s">
        <v>4647</v>
      </c>
    </row>
    <row r="1508" spans="2:22" x14ac:dyDescent="0.25">
      <c r="B1508" s="2" t="s">
        <v>3615</v>
      </c>
      <c r="C1508" t="s">
        <v>2462</v>
      </c>
      <c r="E1508" t="s">
        <v>2897</v>
      </c>
      <c r="F1508" s="2" t="s">
        <v>2114</v>
      </c>
      <c r="G1508" t="s">
        <v>4438</v>
      </c>
      <c r="L1508" s="2">
        <v>1</v>
      </c>
      <c r="M1508" s="9" t="s">
        <v>2936</v>
      </c>
      <c r="T1508" s="10" t="s">
        <v>2171</v>
      </c>
      <c r="U1508" s="10" t="s">
        <v>4647</v>
      </c>
    </row>
    <row r="1509" spans="2:22" x14ac:dyDescent="0.25">
      <c r="B1509" s="2" t="s">
        <v>3616</v>
      </c>
      <c r="C1509" t="s">
        <v>2462</v>
      </c>
      <c r="E1509" t="s">
        <v>2897</v>
      </c>
      <c r="F1509" s="2" t="s">
        <v>2114</v>
      </c>
      <c r="G1509" t="s">
        <v>4438</v>
      </c>
      <c r="L1509" s="2">
        <v>1</v>
      </c>
      <c r="M1509" s="9" t="s">
        <v>2937</v>
      </c>
      <c r="T1509" s="10" t="s">
        <v>2171</v>
      </c>
      <c r="U1509" s="10" t="s">
        <v>4647</v>
      </c>
    </row>
    <row r="1510" spans="2:22" x14ac:dyDescent="0.25">
      <c r="B1510" s="2" t="s">
        <v>3617</v>
      </c>
      <c r="C1510" s="2" t="s">
        <v>3</v>
      </c>
      <c r="E1510" s="2" t="s">
        <v>2896</v>
      </c>
      <c r="F1510" s="2" t="s">
        <v>2114</v>
      </c>
      <c r="G1510" t="s">
        <v>4438</v>
      </c>
      <c r="K1510" t="s">
        <v>4779</v>
      </c>
      <c r="L1510" s="2">
        <v>1</v>
      </c>
      <c r="M1510" s="9" t="s">
        <v>2928</v>
      </c>
      <c r="T1510" s="10" t="s">
        <v>2170</v>
      </c>
      <c r="U1510" s="10" t="s">
        <v>4647</v>
      </c>
      <c r="V1510" t="s">
        <v>4183</v>
      </c>
    </row>
    <row r="1511" spans="2:22" x14ac:dyDescent="0.25">
      <c r="B1511" s="2" t="s">
        <v>3618</v>
      </c>
      <c r="C1511" s="2" t="s">
        <v>3</v>
      </c>
      <c r="E1511" s="2" t="s">
        <v>2896</v>
      </c>
      <c r="F1511" s="2" t="s">
        <v>2114</v>
      </c>
      <c r="G1511" t="s">
        <v>4438</v>
      </c>
      <c r="K1511" t="s">
        <v>4779</v>
      </c>
      <c r="L1511" s="2">
        <v>1</v>
      </c>
      <c r="M1511" s="9" t="s">
        <v>2929</v>
      </c>
      <c r="T1511" s="10" t="s">
        <v>2171</v>
      </c>
      <c r="U1511" s="10" t="s">
        <v>4647</v>
      </c>
      <c r="V1511" t="s">
        <v>4183</v>
      </c>
    </row>
    <row r="1512" spans="2:22" x14ac:dyDescent="0.25">
      <c r="B1512" s="2" t="s">
        <v>3619</v>
      </c>
      <c r="C1512" s="2" t="s">
        <v>3</v>
      </c>
      <c r="E1512" t="s">
        <v>4628</v>
      </c>
      <c r="F1512" s="2"/>
      <c r="G1512" t="s">
        <v>4438</v>
      </c>
      <c r="K1512" t="s">
        <v>4779</v>
      </c>
      <c r="L1512" s="2">
        <v>1</v>
      </c>
      <c r="M1512" s="9" t="s">
        <v>2930</v>
      </c>
      <c r="T1512" s="10" t="s">
        <v>2171</v>
      </c>
      <c r="U1512" s="10" t="s">
        <v>4647</v>
      </c>
    </row>
    <row r="1513" spans="2:22" x14ac:dyDescent="0.25">
      <c r="B1513" s="2" t="s">
        <v>3620</v>
      </c>
      <c r="C1513" s="2" t="s">
        <v>3</v>
      </c>
      <c r="E1513" t="s">
        <v>4628</v>
      </c>
      <c r="F1513" s="2"/>
      <c r="G1513" t="s">
        <v>4438</v>
      </c>
      <c r="K1513" t="s">
        <v>4779</v>
      </c>
      <c r="L1513" s="2">
        <v>1</v>
      </c>
      <c r="M1513" s="9" t="s">
        <v>2931</v>
      </c>
      <c r="R1513" s="2"/>
      <c r="T1513" s="10" t="s">
        <v>2171</v>
      </c>
      <c r="U1513" s="10" t="s">
        <v>4647</v>
      </c>
    </row>
    <row r="1514" spans="2:22" x14ac:dyDescent="0.25">
      <c r="B1514" s="2" t="s">
        <v>3621</v>
      </c>
      <c r="C1514" s="2" t="s">
        <v>3</v>
      </c>
      <c r="E1514" t="s">
        <v>4628</v>
      </c>
      <c r="F1514" s="2"/>
      <c r="G1514" t="s">
        <v>4438</v>
      </c>
      <c r="K1514" t="s">
        <v>4779</v>
      </c>
      <c r="L1514" s="2">
        <v>1</v>
      </c>
      <c r="M1514" s="9" t="s">
        <v>2932</v>
      </c>
      <c r="N1514" t="s">
        <v>2114</v>
      </c>
      <c r="R1514" s="2" t="s">
        <v>2954</v>
      </c>
      <c r="U1514" s="10" t="s">
        <v>4647</v>
      </c>
      <c r="V1514" t="s">
        <v>4258</v>
      </c>
    </row>
    <row r="1515" spans="2:22" x14ac:dyDescent="0.25">
      <c r="B1515" s="2" t="s">
        <v>3622</v>
      </c>
      <c r="C1515" s="2" t="s">
        <v>3</v>
      </c>
      <c r="E1515" t="s">
        <v>4628</v>
      </c>
      <c r="F1515" s="2"/>
      <c r="G1515" t="s">
        <v>4438</v>
      </c>
      <c r="K1515" t="s">
        <v>4779</v>
      </c>
      <c r="L1515" s="2">
        <v>1</v>
      </c>
      <c r="M1515" s="9" t="s">
        <v>2933</v>
      </c>
      <c r="N1515" t="s">
        <v>2114</v>
      </c>
      <c r="R1515" s="2" t="s">
        <v>2955</v>
      </c>
      <c r="U1515" s="10" t="s">
        <v>4647</v>
      </c>
    </row>
    <row r="1516" spans="2:22" x14ac:dyDescent="0.25">
      <c r="B1516" s="2" t="s">
        <v>3623</v>
      </c>
      <c r="C1516" s="2" t="s">
        <v>3</v>
      </c>
      <c r="E1516" t="s">
        <v>4628</v>
      </c>
      <c r="F1516" s="2"/>
      <c r="G1516" t="s">
        <v>4438</v>
      </c>
      <c r="K1516" t="s">
        <v>4779</v>
      </c>
      <c r="L1516" s="2">
        <v>1</v>
      </c>
      <c r="M1516" s="9" t="s">
        <v>2934</v>
      </c>
      <c r="R1516" s="2"/>
      <c r="T1516" s="10" t="s">
        <v>2171</v>
      </c>
      <c r="U1516" s="10" t="s">
        <v>4647</v>
      </c>
    </row>
    <row r="1517" spans="2:22" x14ac:dyDescent="0.25">
      <c r="B1517" s="2" t="s">
        <v>3624</v>
      </c>
      <c r="C1517" t="s">
        <v>21</v>
      </c>
      <c r="E1517" s="2" t="s">
        <v>2896</v>
      </c>
      <c r="F1517" s="2" t="s">
        <v>2114</v>
      </c>
      <c r="L1517" s="2">
        <v>1</v>
      </c>
      <c r="M1517" s="9" t="s">
        <v>2947</v>
      </c>
      <c r="R1517" s="2"/>
      <c r="T1517" s="10" t="s">
        <v>2170</v>
      </c>
      <c r="U1517" s="10" t="s">
        <v>4647</v>
      </c>
    </row>
    <row r="1518" spans="2:22" x14ac:dyDescent="0.25">
      <c r="B1518" s="2" t="s">
        <v>3625</v>
      </c>
      <c r="C1518" t="s">
        <v>21</v>
      </c>
      <c r="E1518" s="2" t="s">
        <v>2896</v>
      </c>
      <c r="F1518" s="2" t="s">
        <v>2114</v>
      </c>
      <c r="L1518" s="2">
        <v>1</v>
      </c>
      <c r="M1518" s="9" t="s">
        <v>2946</v>
      </c>
      <c r="R1518" s="2"/>
      <c r="T1518" s="10" t="s">
        <v>2170</v>
      </c>
      <c r="U1518" s="10" t="s">
        <v>4647</v>
      </c>
    </row>
    <row r="1519" spans="2:22" x14ac:dyDescent="0.25">
      <c r="B1519" s="2" t="s">
        <v>3626</v>
      </c>
      <c r="C1519" t="s">
        <v>25</v>
      </c>
      <c r="E1519" s="2" t="s">
        <v>2896</v>
      </c>
      <c r="F1519" s="2" t="s">
        <v>2114</v>
      </c>
      <c r="L1519" s="2">
        <v>1</v>
      </c>
      <c r="M1519" s="9" t="s">
        <v>2945</v>
      </c>
      <c r="R1519" s="2"/>
      <c r="T1519" s="10" t="s">
        <v>2171</v>
      </c>
      <c r="U1519" s="10" t="s">
        <v>4647</v>
      </c>
    </row>
    <row r="1520" spans="2:22" x14ac:dyDescent="0.25">
      <c r="B1520" s="2" t="s">
        <v>3627</v>
      </c>
      <c r="C1520" t="s">
        <v>27</v>
      </c>
      <c r="E1520" t="s">
        <v>2897</v>
      </c>
      <c r="F1520" s="2" t="s">
        <v>2114</v>
      </c>
      <c r="L1520" s="2">
        <v>1</v>
      </c>
      <c r="M1520" s="9" t="s">
        <v>2944</v>
      </c>
      <c r="R1520" s="2"/>
      <c r="T1520" s="10" t="s">
        <v>2171</v>
      </c>
      <c r="U1520" s="10" t="s">
        <v>4647</v>
      </c>
    </row>
    <row r="1521" spans="1:22" x14ac:dyDescent="0.25">
      <c r="B1521" s="2" t="s">
        <v>3628</v>
      </c>
      <c r="C1521" t="s">
        <v>143</v>
      </c>
      <c r="E1521" t="s">
        <v>2897</v>
      </c>
      <c r="F1521" s="2" t="s">
        <v>2114</v>
      </c>
      <c r="L1521" s="2">
        <v>1</v>
      </c>
      <c r="M1521" s="9" t="s">
        <v>2943</v>
      </c>
      <c r="R1521" s="2"/>
      <c r="T1521" s="10" t="s">
        <v>2170</v>
      </c>
      <c r="U1521" s="10" t="s">
        <v>4647</v>
      </c>
    </row>
    <row r="1522" spans="1:22" x14ac:dyDescent="0.25">
      <c r="B1522" s="2" t="s">
        <v>3629</v>
      </c>
      <c r="C1522" t="s">
        <v>143</v>
      </c>
      <c r="E1522" t="s">
        <v>2897</v>
      </c>
      <c r="F1522" s="2" t="s">
        <v>2114</v>
      </c>
      <c r="L1522" s="2">
        <v>1</v>
      </c>
      <c r="M1522" s="9" t="s">
        <v>2942</v>
      </c>
      <c r="R1522" s="2"/>
      <c r="T1522" s="10" t="s">
        <v>2170</v>
      </c>
      <c r="U1522" s="10" t="s">
        <v>4647</v>
      </c>
    </row>
    <row r="1523" spans="1:22" x14ac:dyDescent="0.25">
      <c r="B1523" s="2" t="s">
        <v>3630</v>
      </c>
      <c r="C1523" t="s">
        <v>150</v>
      </c>
      <c r="E1523" t="s">
        <v>2897</v>
      </c>
      <c r="F1523" s="2" t="s">
        <v>2114</v>
      </c>
      <c r="H1523" t="s">
        <v>4438</v>
      </c>
      <c r="L1523" s="2">
        <v>1</v>
      </c>
      <c r="M1523" s="9" t="s">
        <v>2941</v>
      </c>
      <c r="R1523" s="2"/>
      <c r="T1523" s="10" t="s">
        <v>2171</v>
      </c>
      <c r="U1523" s="10" t="s">
        <v>4647</v>
      </c>
    </row>
    <row r="1524" spans="1:22" x14ac:dyDescent="0.25">
      <c r="B1524" s="2" t="s">
        <v>2803</v>
      </c>
      <c r="C1524" t="s">
        <v>150</v>
      </c>
      <c r="D1524" t="s">
        <v>2874</v>
      </c>
      <c r="E1524" t="s">
        <v>2897</v>
      </c>
      <c r="F1524" s="2" t="s">
        <v>2114</v>
      </c>
      <c r="H1524" t="s">
        <v>4438</v>
      </c>
      <c r="L1524" s="2">
        <v>1</v>
      </c>
      <c r="M1524" s="9" t="s">
        <v>2940</v>
      </c>
      <c r="R1524" s="2"/>
      <c r="T1524" s="10" t="s">
        <v>2171</v>
      </c>
      <c r="U1524" s="10" t="s">
        <v>4647</v>
      </c>
    </row>
    <row r="1525" spans="1:22" x14ac:dyDescent="0.25">
      <c r="B1525" s="2" t="s">
        <v>3631</v>
      </c>
      <c r="C1525" t="s">
        <v>150</v>
      </c>
      <c r="E1525" t="s">
        <v>2897</v>
      </c>
      <c r="F1525" s="2" t="s">
        <v>2114</v>
      </c>
      <c r="H1525" t="s">
        <v>4438</v>
      </c>
      <c r="L1525" s="2">
        <v>1</v>
      </c>
      <c r="M1525" s="9" t="s">
        <v>3234</v>
      </c>
      <c r="R1525" s="2"/>
      <c r="T1525" s="10" t="s">
        <v>2171</v>
      </c>
      <c r="U1525" s="10" t="s">
        <v>4647</v>
      </c>
    </row>
    <row r="1526" spans="1:22" x14ac:dyDescent="0.25">
      <c r="B1526" s="2" t="s">
        <v>3632</v>
      </c>
      <c r="C1526" t="s">
        <v>153</v>
      </c>
      <c r="E1526" t="s">
        <v>2897</v>
      </c>
      <c r="F1526" s="2" t="s">
        <v>2114</v>
      </c>
      <c r="L1526" s="2">
        <v>1</v>
      </c>
      <c r="M1526" s="9" t="s">
        <v>2939</v>
      </c>
      <c r="N1526" t="s">
        <v>2114</v>
      </c>
      <c r="R1526" s="2" t="s">
        <v>1347</v>
      </c>
      <c r="U1526" s="10" t="s">
        <v>4647</v>
      </c>
      <c r="V1526" t="s">
        <v>4250</v>
      </c>
    </row>
    <row r="1527" spans="1:22" x14ac:dyDescent="0.25">
      <c r="B1527" s="2" t="s">
        <v>4058</v>
      </c>
      <c r="C1527" t="s">
        <v>298</v>
      </c>
      <c r="E1527" t="s">
        <v>2897</v>
      </c>
      <c r="F1527" s="2" t="s">
        <v>2114</v>
      </c>
      <c r="L1527" s="2">
        <v>1</v>
      </c>
      <c r="M1527" s="9" t="s">
        <v>2949</v>
      </c>
      <c r="R1527" s="2"/>
      <c r="U1527" s="10" t="s">
        <v>4647</v>
      </c>
    </row>
    <row r="1528" spans="1:22" x14ac:dyDescent="0.25">
      <c r="B1528" s="2" t="s">
        <v>4059</v>
      </c>
      <c r="C1528" t="s">
        <v>298</v>
      </c>
      <c r="E1528" t="s">
        <v>2897</v>
      </c>
      <c r="F1528" s="2" t="s">
        <v>2114</v>
      </c>
      <c r="L1528" s="2">
        <v>1</v>
      </c>
      <c r="M1528" s="9" t="s">
        <v>2948</v>
      </c>
      <c r="R1528" s="2"/>
      <c r="U1528" s="10" t="s">
        <v>4647</v>
      </c>
    </row>
    <row r="1529" spans="1:22" x14ac:dyDescent="0.25">
      <c r="B1529" s="2" t="s">
        <v>3633</v>
      </c>
      <c r="C1529" t="s">
        <v>161</v>
      </c>
      <c r="E1529" t="s">
        <v>2897</v>
      </c>
      <c r="F1529" s="2" t="s">
        <v>2114</v>
      </c>
      <c r="I1529" t="s">
        <v>4438</v>
      </c>
      <c r="L1529" s="2">
        <v>1</v>
      </c>
      <c r="M1529" s="9" t="s">
        <v>2953</v>
      </c>
      <c r="R1529" s="2"/>
      <c r="U1529" s="10" t="s">
        <v>4647</v>
      </c>
    </row>
    <row r="1530" spans="1:22" x14ac:dyDescent="0.25">
      <c r="B1530" s="2" t="s">
        <v>3634</v>
      </c>
      <c r="C1530" t="s">
        <v>161</v>
      </c>
      <c r="E1530" t="s">
        <v>2897</v>
      </c>
      <c r="F1530" s="2" t="s">
        <v>2114</v>
      </c>
      <c r="I1530" t="s">
        <v>4438</v>
      </c>
      <c r="L1530" s="2">
        <v>1</v>
      </c>
      <c r="M1530" s="9" t="s">
        <v>2952</v>
      </c>
      <c r="R1530" s="2"/>
      <c r="U1530" s="10" t="s">
        <v>4647</v>
      </c>
    </row>
    <row r="1531" spans="1:22" x14ac:dyDescent="0.25">
      <c r="B1531" s="2" t="s">
        <v>3635</v>
      </c>
      <c r="C1531" t="s">
        <v>161</v>
      </c>
      <c r="E1531" t="s">
        <v>2897</v>
      </c>
      <c r="F1531" s="2" t="s">
        <v>2114</v>
      </c>
      <c r="I1531" t="s">
        <v>4438</v>
      </c>
      <c r="L1531" s="2">
        <v>1</v>
      </c>
      <c r="M1531" s="9" t="s">
        <v>2951</v>
      </c>
      <c r="R1531" s="2"/>
      <c r="U1531" s="10" t="s">
        <v>4647</v>
      </c>
    </row>
    <row r="1532" spans="1:22" x14ac:dyDescent="0.25">
      <c r="B1532" s="2" t="s">
        <v>3636</v>
      </c>
      <c r="C1532" t="s">
        <v>161</v>
      </c>
      <c r="E1532" t="s">
        <v>2897</v>
      </c>
      <c r="F1532" s="2" t="s">
        <v>2114</v>
      </c>
      <c r="I1532" t="s">
        <v>4438</v>
      </c>
      <c r="L1532" s="2">
        <v>1</v>
      </c>
      <c r="M1532" s="9" t="s">
        <v>2950</v>
      </c>
      <c r="R1532" s="2"/>
      <c r="U1532" s="10" t="s">
        <v>4647</v>
      </c>
    </row>
    <row r="1533" spans="1:22" x14ac:dyDescent="0.25">
      <c r="B1533" s="2" t="s">
        <v>1346</v>
      </c>
      <c r="C1533" t="s">
        <v>73</v>
      </c>
      <c r="E1533" t="s">
        <v>4628</v>
      </c>
      <c r="F1533" s="2" t="s">
        <v>2114</v>
      </c>
      <c r="L1533" s="2">
        <v>1</v>
      </c>
      <c r="M1533" s="9" t="s">
        <v>2938</v>
      </c>
      <c r="R1533" s="2"/>
      <c r="U1533" s="10" t="s">
        <v>4643</v>
      </c>
      <c r="V1533" t="s">
        <v>4259</v>
      </c>
    </row>
    <row r="1534" spans="1:22" x14ac:dyDescent="0.25">
      <c r="L1534"/>
      <c r="M1534" s="35"/>
    </row>
    <row r="1535" spans="1:22" ht="15.75" thickBot="1" x14ac:dyDescent="0.3">
      <c r="A1535" s="22" t="s">
        <v>4440</v>
      </c>
      <c r="B1535" s="22"/>
      <c r="C1535" s="22"/>
      <c r="D1535" s="22"/>
      <c r="E1535" s="22"/>
      <c r="F1535" s="22"/>
      <c r="G1535" s="22"/>
      <c r="H1535" s="22"/>
      <c r="I1535" s="22"/>
      <c r="J1535" s="22"/>
      <c r="K1535" s="22"/>
      <c r="L1535" s="22"/>
      <c r="M1535" s="36" t="s">
        <v>4689</v>
      </c>
      <c r="N1535" s="22"/>
      <c r="O1535" s="22"/>
      <c r="P1535" s="22"/>
      <c r="Q1535" s="22"/>
      <c r="R1535" s="22"/>
      <c r="S1535" s="22"/>
      <c r="T1535" s="22"/>
      <c r="U1535" s="22"/>
      <c r="V1535" s="22"/>
    </row>
    <row r="1536" spans="1:22" x14ac:dyDescent="0.25">
      <c r="B1536" s="2" t="s">
        <v>4517</v>
      </c>
      <c r="C1536" s="2" t="s">
        <v>3</v>
      </c>
      <c r="D1536" t="s">
        <v>2874</v>
      </c>
      <c r="E1536" t="s">
        <v>2897</v>
      </c>
      <c r="F1536" s="2" t="s">
        <v>2114</v>
      </c>
      <c r="G1536" t="s">
        <v>4438</v>
      </c>
      <c r="L1536" s="2">
        <v>1</v>
      </c>
      <c r="M1536" s="9" t="s">
        <v>1348</v>
      </c>
      <c r="T1536" s="10" t="s">
        <v>2170</v>
      </c>
      <c r="U1536" s="10" t="s">
        <v>4647</v>
      </c>
    </row>
    <row r="1537" spans="2:22" x14ac:dyDescent="0.25">
      <c r="B1537" s="2" t="s">
        <v>4518</v>
      </c>
      <c r="C1537" s="2" t="s">
        <v>3</v>
      </c>
      <c r="E1537" t="s">
        <v>4628</v>
      </c>
      <c r="G1537" t="s">
        <v>4438</v>
      </c>
      <c r="L1537" s="2">
        <v>1</v>
      </c>
      <c r="M1537" s="9" t="s">
        <v>1349</v>
      </c>
      <c r="T1537" s="10" t="s">
        <v>2171</v>
      </c>
      <c r="U1537" s="10" t="s">
        <v>4647</v>
      </c>
      <c r="V1537" t="s">
        <v>4173</v>
      </c>
    </row>
    <row r="1538" spans="2:22" x14ac:dyDescent="0.25">
      <c r="B1538" s="2" t="s">
        <v>4519</v>
      </c>
      <c r="C1538" s="2" t="s">
        <v>3</v>
      </c>
      <c r="E1538" t="s">
        <v>2896</v>
      </c>
      <c r="F1538" s="2" t="s">
        <v>2114</v>
      </c>
      <c r="G1538" t="s">
        <v>4438</v>
      </c>
      <c r="L1538" s="2">
        <v>1</v>
      </c>
      <c r="M1538" s="9" t="s">
        <v>1350</v>
      </c>
      <c r="T1538" s="10" t="s">
        <v>2170</v>
      </c>
      <c r="U1538" s="10" t="s">
        <v>4647</v>
      </c>
    </row>
    <row r="1539" spans="2:22" x14ac:dyDescent="0.25">
      <c r="B1539" s="2" t="s">
        <v>4520</v>
      </c>
      <c r="C1539" t="s">
        <v>2462</v>
      </c>
      <c r="E1539" t="s">
        <v>2897</v>
      </c>
      <c r="F1539" s="2" t="s">
        <v>2114</v>
      </c>
      <c r="G1539" t="s">
        <v>4438</v>
      </c>
      <c r="L1539" s="2">
        <v>1</v>
      </c>
      <c r="M1539" s="9" t="s">
        <v>1351</v>
      </c>
      <c r="T1539" s="10" t="s">
        <v>2171</v>
      </c>
      <c r="U1539" s="10" t="s">
        <v>4647</v>
      </c>
    </row>
    <row r="1540" spans="2:22" x14ac:dyDescent="0.25">
      <c r="B1540" s="2" t="s">
        <v>4521</v>
      </c>
      <c r="C1540" t="s">
        <v>21</v>
      </c>
      <c r="E1540" t="s">
        <v>2897</v>
      </c>
      <c r="F1540" s="2" t="s">
        <v>2114</v>
      </c>
      <c r="L1540" s="2">
        <v>1</v>
      </c>
      <c r="M1540" s="9" t="s">
        <v>1352</v>
      </c>
      <c r="T1540" s="10" t="s">
        <v>2170</v>
      </c>
      <c r="U1540" s="10" t="s">
        <v>4647</v>
      </c>
    </row>
    <row r="1541" spans="2:22" x14ac:dyDescent="0.25">
      <c r="B1541" s="2" t="s">
        <v>4522</v>
      </c>
      <c r="C1541" t="s">
        <v>25</v>
      </c>
      <c r="E1541" t="s">
        <v>2897</v>
      </c>
      <c r="F1541" s="2" t="s">
        <v>2114</v>
      </c>
      <c r="L1541" s="2">
        <v>1</v>
      </c>
      <c r="M1541" s="9" t="s">
        <v>1353</v>
      </c>
      <c r="T1541" s="10" t="s">
        <v>2171</v>
      </c>
      <c r="U1541" s="10" t="s">
        <v>4647</v>
      </c>
    </row>
    <row r="1542" spans="2:22" x14ac:dyDescent="0.25">
      <c r="B1542" s="2" t="s">
        <v>4523</v>
      </c>
      <c r="C1542" t="s">
        <v>27</v>
      </c>
      <c r="E1542" t="s">
        <v>2897</v>
      </c>
      <c r="F1542" s="2" t="s">
        <v>2114</v>
      </c>
      <c r="L1542" s="2">
        <v>1</v>
      </c>
      <c r="M1542" s="9" t="s">
        <v>1354</v>
      </c>
      <c r="N1542" t="s">
        <v>2114</v>
      </c>
      <c r="R1542" s="2" t="s">
        <v>1364</v>
      </c>
      <c r="T1542" s="10" t="s">
        <v>2171</v>
      </c>
      <c r="U1542" s="10" t="s">
        <v>4647</v>
      </c>
    </row>
    <row r="1543" spans="2:22" x14ac:dyDescent="0.25">
      <c r="B1543" s="2" t="s">
        <v>4524</v>
      </c>
      <c r="C1543" t="s">
        <v>143</v>
      </c>
      <c r="D1543" t="s">
        <v>2874</v>
      </c>
      <c r="E1543" t="s">
        <v>2897</v>
      </c>
      <c r="F1543" s="2" t="s">
        <v>2114</v>
      </c>
      <c r="L1543" s="2">
        <v>1</v>
      </c>
      <c r="M1543" s="9" t="s">
        <v>1355</v>
      </c>
      <c r="R1543" s="2"/>
      <c r="T1543" s="10" t="s">
        <v>2170</v>
      </c>
      <c r="U1543" s="10" t="s">
        <v>4647</v>
      </c>
    </row>
    <row r="1544" spans="2:22" x14ac:dyDescent="0.25">
      <c r="B1544" s="2" t="s">
        <v>4525</v>
      </c>
      <c r="C1544" t="s">
        <v>46</v>
      </c>
      <c r="E1544" t="s">
        <v>2897</v>
      </c>
      <c r="F1544" s="2" t="s">
        <v>2114</v>
      </c>
      <c r="L1544" s="2">
        <v>1</v>
      </c>
      <c r="M1544" s="9" t="s">
        <v>1356</v>
      </c>
      <c r="R1544" s="2"/>
      <c r="T1544" s="10" t="s">
        <v>2171</v>
      </c>
      <c r="U1544" s="10" t="s">
        <v>4647</v>
      </c>
    </row>
    <row r="1545" spans="2:22" x14ac:dyDescent="0.25">
      <c r="B1545" s="2" t="s">
        <v>4526</v>
      </c>
      <c r="C1545" t="s">
        <v>46</v>
      </c>
      <c r="E1545" t="s">
        <v>2897</v>
      </c>
      <c r="F1545" s="2" t="s">
        <v>2114</v>
      </c>
      <c r="L1545" s="2">
        <v>1</v>
      </c>
      <c r="M1545" s="9" t="s">
        <v>1357</v>
      </c>
      <c r="N1545" t="s">
        <v>2114</v>
      </c>
      <c r="R1545" s="2" t="s">
        <v>1365</v>
      </c>
      <c r="U1545" s="10" t="s">
        <v>4647</v>
      </c>
      <c r="V1545" t="s">
        <v>4260</v>
      </c>
    </row>
    <row r="1546" spans="2:22" x14ac:dyDescent="0.25">
      <c r="B1546" s="2" t="s">
        <v>4527</v>
      </c>
      <c r="C1546" t="s">
        <v>150</v>
      </c>
      <c r="D1546" t="s">
        <v>2874</v>
      </c>
      <c r="E1546" t="s">
        <v>2897</v>
      </c>
      <c r="F1546" s="2" t="s">
        <v>2114</v>
      </c>
      <c r="H1546" t="s">
        <v>4438</v>
      </c>
      <c r="L1546" s="2">
        <v>1</v>
      </c>
      <c r="M1546" s="9" t="s">
        <v>1358</v>
      </c>
      <c r="U1546" s="10" t="s">
        <v>4647</v>
      </c>
    </row>
    <row r="1547" spans="2:22" x14ac:dyDescent="0.25">
      <c r="B1547" s="2" t="s">
        <v>4528</v>
      </c>
      <c r="C1547" t="s">
        <v>153</v>
      </c>
      <c r="E1547" t="s">
        <v>2897</v>
      </c>
      <c r="F1547" s="2" t="s">
        <v>2114</v>
      </c>
      <c r="L1547" s="2">
        <v>1</v>
      </c>
      <c r="M1547" s="9" t="s">
        <v>1359</v>
      </c>
      <c r="N1547" t="s">
        <v>2114</v>
      </c>
      <c r="R1547" t="s">
        <v>3235</v>
      </c>
      <c r="T1547" s="10" t="s">
        <v>2171</v>
      </c>
      <c r="U1547" s="10" t="s">
        <v>4647</v>
      </c>
      <c r="V1547" t="s">
        <v>4261</v>
      </c>
    </row>
    <row r="1548" spans="2:22" x14ac:dyDescent="0.25">
      <c r="B1548" s="2" t="s">
        <v>4529</v>
      </c>
      <c r="C1548" s="2" t="s">
        <v>2143</v>
      </c>
      <c r="E1548" s="2" t="s">
        <v>4627</v>
      </c>
      <c r="F1548" s="2" t="s">
        <v>2114</v>
      </c>
      <c r="G1548" t="s">
        <v>4438</v>
      </c>
      <c r="L1548" s="2">
        <v>1</v>
      </c>
      <c r="M1548" s="9" t="s">
        <v>1360</v>
      </c>
      <c r="S1548" s="31" t="s">
        <v>4414</v>
      </c>
      <c r="U1548" s="10" t="s">
        <v>4647</v>
      </c>
    </row>
    <row r="1549" spans="2:22" x14ac:dyDescent="0.25">
      <c r="B1549" s="2" t="s">
        <v>4530</v>
      </c>
      <c r="C1549" t="s">
        <v>298</v>
      </c>
      <c r="E1549" t="s">
        <v>2897</v>
      </c>
      <c r="F1549" s="2" t="s">
        <v>2114</v>
      </c>
      <c r="L1549" s="2">
        <v>1</v>
      </c>
      <c r="M1549" s="9" t="s">
        <v>1361</v>
      </c>
      <c r="U1549" s="10" t="s">
        <v>4647</v>
      </c>
    </row>
    <row r="1550" spans="2:22" x14ac:dyDescent="0.25">
      <c r="B1550" s="2" t="s">
        <v>4531</v>
      </c>
      <c r="C1550" t="s">
        <v>161</v>
      </c>
      <c r="D1550" t="s">
        <v>2874</v>
      </c>
      <c r="E1550" t="s">
        <v>2897</v>
      </c>
      <c r="F1550" s="2" t="s">
        <v>2114</v>
      </c>
      <c r="I1550" t="s">
        <v>4438</v>
      </c>
      <c r="L1550" s="2">
        <v>1</v>
      </c>
      <c r="M1550" s="9" t="s">
        <v>1362</v>
      </c>
      <c r="U1550" s="10" t="s">
        <v>4647</v>
      </c>
    </row>
    <row r="1551" spans="2:22" x14ac:dyDescent="0.25">
      <c r="B1551" s="2" t="s">
        <v>4532</v>
      </c>
      <c r="C1551" t="s">
        <v>73</v>
      </c>
      <c r="E1551" t="s">
        <v>4628</v>
      </c>
      <c r="F1551" s="2" t="s">
        <v>2114</v>
      </c>
      <c r="L1551" s="2">
        <v>1</v>
      </c>
      <c r="M1551" s="9" t="s">
        <v>1363</v>
      </c>
      <c r="U1551" s="10" t="s">
        <v>4643</v>
      </c>
    </row>
    <row r="1552" spans="2:22" x14ac:dyDescent="0.25">
      <c r="L1552"/>
      <c r="M1552" s="35"/>
    </row>
    <row r="1553" spans="1:22" ht="15.75" thickBot="1" x14ac:dyDescent="0.3">
      <c r="A1553" s="22" t="s">
        <v>3095</v>
      </c>
      <c r="B1553" s="22"/>
      <c r="C1553" s="22"/>
      <c r="D1553" s="22"/>
      <c r="E1553" s="22"/>
      <c r="F1553" s="22"/>
      <c r="G1553" s="22"/>
      <c r="H1553" s="22"/>
      <c r="I1553" s="22"/>
      <c r="J1553" s="22"/>
      <c r="K1553" s="22"/>
      <c r="L1553" s="22"/>
      <c r="M1553" s="36"/>
      <c r="N1553" s="22"/>
      <c r="O1553" s="22"/>
      <c r="P1553" s="22"/>
      <c r="Q1553" s="22"/>
      <c r="R1553" s="22"/>
      <c r="S1553" s="22"/>
      <c r="T1553" s="22"/>
      <c r="U1553" s="22"/>
      <c r="V1553" s="22"/>
    </row>
    <row r="1554" spans="1:22" x14ac:dyDescent="0.25">
      <c r="B1554" s="2" t="s">
        <v>3637</v>
      </c>
      <c r="C1554" s="2" t="s">
        <v>3</v>
      </c>
      <c r="E1554" s="12" t="s">
        <v>2896</v>
      </c>
      <c r="F1554" s="2" t="s">
        <v>2114</v>
      </c>
      <c r="G1554" t="s">
        <v>4438</v>
      </c>
      <c r="L1554" s="2">
        <v>1</v>
      </c>
      <c r="M1554" s="9" t="s">
        <v>1367</v>
      </c>
      <c r="T1554" s="10" t="s">
        <v>2170</v>
      </c>
      <c r="U1554" s="10" t="s">
        <v>4647</v>
      </c>
    </row>
    <row r="1555" spans="1:22" x14ac:dyDescent="0.25">
      <c r="B1555" s="2" t="s">
        <v>3638</v>
      </c>
      <c r="C1555" t="s">
        <v>2462</v>
      </c>
      <c r="E1555" t="s">
        <v>2897</v>
      </c>
      <c r="F1555" s="2" t="s">
        <v>2114</v>
      </c>
      <c r="G1555" t="s">
        <v>4458</v>
      </c>
      <c r="L1555" s="2">
        <v>1</v>
      </c>
      <c r="M1555" s="9" t="s">
        <v>1368</v>
      </c>
      <c r="T1555" s="10" t="s">
        <v>2170</v>
      </c>
      <c r="U1555" s="10" t="s">
        <v>4647</v>
      </c>
    </row>
    <row r="1556" spans="1:22" x14ac:dyDescent="0.25">
      <c r="B1556" s="2" t="s">
        <v>2782</v>
      </c>
      <c r="C1556" t="s">
        <v>21</v>
      </c>
      <c r="D1556" t="s">
        <v>2874</v>
      </c>
      <c r="E1556" t="s">
        <v>2897</v>
      </c>
      <c r="F1556" s="2" t="s">
        <v>2114</v>
      </c>
      <c r="L1556" s="2">
        <v>1</v>
      </c>
      <c r="M1556" s="9" t="s">
        <v>2920</v>
      </c>
      <c r="N1556" s="2" t="s">
        <v>2114</v>
      </c>
      <c r="O1556" s="2"/>
      <c r="P1556" s="2"/>
      <c r="Q1556" s="2"/>
      <c r="R1556" s="2" t="s">
        <v>1373</v>
      </c>
      <c r="T1556" s="10" t="s">
        <v>2170</v>
      </c>
      <c r="U1556" s="10" t="s">
        <v>4647</v>
      </c>
    </row>
    <row r="1557" spans="1:22" x14ac:dyDescent="0.25">
      <c r="B1557" s="2" t="s">
        <v>3639</v>
      </c>
      <c r="C1557" t="s">
        <v>25</v>
      </c>
      <c r="E1557" s="12" t="s">
        <v>2896</v>
      </c>
      <c r="F1557" s="2" t="s">
        <v>2114</v>
      </c>
      <c r="L1557" s="2">
        <v>1</v>
      </c>
      <c r="M1557" s="9" t="s">
        <v>1369</v>
      </c>
      <c r="T1557" s="10" t="s">
        <v>2171</v>
      </c>
      <c r="U1557" s="10" t="s">
        <v>4647</v>
      </c>
    </row>
    <row r="1558" spans="1:22" x14ac:dyDescent="0.25">
      <c r="B1558" s="2" t="s">
        <v>4988</v>
      </c>
      <c r="C1558" t="s">
        <v>150</v>
      </c>
      <c r="E1558" t="s">
        <v>2897</v>
      </c>
      <c r="F1558" s="2" t="s">
        <v>2114</v>
      </c>
      <c r="H1558" t="s">
        <v>4438</v>
      </c>
      <c r="L1558" s="2">
        <v>2</v>
      </c>
      <c r="M1558" s="9" t="s">
        <v>4410</v>
      </c>
      <c r="N1558" s="2"/>
      <c r="O1558" s="2"/>
      <c r="P1558" s="2"/>
      <c r="Q1558" s="2"/>
      <c r="R1558" s="2"/>
      <c r="T1558" s="10" t="s">
        <v>2171</v>
      </c>
      <c r="U1558" s="10" t="s">
        <v>4647</v>
      </c>
    </row>
    <row r="1559" spans="1:22" x14ac:dyDescent="0.25">
      <c r="B1559" s="2" t="s">
        <v>3640</v>
      </c>
      <c r="C1559" t="s">
        <v>298</v>
      </c>
      <c r="E1559" t="s">
        <v>2897</v>
      </c>
      <c r="F1559" s="2" t="s">
        <v>2114</v>
      </c>
      <c r="L1559" s="2">
        <v>1</v>
      </c>
      <c r="M1559" s="9" t="s">
        <v>1370</v>
      </c>
      <c r="U1559" s="10" t="s">
        <v>4647</v>
      </c>
    </row>
    <row r="1560" spans="1:22" x14ac:dyDescent="0.25">
      <c r="B1560" s="2" t="s">
        <v>3641</v>
      </c>
      <c r="C1560" t="s">
        <v>161</v>
      </c>
      <c r="E1560" t="s">
        <v>2897</v>
      </c>
      <c r="F1560" s="2" t="s">
        <v>2114</v>
      </c>
      <c r="I1560" t="s">
        <v>4438</v>
      </c>
      <c r="L1560" s="2">
        <v>1</v>
      </c>
      <c r="M1560" s="9" t="s">
        <v>1371</v>
      </c>
      <c r="U1560" s="10" t="s">
        <v>4647</v>
      </c>
    </row>
    <row r="1561" spans="1:22" x14ac:dyDescent="0.25">
      <c r="B1561" s="2" t="s">
        <v>1366</v>
      </c>
      <c r="C1561" t="s">
        <v>73</v>
      </c>
      <c r="E1561" t="s">
        <v>4628</v>
      </c>
      <c r="F1561" s="2" t="s">
        <v>2114</v>
      </c>
      <c r="L1561" s="2">
        <v>1</v>
      </c>
      <c r="M1561" s="9" t="s">
        <v>1372</v>
      </c>
      <c r="U1561" s="10" t="s">
        <v>4643</v>
      </c>
    </row>
    <row r="1562" spans="1:22" x14ac:dyDescent="0.25">
      <c r="L1562"/>
      <c r="M1562" s="35"/>
    </row>
    <row r="1563" spans="1:22" ht="15.75" thickBot="1" x14ac:dyDescent="0.3">
      <c r="A1563" s="22" t="s">
        <v>3096</v>
      </c>
      <c r="B1563" s="22"/>
      <c r="C1563" s="22"/>
      <c r="D1563" s="22"/>
      <c r="E1563" s="22"/>
      <c r="F1563" s="22"/>
      <c r="G1563" s="22"/>
      <c r="H1563" s="22"/>
      <c r="I1563" s="22"/>
      <c r="J1563" s="22"/>
      <c r="K1563" s="22"/>
      <c r="L1563" s="22"/>
      <c r="M1563" s="36"/>
      <c r="N1563" s="22"/>
      <c r="O1563" s="22"/>
      <c r="P1563" s="22"/>
      <c r="Q1563" s="22"/>
      <c r="R1563" s="22"/>
      <c r="S1563" s="22"/>
      <c r="T1563" s="22"/>
      <c r="U1563" s="22"/>
      <c r="V1563" s="22"/>
    </row>
    <row r="1564" spans="1:22" x14ac:dyDescent="0.25">
      <c r="B1564" s="2" t="s">
        <v>3642</v>
      </c>
      <c r="C1564" s="2" t="s">
        <v>3</v>
      </c>
      <c r="E1564" s="2" t="s">
        <v>2896</v>
      </c>
      <c r="F1564" s="2" t="s">
        <v>2114</v>
      </c>
      <c r="G1564" t="s">
        <v>4438</v>
      </c>
      <c r="L1564" s="2">
        <v>1</v>
      </c>
      <c r="M1564" s="9" t="s">
        <v>1375</v>
      </c>
      <c r="N1564" t="s">
        <v>2114</v>
      </c>
      <c r="R1564" s="2" t="s">
        <v>1387</v>
      </c>
      <c r="T1564" s="10" t="s">
        <v>2170</v>
      </c>
      <c r="U1564" s="10" t="s">
        <v>4647</v>
      </c>
    </row>
    <row r="1565" spans="1:22" x14ac:dyDescent="0.25">
      <c r="B1565" s="2" t="s">
        <v>3643</v>
      </c>
      <c r="C1565" t="s">
        <v>2462</v>
      </c>
      <c r="E1565" t="s">
        <v>2897</v>
      </c>
      <c r="F1565" s="2" t="s">
        <v>2114</v>
      </c>
      <c r="G1565" t="s">
        <v>4438</v>
      </c>
      <c r="L1565" s="2">
        <v>1</v>
      </c>
      <c r="M1565" s="9" t="s">
        <v>1376</v>
      </c>
      <c r="R1565" s="2"/>
      <c r="T1565" s="10" t="s">
        <v>2170</v>
      </c>
      <c r="U1565" s="10" t="s">
        <v>4647</v>
      </c>
    </row>
    <row r="1566" spans="1:22" x14ac:dyDescent="0.25">
      <c r="B1566" s="2" t="s">
        <v>3644</v>
      </c>
      <c r="C1566" t="s">
        <v>21</v>
      </c>
      <c r="E1566" t="s">
        <v>2897</v>
      </c>
      <c r="F1566" s="2" t="s">
        <v>2114</v>
      </c>
      <c r="L1566" s="2">
        <v>1</v>
      </c>
      <c r="M1566" s="9" t="s">
        <v>1377</v>
      </c>
      <c r="R1566" s="2"/>
      <c r="T1566" s="10" t="s">
        <v>2170</v>
      </c>
      <c r="U1566" s="10" t="s">
        <v>4647</v>
      </c>
    </row>
    <row r="1567" spans="1:22" x14ac:dyDescent="0.25">
      <c r="B1567" s="2" t="s">
        <v>3645</v>
      </c>
      <c r="C1567" t="s">
        <v>25</v>
      </c>
      <c r="E1567" s="2" t="s">
        <v>2896</v>
      </c>
      <c r="F1567" s="2" t="s">
        <v>2114</v>
      </c>
      <c r="L1567" s="2">
        <v>2</v>
      </c>
      <c r="M1567" s="9" t="s">
        <v>4409</v>
      </c>
      <c r="R1567" s="2"/>
      <c r="T1567" s="10" t="s">
        <v>2171</v>
      </c>
      <c r="U1567" s="10" t="s">
        <v>4647</v>
      </c>
      <c r="V1567" t="s">
        <v>4262</v>
      </c>
    </row>
    <row r="1568" spans="1:22" x14ac:dyDescent="0.25">
      <c r="B1568" s="2" t="s">
        <v>3646</v>
      </c>
      <c r="C1568" t="s">
        <v>27</v>
      </c>
      <c r="E1568" t="s">
        <v>2897</v>
      </c>
      <c r="F1568" s="2" t="s">
        <v>2114</v>
      </c>
      <c r="L1568" s="2">
        <v>1</v>
      </c>
      <c r="M1568" s="9" t="s">
        <v>1378</v>
      </c>
      <c r="R1568" s="2"/>
      <c r="T1568" s="10" t="s">
        <v>2171</v>
      </c>
      <c r="U1568" s="10" t="s">
        <v>4647</v>
      </c>
    </row>
    <row r="1569" spans="1:22" x14ac:dyDescent="0.25">
      <c r="B1569" s="2" t="s">
        <v>3647</v>
      </c>
      <c r="C1569" t="s">
        <v>46</v>
      </c>
      <c r="E1569" t="s">
        <v>2897</v>
      </c>
      <c r="F1569" s="2" t="s">
        <v>2114</v>
      </c>
      <c r="L1569" s="2">
        <v>1</v>
      </c>
      <c r="M1569" s="9" t="s">
        <v>1379</v>
      </c>
      <c r="R1569" s="2"/>
      <c r="T1569" s="10" t="s">
        <v>2171</v>
      </c>
      <c r="U1569" s="10" t="s">
        <v>4647</v>
      </c>
    </row>
    <row r="1570" spans="1:22" x14ac:dyDescent="0.25">
      <c r="B1570" s="2" t="s">
        <v>3648</v>
      </c>
      <c r="C1570" t="s">
        <v>46</v>
      </c>
      <c r="E1570" t="s">
        <v>2897</v>
      </c>
      <c r="F1570" s="2" t="s">
        <v>2114</v>
      </c>
      <c r="L1570" s="2">
        <v>1</v>
      </c>
      <c r="M1570" s="9" t="s">
        <v>1380</v>
      </c>
      <c r="N1570" t="s">
        <v>2114</v>
      </c>
      <c r="R1570" s="2" t="s">
        <v>1388</v>
      </c>
      <c r="T1570" s="10" t="s">
        <v>2171</v>
      </c>
      <c r="U1570" s="10" t="s">
        <v>4647</v>
      </c>
    </row>
    <row r="1571" spans="1:22" x14ac:dyDescent="0.25">
      <c r="B1571" s="2" t="s">
        <v>3649</v>
      </c>
      <c r="C1571" t="s">
        <v>150</v>
      </c>
      <c r="E1571" t="s">
        <v>2897</v>
      </c>
      <c r="F1571" s="2" t="s">
        <v>2114</v>
      </c>
      <c r="H1571" t="s">
        <v>4458</v>
      </c>
      <c r="L1571" s="2">
        <v>1</v>
      </c>
      <c r="M1571" s="9" t="s">
        <v>1381</v>
      </c>
      <c r="R1571" s="2"/>
      <c r="T1571" s="10" t="s">
        <v>2171</v>
      </c>
      <c r="U1571" s="10" t="s">
        <v>4647</v>
      </c>
    </row>
    <row r="1572" spans="1:22" x14ac:dyDescent="0.25">
      <c r="B1572" s="2" t="s">
        <v>3650</v>
      </c>
      <c r="C1572" t="s">
        <v>153</v>
      </c>
      <c r="E1572" t="s">
        <v>2897</v>
      </c>
      <c r="F1572" s="2" t="s">
        <v>2114</v>
      </c>
      <c r="L1572" s="2">
        <v>1</v>
      </c>
      <c r="M1572" s="9" t="s">
        <v>1382</v>
      </c>
      <c r="N1572" t="s">
        <v>2114</v>
      </c>
      <c r="R1572" s="2" t="s">
        <v>1390</v>
      </c>
      <c r="T1572" s="10" t="s">
        <v>2171</v>
      </c>
      <c r="U1572" s="10" t="s">
        <v>4647</v>
      </c>
      <c r="V1572" t="s">
        <v>4263</v>
      </c>
    </row>
    <row r="1573" spans="1:22" x14ac:dyDescent="0.25">
      <c r="B1573" s="2" t="s">
        <v>2772</v>
      </c>
      <c r="C1573" t="s">
        <v>63</v>
      </c>
      <c r="D1573" t="s">
        <v>2874</v>
      </c>
      <c r="E1573" t="s">
        <v>2897</v>
      </c>
      <c r="F1573" s="2" t="s">
        <v>2114</v>
      </c>
      <c r="L1573" s="2">
        <v>1</v>
      </c>
      <c r="M1573" s="9" t="s">
        <v>1383</v>
      </c>
      <c r="N1573" t="s">
        <v>2114</v>
      </c>
      <c r="R1573" s="2" t="s">
        <v>1389</v>
      </c>
      <c r="U1573" s="10" t="s">
        <v>4647</v>
      </c>
    </row>
    <row r="1574" spans="1:22" x14ac:dyDescent="0.25">
      <c r="B1574" s="2" t="s">
        <v>3651</v>
      </c>
      <c r="C1574" s="2" t="s">
        <v>4337</v>
      </c>
      <c r="D1574" s="2"/>
      <c r="E1574" s="2"/>
      <c r="F1574" s="2"/>
      <c r="L1574" s="2">
        <v>1</v>
      </c>
      <c r="M1574" s="9" t="s">
        <v>1384</v>
      </c>
      <c r="T1574" s="10" t="s">
        <v>2170</v>
      </c>
      <c r="U1574" s="10" t="s">
        <v>4647</v>
      </c>
      <c r="V1574" t="s">
        <v>4194</v>
      </c>
    </row>
    <row r="1575" spans="1:22" x14ac:dyDescent="0.25">
      <c r="B1575" s="2" t="s">
        <v>3652</v>
      </c>
      <c r="C1575" t="s">
        <v>161</v>
      </c>
      <c r="E1575" t="s">
        <v>2897</v>
      </c>
      <c r="F1575" s="2" t="s">
        <v>2114</v>
      </c>
      <c r="I1575" t="s">
        <v>4438</v>
      </c>
      <c r="L1575" s="2">
        <v>1</v>
      </c>
      <c r="M1575" s="9" t="s">
        <v>1385</v>
      </c>
      <c r="T1575" s="10" t="s">
        <v>2171</v>
      </c>
      <c r="U1575" s="10" t="s">
        <v>4647</v>
      </c>
    </row>
    <row r="1576" spans="1:22" x14ac:dyDescent="0.25">
      <c r="B1576" s="2" t="s">
        <v>1374</v>
      </c>
      <c r="C1576" t="s">
        <v>73</v>
      </c>
      <c r="E1576" t="s">
        <v>4628</v>
      </c>
      <c r="F1576" s="2" t="s">
        <v>2114</v>
      </c>
      <c r="L1576" s="2">
        <v>1</v>
      </c>
      <c r="M1576" s="9" t="s">
        <v>1386</v>
      </c>
      <c r="U1576" s="10" t="s">
        <v>4643</v>
      </c>
    </row>
    <row r="1577" spans="1:22" x14ac:dyDescent="0.25">
      <c r="L1577"/>
      <c r="M1577" s="35"/>
    </row>
    <row r="1578" spans="1:22" ht="15.75" thickBot="1" x14ac:dyDescent="0.3">
      <c r="A1578" s="22" t="s">
        <v>3097</v>
      </c>
      <c r="B1578" s="22"/>
      <c r="C1578" s="22"/>
      <c r="D1578" s="22"/>
      <c r="E1578" s="22"/>
      <c r="F1578" s="22"/>
      <c r="G1578" s="22"/>
      <c r="H1578" s="22"/>
      <c r="I1578" s="22"/>
      <c r="J1578" s="22"/>
      <c r="K1578" s="22"/>
      <c r="L1578" s="22"/>
      <c r="M1578" s="36"/>
      <c r="N1578" s="22"/>
      <c r="O1578" s="22"/>
      <c r="P1578" s="22"/>
      <c r="Q1578" s="22"/>
      <c r="R1578" s="22"/>
      <c r="S1578" s="22"/>
      <c r="T1578" s="22"/>
      <c r="U1578" s="22"/>
      <c r="V1578" s="22"/>
    </row>
    <row r="1579" spans="1:22" x14ac:dyDescent="0.25">
      <c r="B1579" s="2" t="s">
        <v>2709</v>
      </c>
      <c r="C1579" s="2" t="s">
        <v>3</v>
      </c>
      <c r="D1579" t="s">
        <v>2874</v>
      </c>
      <c r="E1579" t="s">
        <v>2897</v>
      </c>
      <c r="F1579" s="2" t="s">
        <v>2114</v>
      </c>
      <c r="G1579" t="s">
        <v>4438</v>
      </c>
      <c r="L1579" s="2">
        <v>1</v>
      </c>
      <c r="M1579" s="9" t="s">
        <v>1392</v>
      </c>
      <c r="T1579" s="10" t="s">
        <v>2170</v>
      </c>
      <c r="U1579" s="10" t="s">
        <v>4647</v>
      </c>
    </row>
    <row r="1580" spans="1:22" x14ac:dyDescent="0.25">
      <c r="B1580" s="2" t="s">
        <v>3653</v>
      </c>
      <c r="C1580" t="s">
        <v>2462</v>
      </c>
      <c r="E1580" t="s">
        <v>2897</v>
      </c>
      <c r="F1580" s="2" t="s">
        <v>2114</v>
      </c>
      <c r="G1580" t="s">
        <v>4438</v>
      </c>
      <c r="L1580" s="2">
        <v>1</v>
      </c>
      <c r="M1580" s="9" t="s">
        <v>1393</v>
      </c>
      <c r="T1580" s="10" t="s">
        <v>2171</v>
      </c>
      <c r="U1580" s="10" t="s">
        <v>4647</v>
      </c>
    </row>
    <row r="1581" spans="1:22" x14ac:dyDescent="0.25">
      <c r="B1581" s="2" t="s">
        <v>2710</v>
      </c>
      <c r="C1581" t="s">
        <v>21</v>
      </c>
      <c r="D1581" t="s">
        <v>2874</v>
      </c>
      <c r="E1581" t="s">
        <v>2897</v>
      </c>
      <c r="F1581" s="2" t="s">
        <v>2114</v>
      </c>
      <c r="L1581" s="2">
        <v>1</v>
      </c>
      <c r="M1581" s="9" t="s">
        <v>1394</v>
      </c>
      <c r="T1581" s="10" t="s">
        <v>2170</v>
      </c>
      <c r="U1581" s="10" t="s">
        <v>4647</v>
      </c>
    </row>
    <row r="1582" spans="1:22" x14ac:dyDescent="0.25">
      <c r="B1582" s="2" t="s">
        <v>3654</v>
      </c>
      <c r="C1582" t="s">
        <v>25</v>
      </c>
      <c r="E1582" s="2" t="s">
        <v>2896</v>
      </c>
      <c r="F1582" s="2" t="s">
        <v>2114</v>
      </c>
      <c r="L1582" s="2">
        <v>1</v>
      </c>
      <c r="M1582" s="9" t="s">
        <v>1395</v>
      </c>
      <c r="T1582" s="10" t="s">
        <v>2171</v>
      </c>
      <c r="U1582" s="10" t="s">
        <v>4647</v>
      </c>
    </row>
    <row r="1583" spans="1:22" x14ac:dyDescent="0.25">
      <c r="B1583" s="2" t="s">
        <v>3655</v>
      </c>
      <c r="C1583" t="s">
        <v>143</v>
      </c>
      <c r="E1583" t="s">
        <v>2897</v>
      </c>
      <c r="F1583" s="2" t="s">
        <v>2114</v>
      </c>
      <c r="L1583" s="2">
        <v>1</v>
      </c>
      <c r="M1583" s="9" t="s">
        <v>1396</v>
      </c>
      <c r="T1583" s="10" t="s">
        <v>2170</v>
      </c>
      <c r="U1583" s="10" t="s">
        <v>4647</v>
      </c>
    </row>
    <row r="1584" spans="1:22" x14ac:dyDescent="0.25">
      <c r="B1584" s="2" t="s">
        <v>2711</v>
      </c>
      <c r="C1584" t="s">
        <v>150</v>
      </c>
      <c r="D1584" t="s">
        <v>2874</v>
      </c>
      <c r="E1584" t="s">
        <v>2897</v>
      </c>
      <c r="F1584" s="2" t="s">
        <v>2114</v>
      </c>
      <c r="H1584" t="s">
        <v>4438</v>
      </c>
      <c r="L1584" s="2">
        <v>1</v>
      </c>
      <c r="M1584" s="9" t="s">
        <v>1397</v>
      </c>
      <c r="U1584" s="10" t="s">
        <v>4647</v>
      </c>
    </row>
    <row r="1585" spans="1:22" x14ac:dyDescent="0.25">
      <c r="B1585" s="2" t="s">
        <v>4060</v>
      </c>
      <c r="C1585" t="s">
        <v>298</v>
      </c>
      <c r="E1585" t="s">
        <v>2897</v>
      </c>
      <c r="F1585" s="2" t="s">
        <v>2114</v>
      </c>
      <c r="L1585" s="2">
        <v>1</v>
      </c>
      <c r="M1585" s="9" t="s">
        <v>1398</v>
      </c>
      <c r="U1585" s="10" t="s">
        <v>4647</v>
      </c>
    </row>
    <row r="1586" spans="1:22" x14ac:dyDescent="0.25">
      <c r="B1586" s="2" t="s">
        <v>3656</v>
      </c>
      <c r="C1586" t="s">
        <v>161</v>
      </c>
      <c r="E1586" t="s">
        <v>2897</v>
      </c>
      <c r="F1586" s="2" t="s">
        <v>2114</v>
      </c>
      <c r="I1586" t="s">
        <v>4438</v>
      </c>
      <c r="L1586" s="2">
        <v>1</v>
      </c>
      <c r="M1586" s="9" t="s">
        <v>1399</v>
      </c>
      <c r="U1586" s="10" t="s">
        <v>4647</v>
      </c>
    </row>
    <row r="1587" spans="1:22" x14ac:dyDescent="0.25">
      <c r="B1587" s="2" t="s">
        <v>1391</v>
      </c>
      <c r="C1587" t="s">
        <v>73</v>
      </c>
      <c r="E1587" t="s">
        <v>4628</v>
      </c>
      <c r="F1587" s="2" t="s">
        <v>2114</v>
      </c>
      <c r="L1587" s="2">
        <v>1</v>
      </c>
      <c r="M1587" s="9" t="s">
        <v>1401</v>
      </c>
      <c r="N1587" t="s">
        <v>2114</v>
      </c>
      <c r="R1587" t="s">
        <v>1400</v>
      </c>
      <c r="U1587" s="10" t="s">
        <v>4643</v>
      </c>
    </row>
    <row r="1588" spans="1:22" x14ac:dyDescent="0.25">
      <c r="L1588"/>
      <c r="M1588" s="35"/>
    </row>
    <row r="1589" spans="1:22" ht="15.75" thickBot="1" x14ac:dyDescent="0.3">
      <c r="A1589" s="22" t="s">
        <v>3098</v>
      </c>
      <c r="B1589" s="22"/>
      <c r="C1589" s="22"/>
      <c r="D1589" s="22"/>
      <c r="E1589" s="22"/>
      <c r="F1589" s="22"/>
      <c r="G1589" s="22"/>
      <c r="H1589" s="22"/>
      <c r="I1589" s="22"/>
      <c r="J1589" s="22"/>
      <c r="K1589" s="22"/>
      <c r="L1589" s="22"/>
      <c r="M1589" s="36"/>
      <c r="N1589" s="22"/>
      <c r="O1589" s="22"/>
      <c r="P1589" s="22"/>
      <c r="Q1589" s="22"/>
      <c r="R1589" s="22"/>
      <c r="S1589" s="22"/>
      <c r="T1589" s="22"/>
      <c r="U1589" s="22"/>
      <c r="V1589" s="22"/>
    </row>
    <row r="1590" spans="1:22" x14ac:dyDescent="0.25">
      <c r="B1590" s="2" t="s">
        <v>3657</v>
      </c>
      <c r="C1590" s="2" t="s">
        <v>3</v>
      </c>
      <c r="E1590" t="s">
        <v>2896</v>
      </c>
      <c r="F1590" s="2" t="s">
        <v>2114</v>
      </c>
      <c r="G1590" t="s">
        <v>4438</v>
      </c>
      <c r="L1590" s="2">
        <v>2</v>
      </c>
      <c r="M1590" s="9" t="s">
        <v>4411</v>
      </c>
      <c r="T1590" s="10" t="s">
        <v>2170</v>
      </c>
      <c r="U1590" s="10" t="s">
        <v>4647</v>
      </c>
    </row>
    <row r="1591" spans="1:22" x14ac:dyDescent="0.25">
      <c r="B1591" s="2" t="s">
        <v>3658</v>
      </c>
      <c r="C1591" t="s">
        <v>2462</v>
      </c>
      <c r="E1591" t="s">
        <v>2897</v>
      </c>
      <c r="F1591" s="2" t="s">
        <v>2114</v>
      </c>
      <c r="G1591" t="s">
        <v>4438</v>
      </c>
      <c r="L1591" s="2">
        <v>1</v>
      </c>
      <c r="M1591" s="9" t="s">
        <v>1403</v>
      </c>
      <c r="T1591" s="10" t="s">
        <v>2170</v>
      </c>
      <c r="U1591" s="10" t="s">
        <v>4647</v>
      </c>
    </row>
    <row r="1592" spans="1:22" x14ac:dyDescent="0.25">
      <c r="B1592" s="2" t="s">
        <v>4989</v>
      </c>
      <c r="C1592" s="2" t="s">
        <v>4337</v>
      </c>
      <c r="D1592" s="2"/>
      <c r="E1592" s="2"/>
      <c r="F1592" s="2"/>
      <c r="L1592" s="2">
        <v>1</v>
      </c>
      <c r="M1592" s="9" t="s">
        <v>3236</v>
      </c>
      <c r="N1592" t="s">
        <v>2114</v>
      </c>
      <c r="R1592" s="3" t="s">
        <v>1418</v>
      </c>
      <c r="U1592" s="10" t="s">
        <v>4647</v>
      </c>
    </row>
    <row r="1593" spans="1:22" x14ac:dyDescent="0.25">
      <c r="B1593" s="2" t="s">
        <v>3659</v>
      </c>
      <c r="C1593" t="s">
        <v>21</v>
      </c>
      <c r="E1593" t="s">
        <v>2896</v>
      </c>
      <c r="F1593" s="2" t="s">
        <v>2114</v>
      </c>
      <c r="L1593" s="2">
        <v>1</v>
      </c>
      <c r="M1593" s="9" t="s">
        <v>1404</v>
      </c>
      <c r="T1593" s="10" t="s">
        <v>2170</v>
      </c>
      <c r="U1593" s="10" t="s">
        <v>4647</v>
      </c>
    </row>
    <row r="1594" spans="1:22" x14ac:dyDescent="0.25">
      <c r="B1594" s="2" t="s">
        <v>3660</v>
      </c>
      <c r="C1594" t="s">
        <v>25</v>
      </c>
      <c r="E1594" t="s">
        <v>2897</v>
      </c>
      <c r="F1594" s="2" t="s">
        <v>2114</v>
      </c>
      <c r="L1594" s="2">
        <v>1</v>
      </c>
      <c r="M1594" s="9" t="s">
        <v>3956</v>
      </c>
      <c r="T1594" s="10" t="s">
        <v>2171</v>
      </c>
      <c r="U1594" s="10" t="s">
        <v>4647</v>
      </c>
    </row>
    <row r="1595" spans="1:22" x14ac:dyDescent="0.25">
      <c r="B1595" s="2" t="s">
        <v>3661</v>
      </c>
      <c r="C1595" t="s">
        <v>27</v>
      </c>
      <c r="E1595" t="s">
        <v>2897</v>
      </c>
      <c r="F1595" s="2" t="s">
        <v>2114</v>
      </c>
      <c r="L1595" s="2">
        <v>1</v>
      </c>
      <c r="M1595" s="9" t="s">
        <v>1405</v>
      </c>
      <c r="N1595" t="s">
        <v>2114</v>
      </c>
      <c r="R1595" s="3" t="s">
        <v>1417</v>
      </c>
      <c r="T1595" s="10" t="s">
        <v>2171</v>
      </c>
      <c r="U1595" s="10" t="s">
        <v>4647</v>
      </c>
    </row>
    <row r="1596" spans="1:22" x14ac:dyDescent="0.25">
      <c r="B1596" s="2" t="s">
        <v>3662</v>
      </c>
      <c r="C1596" t="s">
        <v>143</v>
      </c>
      <c r="E1596" t="s">
        <v>2897</v>
      </c>
      <c r="F1596" s="2" t="s">
        <v>2114</v>
      </c>
      <c r="L1596" s="2">
        <v>1</v>
      </c>
      <c r="M1596" s="9" t="s">
        <v>1406</v>
      </c>
      <c r="T1596" s="10" t="s">
        <v>2170</v>
      </c>
      <c r="U1596" s="10" t="s">
        <v>4647</v>
      </c>
    </row>
    <row r="1597" spans="1:22" x14ac:dyDescent="0.25">
      <c r="B1597" s="2" t="s">
        <v>3663</v>
      </c>
      <c r="C1597" t="s">
        <v>46</v>
      </c>
      <c r="E1597" t="s">
        <v>2897</v>
      </c>
      <c r="F1597" s="2" t="s">
        <v>2114</v>
      </c>
      <c r="L1597" s="2">
        <v>1</v>
      </c>
      <c r="M1597" s="9" t="s">
        <v>1407</v>
      </c>
      <c r="T1597" s="10" t="s">
        <v>2171</v>
      </c>
      <c r="U1597" s="10" t="s">
        <v>4647</v>
      </c>
    </row>
    <row r="1598" spans="1:22" x14ac:dyDescent="0.25">
      <c r="B1598" s="2" t="s">
        <v>3664</v>
      </c>
      <c r="C1598" t="s">
        <v>46</v>
      </c>
      <c r="E1598" t="s">
        <v>2897</v>
      </c>
      <c r="F1598" s="2" t="s">
        <v>2114</v>
      </c>
      <c r="L1598" s="2">
        <v>1</v>
      </c>
      <c r="M1598" s="9" t="s">
        <v>1408</v>
      </c>
      <c r="T1598" s="10" t="s">
        <v>2171</v>
      </c>
      <c r="U1598" s="10" t="s">
        <v>4647</v>
      </c>
    </row>
    <row r="1599" spans="1:22" x14ac:dyDescent="0.25">
      <c r="B1599" s="2" t="s">
        <v>3665</v>
      </c>
      <c r="C1599" t="s">
        <v>150</v>
      </c>
      <c r="E1599" t="s">
        <v>2897</v>
      </c>
      <c r="F1599" s="2" t="s">
        <v>2114</v>
      </c>
      <c r="H1599" t="s">
        <v>4438</v>
      </c>
      <c r="L1599" s="2">
        <v>1</v>
      </c>
      <c r="M1599" s="9" t="s">
        <v>1409</v>
      </c>
      <c r="U1599" s="10" t="s">
        <v>4647</v>
      </c>
    </row>
    <row r="1600" spans="1:22" x14ac:dyDescent="0.25">
      <c r="B1600" s="2" t="s">
        <v>2707</v>
      </c>
      <c r="C1600" t="s">
        <v>153</v>
      </c>
      <c r="D1600" t="s">
        <v>2874</v>
      </c>
      <c r="E1600" t="s">
        <v>2897</v>
      </c>
      <c r="F1600" s="2" t="s">
        <v>2114</v>
      </c>
      <c r="L1600" s="2">
        <v>1</v>
      </c>
      <c r="M1600" s="9" t="s">
        <v>1411</v>
      </c>
      <c r="U1600" s="10" t="s">
        <v>4647</v>
      </c>
      <c r="V1600" t="s">
        <v>4230</v>
      </c>
    </row>
    <row r="1601" spans="1:22" x14ac:dyDescent="0.25">
      <c r="B1601" s="2" t="s">
        <v>3666</v>
      </c>
      <c r="C1601" t="s">
        <v>63</v>
      </c>
      <c r="E1601" t="s">
        <v>2897</v>
      </c>
      <c r="F1601" s="2" t="s">
        <v>2114</v>
      </c>
      <c r="L1601" s="2">
        <v>1</v>
      </c>
      <c r="M1601" s="9" t="s">
        <v>1412</v>
      </c>
      <c r="U1601" s="10" t="s">
        <v>4647</v>
      </c>
      <c r="V1601" t="s">
        <v>4174</v>
      </c>
    </row>
    <row r="1602" spans="1:22" x14ac:dyDescent="0.25">
      <c r="B1602" s="2" t="s">
        <v>3667</v>
      </c>
      <c r="C1602" s="2" t="s">
        <v>2143</v>
      </c>
      <c r="E1602" s="2" t="s">
        <v>4627</v>
      </c>
      <c r="F1602" s="2" t="s">
        <v>2114</v>
      </c>
      <c r="G1602" t="s">
        <v>4438</v>
      </c>
      <c r="L1602" s="2">
        <v>1</v>
      </c>
      <c r="M1602" s="9" t="s">
        <v>1413</v>
      </c>
      <c r="N1602" t="s">
        <v>2114</v>
      </c>
      <c r="R1602" s="3" t="s">
        <v>1420</v>
      </c>
      <c r="S1602" s="31" t="s">
        <v>4414</v>
      </c>
      <c r="U1602" s="10" t="s">
        <v>4647</v>
      </c>
    </row>
    <row r="1603" spans="1:22" x14ac:dyDescent="0.25">
      <c r="B1603" s="2" t="s">
        <v>3668</v>
      </c>
      <c r="C1603" s="2" t="s">
        <v>2143</v>
      </c>
      <c r="E1603" s="2" t="s">
        <v>4627</v>
      </c>
      <c r="F1603" s="2" t="s">
        <v>2114</v>
      </c>
      <c r="G1603" t="s">
        <v>4438</v>
      </c>
      <c r="L1603" s="2">
        <v>1</v>
      </c>
      <c r="M1603" s="9" t="s">
        <v>1414</v>
      </c>
      <c r="N1603" t="s">
        <v>2114</v>
      </c>
      <c r="R1603" s="28" t="s">
        <v>1419</v>
      </c>
      <c r="S1603" s="31" t="s">
        <v>4414</v>
      </c>
      <c r="U1603" s="10" t="s">
        <v>4647</v>
      </c>
    </row>
    <row r="1604" spans="1:22" x14ac:dyDescent="0.25">
      <c r="B1604" s="2" t="s">
        <v>4061</v>
      </c>
      <c r="C1604" t="s">
        <v>298</v>
      </c>
      <c r="E1604" t="s">
        <v>2897</v>
      </c>
      <c r="F1604" s="2" t="s">
        <v>2114</v>
      </c>
      <c r="L1604" s="2">
        <v>1</v>
      </c>
      <c r="M1604" s="9" t="s">
        <v>1410</v>
      </c>
      <c r="U1604" s="10" t="s">
        <v>4647</v>
      </c>
    </row>
    <row r="1605" spans="1:22" x14ac:dyDescent="0.25">
      <c r="B1605" s="2" t="s">
        <v>2708</v>
      </c>
      <c r="C1605" t="s">
        <v>161</v>
      </c>
      <c r="D1605" t="s">
        <v>2874</v>
      </c>
      <c r="E1605" t="s">
        <v>2897</v>
      </c>
      <c r="F1605" s="2" t="s">
        <v>2114</v>
      </c>
      <c r="I1605" t="s">
        <v>4458</v>
      </c>
      <c r="L1605" s="2">
        <v>1</v>
      </c>
      <c r="M1605" s="9" t="s">
        <v>1415</v>
      </c>
      <c r="U1605" s="10" t="s">
        <v>4647</v>
      </c>
    </row>
    <row r="1606" spans="1:22" x14ac:dyDescent="0.25">
      <c r="B1606" s="2" t="s">
        <v>1402</v>
      </c>
      <c r="C1606" t="s">
        <v>73</v>
      </c>
      <c r="E1606" t="s">
        <v>4628</v>
      </c>
      <c r="F1606" s="2" t="s">
        <v>2114</v>
      </c>
      <c r="L1606" s="2">
        <v>1</v>
      </c>
      <c r="M1606" s="9" t="s">
        <v>1416</v>
      </c>
      <c r="U1606" s="10" t="s">
        <v>4643</v>
      </c>
    </row>
    <row r="1607" spans="1:22" x14ac:dyDescent="0.25">
      <c r="L1607"/>
      <c r="M1607" s="35"/>
    </row>
    <row r="1608" spans="1:22" ht="15.75" thickBot="1" x14ac:dyDescent="0.3">
      <c r="A1608" s="22" t="s">
        <v>3099</v>
      </c>
      <c r="B1608" s="22"/>
      <c r="C1608" s="22"/>
      <c r="D1608" s="22"/>
      <c r="E1608" s="22"/>
      <c r="F1608" s="22"/>
      <c r="G1608" s="22"/>
      <c r="H1608" s="22"/>
      <c r="I1608" s="22"/>
      <c r="J1608" s="22"/>
      <c r="K1608" s="22"/>
      <c r="L1608" s="22"/>
      <c r="M1608" s="36"/>
      <c r="N1608" s="22"/>
      <c r="O1608" s="22"/>
      <c r="P1608" s="22"/>
      <c r="Q1608" s="22"/>
      <c r="R1608" s="22"/>
      <c r="S1608" s="22"/>
      <c r="T1608" s="22"/>
      <c r="U1608" s="22"/>
      <c r="V1608" s="22"/>
    </row>
    <row r="1609" spans="1:22" x14ac:dyDescent="0.25">
      <c r="B1609" s="2" t="s">
        <v>3669</v>
      </c>
      <c r="C1609" s="2" t="s">
        <v>3</v>
      </c>
      <c r="E1609" t="s">
        <v>2897</v>
      </c>
      <c r="F1609" s="2" t="s">
        <v>2114</v>
      </c>
      <c r="G1609" t="s">
        <v>4438</v>
      </c>
      <c r="L1609" s="2">
        <v>1</v>
      </c>
      <c r="M1609" s="9" t="s">
        <v>1422</v>
      </c>
      <c r="T1609" s="10" t="s">
        <v>2170</v>
      </c>
      <c r="U1609" s="10" t="s">
        <v>4647</v>
      </c>
    </row>
    <row r="1610" spans="1:22" x14ac:dyDescent="0.25">
      <c r="B1610" s="2" t="s">
        <v>3670</v>
      </c>
      <c r="C1610" t="s">
        <v>2462</v>
      </c>
      <c r="E1610" t="s">
        <v>2897</v>
      </c>
      <c r="F1610" s="2" t="s">
        <v>2114</v>
      </c>
      <c r="G1610" t="s">
        <v>4438</v>
      </c>
      <c r="L1610" s="2">
        <v>1</v>
      </c>
      <c r="M1610" s="9" t="s">
        <v>1423</v>
      </c>
      <c r="T1610" s="10" t="s">
        <v>2170</v>
      </c>
      <c r="U1610" s="10" t="s">
        <v>4647</v>
      </c>
    </row>
    <row r="1611" spans="1:22" x14ac:dyDescent="0.25">
      <c r="B1611" s="2" t="s">
        <v>2866</v>
      </c>
      <c r="C1611" t="s">
        <v>21</v>
      </c>
      <c r="D1611" t="s">
        <v>2874</v>
      </c>
      <c r="E1611" t="s">
        <v>2897</v>
      </c>
      <c r="F1611" s="2" t="s">
        <v>2114</v>
      </c>
      <c r="L1611" s="2">
        <v>1</v>
      </c>
      <c r="M1611" s="9" t="s">
        <v>1424</v>
      </c>
      <c r="T1611" s="10" t="s">
        <v>2170</v>
      </c>
      <c r="U1611" s="10" t="s">
        <v>4647</v>
      </c>
    </row>
    <row r="1612" spans="1:22" x14ac:dyDescent="0.25">
      <c r="B1612" s="2" t="s">
        <v>3671</v>
      </c>
      <c r="C1612" t="s">
        <v>25</v>
      </c>
      <c r="E1612" t="s">
        <v>2897</v>
      </c>
      <c r="F1612" s="2" t="s">
        <v>2114</v>
      </c>
      <c r="L1612" s="2">
        <v>1</v>
      </c>
      <c r="M1612" s="9" t="s">
        <v>1425</v>
      </c>
      <c r="T1612" s="10" t="s">
        <v>2171</v>
      </c>
      <c r="U1612" s="10" t="s">
        <v>4647</v>
      </c>
    </row>
    <row r="1613" spans="1:22" x14ac:dyDescent="0.25">
      <c r="B1613" s="2" t="s">
        <v>3672</v>
      </c>
      <c r="C1613" t="s">
        <v>27</v>
      </c>
      <c r="E1613" t="s">
        <v>2897</v>
      </c>
      <c r="F1613" s="2" t="s">
        <v>2114</v>
      </c>
      <c r="L1613" s="2">
        <v>1</v>
      </c>
      <c r="M1613" s="9" t="s">
        <v>1426</v>
      </c>
      <c r="N1613" t="s">
        <v>2114</v>
      </c>
      <c r="R1613" s="3" t="s">
        <v>1436</v>
      </c>
      <c r="T1613" s="10" t="s">
        <v>2171</v>
      </c>
      <c r="U1613" s="10" t="s">
        <v>4647</v>
      </c>
    </row>
    <row r="1614" spans="1:22" x14ac:dyDescent="0.25">
      <c r="B1614" s="2" t="s">
        <v>3673</v>
      </c>
      <c r="C1614" t="s">
        <v>143</v>
      </c>
      <c r="E1614" t="s">
        <v>2897</v>
      </c>
      <c r="F1614" s="2" t="s">
        <v>2114</v>
      </c>
      <c r="L1614" s="2">
        <v>1</v>
      </c>
      <c r="M1614" s="9" t="s">
        <v>1427</v>
      </c>
      <c r="T1614" s="10" t="s">
        <v>2170</v>
      </c>
      <c r="U1614" s="10" t="s">
        <v>4647</v>
      </c>
    </row>
    <row r="1615" spans="1:22" x14ac:dyDescent="0.25">
      <c r="B1615" s="2" t="s">
        <v>3674</v>
      </c>
      <c r="C1615" t="s">
        <v>46</v>
      </c>
      <c r="E1615" t="s">
        <v>2897</v>
      </c>
      <c r="F1615" s="2" t="s">
        <v>2114</v>
      </c>
      <c r="L1615" s="2">
        <v>1</v>
      </c>
      <c r="M1615" s="9" t="s">
        <v>1428</v>
      </c>
      <c r="T1615" s="10" t="s">
        <v>2171</v>
      </c>
      <c r="U1615" s="10" t="s">
        <v>4647</v>
      </c>
    </row>
    <row r="1616" spans="1:22" x14ac:dyDescent="0.25">
      <c r="B1616" s="2" t="s">
        <v>3675</v>
      </c>
      <c r="C1616" t="s">
        <v>46</v>
      </c>
      <c r="E1616" t="s">
        <v>2897</v>
      </c>
      <c r="F1616" s="2" t="s">
        <v>2114</v>
      </c>
      <c r="L1616" s="2">
        <v>1</v>
      </c>
      <c r="M1616" s="9" t="s">
        <v>2919</v>
      </c>
      <c r="N1616" t="s">
        <v>2114</v>
      </c>
      <c r="R1616" s="3" t="s">
        <v>1437</v>
      </c>
      <c r="T1616" s="10" t="s">
        <v>2171</v>
      </c>
      <c r="U1616" s="10" t="s">
        <v>4647</v>
      </c>
    </row>
    <row r="1617" spans="1:22" x14ac:dyDescent="0.25">
      <c r="B1617" s="2" t="s">
        <v>3676</v>
      </c>
      <c r="C1617" t="s">
        <v>150</v>
      </c>
      <c r="E1617" t="s">
        <v>2897</v>
      </c>
      <c r="F1617" s="2" t="s">
        <v>2114</v>
      </c>
      <c r="H1617" t="s">
        <v>4438</v>
      </c>
      <c r="L1617" s="2">
        <v>1</v>
      </c>
      <c r="M1617" s="9" t="s">
        <v>1429</v>
      </c>
      <c r="U1617" s="10" t="s">
        <v>4647</v>
      </c>
    </row>
    <row r="1618" spans="1:22" x14ac:dyDescent="0.25">
      <c r="B1618" s="2" t="s">
        <v>2867</v>
      </c>
      <c r="C1618" t="s">
        <v>153</v>
      </c>
      <c r="D1618" t="s">
        <v>2874</v>
      </c>
      <c r="E1618" t="s">
        <v>2897</v>
      </c>
      <c r="F1618" s="2" t="s">
        <v>2114</v>
      </c>
      <c r="L1618" s="2">
        <v>1</v>
      </c>
      <c r="M1618" s="9" t="s">
        <v>1430</v>
      </c>
      <c r="N1618" t="s">
        <v>2114</v>
      </c>
      <c r="R1618" s="3" t="s">
        <v>1440</v>
      </c>
      <c r="U1618" s="10" t="s">
        <v>4647</v>
      </c>
      <c r="V1618" t="s">
        <v>4230</v>
      </c>
    </row>
    <row r="1619" spans="1:22" x14ac:dyDescent="0.25">
      <c r="B1619" s="2" t="s">
        <v>3677</v>
      </c>
      <c r="C1619" t="s">
        <v>63</v>
      </c>
      <c r="E1619" t="s">
        <v>2897</v>
      </c>
      <c r="F1619" s="2" t="s">
        <v>2114</v>
      </c>
      <c r="L1619" s="2">
        <v>1</v>
      </c>
      <c r="M1619" s="9" t="s">
        <v>1431</v>
      </c>
      <c r="N1619" t="s">
        <v>2114</v>
      </c>
      <c r="R1619" s="3" t="s">
        <v>1439</v>
      </c>
      <c r="U1619" s="10" t="s">
        <v>4647</v>
      </c>
      <c r="V1619" t="s">
        <v>4174</v>
      </c>
    </row>
    <row r="1620" spans="1:22" x14ac:dyDescent="0.25">
      <c r="B1620" s="2" t="s">
        <v>3678</v>
      </c>
      <c r="C1620" s="2" t="s">
        <v>2143</v>
      </c>
      <c r="E1620" s="2" t="s">
        <v>4627</v>
      </c>
      <c r="F1620" s="2" t="s">
        <v>2114</v>
      </c>
      <c r="G1620" t="s">
        <v>4438</v>
      </c>
      <c r="L1620" s="2">
        <v>1</v>
      </c>
      <c r="M1620" s="9" t="s">
        <v>1432</v>
      </c>
      <c r="N1620" t="s">
        <v>2114</v>
      </c>
      <c r="R1620" s="3" t="s">
        <v>1438</v>
      </c>
      <c r="S1620" s="31" t="s">
        <v>4414</v>
      </c>
      <c r="U1620" s="10" t="s">
        <v>4647</v>
      </c>
      <c r="V1620" t="s">
        <v>4264</v>
      </c>
    </row>
    <row r="1621" spans="1:22" x14ac:dyDescent="0.25">
      <c r="B1621" s="2" t="s">
        <v>4062</v>
      </c>
      <c r="C1621" t="s">
        <v>298</v>
      </c>
      <c r="D1621" t="s">
        <v>2874</v>
      </c>
      <c r="E1621" t="s">
        <v>2897</v>
      </c>
      <c r="F1621" s="2" t="s">
        <v>2114</v>
      </c>
      <c r="L1621" s="2">
        <v>1</v>
      </c>
      <c r="M1621" s="9" t="s">
        <v>1433</v>
      </c>
      <c r="U1621" s="10" t="s">
        <v>4647</v>
      </c>
    </row>
    <row r="1622" spans="1:22" x14ac:dyDescent="0.25">
      <c r="B1622" s="2" t="s">
        <v>3679</v>
      </c>
      <c r="C1622" t="s">
        <v>161</v>
      </c>
      <c r="E1622" t="s">
        <v>2897</v>
      </c>
      <c r="F1622" s="2" t="s">
        <v>2114</v>
      </c>
      <c r="I1622" t="s">
        <v>4458</v>
      </c>
      <c r="L1622" s="2">
        <v>1</v>
      </c>
      <c r="M1622" s="9" t="s">
        <v>1434</v>
      </c>
      <c r="U1622" s="10" t="s">
        <v>4647</v>
      </c>
    </row>
    <row r="1623" spans="1:22" x14ac:dyDescent="0.25">
      <c r="B1623" s="2" t="s">
        <v>1421</v>
      </c>
      <c r="C1623" t="s">
        <v>73</v>
      </c>
      <c r="E1623" t="s">
        <v>4628</v>
      </c>
      <c r="F1623" s="2" t="s">
        <v>2114</v>
      </c>
      <c r="L1623" s="2">
        <v>1</v>
      </c>
      <c r="M1623" s="9" t="s">
        <v>1435</v>
      </c>
      <c r="U1623" s="10" t="s">
        <v>4643</v>
      </c>
    </row>
    <row r="1624" spans="1:22" x14ac:dyDescent="0.25">
      <c r="L1624"/>
      <c r="M1624" s="35"/>
    </row>
    <row r="1625" spans="1:22" ht="15.75" thickBot="1" x14ac:dyDescent="0.3">
      <c r="A1625" s="22" t="s">
        <v>3100</v>
      </c>
      <c r="B1625" s="22"/>
      <c r="C1625" s="22"/>
      <c r="D1625" s="22"/>
      <c r="E1625" s="22"/>
      <c r="F1625" s="22"/>
      <c r="G1625" s="22"/>
      <c r="H1625" s="22"/>
      <c r="I1625" s="22"/>
      <c r="J1625" s="22"/>
      <c r="K1625" s="22"/>
      <c r="L1625" s="22"/>
      <c r="M1625" s="36"/>
      <c r="N1625" s="22"/>
      <c r="O1625" s="22"/>
      <c r="P1625" s="22"/>
      <c r="Q1625" s="22"/>
      <c r="R1625" s="22"/>
      <c r="S1625" s="22"/>
      <c r="T1625" s="22"/>
      <c r="U1625" s="22"/>
      <c r="V1625" s="22"/>
    </row>
    <row r="1626" spans="1:22" x14ac:dyDescent="0.25">
      <c r="B1626" s="2" t="s">
        <v>3680</v>
      </c>
      <c r="C1626" s="2" t="s">
        <v>3</v>
      </c>
      <c r="E1626" t="s">
        <v>2896</v>
      </c>
      <c r="F1626" s="2" t="s">
        <v>2114</v>
      </c>
      <c r="G1626" t="s">
        <v>4458</v>
      </c>
      <c r="L1626" s="2">
        <v>1</v>
      </c>
      <c r="M1626" s="9" t="s">
        <v>1442</v>
      </c>
      <c r="T1626" s="10" t="s">
        <v>2170</v>
      </c>
      <c r="U1626" s="10" t="s">
        <v>4647</v>
      </c>
    </row>
    <row r="1627" spans="1:22" x14ac:dyDescent="0.25">
      <c r="B1627" s="2" t="s">
        <v>4322</v>
      </c>
      <c r="C1627" s="27" t="s">
        <v>4321</v>
      </c>
      <c r="E1627" t="s">
        <v>4628</v>
      </c>
      <c r="L1627" s="2">
        <v>1</v>
      </c>
      <c r="M1627" s="9" t="s">
        <v>1443</v>
      </c>
      <c r="T1627" s="10" t="s">
        <v>2170</v>
      </c>
      <c r="U1627" s="10" t="s">
        <v>4647</v>
      </c>
      <c r="V1627" t="s">
        <v>4194</v>
      </c>
    </row>
    <row r="1628" spans="1:22" x14ac:dyDescent="0.25">
      <c r="B1628" s="2" t="s">
        <v>3681</v>
      </c>
      <c r="C1628" t="s">
        <v>21</v>
      </c>
      <c r="E1628" t="s">
        <v>2897</v>
      </c>
      <c r="F1628" s="2" t="s">
        <v>2114</v>
      </c>
      <c r="L1628" s="2">
        <v>1</v>
      </c>
      <c r="M1628" s="9" t="s">
        <v>1444</v>
      </c>
      <c r="T1628" s="10" t="s">
        <v>2170</v>
      </c>
      <c r="U1628" s="10" t="s">
        <v>4647</v>
      </c>
    </row>
    <row r="1629" spans="1:22" x14ac:dyDescent="0.25">
      <c r="B1629" s="2" t="s">
        <v>3682</v>
      </c>
      <c r="C1629" t="s">
        <v>25</v>
      </c>
      <c r="E1629" t="s">
        <v>4628</v>
      </c>
      <c r="L1629" s="2">
        <v>1</v>
      </c>
      <c r="M1629" s="9" t="s">
        <v>1445</v>
      </c>
      <c r="T1629" s="10" t="s">
        <v>2171</v>
      </c>
      <c r="U1629" s="10" t="s">
        <v>4647</v>
      </c>
    </row>
    <row r="1630" spans="1:22" x14ac:dyDescent="0.25">
      <c r="B1630" s="2" t="s">
        <v>4063</v>
      </c>
      <c r="C1630" t="s">
        <v>298</v>
      </c>
      <c r="E1630" t="s">
        <v>2897</v>
      </c>
      <c r="F1630" s="2" t="s">
        <v>2114</v>
      </c>
      <c r="L1630" s="2">
        <v>1</v>
      </c>
      <c r="M1630" s="9" t="s">
        <v>1447</v>
      </c>
      <c r="U1630" s="10" t="s">
        <v>4647</v>
      </c>
    </row>
    <row r="1631" spans="1:22" x14ac:dyDescent="0.25">
      <c r="B1631" s="2" t="s">
        <v>3683</v>
      </c>
      <c r="C1631" t="s">
        <v>161</v>
      </c>
      <c r="E1631" t="s">
        <v>2897</v>
      </c>
      <c r="F1631" s="2" t="s">
        <v>2114</v>
      </c>
      <c r="I1631" t="s">
        <v>4458</v>
      </c>
      <c r="L1631" s="2">
        <v>1</v>
      </c>
      <c r="M1631" s="9" t="s">
        <v>1446</v>
      </c>
      <c r="U1631" s="10" t="s">
        <v>4647</v>
      </c>
    </row>
    <row r="1632" spans="1:22" x14ac:dyDescent="0.25">
      <c r="B1632" s="2" t="s">
        <v>1441</v>
      </c>
      <c r="C1632" t="s">
        <v>73</v>
      </c>
      <c r="E1632" t="s">
        <v>4628</v>
      </c>
      <c r="F1632" s="2" t="s">
        <v>2114</v>
      </c>
      <c r="L1632" s="2">
        <v>1</v>
      </c>
      <c r="M1632" s="9" t="s">
        <v>1448</v>
      </c>
      <c r="R1632" s="24"/>
      <c r="U1632" s="10" t="s">
        <v>4643</v>
      </c>
      <c r="V1632" t="s">
        <v>4265</v>
      </c>
    </row>
    <row r="1633" spans="1:22" x14ac:dyDescent="0.25">
      <c r="L1633"/>
      <c r="M1633" s="35"/>
    </row>
    <row r="1634" spans="1:22" ht="15.75" thickBot="1" x14ac:dyDescent="0.3">
      <c r="A1634" s="22" t="s">
        <v>3101</v>
      </c>
      <c r="B1634" s="22"/>
      <c r="C1634" s="22"/>
      <c r="D1634" s="22"/>
      <c r="E1634" s="22"/>
      <c r="F1634" s="22"/>
      <c r="G1634" s="22"/>
      <c r="H1634" s="22"/>
      <c r="I1634" s="22"/>
      <c r="J1634" s="22"/>
      <c r="K1634" s="22"/>
      <c r="L1634" s="22"/>
      <c r="M1634" s="36"/>
      <c r="N1634" s="22"/>
      <c r="O1634" s="22"/>
      <c r="P1634" s="22"/>
      <c r="Q1634" s="22"/>
      <c r="R1634" s="22"/>
      <c r="S1634" s="22"/>
      <c r="T1634" s="22"/>
      <c r="U1634" s="22"/>
      <c r="V1634" s="22"/>
    </row>
    <row r="1635" spans="1:22" x14ac:dyDescent="0.25">
      <c r="B1635" s="2" t="s">
        <v>3684</v>
      </c>
      <c r="C1635" s="2" t="s">
        <v>3</v>
      </c>
      <c r="E1635" t="s">
        <v>2896</v>
      </c>
      <c r="F1635" s="2" t="s">
        <v>2114</v>
      </c>
      <c r="G1635" t="s">
        <v>4438</v>
      </c>
      <c r="L1635" s="2">
        <v>1</v>
      </c>
      <c r="M1635" s="9" t="s">
        <v>1450</v>
      </c>
      <c r="T1635" s="10" t="s">
        <v>2170</v>
      </c>
      <c r="U1635" s="10" t="s">
        <v>4647</v>
      </c>
    </row>
    <row r="1636" spans="1:22" x14ac:dyDescent="0.25">
      <c r="B1636" s="2" t="s">
        <v>3685</v>
      </c>
      <c r="C1636" s="2" t="s">
        <v>3</v>
      </c>
      <c r="E1636" t="s">
        <v>2896</v>
      </c>
      <c r="F1636" s="2" t="s">
        <v>2114</v>
      </c>
      <c r="G1636" t="s">
        <v>4438</v>
      </c>
      <c r="L1636" s="2">
        <v>1</v>
      </c>
      <c r="M1636" s="9" t="s">
        <v>1451</v>
      </c>
      <c r="T1636" s="10" t="s">
        <v>2170</v>
      </c>
      <c r="U1636" s="10" t="s">
        <v>4647</v>
      </c>
    </row>
    <row r="1637" spans="1:22" x14ac:dyDescent="0.25">
      <c r="B1637" s="2" t="s">
        <v>4990</v>
      </c>
      <c r="C1637" s="2" t="s">
        <v>3</v>
      </c>
      <c r="E1637" t="s">
        <v>2896</v>
      </c>
      <c r="F1637" s="2" t="s">
        <v>2114</v>
      </c>
      <c r="G1637" t="s">
        <v>4438</v>
      </c>
      <c r="L1637" s="2">
        <v>1</v>
      </c>
      <c r="M1637" s="9" t="s">
        <v>1452</v>
      </c>
      <c r="T1637" s="10" t="s">
        <v>2170</v>
      </c>
      <c r="U1637" s="10" t="s">
        <v>4647</v>
      </c>
    </row>
    <row r="1638" spans="1:22" x14ac:dyDescent="0.25">
      <c r="B1638" s="2" t="s">
        <v>4323</v>
      </c>
      <c r="C1638" s="27" t="s">
        <v>4321</v>
      </c>
      <c r="E1638" s="2" t="s">
        <v>2897</v>
      </c>
      <c r="F1638" s="2" t="s">
        <v>2114</v>
      </c>
      <c r="L1638" s="2">
        <v>1</v>
      </c>
      <c r="M1638" s="9" t="s">
        <v>1453</v>
      </c>
      <c r="T1638" s="10" t="s">
        <v>2170</v>
      </c>
      <c r="U1638" s="10" t="s">
        <v>4643</v>
      </c>
      <c r="V1638" t="s">
        <v>4189</v>
      </c>
    </row>
    <row r="1639" spans="1:22" x14ac:dyDescent="0.25">
      <c r="B1639" s="2" t="s">
        <v>3686</v>
      </c>
      <c r="C1639" t="s">
        <v>21</v>
      </c>
      <c r="E1639" s="2" t="s">
        <v>2897</v>
      </c>
      <c r="F1639" s="2" t="s">
        <v>2114</v>
      </c>
      <c r="L1639" s="2">
        <v>1</v>
      </c>
      <c r="M1639" s="9" t="s">
        <v>1454</v>
      </c>
      <c r="T1639" s="10" t="s">
        <v>2170</v>
      </c>
      <c r="U1639" s="10" t="s">
        <v>4647</v>
      </c>
    </row>
    <row r="1640" spans="1:22" x14ac:dyDescent="0.25">
      <c r="B1640" s="2" t="s">
        <v>3687</v>
      </c>
      <c r="C1640" t="s">
        <v>25</v>
      </c>
      <c r="E1640" s="2" t="s">
        <v>2897</v>
      </c>
      <c r="F1640" s="2" t="s">
        <v>2114</v>
      </c>
      <c r="L1640" s="2">
        <v>1</v>
      </c>
      <c r="M1640" s="9" t="s">
        <v>1455</v>
      </c>
      <c r="T1640" s="10" t="s">
        <v>2171</v>
      </c>
      <c r="U1640" s="10" t="s">
        <v>4647</v>
      </c>
    </row>
    <row r="1641" spans="1:22" x14ac:dyDescent="0.25">
      <c r="B1641" s="2" t="s">
        <v>3688</v>
      </c>
      <c r="C1641" t="s">
        <v>143</v>
      </c>
      <c r="E1641" s="2" t="s">
        <v>2897</v>
      </c>
      <c r="F1641" s="2" t="s">
        <v>2114</v>
      </c>
      <c r="L1641" s="2">
        <v>1</v>
      </c>
      <c r="M1641" s="9" t="s">
        <v>1456</v>
      </c>
      <c r="T1641" s="10" t="s">
        <v>2171</v>
      </c>
      <c r="U1641" s="10" t="s">
        <v>4647</v>
      </c>
      <c r="V1641" t="s">
        <v>4208</v>
      </c>
    </row>
    <row r="1642" spans="1:22" x14ac:dyDescent="0.25">
      <c r="B1642" s="2" t="s">
        <v>3689</v>
      </c>
      <c r="C1642" t="s">
        <v>150</v>
      </c>
      <c r="E1642" s="2" t="s">
        <v>2897</v>
      </c>
      <c r="F1642" s="2" t="s">
        <v>2114</v>
      </c>
      <c r="H1642" t="s">
        <v>4438</v>
      </c>
      <c r="L1642" s="2">
        <v>1</v>
      </c>
      <c r="M1642" s="9" t="s">
        <v>1457</v>
      </c>
      <c r="U1642" s="10" t="s">
        <v>4647</v>
      </c>
    </row>
    <row r="1643" spans="1:22" x14ac:dyDescent="0.25">
      <c r="B1643" s="2" t="s">
        <v>4064</v>
      </c>
      <c r="C1643" t="s">
        <v>298</v>
      </c>
      <c r="E1643" s="2" t="s">
        <v>2897</v>
      </c>
      <c r="F1643" s="2" t="s">
        <v>2114</v>
      </c>
      <c r="L1643" s="2">
        <v>1</v>
      </c>
      <c r="M1643" s="9" t="s">
        <v>1458</v>
      </c>
      <c r="U1643" s="10" t="s">
        <v>4647</v>
      </c>
    </row>
    <row r="1644" spans="1:22" x14ac:dyDescent="0.25">
      <c r="B1644" s="2" t="s">
        <v>3690</v>
      </c>
      <c r="C1644" t="s">
        <v>161</v>
      </c>
      <c r="E1644" s="2" t="s">
        <v>2897</v>
      </c>
      <c r="F1644" s="2" t="s">
        <v>2114</v>
      </c>
      <c r="I1644" t="s">
        <v>4438</v>
      </c>
      <c r="L1644" s="2">
        <v>1</v>
      </c>
      <c r="M1644" s="9" t="s">
        <v>1459</v>
      </c>
      <c r="U1644" s="10" t="s">
        <v>4647</v>
      </c>
    </row>
    <row r="1645" spans="1:22" x14ac:dyDescent="0.25">
      <c r="B1645" s="2" t="s">
        <v>1449</v>
      </c>
      <c r="C1645" t="s">
        <v>73</v>
      </c>
      <c r="E1645" t="s">
        <v>4628</v>
      </c>
      <c r="F1645" s="2" t="s">
        <v>2114</v>
      </c>
      <c r="L1645" s="2">
        <v>1</v>
      </c>
      <c r="M1645" s="9" t="s">
        <v>1460</v>
      </c>
      <c r="N1645" t="s">
        <v>2114</v>
      </c>
      <c r="R1645" t="s">
        <v>1461</v>
      </c>
      <c r="U1645" s="10" t="s">
        <v>4643</v>
      </c>
      <c r="V1645" t="s">
        <v>4156</v>
      </c>
    </row>
    <row r="1646" spans="1:22" x14ac:dyDescent="0.25">
      <c r="L1646"/>
      <c r="M1646" s="35"/>
    </row>
    <row r="1647" spans="1:22" ht="15.75" thickBot="1" x14ac:dyDescent="0.3">
      <c r="A1647" s="22" t="s">
        <v>3102</v>
      </c>
      <c r="B1647" s="22"/>
      <c r="C1647" s="22"/>
      <c r="D1647" s="22"/>
      <c r="E1647" s="22"/>
      <c r="F1647" s="22"/>
      <c r="G1647" s="22"/>
      <c r="H1647" s="22"/>
      <c r="I1647" s="22"/>
      <c r="J1647" s="22"/>
      <c r="K1647" s="22"/>
      <c r="L1647" s="22"/>
      <c r="M1647" s="36"/>
      <c r="N1647" s="22"/>
      <c r="O1647" s="22"/>
      <c r="P1647" s="22"/>
      <c r="Q1647" s="22"/>
      <c r="R1647" s="22"/>
      <c r="S1647" s="22"/>
      <c r="T1647" s="22"/>
      <c r="U1647" s="22"/>
      <c r="V1647" s="22"/>
    </row>
    <row r="1648" spans="1:22" x14ac:dyDescent="0.25">
      <c r="B1648" s="2" t="s">
        <v>3691</v>
      </c>
      <c r="C1648" s="2" t="s">
        <v>3</v>
      </c>
      <c r="E1648" t="s">
        <v>2896</v>
      </c>
      <c r="F1648" s="2" t="s">
        <v>2114</v>
      </c>
      <c r="G1648" t="s">
        <v>4458</v>
      </c>
      <c r="L1648" s="2">
        <v>1</v>
      </c>
      <c r="M1648" s="9" t="s">
        <v>4690</v>
      </c>
      <c r="T1648" s="10" t="s">
        <v>2170</v>
      </c>
      <c r="U1648" s="10" t="s">
        <v>4647</v>
      </c>
    </row>
    <row r="1649" spans="1:22" x14ac:dyDescent="0.25">
      <c r="B1649" s="2" t="s">
        <v>4324</v>
      </c>
      <c r="C1649" s="27" t="s">
        <v>4321</v>
      </c>
      <c r="E1649" s="2" t="s">
        <v>2897</v>
      </c>
      <c r="F1649" s="2" t="s">
        <v>2114</v>
      </c>
      <c r="L1649" s="2">
        <v>1</v>
      </c>
      <c r="M1649" s="9" t="s">
        <v>4691</v>
      </c>
      <c r="T1649" s="10" t="s">
        <v>2170</v>
      </c>
      <c r="U1649" s="10" t="s">
        <v>4647</v>
      </c>
      <c r="V1649" t="s">
        <v>4266</v>
      </c>
    </row>
    <row r="1650" spans="1:22" x14ac:dyDescent="0.25">
      <c r="B1650" s="2" t="s">
        <v>4325</v>
      </c>
      <c r="C1650" s="27" t="s">
        <v>4321</v>
      </c>
      <c r="E1650" s="2" t="s">
        <v>2897</v>
      </c>
      <c r="F1650" s="2" t="s">
        <v>2114</v>
      </c>
      <c r="L1650" s="2">
        <v>1</v>
      </c>
      <c r="M1650" s="2" t="s">
        <v>4692</v>
      </c>
      <c r="T1650" s="10" t="s">
        <v>2170</v>
      </c>
      <c r="U1650" s="10" t="s">
        <v>4647</v>
      </c>
    </row>
    <row r="1651" spans="1:22" x14ac:dyDescent="0.25">
      <c r="B1651" s="2" t="s">
        <v>4326</v>
      </c>
      <c r="C1651" s="27" t="s">
        <v>4321</v>
      </c>
      <c r="E1651" s="2" t="s">
        <v>2897</v>
      </c>
      <c r="F1651" s="2" t="s">
        <v>2114</v>
      </c>
      <c r="L1651" s="2">
        <v>1</v>
      </c>
      <c r="M1651" s="2" t="s">
        <v>4693</v>
      </c>
      <c r="T1651" s="10" t="s">
        <v>2170</v>
      </c>
      <c r="U1651" s="10" t="s">
        <v>4647</v>
      </c>
    </row>
    <row r="1652" spans="1:22" x14ac:dyDescent="0.25">
      <c r="B1652" s="2" t="s">
        <v>4327</v>
      </c>
      <c r="C1652" s="27" t="s">
        <v>4321</v>
      </c>
      <c r="E1652" s="2" t="s">
        <v>2897</v>
      </c>
      <c r="F1652" s="2" t="s">
        <v>2114</v>
      </c>
      <c r="L1652" s="2">
        <v>1</v>
      </c>
      <c r="M1652" s="2" t="s">
        <v>4694</v>
      </c>
      <c r="T1652" s="10" t="s">
        <v>2170</v>
      </c>
      <c r="U1652" s="10" t="s">
        <v>4647</v>
      </c>
    </row>
    <row r="1653" spans="1:22" x14ac:dyDescent="0.25">
      <c r="B1653" s="2" t="s">
        <v>3692</v>
      </c>
      <c r="C1653" t="s">
        <v>21</v>
      </c>
      <c r="E1653" t="s">
        <v>2896</v>
      </c>
      <c r="F1653" s="2" t="s">
        <v>2114</v>
      </c>
      <c r="L1653" s="2">
        <v>1</v>
      </c>
      <c r="M1653" s="2" t="s">
        <v>4695</v>
      </c>
      <c r="T1653" s="10" t="s">
        <v>2170</v>
      </c>
      <c r="U1653" s="10" t="s">
        <v>4647</v>
      </c>
    </row>
    <row r="1654" spans="1:22" x14ac:dyDescent="0.25">
      <c r="B1654" s="2" t="s">
        <v>3693</v>
      </c>
      <c r="C1654" t="s">
        <v>25</v>
      </c>
      <c r="E1654" t="s">
        <v>2897</v>
      </c>
      <c r="F1654" s="2" t="s">
        <v>2114</v>
      </c>
      <c r="L1654" s="2">
        <v>1</v>
      </c>
      <c r="M1654" s="2" t="s">
        <v>4696</v>
      </c>
      <c r="T1654" s="10" t="s">
        <v>2171</v>
      </c>
      <c r="U1654" s="10" t="s">
        <v>4647</v>
      </c>
    </row>
    <row r="1655" spans="1:22" x14ac:dyDescent="0.25">
      <c r="B1655" s="2" t="s">
        <v>3694</v>
      </c>
      <c r="C1655" t="s">
        <v>143</v>
      </c>
      <c r="E1655" t="s">
        <v>2897</v>
      </c>
      <c r="F1655" s="2" t="s">
        <v>2114</v>
      </c>
      <c r="L1655" s="2">
        <v>1</v>
      </c>
      <c r="M1655" s="2" t="s">
        <v>4697</v>
      </c>
      <c r="N1655" t="s">
        <v>2114</v>
      </c>
      <c r="R1655" t="s">
        <v>4703</v>
      </c>
      <c r="T1655" s="10" t="s">
        <v>2170</v>
      </c>
      <c r="U1655" s="10" t="s">
        <v>4647</v>
      </c>
      <c r="V1655" t="s">
        <v>4208</v>
      </c>
    </row>
    <row r="1656" spans="1:22" x14ac:dyDescent="0.25">
      <c r="B1656" s="2" t="s">
        <v>3695</v>
      </c>
      <c r="C1656" s="2" t="s">
        <v>4337</v>
      </c>
      <c r="D1656" s="2"/>
      <c r="E1656" s="2"/>
      <c r="F1656" s="2"/>
      <c r="L1656" s="2">
        <v>1</v>
      </c>
      <c r="M1656" s="2" t="s">
        <v>4698</v>
      </c>
      <c r="U1656" s="10" t="s">
        <v>4647</v>
      </c>
    </row>
    <row r="1657" spans="1:22" x14ac:dyDescent="0.25">
      <c r="B1657" s="2" t="s">
        <v>4065</v>
      </c>
      <c r="C1657" t="s">
        <v>298</v>
      </c>
      <c r="E1657" t="s">
        <v>2897</v>
      </c>
      <c r="F1657" s="2" t="s">
        <v>2114</v>
      </c>
      <c r="L1657" s="2">
        <v>1</v>
      </c>
      <c r="M1657" s="2" t="s">
        <v>4699</v>
      </c>
      <c r="U1657" s="10" t="s">
        <v>4647</v>
      </c>
    </row>
    <row r="1658" spans="1:22" x14ac:dyDescent="0.25">
      <c r="B1658" s="2" t="s">
        <v>3696</v>
      </c>
      <c r="C1658" t="s">
        <v>161</v>
      </c>
      <c r="E1658" t="s">
        <v>2897</v>
      </c>
      <c r="F1658" s="2" t="s">
        <v>2114</v>
      </c>
      <c r="I1658" t="s">
        <v>4458</v>
      </c>
      <c r="L1658" s="2">
        <v>1</v>
      </c>
      <c r="M1658" s="2" t="s">
        <v>4700</v>
      </c>
      <c r="N1658" t="s">
        <v>2114</v>
      </c>
      <c r="R1658" t="s">
        <v>4702</v>
      </c>
      <c r="U1658" s="10" t="s">
        <v>4647</v>
      </c>
    </row>
    <row r="1659" spans="1:22" x14ac:dyDescent="0.25">
      <c r="B1659" s="2" t="s">
        <v>1462</v>
      </c>
      <c r="C1659" t="s">
        <v>73</v>
      </c>
      <c r="E1659" t="s">
        <v>4628</v>
      </c>
      <c r="F1659" s="2" t="s">
        <v>2114</v>
      </c>
      <c r="L1659" s="2">
        <v>1</v>
      </c>
      <c r="M1659" s="2" t="s">
        <v>4701</v>
      </c>
      <c r="T1659" s="10" t="s">
        <v>2171</v>
      </c>
      <c r="U1659" s="10" t="s">
        <v>4643</v>
      </c>
    </row>
    <row r="1660" spans="1:22" x14ac:dyDescent="0.25">
      <c r="L1660"/>
      <c r="M1660" s="35"/>
    </row>
    <row r="1661" spans="1:22" ht="15.75" thickBot="1" x14ac:dyDescent="0.3">
      <c r="A1661" s="22" t="s">
        <v>3103</v>
      </c>
      <c r="B1661" s="22"/>
      <c r="C1661" s="22"/>
      <c r="D1661" s="22"/>
      <c r="E1661" s="22"/>
      <c r="F1661" s="22"/>
      <c r="G1661" s="22"/>
      <c r="H1661" s="22"/>
      <c r="I1661" s="22"/>
      <c r="J1661" s="22"/>
      <c r="K1661" s="22"/>
      <c r="L1661" s="22"/>
      <c r="M1661" s="36"/>
      <c r="N1661" s="22"/>
      <c r="O1661" s="22"/>
      <c r="P1661" s="22"/>
      <c r="Q1661" s="22"/>
      <c r="R1661" s="22"/>
      <c r="S1661" s="22"/>
      <c r="T1661" s="22"/>
      <c r="U1661" s="22"/>
      <c r="V1661" s="22"/>
    </row>
    <row r="1662" spans="1:22" x14ac:dyDescent="0.25">
      <c r="B1662" s="2" t="s">
        <v>3697</v>
      </c>
      <c r="C1662" s="2" t="s">
        <v>3</v>
      </c>
      <c r="E1662" t="s">
        <v>2896</v>
      </c>
      <c r="F1662" s="2" t="s">
        <v>2114</v>
      </c>
      <c r="G1662" t="s">
        <v>4438</v>
      </c>
      <c r="L1662" s="2">
        <v>1</v>
      </c>
      <c r="M1662" s="9" t="s">
        <v>1464</v>
      </c>
      <c r="T1662" s="10" t="s">
        <v>2170</v>
      </c>
      <c r="U1662" s="10" t="s">
        <v>4647</v>
      </c>
    </row>
    <row r="1663" spans="1:22" x14ac:dyDescent="0.25">
      <c r="B1663" s="2" t="s">
        <v>3698</v>
      </c>
      <c r="C1663" s="2" t="s">
        <v>3</v>
      </c>
      <c r="E1663" t="s">
        <v>2896</v>
      </c>
      <c r="F1663" s="2" t="s">
        <v>2114</v>
      </c>
      <c r="G1663" t="s">
        <v>4437</v>
      </c>
      <c r="K1663" t="s">
        <v>4463</v>
      </c>
      <c r="L1663" s="2">
        <v>1</v>
      </c>
      <c r="M1663" s="9" t="s">
        <v>4462</v>
      </c>
      <c r="Q1663" t="s">
        <v>2114</v>
      </c>
      <c r="R1663" s="2" t="s">
        <v>1473</v>
      </c>
      <c r="T1663" s="10" t="s">
        <v>2171</v>
      </c>
      <c r="U1663" s="10" t="s">
        <v>4647</v>
      </c>
      <c r="V1663" t="s">
        <v>4180</v>
      </c>
    </row>
    <row r="1664" spans="1:22" x14ac:dyDescent="0.25">
      <c r="B1664" s="2" t="s">
        <v>4328</v>
      </c>
      <c r="C1664" s="27" t="s">
        <v>4321</v>
      </c>
      <c r="E1664" t="s">
        <v>4628</v>
      </c>
      <c r="L1664" s="2">
        <v>1</v>
      </c>
      <c r="M1664" s="9" t="s">
        <v>1465</v>
      </c>
      <c r="T1664" s="10" t="s">
        <v>2170</v>
      </c>
      <c r="U1664" s="10" t="s">
        <v>4647</v>
      </c>
      <c r="V1664" t="s">
        <v>4169</v>
      </c>
    </row>
    <row r="1665" spans="1:22" x14ac:dyDescent="0.25">
      <c r="B1665" s="2" t="s">
        <v>4329</v>
      </c>
      <c r="C1665" s="27" t="s">
        <v>4321</v>
      </c>
      <c r="E1665" t="s">
        <v>4628</v>
      </c>
      <c r="L1665" s="2">
        <v>1</v>
      </c>
      <c r="M1665" s="9" t="s">
        <v>2464</v>
      </c>
      <c r="T1665" s="10" t="s">
        <v>2170</v>
      </c>
      <c r="U1665" s="10" t="s">
        <v>4647</v>
      </c>
      <c r="V1665" t="s">
        <v>4194</v>
      </c>
    </row>
    <row r="1666" spans="1:22" x14ac:dyDescent="0.25">
      <c r="B1666" s="2" t="s">
        <v>3699</v>
      </c>
      <c r="C1666" t="s">
        <v>21</v>
      </c>
      <c r="E1666" t="s">
        <v>2897</v>
      </c>
      <c r="F1666" s="2" t="s">
        <v>2114</v>
      </c>
      <c r="L1666" s="2">
        <v>1</v>
      </c>
      <c r="M1666" s="9" t="s">
        <v>1466</v>
      </c>
      <c r="T1666" s="10" t="s">
        <v>2170</v>
      </c>
      <c r="U1666" s="10" t="s">
        <v>4647</v>
      </c>
    </row>
    <row r="1667" spans="1:22" x14ac:dyDescent="0.25">
      <c r="B1667" s="2" t="s">
        <v>3700</v>
      </c>
      <c r="C1667" t="s">
        <v>25</v>
      </c>
      <c r="E1667" t="s">
        <v>2896</v>
      </c>
      <c r="F1667" s="2" t="s">
        <v>2114</v>
      </c>
      <c r="L1667" s="2">
        <v>1</v>
      </c>
      <c r="M1667" s="9" t="s">
        <v>1467</v>
      </c>
      <c r="T1667" s="10" t="s">
        <v>2171</v>
      </c>
      <c r="U1667" s="10" t="s">
        <v>4647</v>
      </c>
    </row>
    <row r="1668" spans="1:22" x14ac:dyDescent="0.25">
      <c r="B1668" s="2" t="s">
        <v>3701</v>
      </c>
      <c r="C1668" t="s">
        <v>143</v>
      </c>
      <c r="E1668" t="s">
        <v>2897</v>
      </c>
      <c r="F1668" s="2" t="s">
        <v>2114</v>
      </c>
      <c r="L1668" s="2">
        <v>1</v>
      </c>
      <c r="M1668" s="9" t="s">
        <v>1468</v>
      </c>
      <c r="T1668" s="10" t="s">
        <v>2170</v>
      </c>
      <c r="U1668" s="10" t="s">
        <v>4647</v>
      </c>
    </row>
    <row r="1669" spans="1:22" x14ac:dyDescent="0.25">
      <c r="B1669" s="2" t="s">
        <v>3702</v>
      </c>
      <c r="C1669" t="s">
        <v>150</v>
      </c>
      <c r="E1669" t="s">
        <v>2897</v>
      </c>
      <c r="F1669" s="2" t="s">
        <v>2114</v>
      </c>
      <c r="H1669" t="s">
        <v>4458</v>
      </c>
      <c r="L1669" s="2">
        <v>1</v>
      </c>
      <c r="M1669" s="9" t="s">
        <v>1469</v>
      </c>
      <c r="U1669" s="10" t="s">
        <v>4647</v>
      </c>
    </row>
    <row r="1670" spans="1:22" x14ac:dyDescent="0.25">
      <c r="B1670" s="2" t="s">
        <v>4066</v>
      </c>
      <c r="C1670" t="s">
        <v>298</v>
      </c>
      <c r="E1670" t="s">
        <v>2897</v>
      </c>
      <c r="F1670" s="2" t="s">
        <v>2114</v>
      </c>
      <c r="L1670" s="2">
        <v>1</v>
      </c>
      <c r="M1670" s="9" t="s">
        <v>1470</v>
      </c>
      <c r="U1670" s="10" t="s">
        <v>4647</v>
      </c>
    </row>
    <row r="1671" spans="1:22" x14ac:dyDescent="0.25">
      <c r="B1671" s="2" t="s">
        <v>3703</v>
      </c>
      <c r="C1671" t="s">
        <v>161</v>
      </c>
      <c r="E1671" t="s">
        <v>2897</v>
      </c>
      <c r="F1671" s="2" t="s">
        <v>2114</v>
      </c>
      <c r="I1671" t="s">
        <v>4458</v>
      </c>
      <c r="L1671" s="2">
        <v>1</v>
      </c>
      <c r="M1671" s="9" t="s">
        <v>1471</v>
      </c>
      <c r="U1671" s="10" t="s">
        <v>4647</v>
      </c>
    </row>
    <row r="1672" spans="1:22" x14ac:dyDescent="0.25">
      <c r="B1672" s="2" t="s">
        <v>1463</v>
      </c>
      <c r="C1672" t="s">
        <v>73</v>
      </c>
      <c r="E1672" t="s">
        <v>4628</v>
      </c>
      <c r="F1672" s="2" t="s">
        <v>2114</v>
      </c>
      <c r="L1672" s="2">
        <v>1</v>
      </c>
      <c r="M1672" s="9" t="s">
        <v>1472</v>
      </c>
      <c r="U1672" s="10" t="s">
        <v>4643</v>
      </c>
    </row>
    <row r="1673" spans="1:22" x14ac:dyDescent="0.25">
      <c r="L1673"/>
      <c r="M1673" s="35"/>
    </row>
    <row r="1674" spans="1:22" ht="15.75" thickBot="1" x14ac:dyDescent="0.3">
      <c r="A1674" s="22" t="s">
        <v>3104</v>
      </c>
      <c r="B1674" s="22"/>
      <c r="C1674" s="22"/>
      <c r="D1674" s="22"/>
      <c r="E1674" s="22"/>
      <c r="F1674" s="22"/>
      <c r="G1674" s="22"/>
      <c r="H1674" s="22"/>
      <c r="I1674" s="22"/>
      <c r="J1674" s="22"/>
      <c r="K1674" s="22"/>
      <c r="L1674" s="22"/>
      <c r="M1674" s="36" t="s">
        <v>4706</v>
      </c>
      <c r="N1674" s="22"/>
      <c r="O1674" s="22"/>
      <c r="P1674" s="22"/>
      <c r="Q1674" s="22"/>
      <c r="R1674" s="22"/>
      <c r="S1674" s="22"/>
      <c r="T1674" s="22"/>
      <c r="U1674" s="22"/>
      <c r="V1674" s="22"/>
    </row>
    <row r="1675" spans="1:22" x14ac:dyDescent="0.25">
      <c r="B1675" s="2" t="s">
        <v>4991</v>
      </c>
      <c r="C1675" s="2" t="s">
        <v>3</v>
      </c>
      <c r="E1675" t="s">
        <v>2896</v>
      </c>
      <c r="F1675" s="2" t="s">
        <v>2114</v>
      </c>
      <c r="G1675" t="s">
        <v>4438</v>
      </c>
      <c r="L1675" s="2">
        <v>1</v>
      </c>
      <c r="M1675" s="9" t="s">
        <v>2901</v>
      </c>
      <c r="N1675" t="s">
        <v>2114</v>
      </c>
      <c r="R1675" t="s">
        <v>1477</v>
      </c>
      <c r="T1675" s="10" t="s">
        <v>2170</v>
      </c>
      <c r="U1675" s="10" t="s">
        <v>4647</v>
      </c>
    </row>
    <row r="1676" spans="1:22" x14ac:dyDescent="0.25">
      <c r="B1676" s="2" t="s">
        <v>4992</v>
      </c>
      <c r="C1676" s="2" t="s">
        <v>3</v>
      </c>
      <c r="E1676" t="s">
        <v>4628</v>
      </c>
      <c r="G1676" t="s">
        <v>4438</v>
      </c>
      <c r="L1676" s="2">
        <v>1</v>
      </c>
      <c r="M1676" s="9" t="s">
        <v>3957</v>
      </c>
      <c r="N1676" s="2" t="s">
        <v>2114</v>
      </c>
      <c r="O1676" s="2"/>
      <c r="P1676" s="2"/>
      <c r="Q1676" s="2" t="s">
        <v>2114</v>
      </c>
      <c r="R1676" t="s">
        <v>1478</v>
      </c>
      <c r="T1676" s="10" t="s">
        <v>2170</v>
      </c>
      <c r="U1676" s="10" t="s">
        <v>4647</v>
      </c>
    </row>
    <row r="1677" spans="1:22" x14ac:dyDescent="0.25">
      <c r="B1677" s="2" t="s">
        <v>4993</v>
      </c>
      <c r="C1677" s="2" t="s">
        <v>3</v>
      </c>
      <c r="E1677" t="s">
        <v>2896</v>
      </c>
      <c r="F1677" s="2" t="s">
        <v>2114</v>
      </c>
      <c r="G1677" t="s">
        <v>4438</v>
      </c>
      <c r="L1677" s="2">
        <v>1</v>
      </c>
      <c r="M1677" s="9" t="s">
        <v>2902</v>
      </c>
      <c r="N1677" t="s">
        <v>2114</v>
      </c>
      <c r="R1677" t="s">
        <v>1479</v>
      </c>
      <c r="T1677" s="10" t="s">
        <v>2170</v>
      </c>
      <c r="U1677" s="10" t="s">
        <v>4647</v>
      </c>
    </row>
    <row r="1678" spans="1:22" x14ac:dyDescent="0.25">
      <c r="B1678" s="2" t="s">
        <v>4994</v>
      </c>
      <c r="C1678" s="2" t="s">
        <v>3</v>
      </c>
      <c r="E1678" t="s">
        <v>4628</v>
      </c>
      <c r="G1678" t="s">
        <v>4438</v>
      </c>
      <c r="L1678" s="2">
        <v>1</v>
      </c>
      <c r="M1678" s="9" t="s">
        <v>2903</v>
      </c>
      <c r="N1678" t="s">
        <v>2114</v>
      </c>
      <c r="R1678" t="s">
        <v>1480</v>
      </c>
      <c r="T1678" s="10" t="s">
        <v>2171</v>
      </c>
      <c r="U1678" s="10" t="s">
        <v>4647</v>
      </c>
    </row>
    <row r="1679" spans="1:22" x14ac:dyDescent="0.25">
      <c r="B1679" s="2" t="s">
        <v>4995</v>
      </c>
      <c r="C1679" s="2" t="s">
        <v>2458</v>
      </c>
      <c r="E1679" t="s">
        <v>2897</v>
      </c>
      <c r="F1679" s="2" t="s">
        <v>2114</v>
      </c>
      <c r="G1679" t="s">
        <v>4438</v>
      </c>
      <c r="L1679" s="2">
        <v>1</v>
      </c>
      <c r="M1679" s="9" t="s">
        <v>2904</v>
      </c>
      <c r="N1679" t="s">
        <v>2114</v>
      </c>
      <c r="R1679" t="s">
        <v>1481</v>
      </c>
      <c r="T1679" s="10" t="s">
        <v>2170</v>
      </c>
      <c r="U1679" s="10" t="s">
        <v>4647</v>
      </c>
      <c r="V1679" t="s">
        <v>4213</v>
      </c>
    </row>
    <row r="1680" spans="1:22" x14ac:dyDescent="0.25">
      <c r="B1680" s="2" t="s">
        <v>2699</v>
      </c>
      <c r="C1680" t="s">
        <v>21</v>
      </c>
      <c r="D1680" t="s">
        <v>2874</v>
      </c>
      <c r="E1680" t="s">
        <v>2897</v>
      </c>
      <c r="F1680" s="2" t="s">
        <v>2114</v>
      </c>
      <c r="L1680" s="2">
        <v>1</v>
      </c>
      <c r="M1680" s="9" t="s">
        <v>2905</v>
      </c>
      <c r="N1680" t="s">
        <v>2114</v>
      </c>
      <c r="R1680" t="s">
        <v>1482</v>
      </c>
      <c r="T1680" s="10" t="s">
        <v>2170</v>
      </c>
      <c r="U1680" s="10" t="s">
        <v>4647</v>
      </c>
    </row>
    <row r="1681" spans="2:22" x14ac:dyDescent="0.25">
      <c r="B1681" s="2" t="s">
        <v>2702</v>
      </c>
      <c r="C1681" t="s">
        <v>25</v>
      </c>
      <c r="D1681" t="s">
        <v>2874</v>
      </c>
      <c r="E1681" t="s">
        <v>2897</v>
      </c>
      <c r="F1681" s="2" t="s">
        <v>2114</v>
      </c>
      <c r="L1681" s="2">
        <v>1</v>
      </c>
      <c r="M1681" s="9" t="s">
        <v>2906</v>
      </c>
      <c r="N1681" t="s">
        <v>2114</v>
      </c>
      <c r="R1681" t="s">
        <v>1483</v>
      </c>
      <c r="T1681" s="10" t="s">
        <v>2171</v>
      </c>
      <c r="U1681" s="10" t="s">
        <v>4647</v>
      </c>
    </row>
    <row r="1682" spans="2:22" x14ac:dyDescent="0.25">
      <c r="B1682" s="2" t="s">
        <v>3704</v>
      </c>
      <c r="C1682" t="s">
        <v>27</v>
      </c>
      <c r="E1682" t="s">
        <v>2897</v>
      </c>
      <c r="F1682" s="2" t="s">
        <v>2114</v>
      </c>
      <c r="L1682" s="2">
        <v>1</v>
      </c>
      <c r="M1682" s="9" t="s">
        <v>2907</v>
      </c>
      <c r="N1682" t="s">
        <v>2114</v>
      </c>
      <c r="R1682" t="s">
        <v>1484</v>
      </c>
      <c r="T1682" s="10" t="s">
        <v>2171</v>
      </c>
      <c r="U1682" s="10" t="s">
        <v>4647</v>
      </c>
    </row>
    <row r="1683" spans="2:22" x14ac:dyDescent="0.25">
      <c r="B1683" s="2" t="s">
        <v>2703</v>
      </c>
      <c r="C1683" t="s">
        <v>27</v>
      </c>
      <c r="D1683" t="s">
        <v>2874</v>
      </c>
      <c r="E1683" t="s">
        <v>2897</v>
      </c>
      <c r="F1683" s="2" t="s">
        <v>2114</v>
      </c>
      <c r="L1683" s="2">
        <v>1</v>
      </c>
      <c r="M1683" s="9" t="s">
        <v>2908</v>
      </c>
      <c r="N1683" t="s">
        <v>2114</v>
      </c>
      <c r="R1683" t="s">
        <v>1485</v>
      </c>
      <c r="T1683" s="10" t="s">
        <v>2171</v>
      </c>
      <c r="U1683" s="10" t="s">
        <v>4647</v>
      </c>
    </row>
    <row r="1684" spans="2:22" x14ac:dyDescent="0.25">
      <c r="B1684" s="2" t="s">
        <v>3705</v>
      </c>
      <c r="C1684" t="s">
        <v>143</v>
      </c>
      <c r="E1684" t="s">
        <v>2897</v>
      </c>
      <c r="F1684" s="2" t="s">
        <v>2114</v>
      </c>
      <c r="L1684" s="2">
        <v>1</v>
      </c>
      <c r="M1684" s="9" t="s">
        <v>2909</v>
      </c>
      <c r="N1684" t="s">
        <v>2114</v>
      </c>
      <c r="R1684" t="s">
        <v>1486</v>
      </c>
      <c r="T1684" s="10" t="s">
        <v>2170</v>
      </c>
      <c r="U1684" s="10" t="s">
        <v>4647</v>
      </c>
    </row>
    <row r="1685" spans="2:22" x14ac:dyDescent="0.25">
      <c r="B1685" s="2" t="s">
        <v>2704</v>
      </c>
      <c r="C1685" t="s">
        <v>46</v>
      </c>
      <c r="D1685" t="s">
        <v>2874</v>
      </c>
      <c r="E1685" t="s">
        <v>2897</v>
      </c>
      <c r="F1685" s="2" t="s">
        <v>2114</v>
      </c>
      <c r="L1685" s="2">
        <v>1</v>
      </c>
      <c r="M1685" s="9" t="s">
        <v>2910</v>
      </c>
      <c r="N1685" t="s">
        <v>2114</v>
      </c>
      <c r="R1685" t="s">
        <v>1487</v>
      </c>
      <c r="T1685" s="10" t="s">
        <v>2171</v>
      </c>
      <c r="U1685" s="10" t="s">
        <v>4647</v>
      </c>
    </row>
    <row r="1686" spans="2:22" x14ac:dyDescent="0.25">
      <c r="B1686" s="2" t="s">
        <v>2705</v>
      </c>
      <c r="C1686" t="s">
        <v>150</v>
      </c>
      <c r="D1686" t="s">
        <v>2874</v>
      </c>
      <c r="E1686" t="s">
        <v>2897</v>
      </c>
      <c r="F1686" s="2" t="s">
        <v>2114</v>
      </c>
      <c r="H1686" t="s">
        <v>4438</v>
      </c>
      <c r="L1686" s="2">
        <v>1</v>
      </c>
      <c r="M1686" s="9" t="s">
        <v>3958</v>
      </c>
      <c r="N1686" s="2" t="s">
        <v>2114</v>
      </c>
      <c r="O1686" s="2"/>
      <c r="P1686" s="2"/>
      <c r="Q1686" s="2"/>
      <c r="R1686" t="s">
        <v>1488</v>
      </c>
      <c r="U1686" s="10" t="s">
        <v>4647</v>
      </c>
    </row>
    <row r="1687" spans="2:22" x14ac:dyDescent="0.25">
      <c r="B1687" s="2" t="s">
        <v>2700</v>
      </c>
      <c r="C1687" t="s">
        <v>153</v>
      </c>
      <c r="D1687" t="s">
        <v>2874</v>
      </c>
      <c r="E1687" t="s">
        <v>2897</v>
      </c>
      <c r="F1687" s="2" t="s">
        <v>2114</v>
      </c>
      <c r="L1687" s="2">
        <v>1</v>
      </c>
      <c r="M1687" s="9" t="s">
        <v>4707</v>
      </c>
      <c r="N1687" s="2" t="s">
        <v>2114</v>
      </c>
      <c r="O1687" s="2"/>
      <c r="P1687" s="2" t="s">
        <v>2114</v>
      </c>
      <c r="R1687" t="s">
        <v>1489</v>
      </c>
      <c r="U1687" s="10" t="s">
        <v>4647</v>
      </c>
    </row>
    <row r="1688" spans="2:22" x14ac:dyDescent="0.25">
      <c r="B1688" s="2" t="s">
        <v>1475</v>
      </c>
      <c r="C1688" s="2" t="s">
        <v>4330</v>
      </c>
      <c r="E1688" t="s">
        <v>2897</v>
      </c>
      <c r="F1688" s="2" t="s">
        <v>2114</v>
      </c>
      <c r="L1688" s="2">
        <v>1</v>
      </c>
      <c r="M1688" s="9" t="s">
        <v>2911</v>
      </c>
      <c r="N1688" s="2" t="s">
        <v>2114</v>
      </c>
      <c r="R1688" t="s">
        <v>1490</v>
      </c>
      <c r="U1688" s="10" t="s">
        <v>4647</v>
      </c>
    </row>
    <row r="1689" spans="2:22" x14ac:dyDescent="0.25">
      <c r="B1689" s="2" t="s">
        <v>4333</v>
      </c>
      <c r="C1689" s="2" t="s">
        <v>4330</v>
      </c>
      <c r="E1689" t="s">
        <v>2897</v>
      </c>
      <c r="F1689" s="2" t="s">
        <v>2114</v>
      </c>
      <c r="L1689" s="2">
        <v>1</v>
      </c>
      <c r="M1689" s="9" t="s">
        <v>2912</v>
      </c>
      <c r="N1689" s="2" t="s">
        <v>2114</v>
      </c>
      <c r="R1689" t="s">
        <v>1491</v>
      </c>
      <c r="U1689" s="10" t="s">
        <v>4647</v>
      </c>
    </row>
    <row r="1690" spans="2:22" x14ac:dyDescent="0.25">
      <c r="B1690" s="2" t="s">
        <v>4334</v>
      </c>
      <c r="C1690" s="2" t="s">
        <v>4330</v>
      </c>
      <c r="E1690" t="s">
        <v>2897</v>
      </c>
      <c r="F1690" s="2" t="s">
        <v>2114</v>
      </c>
      <c r="L1690" s="2">
        <v>1</v>
      </c>
      <c r="M1690" s="9" t="s">
        <v>1476</v>
      </c>
      <c r="N1690" s="2" t="s">
        <v>2114</v>
      </c>
      <c r="R1690" t="s">
        <v>1492</v>
      </c>
      <c r="U1690" s="10" t="s">
        <v>4647</v>
      </c>
    </row>
    <row r="1691" spans="2:22" x14ac:dyDescent="0.25">
      <c r="B1691" s="2" t="s">
        <v>4335</v>
      </c>
      <c r="C1691" s="2" t="s">
        <v>4330</v>
      </c>
      <c r="E1691" t="s">
        <v>2897</v>
      </c>
      <c r="F1691" s="2" t="s">
        <v>2114</v>
      </c>
      <c r="L1691" s="2">
        <v>1</v>
      </c>
      <c r="M1691" s="9" t="s">
        <v>2913</v>
      </c>
      <c r="N1691" s="2" t="s">
        <v>2114</v>
      </c>
      <c r="R1691" t="s">
        <v>1493</v>
      </c>
      <c r="U1691" s="10" t="s">
        <v>4647</v>
      </c>
    </row>
    <row r="1692" spans="2:22" x14ac:dyDescent="0.25">
      <c r="B1692" s="2" t="s">
        <v>2701</v>
      </c>
      <c r="C1692" t="s">
        <v>63</v>
      </c>
      <c r="D1692" t="s">
        <v>2874</v>
      </c>
      <c r="E1692" t="s">
        <v>2897</v>
      </c>
      <c r="F1692" s="2" t="s">
        <v>2114</v>
      </c>
      <c r="L1692" s="2">
        <v>1</v>
      </c>
      <c r="M1692" s="9" t="s">
        <v>2914</v>
      </c>
      <c r="N1692" s="2" t="s">
        <v>2114</v>
      </c>
      <c r="R1692" t="s">
        <v>1494</v>
      </c>
      <c r="U1692" s="10" t="s">
        <v>4647</v>
      </c>
      <c r="V1692" t="s">
        <v>4223</v>
      </c>
    </row>
    <row r="1693" spans="2:22" x14ac:dyDescent="0.25">
      <c r="B1693" s="2" t="s">
        <v>2459</v>
      </c>
      <c r="C1693" s="2" t="s">
        <v>2143</v>
      </c>
      <c r="G1693" t="s">
        <v>4494</v>
      </c>
      <c r="K1693" s="2" t="s">
        <v>4452</v>
      </c>
      <c r="L1693" s="2">
        <v>1</v>
      </c>
      <c r="M1693" s="9" t="s">
        <v>4636</v>
      </c>
      <c r="N1693" s="2" t="s">
        <v>2114</v>
      </c>
      <c r="R1693" t="s">
        <v>4635</v>
      </c>
      <c r="U1693" s="10" t="s">
        <v>4647</v>
      </c>
    </row>
    <row r="1694" spans="2:22" x14ac:dyDescent="0.25">
      <c r="B1694" s="2" t="s">
        <v>3706</v>
      </c>
      <c r="C1694" s="2" t="s">
        <v>4337</v>
      </c>
      <c r="D1694" s="2"/>
      <c r="E1694" s="2"/>
      <c r="F1694" s="2"/>
      <c r="L1694" s="2">
        <v>1</v>
      </c>
      <c r="M1694" s="49" t="s">
        <v>2917</v>
      </c>
      <c r="N1694" s="4"/>
      <c r="O1694" s="4"/>
      <c r="P1694" s="4"/>
      <c r="Q1694" s="4"/>
      <c r="T1694" s="10" t="s">
        <v>2171</v>
      </c>
      <c r="U1694" s="10" t="s">
        <v>4647</v>
      </c>
    </row>
    <row r="1695" spans="2:22" x14ac:dyDescent="0.25">
      <c r="B1695" s="2" t="s">
        <v>4067</v>
      </c>
      <c r="C1695" t="s">
        <v>298</v>
      </c>
      <c r="D1695" t="s">
        <v>2874</v>
      </c>
      <c r="E1695" t="s">
        <v>2897</v>
      </c>
      <c r="F1695" s="2" t="s">
        <v>2114</v>
      </c>
      <c r="L1695" s="2">
        <v>1</v>
      </c>
      <c r="M1695" s="9" t="s">
        <v>2915</v>
      </c>
      <c r="N1695" s="4" t="s">
        <v>2114</v>
      </c>
      <c r="R1695" t="s">
        <v>1495</v>
      </c>
      <c r="U1695" s="10" t="s">
        <v>4647</v>
      </c>
    </row>
    <row r="1696" spans="2:22" x14ac:dyDescent="0.25">
      <c r="B1696" s="2" t="s">
        <v>2706</v>
      </c>
      <c r="C1696" t="s">
        <v>161</v>
      </c>
      <c r="D1696" t="s">
        <v>2874</v>
      </c>
      <c r="E1696" t="s">
        <v>2897</v>
      </c>
      <c r="F1696" s="2" t="s">
        <v>2114</v>
      </c>
      <c r="I1696" t="s">
        <v>4438</v>
      </c>
      <c r="L1696" s="2">
        <v>1</v>
      </c>
      <c r="M1696" s="9" t="s">
        <v>2916</v>
      </c>
      <c r="N1696" s="4" t="s">
        <v>2114</v>
      </c>
      <c r="R1696" t="s">
        <v>1496</v>
      </c>
      <c r="U1696" s="10" t="s">
        <v>4647</v>
      </c>
    </row>
    <row r="1697" spans="1:22" x14ac:dyDescent="0.25">
      <c r="B1697" s="2" t="s">
        <v>1474</v>
      </c>
      <c r="C1697" t="s">
        <v>73</v>
      </c>
      <c r="E1697" t="s">
        <v>4628</v>
      </c>
      <c r="F1697" s="2" t="s">
        <v>2114</v>
      </c>
      <c r="L1697" s="2">
        <v>1</v>
      </c>
      <c r="M1697" s="9" t="s">
        <v>2918</v>
      </c>
      <c r="N1697" s="4" t="s">
        <v>2114</v>
      </c>
      <c r="R1697" t="s">
        <v>1497</v>
      </c>
      <c r="U1697" s="10" t="s">
        <v>4643</v>
      </c>
    </row>
    <row r="1698" spans="1:22" x14ac:dyDescent="0.25">
      <c r="L1698"/>
      <c r="M1698" s="35"/>
    </row>
    <row r="1699" spans="1:22" ht="15.75" thickBot="1" x14ac:dyDescent="0.3">
      <c r="A1699" s="22" t="s">
        <v>3105</v>
      </c>
      <c r="B1699" s="22"/>
      <c r="C1699" s="22"/>
      <c r="D1699" s="22"/>
      <c r="E1699" s="22"/>
      <c r="F1699" s="22"/>
      <c r="G1699" s="22"/>
      <c r="H1699" s="22"/>
      <c r="I1699" s="22"/>
      <c r="J1699" s="22"/>
      <c r="K1699" s="22"/>
      <c r="L1699" s="22"/>
      <c r="M1699" s="36" t="s">
        <v>4777</v>
      </c>
      <c r="N1699" s="22"/>
      <c r="O1699" s="22"/>
      <c r="P1699" s="22"/>
      <c r="Q1699" s="22"/>
      <c r="R1699" s="22"/>
      <c r="S1699" s="22"/>
      <c r="T1699" s="22"/>
      <c r="U1699" s="22"/>
      <c r="V1699" s="22"/>
    </row>
    <row r="1700" spans="1:22" x14ac:dyDescent="0.25">
      <c r="B1700" s="2" t="s">
        <v>4996</v>
      </c>
      <c r="C1700" s="2" t="s">
        <v>3</v>
      </c>
      <c r="D1700" s="2" t="s">
        <v>2874</v>
      </c>
      <c r="E1700" s="2" t="s">
        <v>2897</v>
      </c>
      <c r="F1700" s="2" t="s">
        <v>2114</v>
      </c>
      <c r="G1700" t="s">
        <v>4437</v>
      </c>
      <c r="L1700" s="2">
        <v>1</v>
      </c>
      <c r="M1700" s="9" t="s">
        <v>1618</v>
      </c>
      <c r="O1700" t="s">
        <v>2114</v>
      </c>
      <c r="R1700" t="s">
        <v>1501</v>
      </c>
      <c r="T1700" s="10" t="s">
        <v>2170</v>
      </c>
      <c r="U1700" s="10" t="s">
        <v>4647</v>
      </c>
    </row>
    <row r="1701" spans="1:22" x14ac:dyDescent="0.25">
      <c r="B1701" s="2" t="s">
        <v>4997</v>
      </c>
      <c r="C1701" s="2" t="s">
        <v>3</v>
      </c>
      <c r="E1701" t="s">
        <v>2896</v>
      </c>
      <c r="F1701" s="2" t="s">
        <v>2114</v>
      </c>
      <c r="G1701" t="s">
        <v>4437</v>
      </c>
      <c r="L1701" s="2">
        <v>1</v>
      </c>
      <c r="M1701" s="9" t="s">
        <v>2898</v>
      </c>
      <c r="N1701" s="2"/>
      <c r="O1701" t="s">
        <v>2114</v>
      </c>
      <c r="P1701" s="2" t="s">
        <v>2114</v>
      </c>
      <c r="Q1701" s="2"/>
      <c r="R1701" t="s">
        <v>1502</v>
      </c>
      <c r="T1701" s="10" t="s">
        <v>2171</v>
      </c>
      <c r="U1701" s="10" t="s">
        <v>4647</v>
      </c>
      <c r="V1701" t="s">
        <v>4183</v>
      </c>
    </row>
    <row r="1702" spans="1:22" x14ac:dyDescent="0.25">
      <c r="B1702" s="2" t="s">
        <v>4998</v>
      </c>
      <c r="C1702" s="2" t="s">
        <v>3</v>
      </c>
      <c r="E1702" t="s">
        <v>2896</v>
      </c>
      <c r="F1702" s="2" t="s">
        <v>2114</v>
      </c>
      <c r="G1702" t="s">
        <v>4437</v>
      </c>
      <c r="L1702" s="2">
        <v>1</v>
      </c>
      <c r="M1702" s="9" t="s">
        <v>1619</v>
      </c>
      <c r="N1702" s="2"/>
      <c r="O1702" t="s">
        <v>2114</v>
      </c>
      <c r="P1702" s="2"/>
      <c r="Q1702" s="2"/>
      <c r="R1702" t="s">
        <v>1503</v>
      </c>
      <c r="T1702" s="10" t="s">
        <v>2170</v>
      </c>
      <c r="U1702" s="10" t="s">
        <v>4647</v>
      </c>
    </row>
    <row r="1703" spans="1:22" x14ac:dyDescent="0.25">
      <c r="B1703" s="2" t="s">
        <v>4999</v>
      </c>
      <c r="C1703" s="2" t="s">
        <v>3</v>
      </c>
      <c r="E1703" t="s">
        <v>2896</v>
      </c>
      <c r="F1703" s="2" t="s">
        <v>2114</v>
      </c>
      <c r="G1703" t="s">
        <v>4437</v>
      </c>
      <c r="L1703" s="2">
        <v>1</v>
      </c>
      <c r="M1703" s="9" t="s">
        <v>1620</v>
      </c>
      <c r="N1703" s="2"/>
      <c r="O1703" t="s">
        <v>2114</v>
      </c>
      <c r="P1703" s="2"/>
      <c r="Q1703" s="2"/>
      <c r="R1703" t="s">
        <v>1504</v>
      </c>
      <c r="T1703" s="10" t="s">
        <v>2170</v>
      </c>
      <c r="U1703" s="10" t="s">
        <v>4647</v>
      </c>
    </row>
    <row r="1704" spans="1:22" x14ac:dyDescent="0.25">
      <c r="B1704" s="2" t="s">
        <v>5000</v>
      </c>
      <c r="C1704" s="2" t="s">
        <v>3</v>
      </c>
      <c r="E1704" t="s">
        <v>4628</v>
      </c>
      <c r="G1704" t="s">
        <v>4437</v>
      </c>
      <c r="L1704" s="2">
        <v>1</v>
      </c>
      <c r="M1704" s="9" t="s">
        <v>1621</v>
      </c>
      <c r="N1704" s="2"/>
      <c r="O1704" t="s">
        <v>2114</v>
      </c>
      <c r="P1704" s="2"/>
      <c r="Q1704" s="2"/>
      <c r="R1704" t="s">
        <v>1505</v>
      </c>
      <c r="T1704" s="10" t="s">
        <v>2170</v>
      </c>
      <c r="U1704" s="10" t="s">
        <v>4647</v>
      </c>
    </row>
    <row r="1705" spans="1:22" x14ac:dyDescent="0.25">
      <c r="B1705" s="2" t="s">
        <v>2747</v>
      </c>
      <c r="C1705" t="s">
        <v>21</v>
      </c>
      <c r="D1705" t="s">
        <v>2874</v>
      </c>
      <c r="E1705" t="s">
        <v>2897</v>
      </c>
      <c r="F1705" s="2" t="s">
        <v>2114</v>
      </c>
      <c r="L1705" s="2">
        <v>1</v>
      </c>
      <c r="M1705" s="9" t="s">
        <v>1622</v>
      </c>
      <c r="N1705" s="2"/>
      <c r="O1705" t="s">
        <v>2114</v>
      </c>
      <c r="P1705" s="2"/>
      <c r="Q1705" s="2"/>
      <c r="R1705" t="s">
        <v>1506</v>
      </c>
      <c r="T1705" s="10" t="s">
        <v>2170</v>
      </c>
      <c r="U1705" s="10" t="s">
        <v>4647</v>
      </c>
    </row>
    <row r="1706" spans="1:22" x14ac:dyDescent="0.25">
      <c r="B1706" s="2" t="s">
        <v>2750</v>
      </c>
      <c r="C1706" t="s">
        <v>25</v>
      </c>
      <c r="D1706" t="s">
        <v>2874</v>
      </c>
      <c r="E1706" t="s">
        <v>2897</v>
      </c>
      <c r="F1706" s="2" t="s">
        <v>2114</v>
      </c>
      <c r="L1706" s="2">
        <v>1</v>
      </c>
      <c r="M1706" s="9" t="s">
        <v>1623</v>
      </c>
      <c r="N1706" s="2"/>
      <c r="O1706" t="s">
        <v>2114</v>
      </c>
      <c r="P1706" s="2"/>
      <c r="Q1706" s="2"/>
      <c r="R1706" t="s">
        <v>1507</v>
      </c>
      <c r="T1706" s="10" t="s">
        <v>2171</v>
      </c>
      <c r="U1706" s="10" t="s">
        <v>4647</v>
      </c>
    </row>
    <row r="1707" spans="1:22" x14ac:dyDescent="0.25">
      <c r="B1707" s="2" t="s">
        <v>2751</v>
      </c>
      <c r="C1707" t="s">
        <v>27</v>
      </c>
      <c r="D1707" t="s">
        <v>2874</v>
      </c>
      <c r="E1707" t="s">
        <v>2897</v>
      </c>
      <c r="F1707" s="2" t="s">
        <v>2114</v>
      </c>
      <c r="L1707" s="2">
        <v>1</v>
      </c>
      <c r="M1707" s="9" t="s">
        <v>1624</v>
      </c>
      <c r="N1707" s="2"/>
      <c r="O1707" t="s">
        <v>2114</v>
      </c>
      <c r="P1707" s="2"/>
      <c r="Q1707" s="2"/>
      <c r="R1707" t="s">
        <v>1508</v>
      </c>
      <c r="T1707" s="10" t="s">
        <v>2171</v>
      </c>
      <c r="U1707" s="10" t="s">
        <v>4647</v>
      </c>
    </row>
    <row r="1708" spans="1:22" x14ac:dyDescent="0.25">
      <c r="B1708" s="2" t="s">
        <v>2752</v>
      </c>
      <c r="C1708" t="s">
        <v>143</v>
      </c>
      <c r="D1708" t="s">
        <v>2874</v>
      </c>
      <c r="E1708" t="s">
        <v>2897</v>
      </c>
      <c r="F1708" s="2" t="s">
        <v>2114</v>
      </c>
      <c r="L1708" s="2">
        <v>1</v>
      </c>
      <c r="M1708" s="9" t="s">
        <v>1625</v>
      </c>
      <c r="N1708" s="2"/>
      <c r="O1708" t="s">
        <v>2114</v>
      </c>
      <c r="P1708" s="2"/>
      <c r="Q1708" s="2"/>
      <c r="R1708" t="s">
        <v>1509</v>
      </c>
      <c r="T1708" s="10" t="s">
        <v>2170</v>
      </c>
      <c r="U1708" s="10" t="s">
        <v>4647</v>
      </c>
    </row>
    <row r="1709" spans="1:22" x14ac:dyDescent="0.25">
      <c r="B1709" s="2" t="s">
        <v>2753</v>
      </c>
      <c r="C1709" t="s">
        <v>46</v>
      </c>
      <c r="D1709" t="s">
        <v>2874</v>
      </c>
      <c r="E1709" t="s">
        <v>2897</v>
      </c>
      <c r="F1709" s="2" t="s">
        <v>2114</v>
      </c>
      <c r="L1709" s="2">
        <v>1</v>
      </c>
      <c r="M1709" s="9" t="s">
        <v>1626</v>
      </c>
      <c r="N1709" s="2"/>
      <c r="O1709" t="s">
        <v>2114</v>
      </c>
      <c r="P1709" s="2"/>
      <c r="Q1709" s="2"/>
      <c r="R1709" t="s">
        <v>1510</v>
      </c>
      <c r="T1709" s="10" t="s">
        <v>2171</v>
      </c>
      <c r="U1709" s="10" t="s">
        <v>4647</v>
      </c>
    </row>
    <row r="1710" spans="1:22" x14ac:dyDescent="0.25">
      <c r="B1710" s="2" t="s">
        <v>2754</v>
      </c>
      <c r="C1710" t="s">
        <v>150</v>
      </c>
      <c r="D1710" t="s">
        <v>2874</v>
      </c>
      <c r="E1710" t="s">
        <v>2897</v>
      </c>
      <c r="F1710" s="2" t="s">
        <v>2114</v>
      </c>
      <c r="H1710" t="s">
        <v>4437</v>
      </c>
      <c r="L1710" s="2">
        <v>1</v>
      </c>
      <c r="M1710" s="9" t="s">
        <v>1627</v>
      </c>
      <c r="N1710" s="2"/>
      <c r="O1710" t="s">
        <v>2114</v>
      </c>
      <c r="P1710" s="2" t="s">
        <v>2114</v>
      </c>
      <c r="Q1710" s="2"/>
      <c r="R1710" t="s">
        <v>1511</v>
      </c>
      <c r="U1710" s="10" t="s">
        <v>4647</v>
      </c>
    </row>
    <row r="1711" spans="1:22" x14ac:dyDescent="0.25">
      <c r="B1711" s="2" t="s">
        <v>2748</v>
      </c>
      <c r="C1711" t="s">
        <v>153</v>
      </c>
      <c r="D1711" t="s">
        <v>2874</v>
      </c>
      <c r="E1711" t="s">
        <v>2897</v>
      </c>
      <c r="F1711" s="2" t="s">
        <v>2114</v>
      </c>
      <c r="L1711" s="2">
        <v>1</v>
      </c>
      <c r="M1711" s="9" t="s">
        <v>1628</v>
      </c>
      <c r="N1711" s="2"/>
      <c r="O1711" t="s">
        <v>2114</v>
      </c>
      <c r="P1711" s="2"/>
      <c r="Q1711" s="2"/>
      <c r="R1711" t="s">
        <v>1512</v>
      </c>
      <c r="U1711" s="10" t="s">
        <v>4647</v>
      </c>
    </row>
    <row r="1712" spans="1:22" x14ac:dyDescent="0.25">
      <c r="B1712" s="2" t="s">
        <v>1499</v>
      </c>
      <c r="C1712" s="2" t="s">
        <v>4330</v>
      </c>
      <c r="E1712" t="s">
        <v>2897</v>
      </c>
      <c r="F1712" s="2" t="s">
        <v>2114</v>
      </c>
      <c r="L1712" s="2">
        <v>1</v>
      </c>
      <c r="M1712" s="9" t="s">
        <v>1629</v>
      </c>
      <c r="N1712" s="2"/>
      <c r="O1712" t="s">
        <v>2114</v>
      </c>
      <c r="P1712" s="2"/>
      <c r="Q1712" s="2"/>
      <c r="R1712" t="s">
        <v>1513</v>
      </c>
      <c r="U1712" s="10" t="s">
        <v>4647</v>
      </c>
    </row>
    <row r="1713" spans="1:22" x14ac:dyDescent="0.25">
      <c r="B1713" s="2" t="s">
        <v>1500</v>
      </c>
      <c r="C1713" s="2" t="s">
        <v>4330</v>
      </c>
      <c r="E1713" t="s">
        <v>2897</v>
      </c>
      <c r="F1713" s="2" t="s">
        <v>2114</v>
      </c>
      <c r="L1713" s="2">
        <v>1</v>
      </c>
      <c r="M1713" s="9" t="s">
        <v>1630</v>
      </c>
      <c r="N1713" s="2"/>
      <c r="O1713" t="s">
        <v>2114</v>
      </c>
      <c r="P1713" s="2"/>
      <c r="Q1713" s="2"/>
      <c r="R1713" t="s">
        <v>1514</v>
      </c>
      <c r="T1713" s="10" t="s">
        <v>2171</v>
      </c>
      <c r="U1713" s="10" t="s">
        <v>4647</v>
      </c>
    </row>
    <row r="1714" spans="1:22" x14ac:dyDescent="0.25">
      <c r="B1714" s="2" t="s">
        <v>2749</v>
      </c>
      <c r="C1714" t="s">
        <v>63</v>
      </c>
      <c r="D1714" t="s">
        <v>2874</v>
      </c>
      <c r="E1714" t="s">
        <v>2897</v>
      </c>
      <c r="F1714" s="2" t="s">
        <v>2114</v>
      </c>
      <c r="L1714" s="2">
        <v>1</v>
      </c>
      <c r="M1714" s="9" t="s">
        <v>1631</v>
      </c>
      <c r="N1714" s="2"/>
      <c r="O1714" t="s">
        <v>2114</v>
      </c>
      <c r="P1714" s="2"/>
      <c r="Q1714" s="2"/>
      <c r="R1714" t="s">
        <v>1515</v>
      </c>
      <c r="T1714" s="10" t="s">
        <v>2171</v>
      </c>
      <c r="U1714" s="10" t="s">
        <v>4647</v>
      </c>
      <c r="V1714" t="s">
        <v>4175</v>
      </c>
    </row>
    <row r="1715" spans="1:22" x14ac:dyDescent="0.25">
      <c r="B1715" s="2" t="s">
        <v>3707</v>
      </c>
      <c r="C1715" s="2" t="s">
        <v>2143</v>
      </c>
      <c r="E1715" s="2" t="s">
        <v>4627</v>
      </c>
      <c r="F1715" s="2" t="s">
        <v>2114</v>
      </c>
      <c r="G1715" t="s">
        <v>4437</v>
      </c>
      <c r="L1715" s="2">
        <v>1</v>
      </c>
      <c r="M1715" s="9" t="s">
        <v>1632</v>
      </c>
      <c r="N1715" s="2"/>
      <c r="O1715" t="s">
        <v>2114</v>
      </c>
      <c r="P1715" s="2"/>
      <c r="Q1715" s="2"/>
      <c r="R1715" t="s">
        <v>1516</v>
      </c>
      <c r="S1715" s="31" t="s">
        <v>4412</v>
      </c>
      <c r="T1715" s="10" t="s">
        <v>2171</v>
      </c>
      <c r="U1715" s="10" t="s">
        <v>4647</v>
      </c>
    </row>
    <row r="1716" spans="1:22" x14ac:dyDescent="0.25">
      <c r="B1716" s="2" t="s">
        <v>3708</v>
      </c>
      <c r="C1716" s="2" t="s">
        <v>4337</v>
      </c>
      <c r="D1716" s="2"/>
      <c r="E1716" s="2"/>
      <c r="F1716" s="2"/>
      <c r="L1716" s="2">
        <v>1</v>
      </c>
      <c r="M1716" s="9" t="s">
        <v>2899</v>
      </c>
      <c r="N1716" s="2"/>
      <c r="O1716" t="s">
        <v>2114</v>
      </c>
      <c r="P1716" s="2" t="s">
        <v>2114</v>
      </c>
      <c r="Q1716" s="2"/>
      <c r="R1716" t="s">
        <v>1521</v>
      </c>
      <c r="T1716" s="10" t="s">
        <v>2170</v>
      </c>
      <c r="U1716" s="10" t="s">
        <v>4647</v>
      </c>
    </row>
    <row r="1717" spans="1:22" x14ac:dyDescent="0.25">
      <c r="B1717" s="2" t="s">
        <v>4068</v>
      </c>
      <c r="C1717" t="s">
        <v>298</v>
      </c>
      <c r="D1717" t="s">
        <v>2874</v>
      </c>
      <c r="E1717" t="s">
        <v>2897</v>
      </c>
      <c r="F1717" s="2" t="s">
        <v>2114</v>
      </c>
      <c r="L1717" s="2">
        <v>1</v>
      </c>
      <c r="M1717" s="9" t="s">
        <v>1633</v>
      </c>
      <c r="N1717" s="2"/>
      <c r="O1717" t="s">
        <v>2114</v>
      </c>
      <c r="P1717" s="2"/>
      <c r="Q1717" s="2"/>
      <c r="R1717" t="s">
        <v>1517</v>
      </c>
      <c r="U1717" s="10" t="s">
        <v>4647</v>
      </c>
    </row>
    <row r="1718" spans="1:22" x14ac:dyDescent="0.25">
      <c r="B1718" s="2" t="s">
        <v>5001</v>
      </c>
      <c r="C1718" t="s">
        <v>161</v>
      </c>
      <c r="D1718" t="s">
        <v>2874</v>
      </c>
      <c r="E1718" t="s">
        <v>2897</v>
      </c>
      <c r="F1718" s="2" t="s">
        <v>2114</v>
      </c>
      <c r="I1718" t="s">
        <v>4437</v>
      </c>
      <c r="L1718" s="2">
        <v>1</v>
      </c>
      <c r="M1718" s="9" t="s">
        <v>1634</v>
      </c>
      <c r="O1718" t="s">
        <v>2114</v>
      </c>
      <c r="R1718" t="s">
        <v>1518</v>
      </c>
      <c r="U1718" s="10" t="s">
        <v>4647</v>
      </c>
    </row>
    <row r="1719" spans="1:22" x14ac:dyDescent="0.25">
      <c r="B1719" s="2" t="s">
        <v>2755</v>
      </c>
      <c r="C1719" t="s">
        <v>161</v>
      </c>
      <c r="D1719" t="s">
        <v>2874</v>
      </c>
      <c r="E1719" t="s">
        <v>2897</v>
      </c>
      <c r="F1719" s="2" t="s">
        <v>2114</v>
      </c>
      <c r="I1719" t="s">
        <v>4437</v>
      </c>
      <c r="L1719" s="2">
        <v>1</v>
      </c>
      <c r="M1719" s="9" t="s">
        <v>1635</v>
      </c>
      <c r="O1719" t="s">
        <v>2114</v>
      </c>
      <c r="R1719" t="s">
        <v>1519</v>
      </c>
      <c r="U1719" s="10" t="s">
        <v>4647</v>
      </c>
    </row>
    <row r="1720" spans="1:22" x14ac:dyDescent="0.25">
      <c r="B1720" s="2" t="s">
        <v>5002</v>
      </c>
      <c r="C1720" s="2" t="s">
        <v>4778</v>
      </c>
      <c r="D1720" s="2" t="s">
        <v>2874</v>
      </c>
      <c r="E1720" s="2" t="s">
        <v>2897</v>
      </c>
      <c r="F1720" s="2" t="s">
        <v>2114</v>
      </c>
      <c r="I1720" t="s">
        <v>4437</v>
      </c>
      <c r="L1720" s="2">
        <v>1</v>
      </c>
      <c r="M1720" s="9" t="s">
        <v>1636</v>
      </c>
      <c r="O1720" t="s">
        <v>2114</v>
      </c>
      <c r="R1720" t="s">
        <v>1520</v>
      </c>
      <c r="U1720" s="10" t="s">
        <v>4647</v>
      </c>
    </row>
    <row r="1721" spans="1:22" x14ac:dyDescent="0.25">
      <c r="B1721" s="2" t="s">
        <v>1498</v>
      </c>
      <c r="C1721" t="s">
        <v>73</v>
      </c>
      <c r="E1721" t="s">
        <v>4628</v>
      </c>
      <c r="F1721" s="2" t="s">
        <v>2114</v>
      </c>
      <c r="L1721" s="2">
        <v>1</v>
      </c>
      <c r="M1721" s="9" t="s">
        <v>1637</v>
      </c>
      <c r="O1721" t="s">
        <v>2114</v>
      </c>
      <c r="R1721" t="s">
        <v>1522</v>
      </c>
      <c r="U1721" s="10" t="s">
        <v>4643</v>
      </c>
      <c r="V1721" t="s">
        <v>4267</v>
      </c>
    </row>
    <row r="1722" spans="1:22" x14ac:dyDescent="0.25">
      <c r="L1722"/>
      <c r="M1722" s="35"/>
    </row>
    <row r="1723" spans="1:22" ht="15.75" thickBot="1" x14ac:dyDescent="0.3">
      <c r="A1723" s="22" t="s">
        <v>4750</v>
      </c>
      <c r="B1723" s="22"/>
      <c r="C1723" s="22"/>
      <c r="D1723" s="22"/>
      <c r="E1723" s="22"/>
      <c r="F1723" s="22"/>
      <c r="G1723" s="22"/>
      <c r="H1723" s="22"/>
      <c r="I1723" s="22"/>
      <c r="J1723" s="22"/>
      <c r="K1723" s="22"/>
      <c r="L1723" s="22"/>
      <c r="M1723" s="36"/>
      <c r="N1723" s="22"/>
      <c r="O1723" s="22"/>
      <c r="P1723" s="22"/>
      <c r="Q1723" s="22"/>
      <c r="R1723" s="22"/>
      <c r="S1723" s="22"/>
      <c r="T1723" s="22"/>
      <c r="U1723" s="22"/>
      <c r="V1723" s="22"/>
    </row>
    <row r="1724" spans="1:22" x14ac:dyDescent="0.25">
      <c r="B1724" s="2" t="s">
        <v>3946</v>
      </c>
      <c r="C1724" s="2" t="s">
        <v>3</v>
      </c>
      <c r="E1724" s="2" t="s">
        <v>2896</v>
      </c>
      <c r="F1724" s="2" t="s">
        <v>2114</v>
      </c>
      <c r="G1724" t="s">
        <v>4438</v>
      </c>
      <c r="L1724">
        <v>1</v>
      </c>
      <c r="M1724" s="9" t="s">
        <v>1979</v>
      </c>
      <c r="T1724" s="10" t="s">
        <v>2170</v>
      </c>
      <c r="U1724" s="10" t="s">
        <v>4647</v>
      </c>
    </row>
    <row r="1725" spans="1:22" x14ac:dyDescent="0.25">
      <c r="B1725" s="2" t="s">
        <v>3947</v>
      </c>
      <c r="C1725" s="2" t="s">
        <v>3</v>
      </c>
      <c r="E1725" s="2" t="s">
        <v>2896</v>
      </c>
      <c r="F1725" s="2" t="s">
        <v>2114</v>
      </c>
      <c r="G1725" t="s">
        <v>4438</v>
      </c>
      <c r="L1725">
        <v>1</v>
      </c>
      <c r="M1725" s="9" t="s">
        <v>1981</v>
      </c>
      <c r="T1725" s="10" t="s">
        <v>2170</v>
      </c>
      <c r="U1725" s="10" t="s">
        <v>4647</v>
      </c>
    </row>
    <row r="1726" spans="1:22" x14ac:dyDescent="0.25">
      <c r="B1726" s="2" t="s">
        <v>5003</v>
      </c>
      <c r="C1726" s="2" t="s">
        <v>2458</v>
      </c>
      <c r="E1726" s="2" t="s">
        <v>2897</v>
      </c>
      <c r="F1726" s="2" t="s">
        <v>2114</v>
      </c>
      <c r="G1726" t="s">
        <v>4438</v>
      </c>
      <c r="L1726">
        <v>1</v>
      </c>
      <c r="M1726" s="9" t="s">
        <v>1980</v>
      </c>
      <c r="T1726" s="10" t="s">
        <v>2170</v>
      </c>
      <c r="U1726" s="10" t="s">
        <v>4647</v>
      </c>
      <c r="V1726" t="s">
        <v>4175</v>
      </c>
    </row>
    <row r="1727" spans="1:22" x14ac:dyDescent="0.25">
      <c r="B1727" s="2" t="s">
        <v>5004</v>
      </c>
      <c r="C1727" s="2" t="s">
        <v>2458</v>
      </c>
      <c r="E1727" s="2" t="s">
        <v>2897</v>
      </c>
      <c r="F1727" s="2" t="s">
        <v>2114</v>
      </c>
      <c r="G1727" t="s">
        <v>4438</v>
      </c>
      <c r="L1727">
        <v>1</v>
      </c>
      <c r="M1727" s="9" t="s">
        <v>1982</v>
      </c>
      <c r="T1727" s="10" t="s">
        <v>2170</v>
      </c>
      <c r="U1727" s="10" t="s">
        <v>4647</v>
      </c>
    </row>
    <row r="1728" spans="1:22" x14ac:dyDescent="0.25">
      <c r="B1728" s="2" t="s">
        <v>2741</v>
      </c>
      <c r="C1728" t="s">
        <v>21</v>
      </c>
      <c r="D1728" t="s">
        <v>2874</v>
      </c>
      <c r="E1728" s="2" t="s">
        <v>2897</v>
      </c>
      <c r="F1728" s="2" t="s">
        <v>2114</v>
      </c>
      <c r="L1728">
        <v>1</v>
      </c>
      <c r="M1728" s="9" t="s">
        <v>1983</v>
      </c>
      <c r="T1728" s="10" t="s">
        <v>2170</v>
      </c>
      <c r="U1728" s="10" t="s">
        <v>4647</v>
      </c>
    </row>
    <row r="1729" spans="1:22" x14ac:dyDescent="0.25">
      <c r="B1729" s="2" t="s">
        <v>2743</v>
      </c>
      <c r="C1729" t="s">
        <v>25</v>
      </c>
      <c r="D1729" t="s">
        <v>2874</v>
      </c>
      <c r="E1729" s="2" t="s">
        <v>2897</v>
      </c>
      <c r="F1729" s="2" t="s">
        <v>2114</v>
      </c>
      <c r="L1729">
        <v>1</v>
      </c>
      <c r="M1729" s="9" t="s">
        <v>1984</v>
      </c>
      <c r="T1729" s="10" t="s">
        <v>2171</v>
      </c>
      <c r="U1729" s="10" t="s">
        <v>4647</v>
      </c>
    </row>
    <row r="1730" spans="1:22" x14ac:dyDescent="0.25">
      <c r="B1730" s="2" t="s">
        <v>2744</v>
      </c>
      <c r="C1730" t="s">
        <v>27</v>
      </c>
      <c r="D1730" t="s">
        <v>2874</v>
      </c>
      <c r="E1730" s="2" t="s">
        <v>2897</v>
      </c>
      <c r="F1730" s="2" t="s">
        <v>2114</v>
      </c>
      <c r="L1730">
        <v>1</v>
      </c>
      <c r="M1730" s="9" t="s">
        <v>1985</v>
      </c>
      <c r="T1730" s="10" t="s">
        <v>2171</v>
      </c>
      <c r="U1730" s="10" t="s">
        <v>4647</v>
      </c>
    </row>
    <row r="1731" spans="1:22" x14ac:dyDescent="0.25">
      <c r="B1731" s="2" t="s">
        <v>3948</v>
      </c>
      <c r="C1731" t="s">
        <v>143</v>
      </c>
      <c r="E1731" s="2" t="s">
        <v>2897</v>
      </c>
      <c r="F1731" s="2" t="s">
        <v>2114</v>
      </c>
      <c r="L1731">
        <v>1</v>
      </c>
      <c r="M1731" s="9" t="s">
        <v>1986</v>
      </c>
      <c r="T1731" s="10" t="s">
        <v>2170</v>
      </c>
      <c r="U1731" s="10" t="s">
        <v>4647</v>
      </c>
    </row>
    <row r="1732" spans="1:22" x14ac:dyDescent="0.25">
      <c r="B1732" s="2" t="s">
        <v>2745</v>
      </c>
      <c r="C1732" t="s">
        <v>46</v>
      </c>
      <c r="D1732" t="s">
        <v>2874</v>
      </c>
      <c r="E1732" s="2" t="s">
        <v>2897</v>
      </c>
      <c r="F1732" s="2" t="s">
        <v>2114</v>
      </c>
      <c r="L1732">
        <v>1</v>
      </c>
      <c r="M1732" s="9" t="s">
        <v>1987</v>
      </c>
      <c r="T1732" s="10" t="s">
        <v>2171</v>
      </c>
      <c r="U1732" s="10" t="s">
        <v>4647</v>
      </c>
    </row>
    <row r="1733" spans="1:22" x14ac:dyDescent="0.25">
      <c r="B1733" s="2" t="s">
        <v>2742</v>
      </c>
      <c r="C1733" t="s">
        <v>153</v>
      </c>
      <c r="D1733" t="s">
        <v>2874</v>
      </c>
      <c r="E1733" s="2" t="s">
        <v>2897</v>
      </c>
      <c r="F1733" s="2" t="s">
        <v>2114</v>
      </c>
      <c r="L1733">
        <v>1</v>
      </c>
      <c r="M1733" s="9" t="s">
        <v>1988</v>
      </c>
      <c r="U1733" s="10" t="s">
        <v>4647</v>
      </c>
    </row>
    <row r="1734" spans="1:22" x14ac:dyDescent="0.25">
      <c r="B1734" s="2" t="s">
        <v>3949</v>
      </c>
      <c r="C1734" t="s">
        <v>63</v>
      </c>
      <c r="E1734" s="2" t="s">
        <v>2897</v>
      </c>
      <c r="F1734" s="2" t="s">
        <v>2114</v>
      </c>
      <c r="L1734">
        <v>1</v>
      </c>
      <c r="M1734" s="9" t="s">
        <v>1989</v>
      </c>
      <c r="U1734" s="10" t="s">
        <v>4647</v>
      </c>
    </row>
    <row r="1735" spans="1:22" x14ac:dyDescent="0.25">
      <c r="B1735" s="2" t="s">
        <v>4088</v>
      </c>
      <c r="C1735" t="s">
        <v>298</v>
      </c>
      <c r="D1735" t="s">
        <v>2874</v>
      </c>
      <c r="E1735" s="2" t="s">
        <v>2897</v>
      </c>
      <c r="F1735" s="2" t="s">
        <v>2114</v>
      </c>
      <c r="L1735">
        <v>1</v>
      </c>
      <c r="M1735" s="9" t="s">
        <v>1990</v>
      </c>
      <c r="U1735" s="10" t="s">
        <v>4647</v>
      </c>
      <c r="V1735" t="s">
        <v>4297</v>
      </c>
    </row>
    <row r="1736" spans="1:22" x14ac:dyDescent="0.25">
      <c r="B1736" s="2" t="s">
        <v>2746</v>
      </c>
      <c r="C1736" t="s">
        <v>161</v>
      </c>
      <c r="D1736" t="s">
        <v>2874</v>
      </c>
      <c r="E1736" s="2" t="s">
        <v>2897</v>
      </c>
      <c r="F1736" s="2" t="s">
        <v>2114</v>
      </c>
      <c r="I1736" t="s">
        <v>4438</v>
      </c>
      <c r="L1736">
        <v>1</v>
      </c>
      <c r="M1736" s="9" t="s">
        <v>1991</v>
      </c>
      <c r="U1736" s="10" t="s">
        <v>4647</v>
      </c>
    </row>
    <row r="1737" spans="1:22" x14ac:dyDescent="0.25">
      <c r="B1737" s="2" t="s">
        <v>5005</v>
      </c>
      <c r="C1737" s="2" t="s">
        <v>4778</v>
      </c>
      <c r="D1737" s="2"/>
      <c r="E1737" s="2" t="s">
        <v>2896</v>
      </c>
      <c r="F1737" s="2" t="s">
        <v>2114</v>
      </c>
      <c r="I1737" t="s">
        <v>4438</v>
      </c>
      <c r="L1737">
        <v>1</v>
      </c>
      <c r="M1737" s="9" t="s">
        <v>1992</v>
      </c>
      <c r="U1737" s="10" t="s">
        <v>4647</v>
      </c>
    </row>
    <row r="1738" spans="1:22" x14ac:dyDescent="0.25">
      <c r="B1738" s="2" t="s">
        <v>1978</v>
      </c>
      <c r="C1738" t="s">
        <v>73</v>
      </c>
      <c r="E1738" t="s">
        <v>4628</v>
      </c>
      <c r="F1738" s="2" t="s">
        <v>2114</v>
      </c>
      <c r="L1738">
        <v>1</v>
      </c>
      <c r="M1738" s="9" t="s">
        <v>1993</v>
      </c>
      <c r="U1738" s="10" t="s">
        <v>4646</v>
      </c>
    </row>
    <row r="1739" spans="1:22" x14ac:dyDescent="0.25">
      <c r="L1739"/>
      <c r="M1739" s="35"/>
    </row>
    <row r="1740" spans="1:22" ht="15.75" thickBot="1" x14ac:dyDescent="0.3">
      <c r="A1740" s="22" t="s">
        <v>4751</v>
      </c>
      <c r="B1740" s="22"/>
      <c r="C1740" s="22"/>
      <c r="D1740" s="22"/>
      <c r="E1740" s="22"/>
      <c r="F1740" s="22"/>
      <c r="G1740" s="22"/>
      <c r="H1740" s="22"/>
      <c r="I1740" s="22"/>
      <c r="J1740" s="22"/>
      <c r="K1740" s="22"/>
      <c r="L1740" s="22"/>
      <c r="M1740" s="36" t="s">
        <v>4640</v>
      </c>
      <c r="N1740" s="22"/>
      <c r="O1740" s="22"/>
      <c r="P1740" s="22"/>
      <c r="Q1740" s="22"/>
      <c r="R1740" s="22"/>
      <c r="S1740" s="22"/>
      <c r="T1740" s="22"/>
      <c r="U1740" s="22"/>
      <c r="V1740" s="22"/>
    </row>
    <row r="1741" spans="1:22" x14ac:dyDescent="0.25">
      <c r="B1741" s="2" t="s">
        <v>2727</v>
      </c>
      <c r="C1741" s="2" t="s">
        <v>3</v>
      </c>
      <c r="D1741" t="s">
        <v>2874</v>
      </c>
      <c r="E1741" s="2" t="s">
        <v>2897</v>
      </c>
      <c r="F1741" s="2" t="s">
        <v>2114</v>
      </c>
      <c r="G1741" t="s">
        <v>4438</v>
      </c>
      <c r="L1741">
        <v>1</v>
      </c>
      <c r="M1741" s="9" t="s">
        <v>4347</v>
      </c>
      <c r="N1741" s="2"/>
      <c r="O1741" s="2" t="s">
        <v>2114</v>
      </c>
      <c r="P1741" s="2"/>
      <c r="Q1741" s="2"/>
      <c r="R1741" s="16" t="s">
        <v>2619</v>
      </c>
      <c r="T1741" s="10" t="s">
        <v>2170</v>
      </c>
      <c r="U1741" s="10" t="s">
        <v>4647</v>
      </c>
    </row>
    <row r="1742" spans="1:22" x14ac:dyDescent="0.25">
      <c r="B1742" s="2" t="s">
        <v>3950</v>
      </c>
      <c r="C1742" s="2" t="s">
        <v>3</v>
      </c>
      <c r="E1742" s="2" t="s">
        <v>2897</v>
      </c>
      <c r="F1742" s="2" t="s">
        <v>2114</v>
      </c>
      <c r="G1742" t="s">
        <v>4458</v>
      </c>
      <c r="K1742" s="2" t="s">
        <v>5150</v>
      </c>
      <c r="L1742">
        <v>1</v>
      </c>
      <c r="M1742" s="9" t="s">
        <v>4348</v>
      </c>
      <c r="N1742" s="2"/>
      <c r="O1742" s="2" t="s">
        <v>2114</v>
      </c>
      <c r="P1742" s="2"/>
      <c r="Q1742" s="2"/>
      <c r="R1742" s="16" t="s">
        <v>2620</v>
      </c>
      <c r="T1742" s="10" t="s">
        <v>2170</v>
      </c>
      <c r="U1742" s="10" t="s">
        <v>4647</v>
      </c>
    </row>
    <row r="1743" spans="1:22" x14ac:dyDescent="0.25">
      <c r="B1743" s="2" t="s">
        <v>3951</v>
      </c>
      <c r="C1743" s="2" t="s">
        <v>3</v>
      </c>
      <c r="E1743" s="2" t="s">
        <v>2897</v>
      </c>
      <c r="F1743" s="2" t="s">
        <v>2114</v>
      </c>
      <c r="G1743" t="s">
        <v>4438</v>
      </c>
      <c r="K1743" s="2" t="s">
        <v>5150</v>
      </c>
      <c r="L1743">
        <v>1</v>
      </c>
      <c r="M1743" s="9" t="s">
        <v>4349</v>
      </c>
      <c r="N1743" s="2"/>
      <c r="O1743" s="2" t="s">
        <v>2114</v>
      </c>
      <c r="P1743" s="2"/>
      <c r="Q1743" s="2"/>
      <c r="R1743" s="16" t="s">
        <v>2621</v>
      </c>
      <c r="T1743" s="10" t="s">
        <v>2170</v>
      </c>
      <c r="U1743" s="10" t="s">
        <v>4647</v>
      </c>
    </row>
    <row r="1744" spans="1:22" x14ac:dyDescent="0.25">
      <c r="B1744" s="2" t="s">
        <v>5006</v>
      </c>
      <c r="C1744" s="2" t="s">
        <v>3</v>
      </c>
      <c r="E1744" s="2" t="s">
        <v>2896</v>
      </c>
      <c r="F1744" s="2" t="s">
        <v>2114</v>
      </c>
      <c r="G1744" t="s">
        <v>4438</v>
      </c>
      <c r="L1744">
        <v>1</v>
      </c>
      <c r="M1744" s="9" t="s">
        <v>4445</v>
      </c>
      <c r="N1744" s="2"/>
      <c r="O1744" s="2"/>
      <c r="P1744" s="2"/>
      <c r="Q1744" s="2"/>
      <c r="R1744" s="16" t="s">
        <v>2622</v>
      </c>
      <c r="T1744" s="10" t="s">
        <v>2170</v>
      </c>
      <c r="U1744" s="10" t="s">
        <v>4647</v>
      </c>
    </row>
    <row r="1745" spans="2:22" x14ac:dyDescent="0.25">
      <c r="B1745" s="2" t="s">
        <v>5007</v>
      </c>
      <c r="C1745" s="2" t="s">
        <v>3</v>
      </c>
      <c r="E1745" s="2" t="s">
        <v>2896</v>
      </c>
      <c r="F1745" s="2" t="s">
        <v>2114</v>
      </c>
      <c r="G1745" t="s">
        <v>4438</v>
      </c>
      <c r="L1745">
        <v>1</v>
      </c>
      <c r="M1745" s="9" t="s">
        <v>4350</v>
      </c>
      <c r="N1745" s="2"/>
      <c r="O1745" s="2" t="s">
        <v>2114</v>
      </c>
      <c r="P1745" s="2"/>
      <c r="Q1745" s="2"/>
      <c r="R1745" s="16" t="s">
        <v>2623</v>
      </c>
      <c r="T1745" s="10" t="s">
        <v>2171</v>
      </c>
      <c r="U1745" s="10" t="s">
        <v>4647</v>
      </c>
    </row>
    <row r="1746" spans="2:22" x14ac:dyDescent="0.25">
      <c r="B1746" s="2" t="s">
        <v>5008</v>
      </c>
      <c r="C1746" s="2" t="s">
        <v>3</v>
      </c>
      <c r="E1746" s="2" t="s">
        <v>2896</v>
      </c>
      <c r="F1746" s="2" t="s">
        <v>2114</v>
      </c>
      <c r="G1746" t="s">
        <v>4438</v>
      </c>
      <c r="L1746">
        <v>1</v>
      </c>
      <c r="M1746" s="35"/>
      <c r="N1746" s="2"/>
      <c r="O1746" s="2" t="s">
        <v>2114</v>
      </c>
      <c r="P1746" s="2"/>
      <c r="Q1746" s="2"/>
      <c r="R1746" s="16" t="s">
        <v>2624</v>
      </c>
      <c r="T1746" s="10" t="s">
        <v>2170</v>
      </c>
      <c r="U1746" s="10" t="s">
        <v>4647</v>
      </c>
    </row>
    <row r="1747" spans="2:22" x14ac:dyDescent="0.25">
      <c r="B1747" s="2" t="s">
        <v>5009</v>
      </c>
      <c r="C1747" s="2" t="s">
        <v>3</v>
      </c>
      <c r="E1747" s="2" t="s">
        <v>2896</v>
      </c>
      <c r="F1747" s="2" t="s">
        <v>2114</v>
      </c>
      <c r="G1747" t="s">
        <v>4458</v>
      </c>
      <c r="L1747">
        <v>1</v>
      </c>
      <c r="M1747" s="9" t="s">
        <v>4351</v>
      </c>
      <c r="N1747" s="2"/>
      <c r="O1747" s="2" t="s">
        <v>2114</v>
      </c>
      <c r="P1747" s="2"/>
      <c r="Q1747" s="2" t="s">
        <v>2114</v>
      </c>
      <c r="R1747" s="16" t="s">
        <v>2625</v>
      </c>
      <c r="T1747" s="10" t="s">
        <v>2170</v>
      </c>
      <c r="U1747" s="10" t="s">
        <v>4647</v>
      </c>
    </row>
    <row r="1748" spans="2:22" x14ac:dyDescent="0.25">
      <c r="B1748" s="2" t="s">
        <v>5010</v>
      </c>
      <c r="C1748" s="2" t="s">
        <v>3</v>
      </c>
      <c r="E1748" s="2" t="s">
        <v>2896</v>
      </c>
      <c r="F1748" s="2" t="s">
        <v>2114</v>
      </c>
      <c r="G1748" t="s">
        <v>4458</v>
      </c>
      <c r="L1748">
        <v>1</v>
      </c>
      <c r="M1748" s="9" t="s">
        <v>4352</v>
      </c>
      <c r="N1748" s="2"/>
      <c r="O1748" s="2" t="s">
        <v>2114</v>
      </c>
      <c r="P1748" s="2"/>
      <c r="Q1748" s="2"/>
      <c r="R1748" s="16" t="s">
        <v>2626</v>
      </c>
      <c r="T1748" s="10" t="s">
        <v>2170</v>
      </c>
      <c r="U1748" s="10" t="s">
        <v>4647</v>
      </c>
    </row>
    <row r="1749" spans="2:22" x14ac:dyDescent="0.25">
      <c r="B1749" s="2" t="s">
        <v>5011</v>
      </c>
      <c r="C1749" s="2" t="s">
        <v>3</v>
      </c>
      <c r="E1749" t="s">
        <v>4628</v>
      </c>
      <c r="F1749" s="2"/>
      <c r="G1749" t="s">
        <v>4438</v>
      </c>
      <c r="L1749">
        <v>1</v>
      </c>
      <c r="M1749" s="9" t="s">
        <v>4353</v>
      </c>
      <c r="N1749" s="2"/>
      <c r="O1749" s="2" t="s">
        <v>2114</v>
      </c>
      <c r="P1749" s="2"/>
      <c r="Q1749" s="2"/>
      <c r="R1749" s="16" t="s">
        <v>2627</v>
      </c>
      <c r="T1749" s="10" t="s">
        <v>2171</v>
      </c>
      <c r="U1749" s="10" t="s">
        <v>4647</v>
      </c>
    </row>
    <row r="1750" spans="2:22" x14ac:dyDescent="0.25">
      <c r="B1750" s="2" t="s">
        <v>5012</v>
      </c>
      <c r="C1750" s="2" t="s">
        <v>3</v>
      </c>
      <c r="E1750" t="s">
        <v>4628</v>
      </c>
      <c r="F1750" s="2"/>
      <c r="G1750" t="s">
        <v>4438</v>
      </c>
      <c r="L1750">
        <v>1</v>
      </c>
      <c r="M1750" s="9" t="s">
        <v>4354</v>
      </c>
      <c r="N1750" s="2"/>
      <c r="O1750" s="2" t="s">
        <v>2114</v>
      </c>
      <c r="P1750" s="2"/>
      <c r="Q1750" s="2"/>
      <c r="R1750" s="16" t="s">
        <v>2628</v>
      </c>
      <c r="T1750" s="10" t="s">
        <v>2171</v>
      </c>
      <c r="U1750" s="10" t="s">
        <v>4647</v>
      </c>
    </row>
    <row r="1751" spans="2:22" x14ac:dyDescent="0.25">
      <c r="B1751" s="2" t="s">
        <v>5013</v>
      </c>
      <c r="C1751" s="2" t="s">
        <v>3</v>
      </c>
      <c r="E1751" t="s">
        <v>4628</v>
      </c>
      <c r="F1751" s="2"/>
      <c r="G1751" t="s">
        <v>4438</v>
      </c>
      <c r="L1751">
        <v>1</v>
      </c>
      <c r="M1751" s="35"/>
      <c r="N1751" s="2"/>
      <c r="O1751" s="2" t="s">
        <v>2114</v>
      </c>
      <c r="P1751" s="2"/>
      <c r="Q1751" s="2"/>
      <c r="R1751" s="16" t="s">
        <v>2629</v>
      </c>
      <c r="T1751" s="10" t="s">
        <v>2171</v>
      </c>
      <c r="U1751" s="10" t="s">
        <v>4647</v>
      </c>
    </row>
    <row r="1752" spans="2:22" x14ac:dyDescent="0.25">
      <c r="B1752" s="2" t="s">
        <v>5014</v>
      </c>
      <c r="C1752" s="2" t="s">
        <v>2458</v>
      </c>
      <c r="E1752" t="s">
        <v>4628</v>
      </c>
      <c r="F1752" s="2"/>
      <c r="G1752" t="s">
        <v>4438</v>
      </c>
      <c r="L1752">
        <v>1</v>
      </c>
      <c r="M1752" s="9" t="s">
        <v>4355</v>
      </c>
      <c r="N1752" s="2"/>
      <c r="O1752" s="2" t="s">
        <v>2114</v>
      </c>
      <c r="P1752" s="2"/>
      <c r="Q1752" s="2"/>
      <c r="R1752" s="16" t="s">
        <v>2630</v>
      </c>
      <c r="U1752" s="10" t="s">
        <v>4647</v>
      </c>
      <c r="V1752" t="s">
        <v>4268</v>
      </c>
    </row>
    <row r="1753" spans="2:22" x14ac:dyDescent="0.25">
      <c r="B1753" s="2" t="s">
        <v>2729</v>
      </c>
      <c r="C1753" t="s">
        <v>21</v>
      </c>
      <c r="D1753" t="s">
        <v>2874</v>
      </c>
      <c r="E1753" s="2" t="s">
        <v>2897</v>
      </c>
      <c r="F1753" s="2" t="s">
        <v>2114</v>
      </c>
      <c r="L1753">
        <v>1</v>
      </c>
      <c r="M1753" s="9" t="s">
        <v>4356</v>
      </c>
      <c r="N1753" s="2"/>
      <c r="O1753" s="2" t="s">
        <v>2114</v>
      </c>
      <c r="P1753" s="2"/>
      <c r="Q1753" s="2" t="s">
        <v>2114</v>
      </c>
      <c r="R1753" s="16" t="s">
        <v>2631</v>
      </c>
      <c r="T1753" s="10" t="s">
        <v>2171</v>
      </c>
      <c r="U1753" s="10" t="s">
        <v>4647</v>
      </c>
    </row>
    <row r="1754" spans="2:22" x14ac:dyDescent="0.25">
      <c r="B1754" s="2" t="s">
        <v>2732</v>
      </c>
      <c r="C1754" t="s">
        <v>25</v>
      </c>
      <c r="D1754" t="s">
        <v>2874</v>
      </c>
      <c r="E1754" s="2" t="s">
        <v>2897</v>
      </c>
      <c r="F1754" s="2" t="s">
        <v>2114</v>
      </c>
      <c r="L1754">
        <v>1</v>
      </c>
      <c r="M1754" s="9" t="s">
        <v>4357</v>
      </c>
      <c r="N1754" s="2"/>
      <c r="O1754" s="2" t="s">
        <v>2114</v>
      </c>
      <c r="P1754" s="2"/>
      <c r="Q1754" s="2"/>
      <c r="R1754" s="16" t="s">
        <v>2632</v>
      </c>
      <c r="T1754" s="10" t="s">
        <v>2171</v>
      </c>
      <c r="U1754" s="10" t="s">
        <v>4647</v>
      </c>
    </row>
    <row r="1755" spans="2:22" x14ac:dyDescent="0.25">
      <c r="B1755" s="2" t="s">
        <v>5015</v>
      </c>
      <c r="C1755" t="s">
        <v>27</v>
      </c>
      <c r="D1755" t="s">
        <v>2874</v>
      </c>
      <c r="E1755" s="2" t="s">
        <v>2897</v>
      </c>
      <c r="F1755" s="2" t="s">
        <v>2114</v>
      </c>
      <c r="K1755" t="s">
        <v>4359</v>
      </c>
      <c r="L1755">
        <v>1</v>
      </c>
      <c r="M1755" s="9" t="s">
        <v>4358</v>
      </c>
      <c r="N1755" s="2"/>
      <c r="O1755" s="2"/>
      <c r="P1755" s="2"/>
      <c r="Q1755" s="2" t="s">
        <v>2114</v>
      </c>
      <c r="R1755" s="16" t="s">
        <v>2633</v>
      </c>
      <c r="T1755" s="10" t="s">
        <v>2171</v>
      </c>
      <c r="U1755" s="10" t="s">
        <v>4647</v>
      </c>
    </row>
    <row r="1756" spans="2:22" x14ac:dyDescent="0.25">
      <c r="B1756" s="2" t="s">
        <v>2733</v>
      </c>
      <c r="C1756" t="s">
        <v>143</v>
      </c>
      <c r="D1756" t="s">
        <v>2874</v>
      </c>
      <c r="E1756" s="2" t="s">
        <v>2897</v>
      </c>
      <c r="F1756" s="2" t="s">
        <v>2114</v>
      </c>
      <c r="L1756">
        <v>1</v>
      </c>
      <c r="M1756" s="9" t="s">
        <v>4360</v>
      </c>
      <c r="N1756" s="2"/>
      <c r="O1756" s="2" t="s">
        <v>2114</v>
      </c>
      <c r="P1756" s="2"/>
      <c r="Q1756" s="2"/>
      <c r="R1756" s="16" t="s">
        <v>2634</v>
      </c>
      <c r="T1756" s="10" t="s">
        <v>2170</v>
      </c>
      <c r="U1756" s="10" t="s">
        <v>4647</v>
      </c>
      <c r="V1756" t="s">
        <v>4208</v>
      </c>
    </row>
    <row r="1757" spans="2:22" x14ac:dyDescent="0.25">
      <c r="B1757" s="2" t="s">
        <v>2734</v>
      </c>
      <c r="C1757" t="s">
        <v>46</v>
      </c>
      <c r="D1757" t="s">
        <v>2874</v>
      </c>
      <c r="E1757" s="2" t="s">
        <v>2897</v>
      </c>
      <c r="F1757" s="2" t="s">
        <v>2114</v>
      </c>
      <c r="L1757">
        <v>1</v>
      </c>
      <c r="M1757" s="9" t="s">
        <v>4361</v>
      </c>
      <c r="N1757" s="2"/>
      <c r="O1757" s="2" t="s">
        <v>2114</v>
      </c>
      <c r="P1757" s="2"/>
      <c r="Q1757" s="2"/>
      <c r="R1757" s="16" t="s">
        <v>2635</v>
      </c>
      <c r="T1757" s="10" t="s">
        <v>2171</v>
      </c>
      <c r="U1757" s="10" t="s">
        <v>4647</v>
      </c>
    </row>
    <row r="1758" spans="2:22" x14ac:dyDescent="0.25">
      <c r="B1758" s="2" t="s">
        <v>2735</v>
      </c>
      <c r="C1758" t="s">
        <v>150</v>
      </c>
      <c r="D1758" t="s">
        <v>2874</v>
      </c>
      <c r="E1758" s="2" t="s">
        <v>2897</v>
      </c>
      <c r="F1758" s="2" t="s">
        <v>2114</v>
      </c>
      <c r="H1758" t="s">
        <v>4438</v>
      </c>
      <c r="L1758">
        <v>1</v>
      </c>
      <c r="M1758" s="9" t="s">
        <v>4362</v>
      </c>
      <c r="N1758" s="2"/>
      <c r="O1758" s="2" t="s">
        <v>2114</v>
      </c>
      <c r="P1758" s="2"/>
      <c r="Q1758" s="2"/>
      <c r="R1758" s="16" t="s">
        <v>2636</v>
      </c>
      <c r="U1758" s="10" t="s">
        <v>4647</v>
      </c>
    </row>
    <row r="1759" spans="2:22" x14ac:dyDescent="0.25">
      <c r="B1759" s="2" t="s">
        <v>2730</v>
      </c>
      <c r="C1759" t="s">
        <v>153</v>
      </c>
      <c r="D1759" t="s">
        <v>2874</v>
      </c>
      <c r="E1759" s="2" t="s">
        <v>2897</v>
      </c>
      <c r="F1759" s="2" t="s">
        <v>2114</v>
      </c>
      <c r="L1759">
        <v>1</v>
      </c>
      <c r="M1759" s="9" t="s">
        <v>4363</v>
      </c>
      <c r="N1759" s="2"/>
      <c r="O1759" s="2" t="s">
        <v>2114</v>
      </c>
      <c r="P1759" s="2"/>
      <c r="Q1759" s="2"/>
      <c r="R1759" s="16" t="s">
        <v>2637</v>
      </c>
      <c r="U1759" s="10" t="s">
        <v>4647</v>
      </c>
    </row>
    <row r="1760" spans="2:22" x14ac:dyDescent="0.25">
      <c r="B1760" s="2" t="s">
        <v>2731</v>
      </c>
      <c r="C1760" t="s">
        <v>63</v>
      </c>
      <c r="D1760" t="s">
        <v>2874</v>
      </c>
      <c r="E1760" s="2" t="s">
        <v>2897</v>
      </c>
      <c r="F1760" s="2" t="s">
        <v>2114</v>
      </c>
      <c r="L1760">
        <v>1</v>
      </c>
      <c r="M1760" s="9" t="s">
        <v>4364</v>
      </c>
      <c r="N1760" s="2"/>
      <c r="O1760" s="2" t="s">
        <v>2114</v>
      </c>
      <c r="P1760" s="2"/>
      <c r="Q1760" s="2"/>
      <c r="R1760" s="16" t="s">
        <v>2638</v>
      </c>
      <c r="U1760" s="10" t="s">
        <v>4647</v>
      </c>
    </row>
    <row r="1761" spans="1:22" x14ac:dyDescent="0.25">
      <c r="B1761" s="2" t="s">
        <v>3952</v>
      </c>
      <c r="C1761" s="2" t="s">
        <v>2143</v>
      </c>
      <c r="E1761" s="2" t="s">
        <v>4627</v>
      </c>
      <c r="F1761" s="2" t="s">
        <v>2114</v>
      </c>
      <c r="G1761" t="s">
        <v>4438</v>
      </c>
      <c r="L1761">
        <v>1</v>
      </c>
      <c r="M1761" s="9" t="s">
        <v>4365</v>
      </c>
      <c r="N1761" s="2"/>
      <c r="O1761" s="2" t="s">
        <v>2114</v>
      </c>
      <c r="P1761" s="2"/>
      <c r="Q1761" s="2"/>
      <c r="R1761" s="16" t="s">
        <v>2639</v>
      </c>
      <c r="S1761" s="31" t="s">
        <v>4412</v>
      </c>
      <c r="T1761" s="10" t="s">
        <v>2170</v>
      </c>
      <c r="U1761" s="10" t="s">
        <v>4647</v>
      </c>
    </row>
    <row r="1762" spans="1:22" x14ac:dyDescent="0.25">
      <c r="B1762" s="2" t="s">
        <v>5016</v>
      </c>
      <c r="C1762" s="2" t="s">
        <v>4337</v>
      </c>
      <c r="D1762" s="2"/>
      <c r="E1762" s="2"/>
      <c r="F1762" s="2"/>
      <c r="L1762">
        <v>1</v>
      </c>
      <c r="M1762" s="35" t="s">
        <v>4369</v>
      </c>
      <c r="R1762" s="16" t="s">
        <v>2640</v>
      </c>
      <c r="U1762" s="10" t="s">
        <v>4647</v>
      </c>
    </row>
    <row r="1763" spans="1:22" x14ac:dyDescent="0.25">
      <c r="B1763" s="2" t="s">
        <v>3953</v>
      </c>
      <c r="C1763" s="2" t="s">
        <v>4337</v>
      </c>
      <c r="D1763" s="2"/>
      <c r="E1763" s="2"/>
      <c r="F1763" s="2"/>
      <c r="L1763">
        <v>1</v>
      </c>
      <c r="M1763" s="9" t="s">
        <v>4370</v>
      </c>
      <c r="N1763" s="2"/>
      <c r="O1763" s="2" t="s">
        <v>2114</v>
      </c>
      <c r="P1763" s="2"/>
      <c r="Q1763" s="2"/>
      <c r="R1763" s="16" t="s">
        <v>2641</v>
      </c>
      <c r="U1763" s="10" t="s">
        <v>4647</v>
      </c>
    </row>
    <row r="1764" spans="1:22" x14ac:dyDescent="0.25">
      <c r="B1764" s="2" t="s">
        <v>5017</v>
      </c>
      <c r="C1764" s="2" t="s">
        <v>27</v>
      </c>
      <c r="E1764" s="2" t="s">
        <v>2897</v>
      </c>
      <c r="F1764" s="2" t="s">
        <v>2114</v>
      </c>
      <c r="L1764">
        <v>1</v>
      </c>
      <c r="M1764" s="9" t="s">
        <v>4371</v>
      </c>
      <c r="N1764" s="2"/>
      <c r="O1764" s="2" t="s">
        <v>2114</v>
      </c>
      <c r="P1764" s="2"/>
      <c r="Q1764" s="2"/>
      <c r="R1764" s="16" t="s">
        <v>2642</v>
      </c>
      <c r="T1764" s="10" t="s">
        <v>2170</v>
      </c>
      <c r="U1764" s="10" t="s">
        <v>4647</v>
      </c>
    </row>
    <row r="1765" spans="1:22" x14ac:dyDescent="0.25">
      <c r="B1765" s="2" t="s">
        <v>3954</v>
      </c>
      <c r="C1765" s="2" t="s">
        <v>4337</v>
      </c>
      <c r="D1765" s="2"/>
      <c r="E1765" s="2"/>
      <c r="F1765" s="2"/>
      <c r="G1765" t="s">
        <v>4438</v>
      </c>
      <c r="K1765" s="2" t="s">
        <v>4090</v>
      </c>
      <c r="L1765">
        <v>1</v>
      </c>
      <c r="M1765" s="35"/>
      <c r="N1765" s="2"/>
      <c r="O1765" s="2" t="s">
        <v>2114</v>
      </c>
      <c r="P1765" s="2"/>
      <c r="R1765" s="16" t="s">
        <v>2643</v>
      </c>
      <c r="T1765" s="10" t="s">
        <v>2170</v>
      </c>
      <c r="U1765" s="10" t="s">
        <v>4647</v>
      </c>
      <c r="V1765" t="s">
        <v>4175</v>
      </c>
    </row>
    <row r="1766" spans="1:22" x14ac:dyDescent="0.25">
      <c r="B1766" s="2" t="s">
        <v>2728</v>
      </c>
      <c r="C1766" t="s">
        <v>298</v>
      </c>
      <c r="D1766" t="s">
        <v>2874</v>
      </c>
      <c r="E1766" s="2" t="s">
        <v>2897</v>
      </c>
      <c r="F1766" s="2" t="s">
        <v>2114</v>
      </c>
      <c r="K1766" t="s">
        <v>4359</v>
      </c>
      <c r="L1766">
        <v>1</v>
      </c>
      <c r="M1766" s="35" t="s">
        <v>4373</v>
      </c>
      <c r="N1766" s="2"/>
      <c r="O1766" s="2" t="s">
        <v>2114</v>
      </c>
      <c r="P1766" s="2"/>
      <c r="Q1766" s="2" t="s">
        <v>2114</v>
      </c>
      <c r="R1766" s="16" t="s">
        <v>2644</v>
      </c>
      <c r="U1766" s="10" t="s">
        <v>4647</v>
      </c>
    </row>
    <row r="1767" spans="1:22" x14ac:dyDescent="0.25">
      <c r="B1767" s="2" t="s">
        <v>2736</v>
      </c>
      <c r="C1767" t="s">
        <v>161</v>
      </c>
      <c r="D1767" t="s">
        <v>2874</v>
      </c>
      <c r="E1767" s="2" t="s">
        <v>2897</v>
      </c>
      <c r="F1767" s="2" t="s">
        <v>2114</v>
      </c>
      <c r="I1767" t="s">
        <v>4458</v>
      </c>
      <c r="L1767">
        <v>1</v>
      </c>
      <c r="M1767" s="9" t="s">
        <v>4366</v>
      </c>
      <c r="N1767" s="2"/>
      <c r="O1767" s="2" t="s">
        <v>2114</v>
      </c>
      <c r="P1767" s="2"/>
      <c r="Q1767" s="2"/>
      <c r="R1767" s="16" t="s">
        <v>2645</v>
      </c>
      <c r="T1767" s="10" t="s">
        <v>2171</v>
      </c>
      <c r="U1767" s="10" t="s">
        <v>4647</v>
      </c>
    </row>
    <row r="1768" spans="1:22" x14ac:dyDescent="0.25">
      <c r="B1768" s="2" t="s">
        <v>5118</v>
      </c>
      <c r="C1768" s="2" t="s">
        <v>4778</v>
      </c>
      <c r="D1768" s="2" t="s">
        <v>2874</v>
      </c>
      <c r="E1768" s="2" t="s">
        <v>2897</v>
      </c>
      <c r="F1768" s="2" t="s">
        <v>2114</v>
      </c>
      <c r="I1768" t="s">
        <v>4438</v>
      </c>
      <c r="L1768">
        <v>1</v>
      </c>
      <c r="M1768" s="9" t="s">
        <v>4367</v>
      </c>
      <c r="N1768" s="2"/>
      <c r="O1768" s="2" t="s">
        <v>2114</v>
      </c>
      <c r="P1768" s="2"/>
      <c r="Q1768" s="2"/>
      <c r="R1768" s="16" t="s">
        <v>2646</v>
      </c>
      <c r="U1768" s="10" t="s">
        <v>4647</v>
      </c>
    </row>
    <row r="1769" spans="1:22" x14ac:dyDescent="0.25">
      <c r="B1769" s="2" t="s">
        <v>2737</v>
      </c>
      <c r="C1769" t="s">
        <v>161</v>
      </c>
      <c r="E1769" s="2" t="s">
        <v>2897</v>
      </c>
      <c r="F1769" s="2" t="s">
        <v>2114</v>
      </c>
      <c r="I1769" t="s">
        <v>4438</v>
      </c>
      <c r="K1769" t="s">
        <v>4359</v>
      </c>
      <c r="L1769">
        <v>1</v>
      </c>
      <c r="M1769" s="35"/>
      <c r="N1769" s="2"/>
      <c r="O1769" s="2" t="s">
        <v>2114</v>
      </c>
      <c r="P1769" s="2"/>
      <c r="Q1769" s="2" t="s">
        <v>2114</v>
      </c>
      <c r="R1769" s="16" t="s">
        <v>2647</v>
      </c>
      <c r="U1769" s="10" t="s">
        <v>4647</v>
      </c>
    </row>
    <row r="1770" spans="1:22" x14ac:dyDescent="0.25">
      <c r="B1770" s="2" t="s">
        <v>5119</v>
      </c>
      <c r="C1770" s="2" t="s">
        <v>4778</v>
      </c>
      <c r="D1770" s="2"/>
      <c r="E1770" s="2" t="s">
        <v>4628</v>
      </c>
      <c r="F1770" s="2"/>
      <c r="I1770" t="s">
        <v>4438</v>
      </c>
      <c r="L1770">
        <v>1</v>
      </c>
      <c r="M1770" s="9" t="s">
        <v>4368</v>
      </c>
      <c r="N1770" s="2"/>
      <c r="O1770" s="2" t="s">
        <v>2114</v>
      </c>
      <c r="P1770" s="2"/>
      <c r="Q1770" s="2"/>
      <c r="R1770" s="16" t="s">
        <v>2648</v>
      </c>
      <c r="U1770" s="10" t="s">
        <v>4647</v>
      </c>
    </row>
    <row r="1771" spans="1:22" x14ac:dyDescent="0.25">
      <c r="B1771" s="2" t="s">
        <v>1994</v>
      </c>
      <c r="C1771" t="s">
        <v>73</v>
      </c>
      <c r="E1771" t="s">
        <v>4628</v>
      </c>
      <c r="F1771" s="2" t="s">
        <v>2114</v>
      </c>
      <c r="L1771">
        <v>1</v>
      </c>
      <c r="M1771" s="9" t="s">
        <v>4372</v>
      </c>
      <c r="N1771" s="2"/>
      <c r="O1771" s="2" t="s">
        <v>2114</v>
      </c>
      <c r="P1771" s="2"/>
      <c r="Q1771" s="2"/>
      <c r="R1771" s="16" t="s">
        <v>2649</v>
      </c>
      <c r="U1771" s="10" t="s">
        <v>4643</v>
      </c>
    </row>
    <row r="1772" spans="1:22" x14ac:dyDescent="0.25">
      <c r="L1772"/>
      <c r="N1772" s="2"/>
      <c r="O1772" s="2"/>
      <c r="P1772" s="2"/>
      <c r="Q1772" s="2"/>
    </row>
    <row r="1773" spans="1:22" ht="15.75" thickBot="1" x14ac:dyDescent="0.3">
      <c r="A1773" s="22" t="s">
        <v>4752</v>
      </c>
      <c r="B1773" s="22"/>
      <c r="C1773" s="22"/>
      <c r="D1773" s="22"/>
      <c r="E1773" s="22"/>
      <c r="F1773" s="22"/>
      <c r="G1773" s="22"/>
      <c r="H1773" s="22"/>
      <c r="I1773" s="22"/>
      <c r="J1773" s="22"/>
      <c r="K1773" s="22"/>
      <c r="L1773" s="22"/>
      <c r="M1773" s="36" t="s">
        <v>4777</v>
      </c>
      <c r="N1773" s="22"/>
      <c r="O1773" s="22"/>
      <c r="P1773" s="22"/>
      <c r="Q1773" s="22"/>
      <c r="R1773" s="22"/>
      <c r="S1773" s="22"/>
      <c r="T1773" s="22"/>
      <c r="U1773" s="22"/>
      <c r="V1773" s="22"/>
    </row>
    <row r="1774" spans="1:22" x14ac:dyDescent="0.25">
      <c r="B1774" s="2" t="s">
        <v>5018</v>
      </c>
      <c r="C1774" s="2" t="s">
        <v>3</v>
      </c>
      <c r="D1774" t="s">
        <v>2874</v>
      </c>
      <c r="E1774" s="2" t="s">
        <v>2897</v>
      </c>
      <c r="F1774" s="2" t="s">
        <v>2114</v>
      </c>
      <c r="G1774" t="s">
        <v>4437</v>
      </c>
      <c r="L1774">
        <v>1</v>
      </c>
      <c r="M1774" s="35" t="s">
        <v>2014</v>
      </c>
      <c r="O1774" s="2" t="s">
        <v>2114</v>
      </c>
      <c r="R1774" s="25" t="s">
        <v>2051</v>
      </c>
      <c r="T1774" s="10" t="s">
        <v>2170</v>
      </c>
      <c r="U1774" s="10" t="s">
        <v>4647</v>
      </c>
    </row>
    <row r="1775" spans="1:22" x14ac:dyDescent="0.25">
      <c r="B1775" s="2" t="s">
        <v>2122</v>
      </c>
      <c r="C1775" s="2" t="s">
        <v>3</v>
      </c>
      <c r="E1775" s="2" t="s">
        <v>2896</v>
      </c>
      <c r="F1775" s="2" t="s">
        <v>2114</v>
      </c>
      <c r="G1775" t="s">
        <v>4437</v>
      </c>
      <c r="L1775">
        <v>1</v>
      </c>
      <c r="M1775" s="35" t="s">
        <v>2015</v>
      </c>
      <c r="O1775" s="2" t="s">
        <v>2114</v>
      </c>
      <c r="R1775" s="3" t="s">
        <v>2050</v>
      </c>
      <c r="T1775" s="10" t="s">
        <v>2170</v>
      </c>
      <c r="U1775" s="10" t="s">
        <v>4647</v>
      </c>
    </row>
    <row r="1776" spans="1:22" x14ac:dyDescent="0.25">
      <c r="B1776" s="2" t="s">
        <v>2123</v>
      </c>
      <c r="C1776" s="2" t="s">
        <v>3</v>
      </c>
      <c r="E1776" s="2" t="s">
        <v>2896</v>
      </c>
      <c r="F1776" s="2" t="s">
        <v>2114</v>
      </c>
      <c r="G1776" t="s">
        <v>4437</v>
      </c>
      <c r="L1776">
        <v>1</v>
      </c>
      <c r="M1776" s="35" t="s">
        <v>2016</v>
      </c>
      <c r="O1776" s="2" t="s">
        <v>2114</v>
      </c>
      <c r="R1776" s="3" t="s">
        <v>2049</v>
      </c>
      <c r="T1776" s="10" t="s">
        <v>2171</v>
      </c>
      <c r="U1776" s="10" t="s">
        <v>4647</v>
      </c>
    </row>
    <row r="1777" spans="2:22" x14ac:dyDescent="0.25">
      <c r="B1777" s="2" t="s">
        <v>2124</v>
      </c>
      <c r="C1777" s="2" t="s">
        <v>3</v>
      </c>
      <c r="E1777" t="s">
        <v>4628</v>
      </c>
      <c r="F1777" s="2"/>
      <c r="G1777" t="s">
        <v>4437</v>
      </c>
      <c r="L1777">
        <v>1</v>
      </c>
      <c r="M1777" s="35" t="s">
        <v>2017</v>
      </c>
      <c r="O1777" s="2" t="s">
        <v>2114</v>
      </c>
      <c r="R1777" s="53" t="s">
        <v>2048</v>
      </c>
      <c r="T1777" s="10" t="s">
        <v>2171</v>
      </c>
      <c r="U1777" s="10" t="s">
        <v>4647</v>
      </c>
    </row>
    <row r="1778" spans="2:22" x14ac:dyDescent="0.25">
      <c r="B1778" s="2" t="s">
        <v>2125</v>
      </c>
      <c r="C1778" s="2" t="s">
        <v>15</v>
      </c>
      <c r="E1778" s="2" t="s">
        <v>2897</v>
      </c>
      <c r="F1778" s="2" t="s">
        <v>2114</v>
      </c>
      <c r="G1778" t="s">
        <v>4437</v>
      </c>
      <c r="L1778">
        <v>1</v>
      </c>
      <c r="M1778" s="35" t="s">
        <v>2018</v>
      </c>
      <c r="O1778" s="2" t="s">
        <v>2114</v>
      </c>
      <c r="R1778" s="3" t="s">
        <v>2047</v>
      </c>
      <c r="T1778" s="10" t="s">
        <v>2170</v>
      </c>
      <c r="U1778" s="10" t="s">
        <v>4647</v>
      </c>
    </row>
    <row r="1779" spans="2:22" x14ac:dyDescent="0.25">
      <c r="B1779" s="2" t="s">
        <v>2132</v>
      </c>
      <c r="C1779" t="s">
        <v>21</v>
      </c>
      <c r="E1779" s="2" t="s">
        <v>2897</v>
      </c>
      <c r="F1779" s="2" t="s">
        <v>2114</v>
      </c>
      <c r="L1779">
        <v>1</v>
      </c>
      <c r="M1779" s="35" t="s">
        <v>2019</v>
      </c>
      <c r="O1779" s="2" t="s">
        <v>2114</v>
      </c>
      <c r="R1779" s="3" t="s">
        <v>2046</v>
      </c>
      <c r="T1779" s="10" t="s">
        <v>2170</v>
      </c>
      <c r="U1779" s="10" t="s">
        <v>4647</v>
      </c>
    </row>
    <row r="1780" spans="2:22" x14ac:dyDescent="0.25">
      <c r="B1780" s="2" t="s">
        <v>2146</v>
      </c>
      <c r="C1780" t="s">
        <v>25</v>
      </c>
      <c r="E1780" s="2" t="s">
        <v>2896</v>
      </c>
      <c r="F1780" s="2" t="s">
        <v>2114</v>
      </c>
      <c r="L1780">
        <v>1</v>
      </c>
      <c r="M1780" s="35" t="s">
        <v>2020</v>
      </c>
      <c r="O1780" s="2" t="s">
        <v>2114</v>
      </c>
      <c r="R1780" s="3" t="s">
        <v>2045</v>
      </c>
      <c r="T1780" s="10" t="s">
        <v>2171</v>
      </c>
      <c r="U1780" s="10" t="s">
        <v>4647</v>
      </c>
    </row>
    <row r="1781" spans="2:22" x14ac:dyDescent="0.25">
      <c r="B1781" s="2" t="s">
        <v>2149</v>
      </c>
      <c r="C1781" t="s">
        <v>27</v>
      </c>
      <c r="E1781" s="2" t="s">
        <v>2897</v>
      </c>
      <c r="F1781" s="2" t="s">
        <v>2114</v>
      </c>
      <c r="L1781">
        <v>1</v>
      </c>
      <c r="M1781" s="35" t="s">
        <v>2021</v>
      </c>
      <c r="O1781" s="2" t="s">
        <v>2114</v>
      </c>
      <c r="R1781" s="3" t="s">
        <v>2044</v>
      </c>
      <c r="T1781" s="10" t="s">
        <v>2171</v>
      </c>
      <c r="U1781" s="10" t="s">
        <v>4647</v>
      </c>
    </row>
    <row r="1782" spans="2:22" x14ac:dyDescent="0.25">
      <c r="B1782" s="2" t="s">
        <v>2152</v>
      </c>
      <c r="C1782" t="s">
        <v>143</v>
      </c>
      <c r="D1782" t="s">
        <v>2874</v>
      </c>
      <c r="E1782" s="2" t="s">
        <v>2897</v>
      </c>
      <c r="F1782" s="2" t="s">
        <v>2114</v>
      </c>
      <c r="L1782">
        <v>1</v>
      </c>
      <c r="M1782" s="35" t="s">
        <v>2022</v>
      </c>
      <c r="O1782" s="2" t="s">
        <v>2114</v>
      </c>
      <c r="R1782" s="3" t="s">
        <v>2043</v>
      </c>
      <c r="T1782" s="10" t="s">
        <v>2170</v>
      </c>
      <c r="U1782" s="10" t="s">
        <v>4647</v>
      </c>
    </row>
    <row r="1783" spans="2:22" x14ac:dyDescent="0.25">
      <c r="B1783" s="2" t="s">
        <v>2155</v>
      </c>
      <c r="C1783" t="s">
        <v>46</v>
      </c>
      <c r="D1783" t="s">
        <v>2874</v>
      </c>
      <c r="E1783" s="2" t="s">
        <v>2897</v>
      </c>
      <c r="F1783" s="2" t="s">
        <v>2114</v>
      </c>
      <c r="L1783">
        <v>1</v>
      </c>
      <c r="M1783" s="35" t="s">
        <v>2023</v>
      </c>
      <c r="O1783" s="2" t="s">
        <v>2114</v>
      </c>
      <c r="R1783" s="3" t="s">
        <v>2042</v>
      </c>
      <c r="T1783" s="10" t="s">
        <v>2171</v>
      </c>
      <c r="U1783" s="10" t="s">
        <v>4647</v>
      </c>
    </row>
    <row r="1784" spans="2:22" x14ac:dyDescent="0.25">
      <c r="B1784" s="2" t="s">
        <v>2157</v>
      </c>
      <c r="C1784" t="s">
        <v>150</v>
      </c>
      <c r="D1784" t="s">
        <v>2874</v>
      </c>
      <c r="E1784" s="2" t="s">
        <v>2897</v>
      </c>
      <c r="F1784" s="2" t="s">
        <v>2114</v>
      </c>
      <c r="H1784" t="s">
        <v>4437</v>
      </c>
      <c r="L1784">
        <v>1</v>
      </c>
      <c r="M1784" s="35" t="s">
        <v>2024</v>
      </c>
      <c r="O1784" s="2" t="s">
        <v>2114</v>
      </c>
      <c r="R1784" s="3" t="s">
        <v>2041</v>
      </c>
      <c r="U1784" s="10" t="s">
        <v>4647</v>
      </c>
    </row>
    <row r="1785" spans="2:22" x14ac:dyDescent="0.25">
      <c r="B1785" s="2" t="s">
        <v>2135</v>
      </c>
      <c r="C1785" t="s">
        <v>153</v>
      </c>
      <c r="D1785" t="s">
        <v>2874</v>
      </c>
      <c r="E1785" s="2" t="s">
        <v>2897</v>
      </c>
      <c r="F1785" s="2" t="s">
        <v>2114</v>
      </c>
      <c r="L1785">
        <v>1</v>
      </c>
      <c r="M1785" s="35" t="s">
        <v>2025</v>
      </c>
      <c r="O1785" s="2" t="s">
        <v>2114</v>
      </c>
      <c r="R1785" s="3" t="s">
        <v>2040</v>
      </c>
      <c r="U1785" s="10" t="s">
        <v>4647</v>
      </c>
    </row>
    <row r="1786" spans="2:22" x14ac:dyDescent="0.25">
      <c r="B1786" s="2" t="s">
        <v>2141</v>
      </c>
      <c r="C1786" t="s">
        <v>63</v>
      </c>
      <c r="E1786" s="2" t="s">
        <v>2897</v>
      </c>
      <c r="F1786" s="2" t="s">
        <v>2114</v>
      </c>
      <c r="L1786">
        <v>1</v>
      </c>
      <c r="M1786" s="9" t="s">
        <v>2026</v>
      </c>
      <c r="N1786" s="2"/>
      <c r="O1786" s="2" t="s">
        <v>2114</v>
      </c>
      <c r="R1786" s="3" t="s">
        <v>2039</v>
      </c>
      <c r="U1786" s="10" t="s">
        <v>4647</v>
      </c>
      <c r="V1786" t="s">
        <v>4194</v>
      </c>
    </row>
    <row r="1787" spans="2:22" x14ac:dyDescent="0.25">
      <c r="B1787" s="2" t="s">
        <v>3955</v>
      </c>
      <c r="C1787" s="2" t="s">
        <v>2143</v>
      </c>
      <c r="E1787" s="2" t="s">
        <v>4627</v>
      </c>
      <c r="F1787" s="2" t="s">
        <v>2114</v>
      </c>
      <c r="G1787" t="s">
        <v>4437</v>
      </c>
      <c r="K1787" s="2" t="s">
        <v>4677</v>
      </c>
      <c r="L1787">
        <v>1</v>
      </c>
      <c r="M1787" s="9" t="s">
        <v>2875</v>
      </c>
      <c r="N1787" s="2"/>
      <c r="O1787" s="2" t="s">
        <v>2114</v>
      </c>
      <c r="P1787" s="2" t="s">
        <v>2114</v>
      </c>
      <c r="Q1787" s="2"/>
      <c r="R1787" s="3" t="s">
        <v>2038</v>
      </c>
      <c r="S1787" s="31" t="s">
        <v>4414</v>
      </c>
      <c r="T1787" s="10" t="s">
        <v>2171</v>
      </c>
      <c r="U1787" s="10" t="s">
        <v>4647</v>
      </c>
    </row>
    <row r="1788" spans="2:22" x14ac:dyDescent="0.25">
      <c r="B1788" s="2" t="s">
        <v>2144</v>
      </c>
      <c r="C1788" t="s">
        <v>2145</v>
      </c>
      <c r="D1788" t="s">
        <v>2874</v>
      </c>
      <c r="E1788" s="2" t="s">
        <v>2897</v>
      </c>
      <c r="F1788" s="2" t="s">
        <v>2114</v>
      </c>
      <c r="H1788" t="s">
        <v>4437</v>
      </c>
      <c r="L1788">
        <v>1</v>
      </c>
      <c r="M1788" s="9" t="s">
        <v>2027</v>
      </c>
      <c r="N1788" s="2"/>
      <c r="O1788" s="2" t="s">
        <v>2114</v>
      </c>
      <c r="P1788" s="2"/>
      <c r="Q1788" s="2"/>
      <c r="R1788" s="3" t="s">
        <v>2037</v>
      </c>
      <c r="T1788" s="10" t="s">
        <v>2170</v>
      </c>
      <c r="U1788" s="10" t="s">
        <v>4647</v>
      </c>
    </row>
    <row r="1789" spans="2:22" x14ac:dyDescent="0.25">
      <c r="B1789" s="2" t="s">
        <v>2159</v>
      </c>
      <c r="C1789" s="2" t="s">
        <v>4337</v>
      </c>
      <c r="D1789" s="2"/>
      <c r="E1789" s="2"/>
      <c r="F1789" s="2"/>
      <c r="L1789">
        <v>1</v>
      </c>
      <c r="M1789" s="9" t="s">
        <v>4404</v>
      </c>
      <c r="N1789" s="2"/>
      <c r="O1789" s="2" t="s">
        <v>2114</v>
      </c>
      <c r="P1789" s="2"/>
      <c r="Q1789" s="2"/>
      <c r="R1789" s="3" t="s">
        <v>2033</v>
      </c>
      <c r="U1789" s="10" t="s">
        <v>4647</v>
      </c>
    </row>
    <row r="1790" spans="2:22" x14ac:dyDescent="0.25">
      <c r="B1790" s="2" t="s">
        <v>4089</v>
      </c>
      <c r="C1790" t="s">
        <v>298</v>
      </c>
      <c r="D1790" t="s">
        <v>2874</v>
      </c>
      <c r="E1790" s="2" t="s">
        <v>2897</v>
      </c>
      <c r="F1790" s="2" t="s">
        <v>2114</v>
      </c>
      <c r="L1790">
        <v>1</v>
      </c>
      <c r="M1790" s="9" t="s">
        <v>2028</v>
      </c>
      <c r="N1790" s="2"/>
      <c r="O1790" s="2" t="s">
        <v>2114</v>
      </c>
      <c r="R1790" s="3" t="s">
        <v>2036</v>
      </c>
      <c r="U1790" s="10" t="s">
        <v>4647</v>
      </c>
    </row>
    <row r="1791" spans="2:22" x14ac:dyDescent="0.25">
      <c r="B1791" s="2" t="s">
        <v>2160</v>
      </c>
      <c r="C1791" t="s">
        <v>161</v>
      </c>
      <c r="D1791" t="s">
        <v>2874</v>
      </c>
      <c r="E1791" s="2" t="s">
        <v>2897</v>
      </c>
      <c r="F1791" s="2" t="s">
        <v>2114</v>
      </c>
      <c r="I1791" t="s">
        <v>4437</v>
      </c>
      <c r="L1791">
        <v>1</v>
      </c>
      <c r="M1791" s="35" t="s">
        <v>2029</v>
      </c>
      <c r="O1791" s="2" t="s">
        <v>2114</v>
      </c>
      <c r="R1791" s="3" t="s">
        <v>2035</v>
      </c>
      <c r="T1791" s="10" t="s">
        <v>2171</v>
      </c>
      <c r="U1791" s="10" t="s">
        <v>4647</v>
      </c>
    </row>
    <row r="1792" spans="2:22" x14ac:dyDescent="0.25">
      <c r="B1792" s="2" t="s">
        <v>5019</v>
      </c>
      <c r="C1792" s="2" t="s">
        <v>4778</v>
      </c>
      <c r="D1792" s="2"/>
      <c r="E1792" s="2" t="s">
        <v>2896</v>
      </c>
      <c r="F1792" s="2" t="s">
        <v>2114</v>
      </c>
      <c r="I1792" t="s">
        <v>4437</v>
      </c>
      <c r="L1792">
        <v>1</v>
      </c>
      <c r="M1792" s="35" t="s">
        <v>2030</v>
      </c>
      <c r="O1792" s="2" t="s">
        <v>2114</v>
      </c>
      <c r="R1792" s="3" t="s">
        <v>2034</v>
      </c>
      <c r="U1792" s="10" t="s">
        <v>4647</v>
      </c>
    </row>
    <row r="1793" spans="1:23" x14ac:dyDescent="0.25">
      <c r="B1793" s="2" t="s">
        <v>1995</v>
      </c>
      <c r="C1793" t="s">
        <v>73</v>
      </c>
      <c r="E1793" t="s">
        <v>4628</v>
      </c>
      <c r="F1793" s="2" t="s">
        <v>2114</v>
      </c>
      <c r="L1793">
        <v>1</v>
      </c>
      <c r="M1793" s="35" t="s">
        <v>2031</v>
      </c>
      <c r="O1793" s="2" t="s">
        <v>2114</v>
      </c>
      <c r="R1793" s="3" t="s">
        <v>2032</v>
      </c>
      <c r="U1793" s="10" t="s">
        <v>4643</v>
      </c>
    </row>
    <row r="1794" spans="1:23" x14ac:dyDescent="0.25">
      <c r="L1794"/>
      <c r="M1794" s="35"/>
    </row>
    <row r="1795" spans="1:23" s="2" customFormat="1" x14ac:dyDescent="0.25">
      <c r="M1795" s="9"/>
      <c r="T1795" s="10"/>
      <c r="U1795" s="10"/>
      <c r="W1795"/>
    </row>
    <row r="1796" spans="1:23" ht="15.75" thickBot="1" x14ac:dyDescent="0.3">
      <c r="A1796" s="22" t="s">
        <v>3128</v>
      </c>
      <c r="B1796" s="22"/>
      <c r="C1796" s="22"/>
      <c r="D1796" s="22"/>
      <c r="E1796" s="22"/>
      <c r="F1796" s="22"/>
      <c r="G1796" s="22"/>
      <c r="H1796" s="22"/>
      <c r="I1796" s="22"/>
      <c r="J1796" s="22"/>
      <c r="K1796" s="22"/>
      <c r="L1796" s="22"/>
      <c r="M1796" s="36"/>
      <c r="N1796" s="22"/>
      <c r="O1796" s="22"/>
      <c r="P1796" s="22"/>
      <c r="Q1796" s="22"/>
      <c r="R1796" s="22"/>
      <c r="S1796" s="22"/>
      <c r="T1796" s="22"/>
      <c r="U1796" s="22"/>
      <c r="V1796" s="22"/>
    </row>
    <row r="1797" spans="1:23" x14ac:dyDescent="0.25">
      <c r="B1797" s="2" t="s">
        <v>2715</v>
      </c>
      <c r="C1797" s="2" t="s">
        <v>3</v>
      </c>
      <c r="D1797" t="s">
        <v>2874</v>
      </c>
      <c r="E1797" t="s">
        <v>2897</v>
      </c>
      <c r="F1797" s="2" t="s">
        <v>2114</v>
      </c>
      <c r="G1797" t="s">
        <v>4438</v>
      </c>
      <c r="K1797" t="s">
        <v>4641</v>
      </c>
      <c r="L1797" s="2">
        <v>1</v>
      </c>
      <c r="M1797" s="9" t="s">
        <v>4338</v>
      </c>
      <c r="N1797" s="2"/>
      <c r="O1797" s="2"/>
      <c r="P1797" s="2" t="s">
        <v>2114</v>
      </c>
      <c r="R1797" s="3" t="s">
        <v>1958</v>
      </c>
      <c r="T1797" s="10" t="s">
        <v>2170</v>
      </c>
      <c r="U1797" s="10" t="s">
        <v>4647</v>
      </c>
    </row>
    <row r="1798" spans="1:23" x14ac:dyDescent="0.25">
      <c r="B1798" s="2" t="s">
        <v>3921</v>
      </c>
      <c r="C1798" s="2" t="s">
        <v>3</v>
      </c>
      <c r="E1798" t="s">
        <v>2896</v>
      </c>
      <c r="F1798" s="2" t="s">
        <v>2114</v>
      </c>
      <c r="G1798" t="s">
        <v>4438</v>
      </c>
      <c r="L1798" s="2">
        <v>1</v>
      </c>
      <c r="M1798" s="9" t="s">
        <v>1943</v>
      </c>
      <c r="N1798" s="2"/>
      <c r="O1798" s="2"/>
      <c r="P1798" s="2"/>
      <c r="Q1798" s="2"/>
      <c r="T1798" s="10" t="s">
        <v>2170</v>
      </c>
      <c r="U1798" s="10" t="s">
        <v>4647</v>
      </c>
    </row>
    <row r="1799" spans="1:23" x14ac:dyDescent="0.25">
      <c r="B1799" s="2" t="s">
        <v>3922</v>
      </c>
      <c r="C1799" s="2" t="s">
        <v>15</v>
      </c>
      <c r="E1799" t="s">
        <v>2897</v>
      </c>
      <c r="F1799" s="2" t="s">
        <v>2114</v>
      </c>
      <c r="G1799" t="s">
        <v>4458</v>
      </c>
      <c r="L1799" s="2">
        <v>1</v>
      </c>
      <c r="M1799" s="9" t="s">
        <v>3990</v>
      </c>
      <c r="N1799" s="2"/>
      <c r="O1799" s="2"/>
      <c r="P1799" s="2"/>
      <c r="Q1799" s="2"/>
      <c r="T1799" s="10" t="s">
        <v>2170</v>
      </c>
      <c r="U1799" s="10" t="s">
        <v>4647</v>
      </c>
    </row>
    <row r="1800" spans="1:23" x14ac:dyDescent="0.25">
      <c r="B1800" s="2" t="s">
        <v>5020</v>
      </c>
      <c r="C1800" s="2" t="s">
        <v>3</v>
      </c>
      <c r="E1800" t="s">
        <v>2896</v>
      </c>
      <c r="F1800" s="2" t="s">
        <v>2114</v>
      </c>
      <c r="G1800" t="s">
        <v>4458</v>
      </c>
      <c r="L1800" s="2">
        <v>1</v>
      </c>
      <c r="M1800" s="9" t="s">
        <v>3991</v>
      </c>
      <c r="N1800" s="2"/>
      <c r="O1800" s="2"/>
      <c r="P1800" s="2"/>
      <c r="Q1800" s="2"/>
      <c r="U1800" s="10" t="s">
        <v>4647</v>
      </c>
      <c r="V1800" t="s">
        <v>4271</v>
      </c>
    </row>
    <row r="1801" spans="1:23" x14ac:dyDescent="0.25">
      <c r="B1801" s="2" t="s">
        <v>5021</v>
      </c>
      <c r="C1801" s="2" t="s">
        <v>3</v>
      </c>
      <c r="E1801" t="s">
        <v>2896</v>
      </c>
      <c r="F1801" s="2" t="s">
        <v>2114</v>
      </c>
      <c r="G1801" t="s">
        <v>4438</v>
      </c>
      <c r="L1801" s="2">
        <v>1</v>
      </c>
      <c r="M1801" s="9" t="s">
        <v>1944</v>
      </c>
      <c r="N1801" s="2"/>
      <c r="O1801" s="2"/>
      <c r="P1801" s="2"/>
      <c r="Q1801" s="2"/>
      <c r="S1801" s="2" t="s">
        <v>4100</v>
      </c>
      <c r="U1801" s="10" t="s">
        <v>4647</v>
      </c>
    </row>
    <row r="1802" spans="1:23" x14ac:dyDescent="0.25">
      <c r="B1802" s="2" t="s">
        <v>5022</v>
      </c>
      <c r="C1802" s="2" t="s">
        <v>3</v>
      </c>
      <c r="E1802" t="s">
        <v>2896</v>
      </c>
      <c r="F1802" s="2" t="s">
        <v>2114</v>
      </c>
      <c r="G1802" t="s">
        <v>4438</v>
      </c>
      <c r="L1802" s="2">
        <v>1</v>
      </c>
      <c r="M1802" s="9" t="s">
        <v>3992</v>
      </c>
      <c r="N1802" s="2"/>
      <c r="O1802" s="2"/>
      <c r="P1802" s="2"/>
      <c r="Q1802" s="2"/>
      <c r="U1802" s="10" t="s">
        <v>4647</v>
      </c>
    </row>
    <row r="1803" spans="1:23" x14ac:dyDescent="0.25">
      <c r="B1803" s="2" t="s">
        <v>2717</v>
      </c>
      <c r="C1803" t="s">
        <v>21</v>
      </c>
      <c r="D1803" t="s">
        <v>2874</v>
      </c>
      <c r="E1803" t="s">
        <v>2897</v>
      </c>
      <c r="F1803" s="2" t="s">
        <v>2114</v>
      </c>
      <c r="L1803" s="2">
        <v>1</v>
      </c>
      <c r="M1803" s="9" t="s">
        <v>3993</v>
      </c>
      <c r="N1803" s="2" t="s">
        <v>2114</v>
      </c>
      <c r="O1803" s="2"/>
      <c r="P1803" s="2"/>
      <c r="Q1803" s="2"/>
      <c r="R1803" s="3" t="s">
        <v>1957</v>
      </c>
      <c r="T1803" s="10" t="s">
        <v>2170</v>
      </c>
      <c r="U1803" s="10" t="s">
        <v>4647</v>
      </c>
    </row>
    <row r="1804" spans="1:23" x14ac:dyDescent="0.25">
      <c r="B1804" s="2" t="s">
        <v>2718</v>
      </c>
      <c r="C1804" t="s">
        <v>25</v>
      </c>
      <c r="D1804" t="s">
        <v>2874</v>
      </c>
      <c r="E1804" t="s">
        <v>2897</v>
      </c>
      <c r="F1804" s="2" t="s">
        <v>2114</v>
      </c>
      <c r="L1804" s="2">
        <v>1</v>
      </c>
      <c r="M1804" s="9" t="s">
        <v>1945</v>
      </c>
      <c r="N1804" s="2"/>
      <c r="O1804" s="2"/>
      <c r="P1804" s="2"/>
      <c r="Q1804" s="2"/>
      <c r="T1804" s="10" t="s">
        <v>2171</v>
      </c>
      <c r="U1804" s="10" t="s">
        <v>4647</v>
      </c>
    </row>
    <row r="1805" spans="1:23" x14ac:dyDescent="0.25">
      <c r="B1805" s="2" t="s">
        <v>2719</v>
      </c>
      <c r="C1805" t="s">
        <v>27</v>
      </c>
      <c r="D1805" t="s">
        <v>2874</v>
      </c>
      <c r="E1805" t="s">
        <v>2897</v>
      </c>
      <c r="F1805" s="2" t="s">
        <v>2114</v>
      </c>
      <c r="L1805" s="2">
        <v>1</v>
      </c>
      <c r="M1805" s="9" t="s">
        <v>1946</v>
      </c>
      <c r="N1805" s="2"/>
      <c r="O1805" s="2"/>
      <c r="P1805" s="2"/>
      <c r="Q1805" s="2"/>
      <c r="T1805" s="10" t="s">
        <v>2171</v>
      </c>
      <c r="U1805" s="10" t="s">
        <v>4647</v>
      </c>
    </row>
    <row r="1806" spans="1:23" x14ac:dyDescent="0.25">
      <c r="B1806" s="2" t="s">
        <v>2720</v>
      </c>
      <c r="C1806" t="s">
        <v>27</v>
      </c>
      <c r="D1806" t="s">
        <v>2874</v>
      </c>
      <c r="E1806" s="2" t="s">
        <v>2897</v>
      </c>
      <c r="F1806" s="2" t="s">
        <v>2114</v>
      </c>
      <c r="L1806" s="2">
        <v>1</v>
      </c>
      <c r="M1806" s="9" t="s">
        <v>1947</v>
      </c>
      <c r="N1806" s="2" t="s">
        <v>2114</v>
      </c>
      <c r="O1806" s="2"/>
      <c r="P1806" s="2"/>
      <c r="Q1806" s="2"/>
      <c r="R1806" s="3" t="s">
        <v>1956</v>
      </c>
      <c r="T1806" s="10" t="s">
        <v>2171</v>
      </c>
      <c r="U1806" s="10" t="s">
        <v>4647</v>
      </c>
    </row>
    <row r="1807" spans="1:23" x14ac:dyDescent="0.25">
      <c r="B1807" s="2" t="s">
        <v>3923</v>
      </c>
      <c r="C1807" t="s">
        <v>143</v>
      </c>
      <c r="E1807" t="s">
        <v>2897</v>
      </c>
      <c r="F1807" s="2" t="s">
        <v>2114</v>
      </c>
      <c r="L1807" s="2">
        <v>1</v>
      </c>
      <c r="M1807" s="9" t="s">
        <v>1948</v>
      </c>
      <c r="N1807" s="2"/>
      <c r="O1807" s="2"/>
      <c r="P1807" s="2"/>
      <c r="Q1807" s="2"/>
      <c r="T1807" s="10" t="s">
        <v>2170</v>
      </c>
      <c r="U1807" s="10" t="s">
        <v>4647</v>
      </c>
    </row>
    <row r="1808" spans="1:23" x14ac:dyDescent="0.25">
      <c r="B1808" s="2" t="s">
        <v>2721</v>
      </c>
      <c r="C1808" t="s">
        <v>46</v>
      </c>
      <c r="D1808" t="s">
        <v>2874</v>
      </c>
      <c r="E1808" t="s">
        <v>2897</v>
      </c>
      <c r="F1808" s="2" t="s">
        <v>2114</v>
      </c>
      <c r="L1808" s="2">
        <v>1</v>
      </c>
      <c r="M1808" s="9" t="s">
        <v>3994</v>
      </c>
      <c r="N1808" s="2"/>
      <c r="O1808" s="2"/>
      <c r="P1808" s="2"/>
      <c r="Q1808" s="2" t="s">
        <v>2114</v>
      </c>
      <c r="R1808" s="3" t="s">
        <v>1955</v>
      </c>
      <c r="T1808" s="10" t="s">
        <v>2170</v>
      </c>
      <c r="U1808" s="10" t="s">
        <v>4647</v>
      </c>
    </row>
    <row r="1809" spans="1:22" x14ac:dyDescent="0.25">
      <c r="B1809" s="2" t="s">
        <v>3924</v>
      </c>
      <c r="C1809" t="s">
        <v>153</v>
      </c>
      <c r="E1809" t="s">
        <v>2897</v>
      </c>
      <c r="F1809" s="2" t="s">
        <v>2114</v>
      </c>
      <c r="L1809" s="2">
        <v>1</v>
      </c>
      <c r="M1809" s="9" t="s">
        <v>1949</v>
      </c>
      <c r="N1809" s="2"/>
      <c r="O1809" s="2"/>
      <c r="P1809" s="2"/>
      <c r="Q1809" s="2"/>
      <c r="U1809" s="10" t="s">
        <v>4647</v>
      </c>
      <c r="V1809" t="s">
        <v>4291</v>
      </c>
    </row>
    <row r="1810" spans="1:22" x14ac:dyDescent="0.25">
      <c r="B1810" s="2" t="s">
        <v>3925</v>
      </c>
      <c r="C1810" t="s">
        <v>63</v>
      </c>
      <c r="E1810" t="s">
        <v>2897</v>
      </c>
      <c r="F1810" s="2" t="s">
        <v>2114</v>
      </c>
      <c r="L1810" s="2">
        <v>1</v>
      </c>
      <c r="M1810" s="9" t="s">
        <v>3995</v>
      </c>
      <c r="N1810" s="2"/>
      <c r="O1810" s="2"/>
      <c r="P1810" s="2"/>
      <c r="Q1810" s="2"/>
      <c r="U1810" s="10" t="s">
        <v>4647</v>
      </c>
    </row>
    <row r="1811" spans="1:22" x14ac:dyDescent="0.25">
      <c r="B1811" s="2" t="s">
        <v>3926</v>
      </c>
      <c r="C1811" t="s">
        <v>2145</v>
      </c>
      <c r="E1811" t="s">
        <v>2897</v>
      </c>
      <c r="F1811" s="2" t="s">
        <v>2114</v>
      </c>
      <c r="H1811" t="s">
        <v>4438</v>
      </c>
      <c r="L1811" s="2">
        <v>1</v>
      </c>
      <c r="M1811" s="9" t="s">
        <v>3996</v>
      </c>
      <c r="N1811" s="2"/>
      <c r="O1811" s="2"/>
      <c r="P1811" s="2"/>
      <c r="Q1811" s="2"/>
      <c r="T1811" s="10" t="s">
        <v>2170</v>
      </c>
      <c r="U1811" s="10" t="s">
        <v>4647</v>
      </c>
    </row>
    <row r="1812" spans="1:22" x14ac:dyDescent="0.25">
      <c r="B1812" s="2" t="s">
        <v>3927</v>
      </c>
      <c r="C1812" s="2" t="s">
        <v>4337</v>
      </c>
      <c r="D1812" s="2"/>
      <c r="E1812" s="2"/>
      <c r="F1812" s="2"/>
      <c r="L1812" s="2">
        <v>1</v>
      </c>
      <c r="M1812" s="9" t="s">
        <v>3997</v>
      </c>
      <c r="N1812" s="2"/>
      <c r="O1812" s="2"/>
      <c r="P1812" s="2"/>
      <c r="Q1812" s="2" t="s">
        <v>2114</v>
      </c>
      <c r="R1812" s="3" t="s">
        <v>1954</v>
      </c>
      <c r="U1812" s="10" t="s">
        <v>4647</v>
      </c>
      <c r="V1812" t="s">
        <v>4292</v>
      </c>
    </row>
    <row r="1813" spans="1:22" x14ac:dyDescent="0.25">
      <c r="B1813" s="2" t="s">
        <v>5023</v>
      </c>
      <c r="C1813" s="2" t="s">
        <v>27</v>
      </c>
      <c r="E1813" t="s">
        <v>2897</v>
      </c>
      <c r="F1813" s="2" t="s">
        <v>2114</v>
      </c>
      <c r="L1813" s="2">
        <v>1</v>
      </c>
      <c r="M1813" s="9" t="s">
        <v>3998</v>
      </c>
      <c r="N1813" s="2"/>
      <c r="O1813" s="2"/>
      <c r="P1813" s="2"/>
      <c r="Q1813" s="2"/>
      <c r="T1813" s="10" t="s">
        <v>2170</v>
      </c>
      <c r="U1813" s="10" t="s">
        <v>4647</v>
      </c>
    </row>
    <row r="1814" spans="1:22" x14ac:dyDescent="0.25">
      <c r="B1814" s="2" t="s">
        <v>2716</v>
      </c>
      <c r="C1814" t="s">
        <v>298</v>
      </c>
      <c r="D1814" t="s">
        <v>2874</v>
      </c>
      <c r="E1814" t="s">
        <v>2897</v>
      </c>
      <c r="F1814" s="2" t="s">
        <v>2114</v>
      </c>
      <c r="L1814" s="2">
        <v>1</v>
      </c>
      <c r="M1814" s="9" t="s">
        <v>3999</v>
      </c>
      <c r="N1814" s="2"/>
      <c r="O1814" s="2"/>
      <c r="P1814" s="2"/>
      <c r="Q1814" s="2"/>
      <c r="U1814" s="10" t="s">
        <v>4647</v>
      </c>
    </row>
    <row r="1815" spans="1:22" x14ac:dyDescent="0.25">
      <c r="B1815" s="2" t="s">
        <v>2722</v>
      </c>
      <c r="C1815" t="s">
        <v>161</v>
      </c>
      <c r="D1815" t="s">
        <v>2874</v>
      </c>
      <c r="E1815" t="s">
        <v>2897</v>
      </c>
      <c r="F1815" s="2" t="s">
        <v>2114</v>
      </c>
      <c r="I1815" t="s">
        <v>4438</v>
      </c>
      <c r="L1815" s="2">
        <v>1</v>
      </c>
      <c r="M1815" s="9" t="s">
        <v>4000</v>
      </c>
      <c r="N1815" s="2"/>
      <c r="O1815" s="2"/>
      <c r="P1815" s="2"/>
      <c r="Q1815" s="2"/>
      <c r="U1815" s="10" t="s">
        <v>4647</v>
      </c>
    </row>
    <row r="1816" spans="1:22" x14ac:dyDescent="0.25">
      <c r="B1816" s="2" t="s">
        <v>3928</v>
      </c>
      <c r="C1816" t="s">
        <v>161</v>
      </c>
      <c r="E1816" t="s">
        <v>2897</v>
      </c>
      <c r="F1816" s="2" t="s">
        <v>2114</v>
      </c>
      <c r="I1816" t="s">
        <v>4438</v>
      </c>
      <c r="L1816" s="2">
        <v>1</v>
      </c>
      <c r="M1816" s="9" t="s">
        <v>1950</v>
      </c>
      <c r="N1816" s="2"/>
      <c r="O1816" s="2"/>
      <c r="P1816" s="2"/>
      <c r="Q1816" s="2"/>
      <c r="U1816" s="10" t="s">
        <v>4647</v>
      </c>
    </row>
    <row r="1817" spans="1:22" x14ac:dyDescent="0.25">
      <c r="B1817" s="2" t="s">
        <v>3929</v>
      </c>
      <c r="C1817" t="s">
        <v>161</v>
      </c>
      <c r="E1817" t="s">
        <v>2897</v>
      </c>
      <c r="F1817" s="2" t="s">
        <v>2114</v>
      </c>
      <c r="I1817" t="s">
        <v>4458</v>
      </c>
      <c r="L1817" s="2">
        <v>1</v>
      </c>
      <c r="M1817" s="9" t="s">
        <v>1951</v>
      </c>
      <c r="N1817" s="2" t="s">
        <v>2114</v>
      </c>
      <c r="O1817" s="2"/>
      <c r="P1817" s="2"/>
      <c r="Q1817" s="2"/>
      <c r="R1817" s="11" t="s">
        <v>1953</v>
      </c>
      <c r="T1817" s="10" t="s">
        <v>2171</v>
      </c>
      <c r="U1817" s="10" t="s">
        <v>4646</v>
      </c>
      <c r="V1817" t="s">
        <v>4293</v>
      </c>
    </row>
    <row r="1818" spans="1:22" x14ac:dyDescent="0.25">
      <c r="B1818" s="2" t="s">
        <v>1942</v>
      </c>
      <c r="C1818" t="s">
        <v>73</v>
      </c>
      <c r="E1818" t="s">
        <v>4628</v>
      </c>
      <c r="F1818" s="2" t="s">
        <v>2114</v>
      </c>
      <c r="L1818" s="2">
        <v>1</v>
      </c>
      <c r="M1818" s="9" t="s">
        <v>1952</v>
      </c>
      <c r="N1818" s="2"/>
      <c r="O1818" s="2"/>
      <c r="P1818" s="2"/>
      <c r="Q1818" s="2"/>
      <c r="U1818" s="10" t="s">
        <v>4643</v>
      </c>
    </row>
    <row r="1819" spans="1:22" x14ac:dyDescent="0.25">
      <c r="L1819"/>
      <c r="M1819" s="35"/>
    </row>
    <row r="1820" spans="1:22" ht="15.75" thickBot="1" x14ac:dyDescent="0.3">
      <c r="A1820" s="22" t="s">
        <v>4624</v>
      </c>
      <c r="B1820" s="22"/>
      <c r="C1820" s="22"/>
      <c r="D1820" s="22"/>
      <c r="E1820" s="22"/>
      <c r="F1820" s="22"/>
      <c r="G1820" s="22"/>
      <c r="H1820" s="22"/>
      <c r="I1820" s="22"/>
      <c r="J1820" s="22"/>
      <c r="K1820" s="22"/>
      <c r="L1820" s="22"/>
      <c r="M1820" s="36" t="s">
        <v>4777</v>
      </c>
      <c r="N1820" s="22"/>
      <c r="O1820" s="22"/>
      <c r="P1820" s="22"/>
      <c r="Q1820" s="22"/>
      <c r="R1820" s="22"/>
      <c r="S1820" s="22"/>
      <c r="T1820" s="22"/>
      <c r="U1820" s="22"/>
      <c r="V1820" s="22"/>
    </row>
    <row r="1821" spans="1:22" x14ac:dyDescent="0.25">
      <c r="B1821" s="2" t="s">
        <v>5024</v>
      </c>
      <c r="C1821" s="2" t="s">
        <v>3</v>
      </c>
      <c r="D1821" t="s">
        <v>2874</v>
      </c>
      <c r="E1821" t="s">
        <v>2897</v>
      </c>
      <c r="F1821" s="2" t="s">
        <v>2114</v>
      </c>
      <c r="G1821" t="s">
        <v>4437</v>
      </c>
      <c r="L1821" s="2">
        <v>1</v>
      </c>
      <c r="M1821" s="35" t="s">
        <v>4375</v>
      </c>
      <c r="O1821" s="2" t="s">
        <v>2114</v>
      </c>
      <c r="R1821" s="3" t="s">
        <v>1977</v>
      </c>
      <c r="T1821" s="10" t="s">
        <v>2170</v>
      </c>
      <c r="U1821" s="10" t="s">
        <v>4647</v>
      </c>
    </row>
    <row r="1822" spans="1:22" x14ac:dyDescent="0.25">
      <c r="B1822" s="2" t="s">
        <v>3930</v>
      </c>
      <c r="C1822" s="2" t="s">
        <v>3</v>
      </c>
      <c r="E1822" t="s">
        <v>4628</v>
      </c>
      <c r="F1822" s="2"/>
      <c r="G1822" t="s">
        <v>4437</v>
      </c>
      <c r="L1822" s="2">
        <v>1</v>
      </c>
      <c r="M1822" s="35" t="s">
        <v>4376</v>
      </c>
      <c r="O1822" s="2" t="s">
        <v>2114</v>
      </c>
      <c r="R1822" s="3" t="s">
        <v>1976</v>
      </c>
      <c r="T1822" s="10" t="s">
        <v>2170</v>
      </c>
      <c r="U1822" s="10" t="s">
        <v>4647</v>
      </c>
    </row>
    <row r="1823" spans="1:22" x14ac:dyDescent="0.25">
      <c r="B1823" s="2" t="s">
        <v>3931</v>
      </c>
      <c r="C1823" s="2" t="s">
        <v>2458</v>
      </c>
      <c r="D1823" s="2"/>
      <c r="E1823" s="2" t="s">
        <v>2897</v>
      </c>
      <c r="F1823" s="2" t="s">
        <v>2114</v>
      </c>
      <c r="G1823" t="s">
        <v>4437</v>
      </c>
      <c r="L1823" s="2">
        <v>1</v>
      </c>
      <c r="M1823" s="35" t="s">
        <v>4377</v>
      </c>
      <c r="O1823" s="2" t="s">
        <v>2114</v>
      </c>
      <c r="R1823" s="3" t="s">
        <v>1975</v>
      </c>
      <c r="T1823" s="10" t="s">
        <v>2171</v>
      </c>
      <c r="U1823" s="10" t="s">
        <v>4647</v>
      </c>
    </row>
    <row r="1824" spans="1:22" x14ac:dyDescent="0.25">
      <c r="B1824" s="2" t="s">
        <v>5121</v>
      </c>
      <c r="C1824" s="2" t="s">
        <v>3</v>
      </c>
      <c r="E1824" t="s">
        <v>4628</v>
      </c>
      <c r="G1824" t="s">
        <v>4437</v>
      </c>
      <c r="L1824" s="2">
        <v>1</v>
      </c>
      <c r="M1824" s="35" t="s">
        <v>4378</v>
      </c>
      <c r="O1824" s="2" t="s">
        <v>2114</v>
      </c>
      <c r="R1824" s="3" t="s">
        <v>1974</v>
      </c>
      <c r="U1824" s="10" t="s">
        <v>4643</v>
      </c>
      <c r="V1824" t="s">
        <v>4294</v>
      </c>
    </row>
    <row r="1825" spans="1:22" x14ac:dyDescent="0.25">
      <c r="B1825" s="2" t="s">
        <v>5025</v>
      </c>
      <c r="C1825" s="2" t="s">
        <v>4337</v>
      </c>
      <c r="D1825" s="2"/>
      <c r="E1825" s="2"/>
      <c r="F1825" s="2"/>
      <c r="L1825" s="2">
        <v>1</v>
      </c>
      <c r="M1825" s="35" t="s">
        <v>4379</v>
      </c>
      <c r="O1825" s="2" t="s">
        <v>2114</v>
      </c>
      <c r="R1825" s="3" t="s">
        <v>1973</v>
      </c>
      <c r="T1825" s="10" t="s">
        <v>2171</v>
      </c>
      <c r="U1825" s="10" t="s">
        <v>4647</v>
      </c>
    </row>
    <row r="1826" spans="1:22" x14ac:dyDescent="0.25">
      <c r="B1826" s="2" t="s">
        <v>2804</v>
      </c>
      <c r="C1826" t="s">
        <v>21</v>
      </c>
      <c r="D1826" t="s">
        <v>2874</v>
      </c>
      <c r="E1826" t="s">
        <v>2897</v>
      </c>
      <c r="F1826" s="2" t="s">
        <v>2114</v>
      </c>
      <c r="L1826" s="2">
        <v>1</v>
      </c>
      <c r="M1826" s="35" t="s">
        <v>4380</v>
      </c>
      <c r="O1826" s="2" t="s">
        <v>2114</v>
      </c>
      <c r="R1826" s="3" t="s">
        <v>1972</v>
      </c>
      <c r="T1826" s="10" t="s">
        <v>2170</v>
      </c>
      <c r="U1826" s="10" t="s">
        <v>4647</v>
      </c>
    </row>
    <row r="1827" spans="1:22" x14ac:dyDescent="0.25">
      <c r="B1827" s="2" t="s">
        <v>2807</v>
      </c>
      <c r="C1827" t="s">
        <v>25</v>
      </c>
      <c r="D1827" t="s">
        <v>2874</v>
      </c>
      <c r="E1827" t="s">
        <v>2897</v>
      </c>
      <c r="F1827" s="2" t="s">
        <v>2114</v>
      </c>
      <c r="L1827" s="2">
        <v>1</v>
      </c>
      <c r="M1827" s="35" t="s">
        <v>4381</v>
      </c>
      <c r="O1827" s="2" t="s">
        <v>2114</v>
      </c>
      <c r="R1827" s="3" t="s">
        <v>1971</v>
      </c>
      <c r="T1827" s="10" t="s">
        <v>2171</v>
      </c>
      <c r="U1827" s="10" t="s">
        <v>4647</v>
      </c>
    </row>
    <row r="1828" spans="1:22" x14ac:dyDescent="0.25">
      <c r="B1828" s="2" t="s">
        <v>5026</v>
      </c>
      <c r="C1828" t="s">
        <v>27</v>
      </c>
      <c r="D1828" t="s">
        <v>2874</v>
      </c>
      <c r="E1828" t="s">
        <v>2897</v>
      </c>
      <c r="F1828" s="2" t="s">
        <v>2114</v>
      </c>
      <c r="L1828" s="2">
        <v>1</v>
      </c>
      <c r="M1828" s="35" t="s">
        <v>4382</v>
      </c>
      <c r="O1828" s="2" t="s">
        <v>2114</v>
      </c>
      <c r="R1828" s="3" t="s">
        <v>1970</v>
      </c>
      <c r="T1828" s="10" t="s">
        <v>2171</v>
      </c>
      <c r="U1828" s="10" t="s">
        <v>4647</v>
      </c>
    </row>
    <row r="1829" spans="1:22" x14ac:dyDescent="0.25">
      <c r="B1829" s="2" t="s">
        <v>5027</v>
      </c>
      <c r="C1829" s="2" t="s">
        <v>27</v>
      </c>
      <c r="E1829" t="s">
        <v>2897</v>
      </c>
      <c r="F1829" s="2" t="s">
        <v>2114</v>
      </c>
      <c r="L1829" s="2">
        <v>1</v>
      </c>
      <c r="M1829" s="9" t="s">
        <v>2879</v>
      </c>
      <c r="N1829" s="2"/>
      <c r="O1829" s="2" t="s">
        <v>2114</v>
      </c>
      <c r="P1829" s="2" t="s">
        <v>2114</v>
      </c>
      <c r="Q1829" s="2"/>
      <c r="R1829" s="3" t="s">
        <v>1969</v>
      </c>
      <c r="T1829" s="10" t="s">
        <v>2170</v>
      </c>
      <c r="U1829" s="10" t="s">
        <v>4647</v>
      </c>
    </row>
    <row r="1830" spans="1:22" x14ac:dyDescent="0.25">
      <c r="B1830" s="2" t="s">
        <v>2808</v>
      </c>
      <c r="C1830" t="s">
        <v>143</v>
      </c>
      <c r="D1830" t="s">
        <v>2874</v>
      </c>
      <c r="E1830" t="s">
        <v>2897</v>
      </c>
      <c r="F1830" s="2" t="s">
        <v>2114</v>
      </c>
      <c r="L1830" s="2">
        <v>1</v>
      </c>
      <c r="M1830" s="9" t="s">
        <v>4383</v>
      </c>
      <c r="N1830" s="2"/>
      <c r="O1830" s="2" t="s">
        <v>2114</v>
      </c>
      <c r="P1830" s="2"/>
      <c r="Q1830" s="2"/>
      <c r="R1830" s="3" t="s">
        <v>1968</v>
      </c>
      <c r="T1830" s="10" t="s">
        <v>2170</v>
      </c>
      <c r="U1830" s="10" t="s">
        <v>4647</v>
      </c>
    </row>
    <row r="1831" spans="1:22" x14ac:dyDescent="0.25">
      <c r="B1831" s="2" t="s">
        <v>2809</v>
      </c>
      <c r="C1831" t="s">
        <v>46</v>
      </c>
      <c r="D1831" t="s">
        <v>2874</v>
      </c>
      <c r="E1831" t="s">
        <v>2897</v>
      </c>
      <c r="F1831" s="2" t="s">
        <v>2114</v>
      </c>
      <c r="L1831" s="2">
        <v>1</v>
      </c>
      <c r="M1831" s="9" t="s">
        <v>4384</v>
      </c>
      <c r="N1831" s="2"/>
      <c r="O1831" s="2" t="s">
        <v>2114</v>
      </c>
      <c r="P1831" s="2"/>
      <c r="Q1831" s="2"/>
      <c r="R1831" s="3" t="s">
        <v>1967</v>
      </c>
      <c r="T1831" s="10" t="s">
        <v>2171</v>
      </c>
      <c r="U1831" s="10" t="s">
        <v>4647</v>
      </c>
    </row>
    <row r="1832" spans="1:22" x14ac:dyDescent="0.25">
      <c r="B1832" s="2" t="s">
        <v>2810</v>
      </c>
      <c r="C1832" t="s">
        <v>150</v>
      </c>
      <c r="D1832" t="s">
        <v>2874</v>
      </c>
      <c r="E1832" t="s">
        <v>2897</v>
      </c>
      <c r="F1832" s="2" t="s">
        <v>2114</v>
      </c>
      <c r="H1832" t="s">
        <v>4437</v>
      </c>
      <c r="L1832" s="2">
        <v>1</v>
      </c>
      <c r="M1832" s="9" t="s">
        <v>4385</v>
      </c>
      <c r="N1832" s="2"/>
      <c r="O1832" s="2" t="s">
        <v>2114</v>
      </c>
      <c r="P1832" s="2"/>
      <c r="Q1832" s="2"/>
      <c r="R1832" s="3" t="s">
        <v>1966</v>
      </c>
      <c r="U1832" s="10" t="s">
        <v>4647</v>
      </c>
    </row>
    <row r="1833" spans="1:22" x14ac:dyDescent="0.25">
      <c r="B1833" s="2" t="s">
        <v>2805</v>
      </c>
      <c r="C1833" t="s">
        <v>153</v>
      </c>
      <c r="D1833" t="s">
        <v>2874</v>
      </c>
      <c r="E1833" t="s">
        <v>2897</v>
      </c>
      <c r="F1833" s="2" t="s">
        <v>2114</v>
      </c>
      <c r="L1833" s="2">
        <v>1</v>
      </c>
      <c r="M1833" s="9" t="s">
        <v>4386</v>
      </c>
      <c r="N1833" s="2"/>
      <c r="O1833" s="2" t="s">
        <v>2114</v>
      </c>
      <c r="P1833" s="2" t="s">
        <v>2114</v>
      </c>
      <c r="Q1833" s="2"/>
      <c r="R1833" s="3" t="s">
        <v>1965</v>
      </c>
      <c r="U1833" s="10" t="s">
        <v>4647</v>
      </c>
    </row>
    <row r="1834" spans="1:22" x14ac:dyDescent="0.25">
      <c r="B1834" s="2" t="s">
        <v>2806</v>
      </c>
      <c r="C1834" t="s">
        <v>63</v>
      </c>
      <c r="D1834" t="s">
        <v>2874</v>
      </c>
      <c r="E1834" t="s">
        <v>2897</v>
      </c>
      <c r="F1834" s="2" t="s">
        <v>2114</v>
      </c>
      <c r="L1834" s="2">
        <v>1</v>
      </c>
      <c r="M1834" s="9" t="s">
        <v>4387</v>
      </c>
      <c r="N1834" s="2"/>
      <c r="O1834" s="2" t="s">
        <v>2114</v>
      </c>
      <c r="P1834" s="2"/>
      <c r="Q1834" s="2"/>
      <c r="R1834" s="3" t="s">
        <v>1964</v>
      </c>
      <c r="T1834" s="10" t="s">
        <v>2170</v>
      </c>
      <c r="U1834" s="10" t="s">
        <v>4647</v>
      </c>
    </row>
    <row r="1835" spans="1:22" x14ac:dyDescent="0.25">
      <c r="B1835" s="2" t="s">
        <v>5028</v>
      </c>
      <c r="C1835" s="2" t="s">
        <v>4337</v>
      </c>
      <c r="D1835" s="2"/>
      <c r="E1835" s="2"/>
      <c r="F1835" s="2"/>
      <c r="L1835" s="2">
        <v>1</v>
      </c>
      <c r="M1835" s="9" t="s">
        <v>4388</v>
      </c>
      <c r="N1835" s="2"/>
      <c r="O1835" s="2" t="s">
        <v>2114</v>
      </c>
      <c r="P1835" s="2"/>
      <c r="Q1835" s="2"/>
      <c r="R1835" s="3" t="s">
        <v>1963</v>
      </c>
      <c r="U1835" s="10" t="s">
        <v>4647</v>
      </c>
      <c r="V1835" t="s">
        <v>4295</v>
      </c>
    </row>
    <row r="1836" spans="1:22" x14ac:dyDescent="0.25">
      <c r="B1836" s="2" t="s">
        <v>4086</v>
      </c>
      <c r="C1836" t="s">
        <v>298</v>
      </c>
      <c r="D1836" t="s">
        <v>2874</v>
      </c>
      <c r="E1836" t="s">
        <v>2897</v>
      </c>
      <c r="F1836" s="2" t="s">
        <v>2114</v>
      </c>
      <c r="L1836" s="2">
        <v>1</v>
      </c>
      <c r="M1836" s="9" t="s">
        <v>2880</v>
      </c>
      <c r="N1836" s="2"/>
      <c r="O1836" s="2" t="s">
        <v>2114</v>
      </c>
      <c r="P1836" s="2" t="s">
        <v>2114</v>
      </c>
      <c r="Q1836" s="2"/>
      <c r="R1836" s="3" t="s">
        <v>1962</v>
      </c>
      <c r="U1836" s="10" t="s">
        <v>4647</v>
      </c>
    </row>
    <row r="1837" spans="1:22" x14ac:dyDescent="0.25">
      <c r="B1837" s="2" t="s">
        <v>2811</v>
      </c>
      <c r="C1837" t="s">
        <v>161</v>
      </c>
      <c r="D1837" t="s">
        <v>2874</v>
      </c>
      <c r="E1837" t="s">
        <v>2897</v>
      </c>
      <c r="F1837" s="2" t="s">
        <v>2114</v>
      </c>
      <c r="I1837" t="s">
        <v>4437</v>
      </c>
      <c r="L1837" s="2">
        <v>1</v>
      </c>
      <c r="M1837" s="9" t="s">
        <v>4389</v>
      </c>
      <c r="N1837" s="2"/>
      <c r="O1837" s="2" t="s">
        <v>2114</v>
      </c>
      <c r="P1837" s="2"/>
      <c r="Q1837" s="2"/>
      <c r="R1837" s="3" t="s">
        <v>1961</v>
      </c>
      <c r="U1837" s="10" t="s">
        <v>4647</v>
      </c>
    </row>
    <row r="1838" spans="1:22" x14ac:dyDescent="0.25">
      <c r="B1838" s="2" t="s">
        <v>1959</v>
      </c>
      <c r="C1838" t="s">
        <v>73</v>
      </c>
      <c r="E1838" t="s">
        <v>4628</v>
      </c>
      <c r="F1838" s="2" t="s">
        <v>2114</v>
      </c>
      <c r="L1838" s="2">
        <v>1</v>
      </c>
      <c r="M1838" s="9" t="s">
        <v>2881</v>
      </c>
      <c r="N1838" s="2"/>
      <c r="O1838" s="2" t="s">
        <v>2114</v>
      </c>
      <c r="P1838" s="2" t="s">
        <v>2114</v>
      </c>
      <c r="Q1838" s="2"/>
      <c r="R1838" s="3" t="s">
        <v>1960</v>
      </c>
      <c r="U1838" s="10" t="s">
        <v>4643</v>
      </c>
    </row>
    <row r="1839" spans="1:22" x14ac:dyDescent="0.25">
      <c r="L1839"/>
      <c r="N1839" s="2"/>
      <c r="O1839" s="2"/>
      <c r="P1839" s="2"/>
      <c r="Q1839" s="2"/>
      <c r="R1839" s="3"/>
    </row>
    <row r="1840" spans="1:22" ht="15.75" thickBot="1" x14ac:dyDescent="0.3">
      <c r="A1840" s="22" t="s">
        <v>3129</v>
      </c>
      <c r="B1840" s="22"/>
      <c r="C1840" s="22"/>
      <c r="D1840" s="22"/>
      <c r="E1840" s="22"/>
      <c r="F1840" s="22"/>
      <c r="G1840" s="22"/>
      <c r="H1840" s="22"/>
      <c r="I1840" s="22"/>
      <c r="J1840" s="22"/>
      <c r="K1840" s="22"/>
      <c r="L1840" s="22"/>
      <c r="M1840" s="22" t="s">
        <v>829</v>
      </c>
      <c r="N1840" s="22"/>
      <c r="O1840" s="22"/>
      <c r="P1840" s="22"/>
      <c r="Q1840" s="22"/>
      <c r="R1840" s="22"/>
      <c r="S1840" s="22"/>
      <c r="T1840" s="22"/>
      <c r="U1840" s="22"/>
      <c r="V1840" s="22"/>
    </row>
    <row r="1841" spans="2:22" x14ac:dyDescent="0.25">
      <c r="B1841" s="2" t="s">
        <v>3932</v>
      </c>
      <c r="C1841" s="2" t="s">
        <v>3</v>
      </c>
      <c r="E1841" s="2" t="s">
        <v>2896</v>
      </c>
      <c r="F1841" s="2" t="s">
        <v>2114</v>
      </c>
      <c r="G1841" t="s">
        <v>4437</v>
      </c>
      <c r="L1841" s="2">
        <v>1</v>
      </c>
      <c r="M1841" s="9" t="s">
        <v>2069</v>
      </c>
      <c r="O1841" s="2" t="s">
        <v>2114</v>
      </c>
      <c r="R1841" s="3" t="s">
        <v>2113</v>
      </c>
      <c r="T1841" s="10" t="s">
        <v>2170</v>
      </c>
      <c r="U1841" s="10" t="s">
        <v>4647</v>
      </c>
    </row>
    <row r="1842" spans="2:22" x14ac:dyDescent="0.25">
      <c r="B1842" s="2" t="s">
        <v>2828</v>
      </c>
      <c r="C1842" s="2" t="s">
        <v>3</v>
      </c>
      <c r="D1842" t="s">
        <v>2874</v>
      </c>
      <c r="E1842" s="2" t="s">
        <v>2897</v>
      </c>
      <c r="F1842" s="2" t="s">
        <v>2114</v>
      </c>
      <c r="G1842" t="s">
        <v>4437</v>
      </c>
      <c r="L1842" s="2">
        <v>1</v>
      </c>
      <c r="M1842" s="9" t="s">
        <v>2070</v>
      </c>
      <c r="O1842" s="2" t="s">
        <v>2114</v>
      </c>
      <c r="R1842" s="3" t="s">
        <v>2112</v>
      </c>
      <c r="T1842" s="10" t="s">
        <v>2171</v>
      </c>
      <c r="U1842" s="10" t="s">
        <v>4647</v>
      </c>
    </row>
    <row r="1843" spans="2:22" x14ac:dyDescent="0.25">
      <c r="B1843" s="2" t="s">
        <v>3933</v>
      </c>
      <c r="C1843" s="2" t="s">
        <v>3</v>
      </c>
      <c r="E1843" s="2" t="s">
        <v>2896</v>
      </c>
      <c r="F1843" s="2" t="s">
        <v>2114</v>
      </c>
      <c r="G1843" t="s">
        <v>4437</v>
      </c>
      <c r="L1843" s="2">
        <v>1</v>
      </c>
      <c r="M1843" s="9" t="s">
        <v>2071</v>
      </c>
      <c r="O1843" s="2" t="s">
        <v>2114</v>
      </c>
      <c r="R1843" s="3" t="s">
        <v>2111</v>
      </c>
      <c r="T1843" s="10" t="s">
        <v>2170</v>
      </c>
      <c r="U1843" s="10" t="s">
        <v>4647</v>
      </c>
    </row>
    <row r="1844" spans="2:22" x14ac:dyDescent="0.25">
      <c r="B1844" s="2" t="s">
        <v>3934</v>
      </c>
      <c r="C1844" s="2" t="s">
        <v>3</v>
      </c>
      <c r="E1844" s="2" t="s">
        <v>2896</v>
      </c>
      <c r="F1844" s="2" t="s">
        <v>2114</v>
      </c>
      <c r="G1844" t="s">
        <v>4437</v>
      </c>
      <c r="L1844" s="2">
        <v>1</v>
      </c>
      <c r="M1844" s="9" t="s">
        <v>2072</v>
      </c>
      <c r="O1844" s="2" t="s">
        <v>2114</v>
      </c>
      <c r="R1844" s="3" t="s">
        <v>2110</v>
      </c>
      <c r="T1844" s="10" t="s">
        <v>2171</v>
      </c>
      <c r="U1844" s="10" t="s">
        <v>4647</v>
      </c>
    </row>
    <row r="1845" spans="2:22" x14ac:dyDescent="0.25">
      <c r="B1845" s="2" t="s">
        <v>3935</v>
      </c>
      <c r="C1845" s="2" t="s">
        <v>3</v>
      </c>
      <c r="E1845" s="2" t="s">
        <v>2896</v>
      </c>
      <c r="F1845" s="2" t="s">
        <v>2114</v>
      </c>
      <c r="G1845" t="s">
        <v>4437</v>
      </c>
      <c r="L1845" s="2">
        <v>1</v>
      </c>
      <c r="M1845" s="9" t="s">
        <v>2073</v>
      </c>
      <c r="O1845" s="2" t="s">
        <v>2114</v>
      </c>
      <c r="R1845" s="3" t="s">
        <v>2109</v>
      </c>
      <c r="T1845" s="10" t="s">
        <v>2170</v>
      </c>
      <c r="U1845" s="10" t="s">
        <v>4647</v>
      </c>
    </row>
    <row r="1846" spans="2:22" x14ac:dyDescent="0.25">
      <c r="B1846" s="2" t="s">
        <v>3936</v>
      </c>
      <c r="C1846" s="2" t="s">
        <v>3</v>
      </c>
      <c r="E1846" s="2" t="s">
        <v>2896</v>
      </c>
      <c r="F1846" s="2" t="s">
        <v>2114</v>
      </c>
      <c r="G1846" t="s">
        <v>4437</v>
      </c>
      <c r="L1846" s="2">
        <v>1</v>
      </c>
      <c r="M1846" s="9" t="s">
        <v>2876</v>
      </c>
      <c r="N1846" s="2"/>
      <c r="O1846" s="2" t="s">
        <v>2114</v>
      </c>
      <c r="P1846" s="2" t="s">
        <v>2114</v>
      </c>
      <c r="Q1846" s="2"/>
      <c r="R1846" s="3" t="s">
        <v>2108</v>
      </c>
      <c r="U1846" s="10" t="s">
        <v>4647</v>
      </c>
    </row>
    <row r="1847" spans="2:22" x14ac:dyDescent="0.25">
      <c r="B1847" s="2" t="s">
        <v>3937</v>
      </c>
      <c r="C1847" s="2" t="s">
        <v>3</v>
      </c>
      <c r="E1847" t="s">
        <v>4628</v>
      </c>
      <c r="F1847" s="2"/>
      <c r="G1847" t="s">
        <v>4437</v>
      </c>
      <c r="L1847" s="2">
        <v>1</v>
      </c>
      <c r="M1847" s="9" t="s">
        <v>2074</v>
      </c>
      <c r="N1847" s="2"/>
      <c r="O1847" s="2" t="s">
        <v>2114</v>
      </c>
      <c r="P1847" s="2"/>
      <c r="Q1847" s="2"/>
      <c r="R1847" s="3" t="s">
        <v>2107</v>
      </c>
      <c r="T1847" s="10" t="s">
        <v>2170</v>
      </c>
      <c r="U1847" s="10" t="s">
        <v>4647</v>
      </c>
      <c r="V1847" t="s">
        <v>4183</v>
      </c>
    </row>
    <row r="1848" spans="2:22" x14ac:dyDescent="0.25">
      <c r="B1848" s="2" t="s">
        <v>3938</v>
      </c>
      <c r="C1848" s="2" t="s">
        <v>3</v>
      </c>
      <c r="E1848" t="s">
        <v>4628</v>
      </c>
      <c r="F1848" s="2"/>
      <c r="G1848" t="s">
        <v>4437</v>
      </c>
      <c r="L1848" s="2">
        <v>1</v>
      </c>
      <c r="M1848" s="9" t="s">
        <v>2075</v>
      </c>
      <c r="N1848" s="2"/>
      <c r="O1848" s="2" t="s">
        <v>2114</v>
      </c>
      <c r="P1848" s="2"/>
      <c r="Q1848" s="2"/>
      <c r="R1848" s="3" t="s">
        <v>2106</v>
      </c>
      <c r="T1848" s="10" t="s">
        <v>2170</v>
      </c>
      <c r="U1848" s="10" t="s">
        <v>4647</v>
      </c>
    </row>
    <row r="1849" spans="2:22" x14ac:dyDescent="0.25">
      <c r="B1849" s="2" t="s">
        <v>3939</v>
      </c>
      <c r="C1849" s="2" t="s">
        <v>3</v>
      </c>
      <c r="E1849" s="2" t="s">
        <v>2896</v>
      </c>
      <c r="F1849" s="2" t="s">
        <v>2114</v>
      </c>
      <c r="G1849" t="s">
        <v>4437</v>
      </c>
      <c r="L1849" s="2">
        <v>1</v>
      </c>
      <c r="M1849" s="9" t="s">
        <v>2076</v>
      </c>
      <c r="N1849" s="2"/>
      <c r="O1849" s="2" t="s">
        <v>2114</v>
      </c>
      <c r="P1849" s="2"/>
      <c r="Q1849" s="2"/>
      <c r="R1849" s="3" t="s">
        <v>2105</v>
      </c>
      <c r="T1849" s="10" t="s">
        <v>2170</v>
      </c>
      <c r="U1849" s="10" t="s">
        <v>4647</v>
      </c>
    </row>
    <row r="1850" spans="2:22" x14ac:dyDescent="0.25">
      <c r="B1850" s="2" t="s">
        <v>3940</v>
      </c>
      <c r="C1850" s="2" t="s">
        <v>3</v>
      </c>
      <c r="E1850" t="s">
        <v>4628</v>
      </c>
      <c r="F1850" s="2"/>
      <c r="G1850" t="s">
        <v>4437</v>
      </c>
      <c r="L1850" s="2">
        <v>1</v>
      </c>
      <c r="M1850" s="9" t="s">
        <v>2877</v>
      </c>
      <c r="N1850" s="2"/>
      <c r="O1850" s="2" t="s">
        <v>2114</v>
      </c>
      <c r="P1850" s="2" t="s">
        <v>2114</v>
      </c>
      <c r="Q1850" s="2"/>
      <c r="R1850" s="3" t="s">
        <v>2104</v>
      </c>
      <c r="T1850" s="10" t="s">
        <v>2170</v>
      </c>
      <c r="U1850" s="10" t="s">
        <v>4647</v>
      </c>
      <c r="V1850" t="s">
        <v>4296</v>
      </c>
    </row>
    <row r="1851" spans="2:22" x14ac:dyDescent="0.25">
      <c r="B1851" s="2" t="s">
        <v>5029</v>
      </c>
      <c r="C1851" s="2" t="s">
        <v>3</v>
      </c>
      <c r="E1851" t="s">
        <v>4628</v>
      </c>
      <c r="F1851" s="2"/>
      <c r="G1851" t="s">
        <v>4437</v>
      </c>
      <c r="L1851" s="2">
        <v>1</v>
      </c>
      <c r="M1851" s="9" t="s">
        <v>2077</v>
      </c>
      <c r="N1851" s="2"/>
      <c r="O1851" s="2" t="s">
        <v>2114</v>
      </c>
      <c r="P1851" s="2"/>
      <c r="Q1851" s="2"/>
      <c r="R1851" s="3" t="s">
        <v>2102</v>
      </c>
      <c r="U1851" s="10" t="s">
        <v>4647</v>
      </c>
    </row>
    <row r="1852" spans="2:22" x14ac:dyDescent="0.25">
      <c r="B1852" s="2" t="s">
        <v>5030</v>
      </c>
      <c r="C1852" s="2" t="s">
        <v>3</v>
      </c>
      <c r="E1852" t="s">
        <v>4628</v>
      </c>
      <c r="F1852" s="2"/>
      <c r="G1852" t="s">
        <v>4437</v>
      </c>
      <c r="L1852" s="2">
        <v>1</v>
      </c>
      <c r="M1852" s="9" t="s">
        <v>2878</v>
      </c>
      <c r="N1852" s="2"/>
      <c r="O1852" s="2" t="s">
        <v>2114</v>
      </c>
      <c r="P1852" s="2" t="s">
        <v>2114</v>
      </c>
      <c r="Q1852" s="2"/>
      <c r="R1852" s="3" t="s">
        <v>2103</v>
      </c>
      <c r="T1852" s="10" t="s">
        <v>2170</v>
      </c>
      <c r="U1852" s="10" t="s">
        <v>4647</v>
      </c>
      <c r="V1852" t="s">
        <v>4183</v>
      </c>
    </row>
    <row r="1853" spans="2:22" x14ac:dyDescent="0.25">
      <c r="B1853" s="2" t="s">
        <v>3941</v>
      </c>
      <c r="C1853" s="2" t="s">
        <v>15</v>
      </c>
      <c r="E1853" s="2" t="s">
        <v>2897</v>
      </c>
      <c r="F1853" s="2" t="s">
        <v>2114</v>
      </c>
      <c r="G1853" t="s">
        <v>4437</v>
      </c>
      <c r="L1853" s="2">
        <v>1</v>
      </c>
      <c r="M1853" s="9" t="s">
        <v>2078</v>
      </c>
      <c r="N1853" s="2"/>
      <c r="O1853" s="2" t="s">
        <v>2114</v>
      </c>
      <c r="P1853" s="2"/>
      <c r="Q1853" s="2"/>
      <c r="R1853" s="3" t="s">
        <v>2101</v>
      </c>
      <c r="T1853" s="10" t="s">
        <v>2171</v>
      </c>
      <c r="U1853" s="10" t="s">
        <v>4647</v>
      </c>
    </row>
    <row r="1854" spans="2:22" x14ac:dyDescent="0.25">
      <c r="B1854" s="2" t="s">
        <v>3942</v>
      </c>
      <c r="C1854" t="s">
        <v>21</v>
      </c>
      <c r="E1854" s="2" t="s">
        <v>2897</v>
      </c>
      <c r="F1854" s="2" t="s">
        <v>2114</v>
      </c>
      <c r="L1854" s="2">
        <v>1</v>
      </c>
      <c r="M1854" s="9" t="s">
        <v>4001</v>
      </c>
      <c r="N1854" s="2"/>
      <c r="O1854" s="2" t="s">
        <v>2114</v>
      </c>
      <c r="P1854" s="2"/>
      <c r="Q1854" s="2"/>
      <c r="R1854" s="3" t="s">
        <v>2100</v>
      </c>
      <c r="T1854" s="10" t="s">
        <v>2170</v>
      </c>
      <c r="U1854" s="10" t="s">
        <v>4647</v>
      </c>
    </row>
    <row r="1855" spans="2:22" x14ac:dyDescent="0.25">
      <c r="B1855" s="2" t="s">
        <v>3943</v>
      </c>
      <c r="C1855" t="s">
        <v>25</v>
      </c>
      <c r="E1855" s="2" t="s">
        <v>2896</v>
      </c>
      <c r="F1855" s="2" t="s">
        <v>2114</v>
      </c>
      <c r="L1855" s="2">
        <v>1</v>
      </c>
      <c r="M1855" s="9" t="s">
        <v>2079</v>
      </c>
      <c r="N1855" s="2"/>
      <c r="O1855" s="2" t="s">
        <v>2114</v>
      </c>
      <c r="P1855" s="2"/>
      <c r="Q1855" s="2"/>
      <c r="R1855" s="3" t="s">
        <v>2099</v>
      </c>
      <c r="T1855" s="10" t="s">
        <v>2171</v>
      </c>
      <c r="U1855" s="10" t="s">
        <v>4647</v>
      </c>
    </row>
    <row r="1856" spans="2:22" x14ac:dyDescent="0.25">
      <c r="B1856" s="2" t="s">
        <v>2830</v>
      </c>
      <c r="C1856" t="s">
        <v>143</v>
      </c>
      <c r="D1856" t="s">
        <v>2874</v>
      </c>
      <c r="E1856" s="2" t="s">
        <v>2897</v>
      </c>
      <c r="F1856" s="2" t="s">
        <v>2114</v>
      </c>
      <c r="L1856" s="2">
        <v>1</v>
      </c>
      <c r="M1856" s="9" t="s">
        <v>2080</v>
      </c>
      <c r="N1856" s="2"/>
      <c r="O1856" s="2" t="s">
        <v>2114</v>
      </c>
      <c r="P1856" s="2"/>
      <c r="Q1856" s="2"/>
      <c r="R1856" s="3" t="s">
        <v>2098</v>
      </c>
      <c r="T1856" s="10" t="s">
        <v>2170</v>
      </c>
      <c r="U1856" s="10" t="s">
        <v>4647</v>
      </c>
    </row>
    <row r="1857" spans="1:22" x14ac:dyDescent="0.25">
      <c r="B1857" s="2" t="s">
        <v>2831</v>
      </c>
      <c r="C1857" t="s">
        <v>150</v>
      </c>
      <c r="D1857" t="s">
        <v>2874</v>
      </c>
      <c r="E1857" s="2" t="s">
        <v>2897</v>
      </c>
      <c r="F1857" s="2" t="s">
        <v>2114</v>
      </c>
      <c r="H1857" t="s">
        <v>4437</v>
      </c>
      <c r="L1857" s="2">
        <v>1</v>
      </c>
      <c r="M1857" s="9" t="s">
        <v>2081</v>
      </c>
      <c r="N1857" s="2"/>
      <c r="O1857" s="2" t="s">
        <v>2114</v>
      </c>
      <c r="P1857" s="2"/>
      <c r="Q1857" s="2"/>
      <c r="R1857" s="3" t="s">
        <v>2097</v>
      </c>
      <c r="U1857" s="10" t="s">
        <v>4647</v>
      </c>
    </row>
    <row r="1858" spans="1:22" x14ac:dyDescent="0.25">
      <c r="B1858" s="2" t="s">
        <v>3944</v>
      </c>
      <c r="C1858" t="s">
        <v>150</v>
      </c>
      <c r="E1858" s="2" t="s">
        <v>2897</v>
      </c>
      <c r="F1858" s="2" t="s">
        <v>2114</v>
      </c>
      <c r="H1858" t="s">
        <v>4437</v>
      </c>
      <c r="K1858" s="2" t="s">
        <v>5151</v>
      </c>
      <c r="L1858" s="2">
        <v>1</v>
      </c>
      <c r="M1858" s="9" t="s">
        <v>2082</v>
      </c>
      <c r="N1858" s="2"/>
      <c r="O1858" s="2" t="s">
        <v>2114</v>
      </c>
      <c r="P1858" s="2"/>
      <c r="Q1858" s="2"/>
      <c r="R1858" s="3" t="s">
        <v>2096</v>
      </c>
      <c r="U1858" s="10" t="s">
        <v>4647</v>
      </c>
    </row>
    <row r="1859" spans="1:22" x14ac:dyDescent="0.25">
      <c r="B1859" s="2" t="s">
        <v>3945</v>
      </c>
      <c r="C1859" t="s">
        <v>150</v>
      </c>
      <c r="E1859" s="2" t="s">
        <v>2897</v>
      </c>
      <c r="F1859" s="2" t="s">
        <v>2114</v>
      </c>
      <c r="H1859" t="s">
        <v>4437</v>
      </c>
      <c r="L1859" s="2">
        <v>1</v>
      </c>
      <c r="M1859" s="9" t="s">
        <v>2083</v>
      </c>
      <c r="N1859" s="2"/>
      <c r="O1859" s="2" t="s">
        <v>2114</v>
      </c>
      <c r="P1859" s="2"/>
      <c r="Q1859" s="2"/>
      <c r="R1859" s="3" t="s">
        <v>2095</v>
      </c>
      <c r="U1859" s="10" t="s">
        <v>4647</v>
      </c>
    </row>
    <row r="1860" spans="1:22" x14ac:dyDescent="0.25">
      <c r="B1860" s="2" t="s">
        <v>4626</v>
      </c>
      <c r="C1860" s="2" t="s">
        <v>2143</v>
      </c>
      <c r="E1860" s="2" t="s">
        <v>4627</v>
      </c>
      <c r="F1860" s="2" t="s">
        <v>2114</v>
      </c>
      <c r="G1860" t="s">
        <v>4437</v>
      </c>
      <c r="K1860" s="2" t="s">
        <v>4677</v>
      </c>
      <c r="L1860" s="2">
        <v>1</v>
      </c>
      <c r="M1860" s="9" t="s">
        <v>4406</v>
      </c>
      <c r="N1860" s="2"/>
      <c r="O1860" s="2" t="s">
        <v>2114</v>
      </c>
      <c r="P1860" s="2" t="s">
        <v>2114</v>
      </c>
      <c r="Q1860" s="2"/>
      <c r="R1860" s="3" t="s">
        <v>2094</v>
      </c>
      <c r="S1860" s="31" t="s">
        <v>4414</v>
      </c>
      <c r="U1860" s="10" t="s">
        <v>4647</v>
      </c>
    </row>
    <row r="1861" spans="1:22" x14ac:dyDescent="0.25">
      <c r="B1861" s="2" t="s">
        <v>2829</v>
      </c>
      <c r="C1861" t="s">
        <v>2145</v>
      </c>
      <c r="D1861" t="s">
        <v>2874</v>
      </c>
      <c r="E1861" s="2" t="s">
        <v>2897</v>
      </c>
      <c r="F1861" s="2" t="s">
        <v>2114</v>
      </c>
      <c r="H1861" t="s">
        <v>4437</v>
      </c>
      <c r="L1861" s="2">
        <v>1</v>
      </c>
      <c r="M1861" s="9" t="s">
        <v>2084</v>
      </c>
      <c r="N1861" s="2"/>
      <c r="O1861" s="2" t="s">
        <v>2114</v>
      </c>
      <c r="P1861" s="2"/>
      <c r="Q1861" s="2"/>
      <c r="R1861" s="3" t="s">
        <v>2093</v>
      </c>
      <c r="T1861" s="10" t="s">
        <v>2170</v>
      </c>
      <c r="U1861" s="10" t="s">
        <v>4647</v>
      </c>
    </row>
    <row r="1862" spans="1:22" x14ac:dyDescent="0.25">
      <c r="B1862" s="2" t="s">
        <v>4087</v>
      </c>
      <c r="C1862" t="s">
        <v>298</v>
      </c>
      <c r="E1862" s="2" t="s">
        <v>2897</v>
      </c>
      <c r="F1862" s="2" t="s">
        <v>2114</v>
      </c>
      <c r="L1862" s="2">
        <v>1</v>
      </c>
      <c r="M1862" s="9" t="s">
        <v>2087</v>
      </c>
      <c r="O1862" s="2" t="s">
        <v>2114</v>
      </c>
      <c r="R1862" s="3" t="s">
        <v>2090</v>
      </c>
      <c r="U1862" s="10" t="s">
        <v>4647</v>
      </c>
    </row>
    <row r="1863" spans="1:22" x14ac:dyDescent="0.25">
      <c r="B1863" s="2" t="s">
        <v>5031</v>
      </c>
      <c r="C1863" t="s">
        <v>161</v>
      </c>
      <c r="E1863" s="2" t="s">
        <v>2897</v>
      </c>
      <c r="F1863" s="2" t="s">
        <v>2114</v>
      </c>
      <c r="I1863" t="s">
        <v>4437</v>
      </c>
      <c r="L1863" s="2">
        <v>1</v>
      </c>
      <c r="M1863" s="9" t="s">
        <v>2085</v>
      </c>
      <c r="O1863" s="2" t="s">
        <v>2114</v>
      </c>
      <c r="R1863" s="3" t="s">
        <v>2092</v>
      </c>
      <c r="U1863" s="10" t="s">
        <v>4647</v>
      </c>
    </row>
    <row r="1864" spans="1:22" x14ac:dyDescent="0.25">
      <c r="B1864" s="2" t="s">
        <v>5032</v>
      </c>
      <c r="C1864" s="2" t="s">
        <v>4778</v>
      </c>
      <c r="D1864" s="2" t="s">
        <v>2874</v>
      </c>
      <c r="E1864" s="2" t="s">
        <v>2897</v>
      </c>
      <c r="F1864" s="2" t="s">
        <v>2114</v>
      </c>
      <c r="I1864" t="s">
        <v>4437</v>
      </c>
      <c r="L1864" s="2">
        <v>1</v>
      </c>
      <c r="M1864" s="9" t="s">
        <v>2086</v>
      </c>
      <c r="O1864" s="2" t="s">
        <v>2114</v>
      </c>
      <c r="R1864" s="3" t="s">
        <v>2091</v>
      </c>
      <c r="U1864" s="10" t="s">
        <v>4647</v>
      </c>
    </row>
    <row r="1865" spans="1:22" x14ac:dyDescent="0.25">
      <c r="B1865" s="2" t="s">
        <v>2068</v>
      </c>
      <c r="C1865" t="s">
        <v>73</v>
      </c>
      <c r="E1865" t="s">
        <v>4628</v>
      </c>
      <c r="F1865" s="2" t="s">
        <v>2114</v>
      </c>
      <c r="L1865" s="2">
        <v>1</v>
      </c>
      <c r="M1865" s="9" t="s">
        <v>2088</v>
      </c>
      <c r="O1865" s="2" t="s">
        <v>2114</v>
      </c>
      <c r="R1865" s="3" t="s">
        <v>2089</v>
      </c>
      <c r="U1865" s="10" t="s">
        <v>4643</v>
      </c>
    </row>
    <row r="1866" spans="1:22" x14ac:dyDescent="0.25">
      <c r="L1866"/>
      <c r="M1866" s="35"/>
    </row>
    <row r="1867" spans="1:22" x14ac:dyDescent="0.25">
      <c r="L1867"/>
      <c r="M1867" s="35"/>
    </row>
    <row r="1868" spans="1:22" ht="15.75" thickBot="1" x14ac:dyDescent="0.3">
      <c r="A1868" s="22" t="s">
        <v>3106</v>
      </c>
      <c r="B1868" s="22"/>
      <c r="C1868" s="22"/>
      <c r="D1868" s="22"/>
      <c r="E1868" s="22"/>
      <c r="F1868" s="22"/>
      <c r="G1868" s="22"/>
      <c r="H1868" s="22"/>
      <c r="I1868" s="22"/>
      <c r="J1868" s="22"/>
      <c r="K1868" s="22"/>
      <c r="L1868" s="22"/>
      <c r="M1868" s="36"/>
      <c r="N1868" s="22"/>
      <c r="O1868" s="22"/>
      <c r="P1868" s="22"/>
      <c r="Q1868" s="22"/>
      <c r="R1868" s="22"/>
      <c r="S1868" s="22"/>
      <c r="T1868" s="22"/>
      <c r="U1868" s="22"/>
      <c r="V1868" s="22"/>
    </row>
    <row r="1869" spans="1:22" x14ac:dyDescent="0.25">
      <c r="B1869" s="2" t="s">
        <v>3709</v>
      </c>
      <c r="C1869" s="2" t="s">
        <v>3</v>
      </c>
      <c r="E1869" t="s">
        <v>2896</v>
      </c>
      <c r="F1869" s="2" t="s">
        <v>2114</v>
      </c>
      <c r="G1869" t="s">
        <v>4458</v>
      </c>
      <c r="L1869">
        <v>1</v>
      </c>
      <c r="M1869" s="9" t="s">
        <v>1525</v>
      </c>
      <c r="T1869" s="10" t="s">
        <v>2170</v>
      </c>
      <c r="U1869" s="10" t="s">
        <v>4647</v>
      </c>
    </row>
    <row r="1870" spans="1:22" x14ac:dyDescent="0.25">
      <c r="B1870" s="2" t="s">
        <v>3710</v>
      </c>
      <c r="C1870" s="2" t="s">
        <v>3</v>
      </c>
      <c r="E1870" t="s">
        <v>4628</v>
      </c>
      <c r="G1870" t="s">
        <v>4458</v>
      </c>
      <c r="L1870">
        <v>1</v>
      </c>
      <c r="M1870" s="9" t="s">
        <v>1526</v>
      </c>
      <c r="T1870" s="10" t="s">
        <v>2170</v>
      </c>
      <c r="U1870" s="10" t="s">
        <v>4647</v>
      </c>
    </row>
    <row r="1871" spans="1:22" x14ac:dyDescent="0.25">
      <c r="B1871" s="2" t="s">
        <v>3711</v>
      </c>
      <c r="C1871" s="2" t="s">
        <v>3</v>
      </c>
      <c r="E1871" t="s">
        <v>4628</v>
      </c>
      <c r="G1871" t="s">
        <v>4458</v>
      </c>
      <c r="L1871">
        <v>1</v>
      </c>
      <c r="M1871" s="9" t="s">
        <v>1539</v>
      </c>
      <c r="T1871" s="10" t="s">
        <v>2171</v>
      </c>
      <c r="U1871" s="10" t="s">
        <v>4647</v>
      </c>
    </row>
    <row r="1872" spans="1:22" x14ac:dyDescent="0.25">
      <c r="B1872" s="2" t="s">
        <v>5033</v>
      </c>
      <c r="C1872" s="2" t="s">
        <v>3</v>
      </c>
      <c r="E1872" t="s">
        <v>4628</v>
      </c>
      <c r="G1872" t="s">
        <v>4458</v>
      </c>
      <c r="L1872">
        <v>1</v>
      </c>
      <c r="M1872" s="9" t="s">
        <v>1537</v>
      </c>
      <c r="T1872" s="10" t="s">
        <v>2171</v>
      </c>
      <c r="U1872" s="10" t="s">
        <v>4647</v>
      </c>
      <c r="V1872" t="s">
        <v>4189</v>
      </c>
    </row>
    <row r="1873" spans="2:22" x14ac:dyDescent="0.25">
      <c r="B1873" s="2" t="s">
        <v>5034</v>
      </c>
      <c r="C1873" s="2" t="s">
        <v>3</v>
      </c>
      <c r="E1873" t="s">
        <v>4628</v>
      </c>
      <c r="G1873" t="s">
        <v>4458</v>
      </c>
      <c r="L1873">
        <v>1</v>
      </c>
      <c r="M1873" s="9" t="s">
        <v>1538</v>
      </c>
      <c r="T1873" s="10" t="s">
        <v>2171</v>
      </c>
      <c r="U1873" s="10" t="s">
        <v>4647</v>
      </c>
      <c r="V1873" t="s">
        <v>4208</v>
      </c>
    </row>
    <row r="1874" spans="2:22" x14ac:dyDescent="0.25">
      <c r="B1874" s="2" t="s">
        <v>5035</v>
      </c>
      <c r="C1874" s="2" t="s">
        <v>3</v>
      </c>
      <c r="E1874" t="s">
        <v>4628</v>
      </c>
      <c r="G1874" t="s">
        <v>4458</v>
      </c>
      <c r="L1874">
        <v>1</v>
      </c>
      <c r="M1874" s="9" t="s">
        <v>1548</v>
      </c>
      <c r="T1874" s="10" t="s">
        <v>2171</v>
      </c>
      <c r="U1874" s="10" t="s">
        <v>4647</v>
      </c>
    </row>
    <row r="1875" spans="2:22" x14ac:dyDescent="0.25">
      <c r="B1875" s="2" t="s">
        <v>5036</v>
      </c>
      <c r="C1875" s="2" t="s">
        <v>3</v>
      </c>
      <c r="E1875" t="s">
        <v>4628</v>
      </c>
      <c r="G1875" t="s">
        <v>4458</v>
      </c>
      <c r="L1875">
        <v>1</v>
      </c>
      <c r="M1875" s="9" t="s">
        <v>1549</v>
      </c>
      <c r="T1875" s="10" t="s">
        <v>2171</v>
      </c>
      <c r="U1875" s="10" t="s">
        <v>4647</v>
      </c>
    </row>
    <row r="1876" spans="2:22" x14ac:dyDescent="0.25">
      <c r="B1876" s="2" t="s">
        <v>5037</v>
      </c>
      <c r="C1876" s="2" t="s">
        <v>3</v>
      </c>
      <c r="E1876" t="s">
        <v>4628</v>
      </c>
      <c r="G1876" t="s">
        <v>4458</v>
      </c>
      <c r="L1876">
        <v>1</v>
      </c>
      <c r="M1876" s="9" t="s">
        <v>1550</v>
      </c>
      <c r="N1876" t="s">
        <v>2114</v>
      </c>
      <c r="R1876" s="3" t="s">
        <v>1563</v>
      </c>
      <c r="T1876" s="10" t="s">
        <v>2171</v>
      </c>
      <c r="U1876" s="10" t="s">
        <v>4647</v>
      </c>
    </row>
    <row r="1877" spans="2:22" x14ac:dyDescent="0.25">
      <c r="B1877" s="2" t="s">
        <v>5038</v>
      </c>
      <c r="C1877" s="2" t="s">
        <v>3</v>
      </c>
      <c r="E1877" t="s">
        <v>4628</v>
      </c>
      <c r="G1877" t="s">
        <v>4458</v>
      </c>
      <c r="L1877">
        <v>1</v>
      </c>
      <c r="M1877" s="9" t="s">
        <v>1542</v>
      </c>
      <c r="T1877" s="10" t="s">
        <v>2171</v>
      </c>
      <c r="U1877" s="10" t="s">
        <v>4647</v>
      </c>
    </row>
    <row r="1878" spans="2:22" x14ac:dyDescent="0.25">
      <c r="B1878" s="2" t="s">
        <v>5039</v>
      </c>
      <c r="C1878" s="2" t="s">
        <v>3</v>
      </c>
      <c r="E1878" t="s">
        <v>4628</v>
      </c>
      <c r="G1878" t="s">
        <v>4458</v>
      </c>
      <c r="L1878">
        <v>1</v>
      </c>
      <c r="M1878" s="9" t="s">
        <v>1543</v>
      </c>
      <c r="T1878" s="10" t="s">
        <v>2171</v>
      </c>
      <c r="U1878" s="10" t="s">
        <v>4647</v>
      </c>
    </row>
    <row r="1879" spans="2:22" x14ac:dyDescent="0.25">
      <c r="B1879" s="2" t="s">
        <v>5040</v>
      </c>
      <c r="C1879" s="2" t="s">
        <v>3</v>
      </c>
      <c r="E1879" t="s">
        <v>4628</v>
      </c>
      <c r="G1879" t="s">
        <v>4458</v>
      </c>
      <c r="K1879" s="2" t="s">
        <v>2895</v>
      </c>
      <c r="L1879">
        <v>1</v>
      </c>
      <c r="M1879" s="9" t="s">
        <v>1544</v>
      </c>
      <c r="T1879" s="10" t="s">
        <v>2171</v>
      </c>
      <c r="U1879" s="10" t="s">
        <v>4647</v>
      </c>
    </row>
    <row r="1880" spans="2:22" x14ac:dyDescent="0.25">
      <c r="B1880" s="2" t="s">
        <v>5041</v>
      </c>
      <c r="C1880" s="2" t="s">
        <v>3</v>
      </c>
      <c r="E1880" t="s">
        <v>4628</v>
      </c>
      <c r="G1880" t="s">
        <v>4458</v>
      </c>
      <c r="L1880">
        <v>1</v>
      </c>
      <c r="M1880" s="9" t="s">
        <v>1545</v>
      </c>
      <c r="T1880" s="10" t="s">
        <v>2171</v>
      </c>
      <c r="U1880" s="10" t="s">
        <v>4647</v>
      </c>
    </row>
    <row r="1881" spans="2:22" x14ac:dyDescent="0.25">
      <c r="B1881" s="2" t="s">
        <v>5042</v>
      </c>
      <c r="C1881" s="2" t="s">
        <v>3</v>
      </c>
      <c r="E1881" t="s">
        <v>4628</v>
      </c>
      <c r="G1881" t="s">
        <v>4458</v>
      </c>
      <c r="L1881">
        <v>1</v>
      </c>
      <c r="M1881" s="9" t="s">
        <v>1546</v>
      </c>
      <c r="T1881" s="10" t="s">
        <v>2171</v>
      </c>
      <c r="U1881" s="10" t="s">
        <v>4647</v>
      </c>
    </row>
    <row r="1882" spans="2:22" x14ac:dyDescent="0.25">
      <c r="B1882" s="2" t="s">
        <v>5043</v>
      </c>
      <c r="C1882" s="2" t="s">
        <v>3</v>
      </c>
      <c r="E1882" t="s">
        <v>4628</v>
      </c>
      <c r="G1882" t="s">
        <v>4458</v>
      </c>
      <c r="L1882">
        <v>1</v>
      </c>
      <c r="M1882" s="9" t="s">
        <v>1547</v>
      </c>
      <c r="T1882" s="10" t="s">
        <v>2171</v>
      </c>
      <c r="U1882" s="10" t="s">
        <v>4647</v>
      </c>
    </row>
    <row r="1883" spans="2:22" x14ac:dyDescent="0.25">
      <c r="B1883" s="2" t="s">
        <v>1524</v>
      </c>
      <c r="C1883" s="2" t="s">
        <v>4337</v>
      </c>
      <c r="D1883" s="2"/>
      <c r="E1883" s="2"/>
      <c r="F1883" s="2"/>
      <c r="L1883">
        <v>1</v>
      </c>
      <c r="M1883" s="9" t="s">
        <v>1556</v>
      </c>
      <c r="N1883" t="s">
        <v>2114</v>
      </c>
      <c r="R1883" s="3" t="s">
        <v>1565</v>
      </c>
      <c r="S1883" s="2" t="s">
        <v>4099</v>
      </c>
      <c r="U1883" s="10" t="s">
        <v>4647</v>
      </c>
    </row>
    <row r="1884" spans="2:22" x14ac:dyDescent="0.25">
      <c r="B1884" s="2" t="s">
        <v>3712</v>
      </c>
      <c r="C1884" t="s">
        <v>21</v>
      </c>
      <c r="E1884" t="s">
        <v>2897</v>
      </c>
      <c r="F1884" s="2" t="s">
        <v>2114</v>
      </c>
      <c r="L1884">
        <v>1</v>
      </c>
      <c r="M1884" s="9" t="s">
        <v>1528</v>
      </c>
      <c r="T1884" s="10" t="s">
        <v>2170</v>
      </c>
      <c r="U1884" s="10" t="s">
        <v>4647</v>
      </c>
    </row>
    <row r="1885" spans="2:22" x14ac:dyDescent="0.25">
      <c r="B1885" s="2" t="s">
        <v>3713</v>
      </c>
      <c r="C1885" t="s">
        <v>25</v>
      </c>
      <c r="E1885" t="s">
        <v>2897</v>
      </c>
      <c r="F1885" s="2" t="s">
        <v>2114</v>
      </c>
      <c r="L1885">
        <v>1</v>
      </c>
      <c r="M1885" s="9" t="s">
        <v>1529</v>
      </c>
      <c r="T1885" s="10" t="s">
        <v>2171</v>
      </c>
      <c r="U1885" s="10" t="s">
        <v>4647</v>
      </c>
    </row>
    <row r="1886" spans="2:22" x14ac:dyDescent="0.25">
      <c r="B1886" s="2" t="s">
        <v>3714</v>
      </c>
      <c r="C1886" t="s">
        <v>27</v>
      </c>
      <c r="E1886" t="s">
        <v>2897</v>
      </c>
      <c r="F1886" s="2" t="s">
        <v>2114</v>
      </c>
      <c r="L1886">
        <v>1</v>
      </c>
      <c r="M1886" s="9" t="s">
        <v>1530</v>
      </c>
      <c r="T1886" s="10" t="s">
        <v>2171</v>
      </c>
      <c r="U1886" s="10" t="s">
        <v>4647</v>
      </c>
    </row>
    <row r="1887" spans="2:22" x14ac:dyDescent="0.25">
      <c r="B1887" s="2" t="s">
        <v>3715</v>
      </c>
      <c r="C1887" t="s">
        <v>143</v>
      </c>
      <c r="E1887" t="s">
        <v>4628</v>
      </c>
      <c r="F1887" s="2"/>
      <c r="L1887">
        <v>1</v>
      </c>
      <c r="M1887" s="9" t="s">
        <v>1531</v>
      </c>
      <c r="T1887" s="10" t="s">
        <v>2170</v>
      </c>
      <c r="U1887" s="10" t="s">
        <v>4647</v>
      </c>
    </row>
    <row r="1888" spans="2:22" x14ac:dyDescent="0.25">
      <c r="B1888" s="2" t="s">
        <v>5044</v>
      </c>
      <c r="C1888" t="s">
        <v>46</v>
      </c>
      <c r="E1888" t="s">
        <v>2897</v>
      </c>
      <c r="F1888" s="2" t="s">
        <v>2114</v>
      </c>
      <c r="L1888">
        <v>1</v>
      </c>
      <c r="M1888" s="9" t="s">
        <v>1532</v>
      </c>
      <c r="T1888" s="10" t="s">
        <v>2170</v>
      </c>
      <c r="U1888" s="10" t="s">
        <v>4647</v>
      </c>
    </row>
    <row r="1889" spans="2:22" x14ac:dyDescent="0.25">
      <c r="B1889" s="2" t="s">
        <v>2856</v>
      </c>
      <c r="C1889" t="s">
        <v>150</v>
      </c>
      <c r="D1889" t="s">
        <v>2874</v>
      </c>
      <c r="E1889" t="s">
        <v>2897</v>
      </c>
      <c r="F1889" s="2" t="s">
        <v>2114</v>
      </c>
      <c r="H1889" t="s">
        <v>4458</v>
      </c>
      <c r="L1889">
        <v>1</v>
      </c>
      <c r="M1889" s="9" t="s">
        <v>1533</v>
      </c>
      <c r="U1889" s="10" t="s">
        <v>4647</v>
      </c>
    </row>
    <row r="1890" spans="2:22" x14ac:dyDescent="0.25">
      <c r="B1890" s="2" t="s">
        <v>3716</v>
      </c>
      <c r="C1890" t="s">
        <v>2145</v>
      </c>
      <c r="E1890" t="s">
        <v>2897</v>
      </c>
      <c r="F1890" s="2" t="s">
        <v>2114</v>
      </c>
      <c r="H1890" t="s">
        <v>4438</v>
      </c>
      <c r="L1890">
        <v>1</v>
      </c>
      <c r="M1890" s="9" t="s">
        <v>1534</v>
      </c>
      <c r="T1890" s="10" t="s">
        <v>2171</v>
      </c>
      <c r="U1890" s="10" t="s">
        <v>4647</v>
      </c>
    </row>
    <row r="1891" spans="2:22" x14ac:dyDescent="0.25">
      <c r="B1891" s="2" t="s">
        <v>3717</v>
      </c>
      <c r="C1891" s="2" t="s">
        <v>4337</v>
      </c>
      <c r="D1891" s="2"/>
      <c r="E1891" s="2"/>
      <c r="F1891" s="2"/>
      <c r="L1891">
        <v>1</v>
      </c>
      <c r="M1891" s="9" t="s">
        <v>1551</v>
      </c>
      <c r="T1891" s="10" t="s">
        <v>2171</v>
      </c>
      <c r="U1891" s="10" t="s">
        <v>4647</v>
      </c>
      <c r="V1891" t="s">
        <v>4175</v>
      </c>
    </row>
    <row r="1892" spans="2:22" x14ac:dyDescent="0.25">
      <c r="B1892" s="2" t="s">
        <v>5045</v>
      </c>
      <c r="C1892" s="2" t="s">
        <v>46</v>
      </c>
      <c r="E1892" t="s">
        <v>2897</v>
      </c>
      <c r="F1892" s="2" t="s">
        <v>2114</v>
      </c>
      <c r="L1892">
        <v>1</v>
      </c>
      <c r="M1892" s="9" t="s">
        <v>1535</v>
      </c>
      <c r="U1892" s="10" t="s">
        <v>4647</v>
      </c>
      <c r="V1892" t="s">
        <v>4268</v>
      </c>
    </row>
    <row r="1893" spans="2:22" x14ac:dyDescent="0.25">
      <c r="B1893" s="2" t="s">
        <v>3719</v>
      </c>
      <c r="C1893" s="2" t="s">
        <v>4337</v>
      </c>
      <c r="D1893" s="2"/>
      <c r="E1893" s="2"/>
      <c r="F1893" s="2"/>
      <c r="L1893">
        <v>1</v>
      </c>
      <c r="M1893" s="9" t="s">
        <v>1552</v>
      </c>
      <c r="T1893" s="10" t="s">
        <v>2171</v>
      </c>
      <c r="U1893" s="10" t="s">
        <v>4647</v>
      </c>
    </row>
    <row r="1894" spans="2:22" x14ac:dyDescent="0.25">
      <c r="B1894" s="2" t="s">
        <v>3720</v>
      </c>
      <c r="C1894" s="2" t="s">
        <v>4337</v>
      </c>
      <c r="D1894" s="2"/>
      <c r="E1894" s="2"/>
      <c r="F1894" s="2"/>
      <c r="L1894">
        <v>1</v>
      </c>
      <c r="M1894" s="9" t="s">
        <v>1553</v>
      </c>
      <c r="T1894" s="10" t="s">
        <v>2170</v>
      </c>
      <c r="U1894" s="10" t="s">
        <v>4647</v>
      </c>
      <c r="V1894" t="s">
        <v>4189</v>
      </c>
    </row>
    <row r="1895" spans="2:22" x14ac:dyDescent="0.25">
      <c r="B1895" s="2" t="s">
        <v>3721</v>
      </c>
      <c r="C1895" s="2" t="s">
        <v>4337</v>
      </c>
      <c r="D1895" s="2"/>
      <c r="E1895" s="2"/>
      <c r="F1895" s="2"/>
      <c r="L1895">
        <v>1</v>
      </c>
      <c r="M1895" s="9" t="s">
        <v>3959</v>
      </c>
      <c r="N1895" s="2"/>
      <c r="O1895" s="2" t="s">
        <v>2114</v>
      </c>
      <c r="P1895" s="2"/>
      <c r="Q1895" s="2"/>
      <c r="R1895" s="3" t="s">
        <v>1562</v>
      </c>
      <c r="T1895" s="10" t="s">
        <v>2170</v>
      </c>
      <c r="U1895" s="10" t="s">
        <v>4647</v>
      </c>
      <c r="V1895" t="s">
        <v>4189</v>
      </c>
    </row>
    <row r="1896" spans="2:22" x14ac:dyDescent="0.25">
      <c r="B1896" s="2" t="s">
        <v>3722</v>
      </c>
      <c r="C1896" s="2" t="s">
        <v>4337</v>
      </c>
      <c r="D1896" s="2"/>
      <c r="E1896" s="2"/>
      <c r="F1896" s="2"/>
      <c r="L1896">
        <v>1</v>
      </c>
      <c r="M1896" s="9" t="s">
        <v>1540</v>
      </c>
      <c r="N1896" t="s">
        <v>2114</v>
      </c>
      <c r="R1896" s="3" t="s">
        <v>1564</v>
      </c>
      <c r="T1896" s="10" t="s">
        <v>2171</v>
      </c>
      <c r="U1896" s="10" t="s">
        <v>4647</v>
      </c>
    </row>
    <row r="1897" spans="2:22" x14ac:dyDescent="0.25">
      <c r="B1897" s="2" t="s">
        <v>3723</v>
      </c>
      <c r="C1897" s="2" t="s">
        <v>4337</v>
      </c>
      <c r="D1897" s="2"/>
      <c r="E1897" s="2"/>
      <c r="F1897" s="2"/>
      <c r="L1897">
        <v>1</v>
      </c>
      <c r="M1897" s="9" t="s">
        <v>1554</v>
      </c>
      <c r="T1897" s="10" t="s">
        <v>2171</v>
      </c>
      <c r="U1897" s="10" t="s">
        <v>4647</v>
      </c>
      <c r="V1897" t="s">
        <v>4171</v>
      </c>
    </row>
    <row r="1898" spans="2:22" x14ac:dyDescent="0.25">
      <c r="B1898" s="2" t="s">
        <v>3724</v>
      </c>
      <c r="C1898" s="2" t="s">
        <v>4337</v>
      </c>
      <c r="D1898" s="2"/>
      <c r="E1898" s="2"/>
      <c r="F1898" s="2"/>
      <c r="L1898">
        <v>1</v>
      </c>
      <c r="M1898" s="9" t="s">
        <v>1541</v>
      </c>
      <c r="T1898" s="10" t="s">
        <v>2171</v>
      </c>
      <c r="U1898" s="10" t="s">
        <v>4647</v>
      </c>
    </row>
    <row r="1899" spans="2:22" x14ac:dyDescent="0.25">
      <c r="B1899" s="2" t="s">
        <v>3718</v>
      </c>
      <c r="C1899" s="2" t="s">
        <v>4337</v>
      </c>
      <c r="D1899" s="2"/>
      <c r="E1899" s="2"/>
      <c r="F1899" s="2"/>
      <c r="L1899">
        <v>1</v>
      </c>
      <c r="M1899" s="9" t="s">
        <v>1555</v>
      </c>
      <c r="T1899" s="10" t="s">
        <v>2171</v>
      </c>
      <c r="U1899" s="10" t="s">
        <v>4647</v>
      </c>
      <c r="V1899" t="s">
        <v>4159</v>
      </c>
    </row>
    <row r="1900" spans="2:22" x14ac:dyDescent="0.25">
      <c r="B1900" s="2" t="s">
        <v>5046</v>
      </c>
      <c r="C1900" s="2" t="s">
        <v>4337</v>
      </c>
      <c r="D1900" s="2"/>
      <c r="E1900" s="2"/>
      <c r="F1900" s="2"/>
      <c r="G1900" t="s">
        <v>4438</v>
      </c>
      <c r="K1900" s="2" t="s">
        <v>4090</v>
      </c>
      <c r="L1900">
        <v>1</v>
      </c>
      <c r="M1900" s="9" t="s">
        <v>1536</v>
      </c>
      <c r="T1900" s="10" t="s">
        <v>2171</v>
      </c>
      <c r="U1900" s="10" t="s">
        <v>4647</v>
      </c>
      <c r="V1900" t="s">
        <v>4228</v>
      </c>
    </row>
    <row r="1901" spans="2:22" x14ac:dyDescent="0.25">
      <c r="B1901" s="2" t="s">
        <v>4069</v>
      </c>
      <c r="C1901" t="s">
        <v>298</v>
      </c>
      <c r="E1901" t="s">
        <v>2897</v>
      </c>
      <c r="F1901" s="2" t="s">
        <v>2114</v>
      </c>
      <c r="L1901">
        <v>1</v>
      </c>
      <c r="M1901" s="9" t="s">
        <v>1527</v>
      </c>
      <c r="N1901" t="s">
        <v>2114</v>
      </c>
      <c r="R1901" s="3" t="s">
        <v>1561</v>
      </c>
      <c r="U1901" s="10" t="s">
        <v>4647</v>
      </c>
      <c r="V1901" t="s">
        <v>4269</v>
      </c>
    </row>
    <row r="1902" spans="2:22" x14ac:dyDescent="0.25">
      <c r="B1902" s="2" t="s">
        <v>3725</v>
      </c>
      <c r="C1902" t="s">
        <v>161</v>
      </c>
      <c r="E1902" t="s">
        <v>2897</v>
      </c>
      <c r="F1902" s="2" t="s">
        <v>2114</v>
      </c>
      <c r="I1902" t="s">
        <v>4458</v>
      </c>
      <c r="L1902">
        <v>1</v>
      </c>
      <c r="M1902" s="9" t="s">
        <v>1557</v>
      </c>
      <c r="U1902" s="10" t="s">
        <v>4647</v>
      </c>
    </row>
    <row r="1903" spans="2:22" x14ac:dyDescent="0.25">
      <c r="B1903" s="2" t="s">
        <v>3726</v>
      </c>
      <c r="C1903" t="s">
        <v>161</v>
      </c>
      <c r="E1903" t="s">
        <v>2897</v>
      </c>
      <c r="F1903" s="2" t="s">
        <v>2114</v>
      </c>
      <c r="I1903" t="s">
        <v>4458</v>
      </c>
      <c r="L1903">
        <v>1</v>
      </c>
      <c r="M1903" s="9" t="s">
        <v>1558</v>
      </c>
      <c r="U1903" s="10" t="s">
        <v>4647</v>
      </c>
    </row>
    <row r="1904" spans="2:22" x14ac:dyDescent="0.25">
      <c r="B1904" s="2" t="s">
        <v>3727</v>
      </c>
      <c r="C1904" t="s">
        <v>161</v>
      </c>
      <c r="E1904" t="s">
        <v>2897</v>
      </c>
      <c r="F1904" s="2" t="s">
        <v>2114</v>
      </c>
      <c r="I1904" t="s">
        <v>4458</v>
      </c>
      <c r="L1904">
        <v>1</v>
      </c>
      <c r="M1904" s="9" t="s">
        <v>1559</v>
      </c>
      <c r="U1904" s="10" t="s">
        <v>4647</v>
      </c>
    </row>
    <row r="1905" spans="1:22" x14ac:dyDescent="0.25">
      <c r="B1905" s="2" t="s">
        <v>1523</v>
      </c>
      <c r="C1905" t="s">
        <v>73</v>
      </c>
      <c r="E1905" t="s">
        <v>4628</v>
      </c>
      <c r="F1905" s="2" t="s">
        <v>2114</v>
      </c>
      <c r="L1905">
        <v>1</v>
      </c>
      <c r="M1905" s="9" t="s">
        <v>1560</v>
      </c>
      <c r="T1905" s="10" t="s">
        <v>2170</v>
      </c>
      <c r="U1905" s="10" t="s">
        <v>4643</v>
      </c>
    </row>
    <row r="1906" spans="1:22" x14ac:dyDescent="0.25">
      <c r="L1906"/>
      <c r="M1906" s="35"/>
    </row>
    <row r="1907" spans="1:22" ht="15.75" thickBot="1" x14ac:dyDescent="0.3">
      <c r="A1907" s="22" t="s">
        <v>3107</v>
      </c>
      <c r="B1907" s="22"/>
      <c r="C1907" s="22"/>
      <c r="D1907" s="22"/>
      <c r="E1907" s="22"/>
      <c r="F1907" s="22"/>
      <c r="G1907" s="22"/>
      <c r="H1907" s="22"/>
      <c r="I1907" s="22"/>
      <c r="J1907" s="22"/>
      <c r="K1907" s="22"/>
      <c r="L1907" s="22"/>
      <c r="M1907" s="36"/>
      <c r="N1907" s="22"/>
      <c r="O1907" s="22"/>
      <c r="P1907" s="22"/>
      <c r="Q1907" s="22"/>
      <c r="R1907" s="22"/>
      <c r="S1907" s="22"/>
      <c r="T1907" s="22"/>
      <c r="U1907" s="22"/>
      <c r="V1907" s="22"/>
    </row>
    <row r="1908" spans="1:22" x14ac:dyDescent="0.25">
      <c r="B1908" s="2" t="s">
        <v>3728</v>
      </c>
      <c r="C1908" s="2" t="s">
        <v>3</v>
      </c>
      <c r="E1908" t="s">
        <v>2896</v>
      </c>
      <c r="F1908" s="2" t="s">
        <v>2114</v>
      </c>
      <c r="G1908" t="s">
        <v>4458</v>
      </c>
      <c r="L1908">
        <v>1</v>
      </c>
      <c r="M1908" s="9" t="s">
        <v>1568</v>
      </c>
      <c r="T1908" s="10" t="s">
        <v>2170</v>
      </c>
      <c r="U1908" s="10" t="s">
        <v>4647</v>
      </c>
    </row>
    <row r="1909" spans="1:22" x14ac:dyDescent="0.25">
      <c r="B1909" s="2" t="s">
        <v>3729</v>
      </c>
      <c r="C1909" s="2" t="s">
        <v>3</v>
      </c>
      <c r="E1909" t="s">
        <v>2896</v>
      </c>
      <c r="F1909" s="2" t="s">
        <v>2114</v>
      </c>
      <c r="G1909" t="s">
        <v>4458</v>
      </c>
      <c r="L1909">
        <v>1</v>
      </c>
      <c r="M1909" s="9" t="s">
        <v>1569</v>
      </c>
      <c r="T1909" s="10" t="s">
        <v>2170</v>
      </c>
      <c r="U1909" s="10" t="s">
        <v>4647</v>
      </c>
    </row>
    <row r="1910" spans="1:22" x14ac:dyDescent="0.25">
      <c r="B1910" s="2" t="s">
        <v>5047</v>
      </c>
      <c r="C1910" s="2" t="s">
        <v>2458</v>
      </c>
      <c r="E1910" t="s">
        <v>4628</v>
      </c>
      <c r="F1910" s="2"/>
      <c r="G1910" t="s">
        <v>4458</v>
      </c>
      <c r="L1910">
        <v>1</v>
      </c>
      <c r="M1910" s="9" t="s">
        <v>1570</v>
      </c>
      <c r="T1910" s="10" t="s">
        <v>2170</v>
      </c>
      <c r="U1910" s="10" t="s">
        <v>4647</v>
      </c>
    </row>
    <row r="1911" spans="1:22" x14ac:dyDescent="0.25">
      <c r="B1911" s="2" t="s">
        <v>5048</v>
      </c>
      <c r="C1911" s="2" t="s">
        <v>3</v>
      </c>
      <c r="E1911" t="s">
        <v>4628</v>
      </c>
      <c r="F1911" s="2"/>
      <c r="G1911" t="s">
        <v>4458</v>
      </c>
      <c r="L1911">
        <v>1</v>
      </c>
      <c r="M1911" s="9" t="s">
        <v>1571</v>
      </c>
      <c r="T1911" s="10" t="s">
        <v>2171</v>
      </c>
      <c r="U1911" s="10" t="s">
        <v>4647</v>
      </c>
      <c r="V1911" t="s">
        <v>4270</v>
      </c>
    </row>
    <row r="1912" spans="1:22" x14ac:dyDescent="0.25">
      <c r="B1912" s="2" t="s">
        <v>5049</v>
      </c>
      <c r="C1912" s="2" t="s">
        <v>3</v>
      </c>
      <c r="E1912" s="2" t="s">
        <v>2896</v>
      </c>
      <c r="F1912" s="2" t="s">
        <v>2114</v>
      </c>
      <c r="G1912" t="s">
        <v>4458</v>
      </c>
      <c r="L1912">
        <v>1</v>
      </c>
      <c r="M1912" s="9" t="s">
        <v>1572</v>
      </c>
      <c r="T1912" s="10" t="s">
        <v>2171</v>
      </c>
      <c r="U1912" s="10" t="s">
        <v>4647</v>
      </c>
      <c r="V1912" t="s">
        <v>4271</v>
      </c>
    </row>
    <row r="1913" spans="1:22" x14ac:dyDescent="0.25">
      <c r="B1913" s="2" t="s">
        <v>5050</v>
      </c>
      <c r="C1913" s="2" t="s">
        <v>3</v>
      </c>
      <c r="E1913" t="s">
        <v>4628</v>
      </c>
      <c r="G1913" t="s">
        <v>4438</v>
      </c>
      <c r="L1913">
        <v>1</v>
      </c>
      <c r="M1913" s="9" t="s">
        <v>1584</v>
      </c>
      <c r="T1913" s="10" t="s">
        <v>2170</v>
      </c>
      <c r="U1913" s="10" t="s">
        <v>4647</v>
      </c>
      <c r="V1913" t="s">
        <v>4189</v>
      </c>
    </row>
    <row r="1914" spans="1:22" x14ac:dyDescent="0.25">
      <c r="B1914" s="2" t="s">
        <v>5051</v>
      </c>
      <c r="C1914" s="2" t="s">
        <v>3</v>
      </c>
      <c r="E1914" t="s">
        <v>4628</v>
      </c>
      <c r="G1914" t="s">
        <v>4438</v>
      </c>
      <c r="L1914">
        <v>1</v>
      </c>
      <c r="M1914" s="9" t="s">
        <v>1585</v>
      </c>
      <c r="T1914" s="10" t="s">
        <v>2170</v>
      </c>
      <c r="U1914" s="10" t="s">
        <v>4647</v>
      </c>
      <c r="V1914" t="s">
        <v>4189</v>
      </c>
    </row>
    <row r="1915" spans="1:22" x14ac:dyDescent="0.25">
      <c r="B1915" s="2" t="s">
        <v>5052</v>
      </c>
      <c r="C1915" s="2" t="s">
        <v>3</v>
      </c>
      <c r="E1915" t="s">
        <v>4628</v>
      </c>
      <c r="G1915" t="s">
        <v>4438</v>
      </c>
      <c r="L1915">
        <v>1</v>
      </c>
      <c r="M1915" s="9" t="s">
        <v>1586</v>
      </c>
      <c r="T1915" s="10" t="s">
        <v>2170</v>
      </c>
      <c r="U1915" s="10" t="s">
        <v>4647</v>
      </c>
      <c r="V1915" t="s">
        <v>4189</v>
      </c>
    </row>
    <row r="1916" spans="1:22" x14ac:dyDescent="0.25">
      <c r="B1916" s="2" t="s">
        <v>5053</v>
      </c>
      <c r="C1916" s="2" t="s">
        <v>3</v>
      </c>
      <c r="E1916" t="s">
        <v>4628</v>
      </c>
      <c r="G1916" t="s">
        <v>4438</v>
      </c>
      <c r="L1916">
        <v>1</v>
      </c>
      <c r="M1916" s="9" t="s">
        <v>1587</v>
      </c>
      <c r="T1916" s="10" t="s">
        <v>2170</v>
      </c>
      <c r="U1916" s="10" t="s">
        <v>4647</v>
      </c>
      <c r="V1916" t="s">
        <v>4189</v>
      </c>
    </row>
    <row r="1917" spans="1:22" x14ac:dyDescent="0.25">
      <c r="B1917" s="2" t="s">
        <v>5054</v>
      </c>
      <c r="C1917" s="2" t="s">
        <v>3</v>
      </c>
      <c r="E1917" t="s">
        <v>4628</v>
      </c>
      <c r="G1917" t="s">
        <v>4438</v>
      </c>
      <c r="L1917">
        <v>1</v>
      </c>
      <c r="M1917" s="9" t="s">
        <v>1588</v>
      </c>
      <c r="T1917" s="10" t="s">
        <v>2171</v>
      </c>
      <c r="U1917" s="10" t="s">
        <v>4647</v>
      </c>
      <c r="V1917" t="s">
        <v>4263</v>
      </c>
    </row>
    <row r="1918" spans="1:22" x14ac:dyDescent="0.25">
      <c r="B1918" s="2" t="s">
        <v>3730</v>
      </c>
      <c r="C1918" t="s">
        <v>21</v>
      </c>
      <c r="E1918" t="s">
        <v>2897</v>
      </c>
      <c r="F1918" s="2" t="s">
        <v>2114</v>
      </c>
      <c r="L1918">
        <v>1</v>
      </c>
      <c r="M1918" s="9" t="s">
        <v>1574</v>
      </c>
      <c r="T1918" s="10" t="s">
        <v>2170</v>
      </c>
      <c r="U1918" s="10" t="s">
        <v>4647</v>
      </c>
    </row>
    <row r="1919" spans="1:22" x14ac:dyDescent="0.25">
      <c r="B1919" s="2" t="s">
        <v>3731</v>
      </c>
      <c r="C1919" t="s">
        <v>21</v>
      </c>
      <c r="E1919" t="s">
        <v>2897</v>
      </c>
      <c r="F1919" s="2" t="s">
        <v>2114</v>
      </c>
      <c r="L1919">
        <v>1</v>
      </c>
      <c r="M1919" s="9" t="s">
        <v>1575</v>
      </c>
      <c r="T1919" s="10" t="s">
        <v>2170</v>
      </c>
      <c r="U1919" s="10" t="s">
        <v>4647</v>
      </c>
    </row>
    <row r="1920" spans="1:22" x14ac:dyDescent="0.25">
      <c r="B1920" s="2" t="s">
        <v>3732</v>
      </c>
      <c r="C1920" t="s">
        <v>25</v>
      </c>
      <c r="E1920" t="s">
        <v>2897</v>
      </c>
      <c r="F1920" s="2" t="s">
        <v>2114</v>
      </c>
      <c r="L1920" s="2">
        <v>2</v>
      </c>
      <c r="M1920" s="9" t="s">
        <v>4432</v>
      </c>
      <c r="T1920" s="10" t="s">
        <v>2171</v>
      </c>
      <c r="U1920" s="10" t="s">
        <v>4647</v>
      </c>
    </row>
    <row r="1921" spans="2:22" x14ac:dyDescent="0.25">
      <c r="B1921" s="2" t="s">
        <v>3733</v>
      </c>
      <c r="C1921" t="s">
        <v>27</v>
      </c>
      <c r="E1921" t="s">
        <v>2897</v>
      </c>
      <c r="F1921" s="2" t="s">
        <v>2114</v>
      </c>
      <c r="L1921" s="2">
        <v>3</v>
      </c>
      <c r="M1921" s="9" t="s">
        <v>4433</v>
      </c>
      <c r="N1921" t="s">
        <v>2114</v>
      </c>
      <c r="R1921" s="3" t="s">
        <v>1599</v>
      </c>
      <c r="T1921" s="10" t="s">
        <v>2171</v>
      </c>
      <c r="U1921" s="10" t="s">
        <v>4647</v>
      </c>
    </row>
    <row r="1922" spans="2:22" x14ac:dyDescent="0.25">
      <c r="B1922" s="2" t="s">
        <v>3734</v>
      </c>
      <c r="C1922" t="s">
        <v>46</v>
      </c>
      <c r="E1922" t="s">
        <v>2897</v>
      </c>
      <c r="F1922" s="2" t="s">
        <v>2114</v>
      </c>
      <c r="L1922" s="2">
        <v>1</v>
      </c>
      <c r="M1922" s="9" t="s">
        <v>1576</v>
      </c>
      <c r="T1922" s="10" t="s">
        <v>2171</v>
      </c>
      <c r="U1922" s="10" t="s">
        <v>4647</v>
      </c>
    </row>
    <row r="1923" spans="2:22" x14ac:dyDescent="0.25">
      <c r="B1923" s="2" t="s">
        <v>3735</v>
      </c>
      <c r="C1923" t="s">
        <v>46</v>
      </c>
      <c r="E1923" t="s">
        <v>2897</v>
      </c>
      <c r="F1923" s="2" t="s">
        <v>2114</v>
      </c>
      <c r="L1923" s="2">
        <v>1</v>
      </c>
      <c r="M1923" s="9" t="s">
        <v>1577</v>
      </c>
      <c r="N1923" t="s">
        <v>2114</v>
      </c>
      <c r="R1923" s="3" t="s">
        <v>1600</v>
      </c>
      <c r="T1923" s="10" t="s">
        <v>2171</v>
      </c>
      <c r="U1923" s="10" t="s">
        <v>4647</v>
      </c>
    </row>
    <row r="1924" spans="2:22" x14ac:dyDescent="0.25">
      <c r="B1924" s="2" t="s">
        <v>3736</v>
      </c>
      <c r="C1924" t="s">
        <v>150</v>
      </c>
      <c r="E1924" t="s">
        <v>2897</v>
      </c>
      <c r="F1924" s="2" t="s">
        <v>2114</v>
      </c>
      <c r="H1924" t="s">
        <v>4438</v>
      </c>
      <c r="L1924" s="2">
        <v>1</v>
      </c>
      <c r="M1924" s="9" t="s">
        <v>1578</v>
      </c>
      <c r="R1924" s="2"/>
      <c r="U1924" s="10" t="s">
        <v>4647</v>
      </c>
    </row>
    <row r="1925" spans="2:22" x14ac:dyDescent="0.25">
      <c r="B1925" s="2" t="s">
        <v>2825</v>
      </c>
      <c r="C1925" t="s">
        <v>150</v>
      </c>
      <c r="D1925" t="s">
        <v>2874</v>
      </c>
      <c r="E1925" t="s">
        <v>2897</v>
      </c>
      <c r="F1925" s="2" t="s">
        <v>2114</v>
      </c>
      <c r="H1925" t="s">
        <v>4438</v>
      </c>
      <c r="L1925" s="2">
        <v>1</v>
      </c>
      <c r="M1925" s="9" t="s">
        <v>1579</v>
      </c>
      <c r="U1925" s="10" t="s">
        <v>4647</v>
      </c>
    </row>
    <row r="1926" spans="2:22" x14ac:dyDescent="0.25">
      <c r="B1926" s="2" t="s">
        <v>3737</v>
      </c>
      <c r="C1926" t="s">
        <v>2145</v>
      </c>
      <c r="E1926" s="2" t="s">
        <v>2896</v>
      </c>
      <c r="F1926" s="2" t="s">
        <v>2114</v>
      </c>
      <c r="H1926" t="s">
        <v>4438</v>
      </c>
      <c r="L1926" s="2">
        <v>1</v>
      </c>
      <c r="M1926" s="9" t="s">
        <v>1580</v>
      </c>
      <c r="N1926" t="s">
        <v>2114</v>
      </c>
      <c r="R1926" s="3" t="s">
        <v>1601</v>
      </c>
      <c r="T1926" s="10" t="s">
        <v>2171</v>
      </c>
      <c r="U1926" s="10" t="s">
        <v>4647</v>
      </c>
    </row>
    <row r="1927" spans="2:22" x14ac:dyDescent="0.25">
      <c r="B1927" s="2" t="s">
        <v>3738</v>
      </c>
      <c r="C1927" t="s">
        <v>2145</v>
      </c>
      <c r="E1927" s="2" t="s">
        <v>2896</v>
      </c>
      <c r="F1927" s="2" t="s">
        <v>2114</v>
      </c>
      <c r="H1927" t="s">
        <v>4438</v>
      </c>
      <c r="L1927" s="2">
        <v>1</v>
      </c>
      <c r="M1927" s="9" t="s">
        <v>1581</v>
      </c>
      <c r="T1927" s="10" t="s">
        <v>2171</v>
      </c>
      <c r="U1927" s="10" t="s">
        <v>4647</v>
      </c>
    </row>
    <row r="1928" spans="2:22" x14ac:dyDescent="0.25">
      <c r="B1928" s="2" t="s">
        <v>3739</v>
      </c>
      <c r="C1928" t="s">
        <v>2145</v>
      </c>
      <c r="E1928" s="2" t="s">
        <v>2896</v>
      </c>
      <c r="F1928" s="2" t="s">
        <v>2114</v>
      </c>
      <c r="H1928" t="s">
        <v>4438</v>
      </c>
      <c r="L1928" s="2">
        <v>1</v>
      </c>
      <c r="M1928" s="9" t="s">
        <v>1582</v>
      </c>
      <c r="T1928" s="10" t="s">
        <v>2171</v>
      </c>
      <c r="U1928" s="10" t="s">
        <v>4647</v>
      </c>
    </row>
    <row r="1929" spans="2:22" x14ac:dyDescent="0.25">
      <c r="B1929" s="2" t="s">
        <v>3740</v>
      </c>
      <c r="C1929" t="s">
        <v>2145</v>
      </c>
      <c r="E1929" s="2" t="s">
        <v>2896</v>
      </c>
      <c r="F1929" s="2" t="s">
        <v>2114</v>
      </c>
      <c r="H1929" t="s">
        <v>4438</v>
      </c>
      <c r="L1929" s="2">
        <v>1</v>
      </c>
      <c r="M1929" s="9" t="s">
        <v>1583</v>
      </c>
      <c r="T1929" s="10" t="s">
        <v>2171</v>
      </c>
      <c r="U1929" s="10" t="s">
        <v>4647</v>
      </c>
    </row>
    <row r="1930" spans="2:22" x14ac:dyDescent="0.25">
      <c r="B1930" s="2" t="s">
        <v>5055</v>
      </c>
      <c r="C1930" s="2" t="s">
        <v>46</v>
      </c>
      <c r="E1930" t="s">
        <v>2897</v>
      </c>
      <c r="F1930" s="2" t="s">
        <v>2114</v>
      </c>
      <c r="L1930" s="2">
        <v>1</v>
      </c>
      <c r="M1930" s="9" t="s">
        <v>1589</v>
      </c>
      <c r="U1930" s="10" t="s">
        <v>4647</v>
      </c>
    </row>
    <row r="1931" spans="2:22" x14ac:dyDescent="0.25">
      <c r="B1931" s="2" t="s">
        <v>5056</v>
      </c>
      <c r="C1931" s="2" t="s">
        <v>46</v>
      </c>
      <c r="E1931" t="s">
        <v>2897</v>
      </c>
      <c r="F1931" s="2" t="s">
        <v>2114</v>
      </c>
      <c r="L1931" s="2">
        <v>1</v>
      </c>
      <c r="M1931" s="9" t="s">
        <v>1590</v>
      </c>
      <c r="U1931" s="10" t="s">
        <v>4647</v>
      </c>
      <c r="V1931" t="s">
        <v>4272</v>
      </c>
    </row>
    <row r="1932" spans="2:22" x14ac:dyDescent="0.25">
      <c r="B1932" s="2" t="s">
        <v>5057</v>
      </c>
      <c r="C1932" s="2" t="s">
        <v>4337</v>
      </c>
      <c r="D1932" s="2"/>
      <c r="E1932" s="2"/>
      <c r="F1932" s="2"/>
      <c r="G1932" t="s">
        <v>4438</v>
      </c>
      <c r="K1932" s="2" t="s">
        <v>4090</v>
      </c>
      <c r="L1932" s="2">
        <v>1</v>
      </c>
      <c r="M1932" s="9" t="s">
        <v>1591</v>
      </c>
      <c r="T1932" s="10" t="s">
        <v>2171</v>
      </c>
      <c r="U1932" s="10" t="s">
        <v>4647</v>
      </c>
    </row>
    <row r="1933" spans="2:22" x14ac:dyDescent="0.25">
      <c r="B1933" s="2" t="s">
        <v>5058</v>
      </c>
      <c r="C1933" s="2" t="s">
        <v>4337</v>
      </c>
      <c r="D1933" s="2"/>
      <c r="E1933" s="2"/>
      <c r="F1933" s="2"/>
      <c r="G1933" t="s">
        <v>4438</v>
      </c>
      <c r="K1933" s="2" t="s">
        <v>4090</v>
      </c>
      <c r="L1933" s="2">
        <v>1</v>
      </c>
      <c r="M1933" s="9" t="s">
        <v>1592</v>
      </c>
      <c r="N1933" t="s">
        <v>2114</v>
      </c>
      <c r="R1933" s="3" t="s">
        <v>1602</v>
      </c>
      <c r="T1933" s="10" t="s">
        <v>2171</v>
      </c>
      <c r="U1933" s="10" t="s">
        <v>4647</v>
      </c>
    </row>
    <row r="1934" spans="2:22" x14ac:dyDescent="0.25">
      <c r="B1934" s="2" t="s">
        <v>5059</v>
      </c>
      <c r="C1934" s="2" t="s">
        <v>4337</v>
      </c>
      <c r="D1934" s="2"/>
      <c r="E1934" s="2"/>
      <c r="F1934" s="2"/>
      <c r="L1934" s="2">
        <v>1</v>
      </c>
      <c r="M1934" s="9" t="s">
        <v>1593</v>
      </c>
      <c r="T1934" s="10" t="s">
        <v>2171</v>
      </c>
      <c r="U1934" s="10" t="s">
        <v>4643</v>
      </c>
    </row>
    <row r="1935" spans="2:22" x14ac:dyDescent="0.25">
      <c r="B1935" s="2" t="s">
        <v>1566</v>
      </c>
      <c r="C1935" s="2" t="s">
        <v>4337</v>
      </c>
      <c r="D1935" s="2"/>
      <c r="E1935" s="2"/>
      <c r="F1935" s="2"/>
      <c r="L1935" s="2">
        <v>1</v>
      </c>
      <c r="M1935" s="9" t="s">
        <v>1594</v>
      </c>
      <c r="S1935" s="2" t="s">
        <v>4099</v>
      </c>
      <c r="U1935" s="10" t="s">
        <v>4647</v>
      </c>
    </row>
    <row r="1936" spans="2:22" x14ac:dyDescent="0.25">
      <c r="B1936" s="2" t="s">
        <v>1567</v>
      </c>
      <c r="C1936" s="2" t="s">
        <v>4337</v>
      </c>
      <c r="D1936" s="2"/>
      <c r="E1936" s="2"/>
      <c r="F1936" s="2"/>
      <c r="L1936" s="2">
        <v>1</v>
      </c>
      <c r="M1936" s="9" t="s">
        <v>1595</v>
      </c>
      <c r="S1936" s="2" t="s">
        <v>4099</v>
      </c>
      <c r="U1936" s="10" t="s">
        <v>4647</v>
      </c>
    </row>
    <row r="1937" spans="1:23" x14ac:dyDescent="0.25">
      <c r="B1937" s="2" t="s">
        <v>3741</v>
      </c>
      <c r="C1937" t="s">
        <v>298</v>
      </c>
      <c r="E1937" t="s">
        <v>2897</v>
      </c>
      <c r="F1937" s="2" t="s">
        <v>2114</v>
      </c>
      <c r="L1937" s="2">
        <v>1</v>
      </c>
      <c r="M1937" s="9" t="s">
        <v>1573</v>
      </c>
      <c r="U1937" s="10" t="s">
        <v>4647</v>
      </c>
    </row>
    <row r="1938" spans="1:23" x14ac:dyDescent="0.25">
      <c r="B1938" s="2" t="s">
        <v>3742</v>
      </c>
      <c r="C1938" t="s">
        <v>161</v>
      </c>
      <c r="E1938" t="s">
        <v>2897</v>
      </c>
      <c r="F1938" s="2" t="s">
        <v>2114</v>
      </c>
      <c r="I1938" t="s">
        <v>4438</v>
      </c>
      <c r="L1938" s="2">
        <v>1</v>
      </c>
      <c r="M1938" s="9" t="s">
        <v>1596</v>
      </c>
      <c r="U1938" s="10" t="s">
        <v>4647</v>
      </c>
    </row>
    <row r="1939" spans="1:23" x14ac:dyDescent="0.25">
      <c r="B1939" s="2" t="s">
        <v>3743</v>
      </c>
      <c r="C1939" t="s">
        <v>161</v>
      </c>
      <c r="E1939" t="s">
        <v>2897</v>
      </c>
      <c r="F1939" s="2" t="s">
        <v>2114</v>
      </c>
      <c r="I1939" t="s">
        <v>4438</v>
      </c>
      <c r="L1939" s="2">
        <v>1</v>
      </c>
      <c r="M1939" s="9" t="s">
        <v>1597</v>
      </c>
      <c r="U1939" s="10" t="s">
        <v>4647</v>
      </c>
    </row>
    <row r="1940" spans="1:23" x14ac:dyDescent="0.25">
      <c r="B1940" s="2" t="s">
        <v>1604</v>
      </c>
      <c r="C1940" t="s">
        <v>73</v>
      </c>
      <c r="E1940" t="s">
        <v>4628</v>
      </c>
      <c r="F1940" s="2" t="s">
        <v>2114</v>
      </c>
      <c r="L1940" s="2">
        <v>1</v>
      </c>
      <c r="M1940" s="9" t="s">
        <v>1598</v>
      </c>
      <c r="N1940" t="s">
        <v>2114</v>
      </c>
      <c r="R1940" s="3" t="s">
        <v>1603</v>
      </c>
      <c r="U1940" s="10" t="s">
        <v>4643</v>
      </c>
    </row>
    <row r="1941" spans="1:23" s="2" customFormat="1" x14ac:dyDescent="0.25">
      <c r="M1941" s="9"/>
      <c r="R1941" s="17"/>
      <c r="T1941" s="10"/>
      <c r="U1941" s="10"/>
      <c r="W1941"/>
    </row>
    <row r="1942" spans="1:23" ht="15.75" thickBot="1" x14ac:dyDescent="0.3">
      <c r="A1942" s="22" t="s">
        <v>3112</v>
      </c>
      <c r="B1942" s="22"/>
      <c r="C1942" s="22"/>
      <c r="D1942" s="22"/>
      <c r="E1942" s="22"/>
      <c r="F1942" s="22"/>
      <c r="G1942" s="22"/>
      <c r="H1942" s="22"/>
      <c r="I1942" s="22"/>
      <c r="J1942" s="22"/>
      <c r="K1942" s="22"/>
      <c r="L1942" s="22"/>
      <c r="M1942" s="36" t="s">
        <v>4470</v>
      </c>
      <c r="N1942" s="22"/>
      <c r="O1942" s="22"/>
      <c r="P1942" s="22"/>
      <c r="Q1942" s="22"/>
      <c r="R1942" s="22"/>
      <c r="S1942" s="22"/>
      <c r="T1942" s="22"/>
      <c r="U1942" s="22"/>
      <c r="V1942" s="22"/>
    </row>
    <row r="1943" spans="1:23" x14ac:dyDescent="0.25">
      <c r="B1943" s="2" t="s">
        <v>5060</v>
      </c>
      <c r="C1943" s="2" t="s">
        <v>3</v>
      </c>
      <c r="E1943" t="s">
        <v>2897</v>
      </c>
      <c r="F1943" s="2" t="s">
        <v>2114</v>
      </c>
      <c r="G1943" t="s">
        <v>4458</v>
      </c>
      <c r="L1943" s="2">
        <v>1</v>
      </c>
      <c r="M1943" s="50" t="s">
        <v>4471</v>
      </c>
      <c r="N1943" t="s">
        <v>2114</v>
      </c>
      <c r="R1943" t="s">
        <v>1663</v>
      </c>
      <c r="T1943" s="10" t="s">
        <v>2170</v>
      </c>
      <c r="U1943" s="10" t="s">
        <v>4647</v>
      </c>
    </row>
    <row r="1944" spans="1:23" x14ac:dyDescent="0.25">
      <c r="B1944" s="2" t="s">
        <v>5061</v>
      </c>
      <c r="C1944" s="2" t="s">
        <v>3</v>
      </c>
      <c r="E1944" t="s">
        <v>4628</v>
      </c>
      <c r="G1944" t="s">
        <v>4438</v>
      </c>
      <c r="L1944" s="2">
        <v>1</v>
      </c>
      <c r="M1944" s="50" t="s">
        <v>4472</v>
      </c>
      <c r="P1944" s="5"/>
      <c r="Q1944" s="5"/>
      <c r="T1944" s="10" t="s">
        <v>2170</v>
      </c>
      <c r="U1944" s="10" t="s">
        <v>4647</v>
      </c>
    </row>
    <row r="1945" spans="1:23" x14ac:dyDescent="0.25">
      <c r="B1945" s="2" t="s">
        <v>5062</v>
      </c>
      <c r="C1945" s="2" t="s">
        <v>3</v>
      </c>
      <c r="E1945" t="s">
        <v>4628</v>
      </c>
      <c r="G1945" t="s">
        <v>4438</v>
      </c>
      <c r="L1945" s="2">
        <v>1</v>
      </c>
      <c r="M1945" s="50" t="s">
        <v>4473</v>
      </c>
      <c r="N1945" t="s">
        <v>2114</v>
      </c>
      <c r="P1945" s="5"/>
      <c r="Q1945" s="5"/>
      <c r="R1945" t="s">
        <v>1664</v>
      </c>
      <c r="T1945" s="10" t="s">
        <v>2170</v>
      </c>
      <c r="U1945" s="10" t="s">
        <v>4647</v>
      </c>
    </row>
    <row r="1946" spans="1:23" x14ac:dyDescent="0.25">
      <c r="B1946" s="2" t="s">
        <v>5063</v>
      </c>
      <c r="C1946" s="2" t="s">
        <v>3</v>
      </c>
      <c r="E1946" t="s">
        <v>2896</v>
      </c>
      <c r="F1946" s="2" t="s">
        <v>2114</v>
      </c>
      <c r="G1946" t="s">
        <v>4438</v>
      </c>
      <c r="L1946" s="2">
        <v>1</v>
      </c>
      <c r="M1946" s="50" t="s">
        <v>4474</v>
      </c>
      <c r="N1946" t="s">
        <v>2114</v>
      </c>
      <c r="P1946" s="5"/>
      <c r="Q1946" s="5"/>
      <c r="R1946" t="s">
        <v>1665</v>
      </c>
      <c r="T1946" s="10" t="s">
        <v>2170</v>
      </c>
      <c r="U1946" s="10" t="s">
        <v>4647</v>
      </c>
    </row>
    <row r="1947" spans="1:23" x14ac:dyDescent="0.25">
      <c r="B1947" s="2" t="s">
        <v>5064</v>
      </c>
      <c r="C1947" s="2" t="s">
        <v>3</v>
      </c>
      <c r="E1947" t="s">
        <v>4628</v>
      </c>
      <c r="G1947" t="s">
        <v>4438</v>
      </c>
      <c r="L1947" s="2">
        <v>1</v>
      </c>
      <c r="M1947" s="9" t="s">
        <v>4475</v>
      </c>
      <c r="N1947" t="s">
        <v>2114</v>
      </c>
      <c r="P1947" s="5"/>
      <c r="Q1947" s="5"/>
      <c r="R1947" t="s">
        <v>1666</v>
      </c>
      <c r="T1947" s="10" t="s">
        <v>2170</v>
      </c>
      <c r="U1947" s="10" t="s">
        <v>4647</v>
      </c>
    </row>
    <row r="1948" spans="1:23" x14ac:dyDescent="0.25">
      <c r="B1948" s="2" t="s">
        <v>5065</v>
      </c>
      <c r="C1948" s="2" t="s">
        <v>3</v>
      </c>
      <c r="E1948" t="s">
        <v>4628</v>
      </c>
      <c r="G1948" t="s">
        <v>4458</v>
      </c>
      <c r="L1948" s="2">
        <v>1</v>
      </c>
      <c r="M1948" s="50" t="s">
        <v>4476</v>
      </c>
      <c r="N1948" t="s">
        <v>2114</v>
      </c>
      <c r="P1948" s="5"/>
      <c r="Q1948" s="5"/>
      <c r="R1948" t="s">
        <v>1667</v>
      </c>
      <c r="T1948" s="10" t="s">
        <v>2170</v>
      </c>
      <c r="U1948" s="10" t="s">
        <v>4647</v>
      </c>
    </row>
    <row r="1949" spans="1:23" x14ac:dyDescent="0.25">
      <c r="B1949" s="2" t="s">
        <v>3766</v>
      </c>
      <c r="C1949" t="s">
        <v>21</v>
      </c>
      <c r="E1949" t="s">
        <v>2897</v>
      </c>
      <c r="F1949" s="2" t="s">
        <v>2114</v>
      </c>
      <c r="K1949" s="2"/>
      <c r="L1949" s="2">
        <v>1</v>
      </c>
      <c r="M1949" s="50" t="s">
        <v>4477</v>
      </c>
      <c r="P1949" s="5"/>
      <c r="Q1949" s="5"/>
      <c r="T1949" s="10" t="s">
        <v>2170</v>
      </c>
      <c r="U1949" s="10" t="s">
        <v>4647</v>
      </c>
    </row>
    <row r="1950" spans="1:23" x14ac:dyDescent="0.25">
      <c r="B1950" s="2" t="s">
        <v>3767</v>
      </c>
      <c r="C1950" t="s">
        <v>25</v>
      </c>
      <c r="E1950" t="s">
        <v>2897</v>
      </c>
      <c r="F1950" s="2" t="s">
        <v>2114</v>
      </c>
      <c r="K1950" s="2" t="s">
        <v>4679</v>
      </c>
      <c r="L1950" s="2">
        <v>1</v>
      </c>
      <c r="M1950" s="50" t="s">
        <v>4478</v>
      </c>
      <c r="N1950" s="2" t="s">
        <v>2114</v>
      </c>
      <c r="P1950" s="5"/>
      <c r="Q1950" s="5"/>
      <c r="R1950" t="s">
        <v>1668</v>
      </c>
      <c r="U1950" s="10" t="s">
        <v>4647</v>
      </c>
    </row>
    <row r="1951" spans="1:23" x14ac:dyDescent="0.25">
      <c r="B1951" s="2" t="s">
        <v>3768</v>
      </c>
      <c r="C1951" t="s">
        <v>27</v>
      </c>
      <c r="E1951" t="s">
        <v>2897</v>
      </c>
      <c r="F1951" s="2" t="s">
        <v>2114</v>
      </c>
      <c r="L1951" s="2">
        <v>1</v>
      </c>
      <c r="M1951" s="50" t="s">
        <v>4479</v>
      </c>
      <c r="P1951" s="5"/>
      <c r="Q1951" s="5"/>
      <c r="T1951" s="10" t="s">
        <v>2171</v>
      </c>
      <c r="U1951" s="10" t="s">
        <v>4647</v>
      </c>
    </row>
    <row r="1952" spans="1:23" x14ac:dyDescent="0.25">
      <c r="B1952" s="2" t="s">
        <v>3769</v>
      </c>
      <c r="C1952" t="s">
        <v>143</v>
      </c>
      <c r="E1952" t="s">
        <v>2897</v>
      </c>
      <c r="F1952" s="2" t="s">
        <v>2114</v>
      </c>
      <c r="L1952" s="2">
        <v>1</v>
      </c>
      <c r="M1952" s="50" t="s">
        <v>4480</v>
      </c>
      <c r="P1952" s="5"/>
      <c r="Q1952" s="5"/>
      <c r="T1952" s="10" t="s">
        <v>2170</v>
      </c>
      <c r="U1952" s="10" t="s">
        <v>4647</v>
      </c>
    </row>
    <row r="1953" spans="1:22" x14ac:dyDescent="0.25">
      <c r="B1953" s="2" t="s">
        <v>3770</v>
      </c>
      <c r="C1953" t="s">
        <v>46</v>
      </c>
      <c r="E1953" t="s">
        <v>2897</v>
      </c>
      <c r="F1953" s="2" t="s">
        <v>2114</v>
      </c>
      <c r="K1953" s="2"/>
      <c r="L1953" s="2">
        <v>1</v>
      </c>
      <c r="M1953" s="50" t="s">
        <v>4481</v>
      </c>
      <c r="N1953" s="2" t="s">
        <v>2114</v>
      </c>
      <c r="P1953" s="5"/>
      <c r="Q1953" s="5"/>
      <c r="R1953" t="s">
        <v>1669</v>
      </c>
      <c r="U1953" s="10" t="s">
        <v>4647</v>
      </c>
    </row>
    <row r="1954" spans="1:22" x14ac:dyDescent="0.25">
      <c r="B1954" s="2" t="s">
        <v>3771</v>
      </c>
      <c r="C1954" s="2" t="s">
        <v>2143</v>
      </c>
      <c r="E1954" s="2" t="s">
        <v>4627</v>
      </c>
      <c r="F1954" s="2" t="s">
        <v>2114</v>
      </c>
      <c r="G1954" t="s">
        <v>4438</v>
      </c>
      <c r="L1954" s="2">
        <v>1</v>
      </c>
      <c r="M1954" s="50" t="s">
        <v>4482</v>
      </c>
      <c r="N1954" t="s">
        <v>2114</v>
      </c>
      <c r="P1954" s="5"/>
      <c r="Q1954" s="5"/>
      <c r="R1954" t="s">
        <v>1670</v>
      </c>
      <c r="S1954" s="31" t="s">
        <v>4414</v>
      </c>
      <c r="U1954" s="10" t="s">
        <v>4647</v>
      </c>
    </row>
    <row r="1955" spans="1:22" x14ac:dyDescent="0.25">
      <c r="B1955" s="2" t="s">
        <v>3772</v>
      </c>
      <c r="C1955" s="2" t="s">
        <v>2143</v>
      </c>
      <c r="E1955" s="2" t="s">
        <v>4627</v>
      </c>
      <c r="F1955" s="2" t="s">
        <v>2114</v>
      </c>
      <c r="G1955" t="s">
        <v>4438</v>
      </c>
      <c r="K1955" t="s">
        <v>4416</v>
      </c>
      <c r="L1955" s="2">
        <v>1</v>
      </c>
      <c r="M1955" s="50" t="s">
        <v>4483</v>
      </c>
      <c r="N1955" s="2" t="s">
        <v>2114</v>
      </c>
      <c r="P1955" s="5"/>
      <c r="Q1955" s="5"/>
      <c r="R1955" t="s">
        <v>1671</v>
      </c>
      <c r="S1955" s="31" t="s">
        <v>4415</v>
      </c>
      <c r="T1955" s="10" t="s">
        <v>2170</v>
      </c>
      <c r="U1955" s="10" t="s">
        <v>4647</v>
      </c>
    </row>
    <row r="1956" spans="1:22" x14ac:dyDescent="0.25">
      <c r="B1956" s="2" t="s">
        <v>3773</v>
      </c>
      <c r="C1956" s="2" t="s">
        <v>4337</v>
      </c>
      <c r="D1956" s="2"/>
      <c r="E1956" s="2"/>
      <c r="F1956" s="2"/>
      <c r="L1956" s="2">
        <v>1</v>
      </c>
      <c r="M1956" s="9" t="s">
        <v>4487</v>
      </c>
      <c r="T1956" s="10" t="s">
        <v>2171</v>
      </c>
      <c r="U1956" s="10" t="s">
        <v>4647</v>
      </c>
      <c r="V1956" t="s">
        <v>4194</v>
      </c>
    </row>
    <row r="1957" spans="1:22" x14ac:dyDescent="0.25">
      <c r="B1957" s="2" t="s">
        <v>5066</v>
      </c>
      <c r="C1957" s="2" t="s">
        <v>3</v>
      </c>
      <c r="E1957" t="s">
        <v>4628</v>
      </c>
      <c r="G1957" t="s">
        <v>4458</v>
      </c>
      <c r="L1957" s="2">
        <v>1</v>
      </c>
      <c r="M1957" s="9" t="s">
        <v>4488</v>
      </c>
      <c r="N1957" t="s">
        <v>2114</v>
      </c>
      <c r="R1957" t="s">
        <v>1672</v>
      </c>
      <c r="T1957" s="10" t="s">
        <v>2171</v>
      </c>
      <c r="U1957" s="10" t="s">
        <v>4647</v>
      </c>
    </row>
    <row r="1958" spans="1:22" x14ac:dyDescent="0.25">
      <c r="B1958" s="2" t="s">
        <v>5067</v>
      </c>
      <c r="C1958" s="2" t="s">
        <v>4337</v>
      </c>
      <c r="D1958" s="2"/>
      <c r="E1958" s="2"/>
      <c r="F1958" s="2"/>
      <c r="L1958" s="2">
        <v>1</v>
      </c>
      <c r="M1958" s="9" t="s">
        <v>4489</v>
      </c>
      <c r="T1958" s="10" t="s">
        <v>2170</v>
      </c>
      <c r="U1958" s="10" t="s">
        <v>4647</v>
      </c>
    </row>
    <row r="1959" spans="1:22" x14ac:dyDescent="0.25">
      <c r="B1959" s="2" t="s">
        <v>3774</v>
      </c>
      <c r="C1959" s="2" t="s">
        <v>4337</v>
      </c>
      <c r="D1959" s="2"/>
      <c r="E1959" s="2"/>
      <c r="F1959" s="2"/>
      <c r="K1959" s="2"/>
      <c r="L1959" s="2">
        <v>1</v>
      </c>
      <c r="M1959" s="9" t="s">
        <v>4490</v>
      </c>
      <c r="T1959" s="10" t="s">
        <v>2170</v>
      </c>
      <c r="U1959" s="10" t="s">
        <v>4647</v>
      </c>
      <c r="V1959" t="s">
        <v>4189</v>
      </c>
    </row>
    <row r="1960" spans="1:22" x14ac:dyDescent="0.25">
      <c r="B1960" s="2" t="s">
        <v>4072</v>
      </c>
      <c r="C1960" t="s">
        <v>298</v>
      </c>
      <c r="E1960" t="s">
        <v>2897</v>
      </c>
      <c r="F1960" s="2" t="s">
        <v>2114</v>
      </c>
      <c r="L1960" s="2">
        <v>1</v>
      </c>
      <c r="M1960" s="9" t="s">
        <v>4484</v>
      </c>
      <c r="U1960" s="10" t="s">
        <v>4647</v>
      </c>
    </row>
    <row r="1961" spans="1:22" x14ac:dyDescent="0.25">
      <c r="B1961" s="2" t="s">
        <v>3775</v>
      </c>
      <c r="C1961" t="s">
        <v>161</v>
      </c>
      <c r="E1961" t="s">
        <v>2897</v>
      </c>
      <c r="F1961" s="2" t="s">
        <v>2114</v>
      </c>
      <c r="I1961" t="s">
        <v>4458</v>
      </c>
      <c r="L1961" s="2">
        <v>1</v>
      </c>
      <c r="M1961" s="9" t="s">
        <v>4485</v>
      </c>
      <c r="U1961" s="10" t="s">
        <v>4647</v>
      </c>
    </row>
    <row r="1962" spans="1:22" x14ac:dyDescent="0.25">
      <c r="B1962" s="2" t="s">
        <v>3776</v>
      </c>
      <c r="C1962" t="s">
        <v>161</v>
      </c>
      <c r="E1962" t="s">
        <v>2897</v>
      </c>
      <c r="F1962" s="2" t="s">
        <v>2114</v>
      </c>
      <c r="I1962" t="s">
        <v>4458</v>
      </c>
      <c r="L1962" s="2">
        <v>1</v>
      </c>
      <c r="M1962" s="9" t="s">
        <v>4486</v>
      </c>
      <c r="U1962" s="10" t="s">
        <v>4647</v>
      </c>
    </row>
    <row r="1963" spans="1:22" x14ac:dyDescent="0.25">
      <c r="B1963" s="2" t="s">
        <v>3777</v>
      </c>
      <c r="C1963" t="s">
        <v>73</v>
      </c>
      <c r="E1963" t="s">
        <v>4628</v>
      </c>
      <c r="F1963" s="2" t="s">
        <v>2114</v>
      </c>
      <c r="K1963" s="2"/>
      <c r="L1963" s="2">
        <v>1</v>
      </c>
      <c r="M1963" s="9" t="s">
        <v>4491</v>
      </c>
      <c r="N1963" s="2" t="s">
        <v>2114</v>
      </c>
      <c r="R1963" t="s">
        <v>1673</v>
      </c>
      <c r="U1963" s="10" t="s">
        <v>4643</v>
      </c>
      <c r="V1963" t="s">
        <v>4276</v>
      </c>
    </row>
    <row r="1964" spans="1:22" x14ac:dyDescent="0.25">
      <c r="L1964"/>
      <c r="M1964" s="35"/>
    </row>
    <row r="1965" spans="1:22" ht="15.75" thickBot="1" x14ac:dyDescent="0.3">
      <c r="A1965" s="22" t="s">
        <v>3108</v>
      </c>
      <c r="B1965" s="22"/>
      <c r="C1965" s="22"/>
      <c r="D1965" s="22"/>
      <c r="E1965" s="22"/>
      <c r="F1965" s="22"/>
      <c r="G1965" s="22"/>
      <c r="H1965" s="22"/>
      <c r="I1965" s="22"/>
      <c r="J1965" s="22"/>
      <c r="K1965" s="22"/>
      <c r="L1965" s="22"/>
      <c r="M1965" s="36"/>
      <c r="N1965" s="22"/>
      <c r="O1965" s="22"/>
      <c r="P1965" s="22"/>
      <c r="Q1965" s="22"/>
      <c r="R1965" s="22"/>
      <c r="S1965" s="22"/>
      <c r="T1965" s="22"/>
      <c r="U1965" s="22"/>
      <c r="V1965" s="22"/>
    </row>
    <row r="1966" spans="1:22" x14ac:dyDescent="0.25">
      <c r="B1966" s="2" t="s">
        <v>3744</v>
      </c>
      <c r="C1966" s="2" t="s">
        <v>3</v>
      </c>
      <c r="E1966" t="s">
        <v>2896</v>
      </c>
      <c r="F1966" s="2" t="s">
        <v>2114</v>
      </c>
      <c r="G1966" t="s">
        <v>4458</v>
      </c>
      <c r="L1966" s="2">
        <v>1</v>
      </c>
      <c r="M1966" s="9" t="s">
        <v>1606</v>
      </c>
      <c r="N1966" t="s">
        <v>2114</v>
      </c>
      <c r="R1966" s="2" t="s">
        <v>1613</v>
      </c>
      <c r="T1966" s="10" t="s">
        <v>2170</v>
      </c>
      <c r="U1966" s="10" t="s">
        <v>4647</v>
      </c>
    </row>
    <row r="1967" spans="1:22" x14ac:dyDescent="0.25">
      <c r="B1967" s="2" t="s">
        <v>3745</v>
      </c>
      <c r="C1967" s="2" t="s">
        <v>3</v>
      </c>
      <c r="E1967" t="s">
        <v>2896</v>
      </c>
      <c r="F1967" s="2" t="s">
        <v>2114</v>
      </c>
      <c r="G1967" t="s">
        <v>4458</v>
      </c>
      <c r="L1967" s="2">
        <v>1</v>
      </c>
      <c r="M1967" s="9" t="s">
        <v>1607</v>
      </c>
      <c r="R1967" s="2"/>
      <c r="T1967" s="10" t="s">
        <v>2170</v>
      </c>
      <c r="U1967" s="10" t="s">
        <v>4647</v>
      </c>
    </row>
    <row r="1968" spans="1:22" x14ac:dyDescent="0.25">
      <c r="B1968" s="2" t="s">
        <v>3746</v>
      </c>
      <c r="C1968" t="s">
        <v>25</v>
      </c>
      <c r="E1968" t="s">
        <v>2896</v>
      </c>
      <c r="F1968" s="2" t="s">
        <v>2114</v>
      </c>
      <c r="L1968" s="2">
        <v>1</v>
      </c>
      <c r="M1968" s="9" t="s">
        <v>1608</v>
      </c>
      <c r="N1968" t="s">
        <v>2114</v>
      </c>
      <c r="R1968" s="2" t="s">
        <v>1614</v>
      </c>
      <c r="U1968" s="10" t="s">
        <v>4647</v>
      </c>
    </row>
    <row r="1969" spans="1:22" x14ac:dyDescent="0.25">
      <c r="B1969" s="2" t="s">
        <v>5068</v>
      </c>
      <c r="C1969" s="2" t="s">
        <v>4337</v>
      </c>
      <c r="D1969" s="2"/>
      <c r="E1969" s="2"/>
      <c r="F1969" s="2"/>
      <c r="L1969" s="2">
        <v>1</v>
      </c>
      <c r="M1969" s="9" t="s">
        <v>1610</v>
      </c>
      <c r="R1969" s="2"/>
      <c r="U1969" s="10" t="s">
        <v>4647</v>
      </c>
    </row>
    <row r="1970" spans="1:22" x14ac:dyDescent="0.25">
      <c r="B1970" s="2" t="s">
        <v>3747</v>
      </c>
      <c r="C1970" s="2" t="s">
        <v>4337</v>
      </c>
      <c r="D1970" s="2"/>
      <c r="E1970" s="2"/>
      <c r="F1970" s="2"/>
      <c r="L1970" s="2">
        <v>1</v>
      </c>
      <c r="M1970" s="9" t="s">
        <v>1611</v>
      </c>
      <c r="N1970" t="s">
        <v>2114</v>
      </c>
      <c r="R1970" s="2" t="s">
        <v>1615</v>
      </c>
      <c r="U1970" s="10" t="s">
        <v>4647</v>
      </c>
    </row>
    <row r="1971" spans="1:22" x14ac:dyDescent="0.25">
      <c r="B1971" s="2" t="s">
        <v>2698</v>
      </c>
      <c r="C1971" t="s">
        <v>161</v>
      </c>
      <c r="D1971" t="s">
        <v>2874</v>
      </c>
      <c r="E1971" t="s">
        <v>2897</v>
      </c>
      <c r="F1971" s="2" t="s">
        <v>2114</v>
      </c>
      <c r="I1971" t="s">
        <v>4458</v>
      </c>
      <c r="L1971" s="2">
        <v>1</v>
      </c>
      <c r="M1971" s="9" t="s">
        <v>1609</v>
      </c>
      <c r="N1971" t="s">
        <v>2114</v>
      </c>
      <c r="R1971" s="2" t="s">
        <v>1616</v>
      </c>
      <c r="U1971" s="10" t="s">
        <v>4647</v>
      </c>
    </row>
    <row r="1972" spans="1:22" x14ac:dyDescent="0.25">
      <c r="B1972" s="2" t="s">
        <v>1605</v>
      </c>
      <c r="C1972" t="s">
        <v>73</v>
      </c>
      <c r="E1972" t="s">
        <v>4628</v>
      </c>
      <c r="F1972" s="2" t="s">
        <v>2114</v>
      </c>
      <c r="L1972" s="2">
        <v>1</v>
      </c>
      <c r="M1972" s="9" t="s">
        <v>1612</v>
      </c>
      <c r="N1972" t="s">
        <v>2114</v>
      </c>
      <c r="R1972" s="2" t="s">
        <v>1617</v>
      </c>
      <c r="U1972" s="10" t="s">
        <v>4646</v>
      </c>
    </row>
    <row r="1973" spans="1:22" x14ac:dyDescent="0.25">
      <c r="L1973"/>
      <c r="M1973" s="35"/>
    </row>
    <row r="1974" spans="1:22" ht="15.75" thickBot="1" x14ac:dyDescent="0.3">
      <c r="A1974" s="22" t="s">
        <v>3109</v>
      </c>
      <c r="B1974" s="22"/>
      <c r="C1974" s="22"/>
      <c r="D1974" s="22"/>
      <c r="E1974" s="22"/>
      <c r="F1974" s="22"/>
      <c r="G1974" s="22"/>
      <c r="H1974" s="22"/>
      <c r="I1974" s="22"/>
      <c r="J1974" s="22"/>
      <c r="K1974" s="22"/>
      <c r="L1974" s="22"/>
      <c r="M1974" s="36"/>
      <c r="N1974" s="22"/>
      <c r="O1974" s="22"/>
      <c r="P1974" s="22"/>
      <c r="Q1974" s="22"/>
      <c r="R1974" s="22"/>
      <c r="S1974" s="22"/>
      <c r="T1974" s="22"/>
      <c r="U1974" s="22"/>
      <c r="V1974" s="22"/>
    </row>
    <row r="1975" spans="1:22" x14ac:dyDescent="0.25">
      <c r="B1975" s="2" t="s">
        <v>3748</v>
      </c>
      <c r="C1975" s="2" t="s">
        <v>3</v>
      </c>
      <c r="E1975" t="s">
        <v>2896</v>
      </c>
      <c r="F1975" s="2" t="s">
        <v>2114</v>
      </c>
      <c r="G1975" t="s">
        <v>4438</v>
      </c>
      <c r="L1975" s="2">
        <v>1</v>
      </c>
      <c r="M1975" s="9" t="s">
        <v>3961</v>
      </c>
      <c r="N1975" t="s">
        <v>2114</v>
      </c>
      <c r="R1975" t="s">
        <v>3962</v>
      </c>
      <c r="T1975" s="10" t="s">
        <v>2170</v>
      </c>
      <c r="U1975" s="10" t="s">
        <v>4647</v>
      </c>
    </row>
    <row r="1976" spans="1:22" x14ac:dyDescent="0.25">
      <c r="B1976" s="2" t="s">
        <v>3749</v>
      </c>
      <c r="C1976" s="2" t="s">
        <v>4337</v>
      </c>
      <c r="D1976" s="2"/>
      <c r="E1976" s="2"/>
      <c r="F1976" s="2"/>
      <c r="L1976" s="2">
        <v>1</v>
      </c>
      <c r="M1976" s="9" t="s">
        <v>3960</v>
      </c>
      <c r="R1976" s="3"/>
      <c r="U1976" s="10" t="s">
        <v>4647</v>
      </c>
      <c r="V1976" t="s">
        <v>4273</v>
      </c>
    </row>
    <row r="1977" spans="1:22" x14ac:dyDescent="0.25">
      <c r="B1977" s="2" t="s">
        <v>3750</v>
      </c>
      <c r="C1977" t="s">
        <v>21</v>
      </c>
      <c r="E1977" t="s">
        <v>2897</v>
      </c>
      <c r="F1977" s="2" t="s">
        <v>2114</v>
      </c>
      <c r="L1977" s="2">
        <v>1</v>
      </c>
      <c r="M1977" s="9" t="s">
        <v>1639</v>
      </c>
      <c r="T1977" s="10" t="s">
        <v>2170</v>
      </c>
      <c r="U1977" s="10" t="s">
        <v>4647</v>
      </c>
    </row>
    <row r="1978" spans="1:22" x14ac:dyDescent="0.25">
      <c r="B1978" s="2" t="s">
        <v>3751</v>
      </c>
      <c r="C1978" t="s">
        <v>25</v>
      </c>
      <c r="E1978" t="s">
        <v>2896</v>
      </c>
      <c r="F1978" s="2" t="s">
        <v>2114</v>
      </c>
      <c r="L1978" s="2">
        <v>1</v>
      </c>
      <c r="M1978" s="9" t="s">
        <v>1640</v>
      </c>
      <c r="U1978" s="10" t="s">
        <v>4647</v>
      </c>
    </row>
    <row r="1979" spans="1:22" x14ac:dyDescent="0.25">
      <c r="B1979" s="2" t="s">
        <v>3752</v>
      </c>
      <c r="C1979" s="2" t="s">
        <v>4337</v>
      </c>
      <c r="D1979" s="2"/>
      <c r="E1979" s="2"/>
      <c r="F1979" s="2"/>
      <c r="L1979" s="2">
        <v>1</v>
      </c>
      <c r="M1979" s="9" t="s">
        <v>3963</v>
      </c>
      <c r="R1979" s="3"/>
      <c r="T1979" s="10" t="s">
        <v>2170</v>
      </c>
      <c r="U1979" s="10" t="s">
        <v>4647</v>
      </c>
    </row>
    <row r="1980" spans="1:22" x14ac:dyDescent="0.25">
      <c r="B1980" s="2" t="s">
        <v>3753</v>
      </c>
      <c r="C1980" s="2" t="s">
        <v>4337</v>
      </c>
      <c r="D1980" s="2"/>
      <c r="E1980" s="2"/>
      <c r="F1980" s="2"/>
      <c r="L1980" s="2">
        <v>1</v>
      </c>
      <c r="M1980" s="9" t="s">
        <v>1642</v>
      </c>
      <c r="T1980" s="10" t="s">
        <v>2170</v>
      </c>
      <c r="U1980" s="10" t="s">
        <v>4647</v>
      </c>
      <c r="V1980" t="s">
        <v>4223</v>
      </c>
    </row>
    <row r="1981" spans="1:22" x14ac:dyDescent="0.25">
      <c r="B1981" s="2" t="s">
        <v>4070</v>
      </c>
      <c r="C1981" s="2" t="s">
        <v>298</v>
      </c>
      <c r="E1981" s="2" t="s">
        <v>2897</v>
      </c>
      <c r="F1981" s="2" t="s">
        <v>2114</v>
      </c>
      <c r="L1981" s="2">
        <v>1</v>
      </c>
      <c r="M1981" s="9" t="s">
        <v>1641</v>
      </c>
      <c r="U1981" s="10" t="s">
        <v>4647</v>
      </c>
    </row>
    <row r="1982" spans="1:22" x14ac:dyDescent="0.25">
      <c r="B1982" s="2" t="s">
        <v>3754</v>
      </c>
      <c r="C1982" t="s">
        <v>161</v>
      </c>
      <c r="E1982" t="s">
        <v>2897</v>
      </c>
      <c r="F1982" s="2" t="s">
        <v>2114</v>
      </c>
      <c r="I1982" t="s">
        <v>4438</v>
      </c>
      <c r="L1982" s="2">
        <v>1</v>
      </c>
      <c r="M1982" s="9" t="s">
        <v>1643</v>
      </c>
      <c r="U1982" s="10" t="s">
        <v>4647</v>
      </c>
    </row>
    <row r="1983" spans="1:22" x14ac:dyDescent="0.25">
      <c r="B1983" s="2" t="s">
        <v>1638</v>
      </c>
      <c r="C1983" t="s">
        <v>73</v>
      </c>
      <c r="E1983" t="s">
        <v>4628</v>
      </c>
      <c r="F1983" s="2" t="s">
        <v>2114</v>
      </c>
      <c r="L1983" s="2">
        <v>1</v>
      </c>
      <c r="M1983" s="9" t="s">
        <v>1644</v>
      </c>
      <c r="U1983" s="10" t="s">
        <v>4643</v>
      </c>
    </row>
    <row r="1984" spans="1:22" x14ac:dyDescent="0.25">
      <c r="L1984"/>
      <c r="M1984" s="35"/>
    </row>
    <row r="1985" spans="1:22" ht="15.75" thickBot="1" x14ac:dyDescent="0.3">
      <c r="A1985" s="22" t="s">
        <v>3110</v>
      </c>
      <c r="B1985" s="22"/>
      <c r="C1985" s="22"/>
      <c r="D1985" s="22"/>
      <c r="E1985" s="22"/>
      <c r="F1985" s="22"/>
      <c r="G1985" s="22"/>
      <c r="H1985" s="22"/>
      <c r="I1985" s="22"/>
      <c r="J1985" s="22"/>
      <c r="K1985" s="22"/>
      <c r="L1985" s="22"/>
      <c r="M1985" s="36"/>
      <c r="N1985" s="22"/>
      <c r="O1985" s="22"/>
      <c r="P1985" s="22"/>
      <c r="Q1985" s="22"/>
      <c r="R1985" s="22"/>
      <c r="S1985" s="22"/>
      <c r="T1985" s="22"/>
      <c r="U1985" s="22"/>
      <c r="V1985" s="22"/>
    </row>
    <row r="1986" spans="1:22" x14ac:dyDescent="0.25">
      <c r="B1986" s="2" t="s">
        <v>3755</v>
      </c>
      <c r="C1986" s="2" t="s">
        <v>3</v>
      </c>
      <c r="E1986" t="s">
        <v>2896</v>
      </c>
      <c r="F1986" s="2" t="s">
        <v>2114</v>
      </c>
      <c r="G1986" t="s">
        <v>4438</v>
      </c>
      <c r="L1986" s="2">
        <v>1</v>
      </c>
      <c r="M1986" s="9" t="s">
        <v>1646</v>
      </c>
      <c r="T1986" s="10" t="s">
        <v>2170</v>
      </c>
      <c r="U1986" s="10" t="s">
        <v>4647</v>
      </c>
    </row>
    <row r="1987" spans="1:22" x14ac:dyDescent="0.25">
      <c r="B1987" s="2" t="s">
        <v>3756</v>
      </c>
      <c r="C1987" t="s">
        <v>21</v>
      </c>
      <c r="E1987" t="s">
        <v>2897</v>
      </c>
      <c r="F1987" s="2" t="s">
        <v>2114</v>
      </c>
      <c r="L1987" s="2">
        <v>1</v>
      </c>
      <c r="M1987" s="9" t="s">
        <v>1647</v>
      </c>
      <c r="T1987" s="10" t="s">
        <v>2170</v>
      </c>
      <c r="U1987" s="10" t="s">
        <v>4647</v>
      </c>
    </row>
    <row r="1988" spans="1:22" x14ac:dyDescent="0.25">
      <c r="B1988" s="2" t="s">
        <v>3757</v>
      </c>
      <c r="C1988" t="s">
        <v>25</v>
      </c>
      <c r="E1988" t="s">
        <v>2897</v>
      </c>
      <c r="F1988" s="2" t="s">
        <v>2114</v>
      </c>
      <c r="L1988" s="2">
        <v>1</v>
      </c>
      <c r="M1988" s="9" t="s">
        <v>1648</v>
      </c>
      <c r="U1988" s="10" t="s">
        <v>4647</v>
      </c>
    </row>
    <row r="1989" spans="1:22" x14ac:dyDescent="0.25">
      <c r="B1989" s="2" t="s">
        <v>3758</v>
      </c>
      <c r="C1989" s="2" t="s">
        <v>4337</v>
      </c>
      <c r="D1989" s="2"/>
      <c r="E1989" s="2"/>
      <c r="F1989" s="2"/>
      <c r="L1989" s="2">
        <v>1</v>
      </c>
      <c r="M1989" s="9" t="s">
        <v>1651</v>
      </c>
      <c r="T1989" s="10" t="s">
        <v>2170</v>
      </c>
      <c r="U1989" s="10" t="s">
        <v>4647</v>
      </c>
      <c r="V1989" t="s">
        <v>4274</v>
      </c>
    </row>
    <row r="1990" spans="1:22" x14ac:dyDescent="0.25">
      <c r="B1990" s="2" t="s">
        <v>3759</v>
      </c>
      <c r="C1990" s="2" t="s">
        <v>4337</v>
      </c>
      <c r="D1990" s="2"/>
      <c r="E1990" s="2"/>
      <c r="F1990" s="2"/>
      <c r="L1990" s="2">
        <v>1</v>
      </c>
      <c r="M1990" s="9" t="s">
        <v>3964</v>
      </c>
      <c r="R1990" s="2"/>
      <c r="T1990" s="10" t="s">
        <v>2170</v>
      </c>
      <c r="U1990" s="10" t="s">
        <v>4647</v>
      </c>
      <c r="V1990" t="s">
        <v>4262</v>
      </c>
    </row>
    <row r="1991" spans="1:22" x14ac:dyDescent="0.25">
      <c r="B1991" s="2" t="s">
        <v>3760</v>
      </c>
      <c r="C1991" s="2" t="s">
        <v>4337</v>
      </c>
      <c r="D1991" s="2"/>
      <c r="E1991" s="2"/>
      <c r="F1991" s="2"/>
      <c r="L1991" s="2">
        <v>1</v>
      </c>
      <c r="M1991" s="9" t="s">
        <v>1652</v>
      </c>
      <c r="U1991" s="10" t="s">
        <v>4647</v>
      </c>
    </row>
    <row r="1992" spans="1:22" x14ac:dyDescent="0.25">
      <c r="B1992" s="2" t="s">
        <v>4071</v>
      </c>
      <c r="C1992" t="s">
        <v>298</v>
      </c>
      <c r="E1992" t="s">
        <v>2897</v>
      </c>
      <c r="F1992" s="2" t="s">
        <v>2114</v>
      </c>
      <c r="L1992" s="2">
        <v>1</v>
      </c>
      <c r="M1992" s="9" t="s">
        <v>1649</v>
      </c>
      <c r="U1992" s="10" t="s">
        <v>4647</v>
      </c>
      <c r="V1992" t="s">
        <v>4275</v>
      </c>
    </row>
    <row r="1993" spans="1:22" x14ac:dyDescent="0.25">
      <c r="B1993" s="2" t="s">
        <v>3761</v>
      </c>
      <c r="C1993" t="s">
        <v>161</v>
      </c>
      <c r="E1993" t="s">
        <v>2897</v>
      </c>
      <c r="F1993" s="2" t="s">
        <v>2114</v>
      </c>
      <c r="I1993" t="s">
        <v>4438</v>
      </c>
      <c r="L1993" s="2">
        <v>1</v>
      </c>
      <c r="M1993" s="9" t="s">
        <v>1650</v>
      </c>
      <c r="U1993" s="10" t="s">
        <v>4647</v>
      </c>
    </row>
    <row r="1994" spans="1:22" x14ac:dyDescent="0.25">
      <c r="B1994" s="2" t="s">
        <v>1645</v>
      </c>
      <c r="C1994" t="s">
        <v>73</v>
      </c>
      <c r="E1994" t="s">
        <v>4628</v>
      </c>
      <c r="F1994" s="2" t="s">
        <v>2114</v>
      </c>
      <c r="L1994" s="2">
        <v>1</v>
      </c>
      <c r="M1994" s="9" t="s">
        <v>1653</v>
      </c>
      <c r="U1994" s="10" t="s">
        <v>4643</v>
      </c>
    </row>
    <row r="1995" spans="1:22" x14ac:dyDescent="0.25">
      <c r="L1995"/>
      <c r="M1995" s="35"/>
    </row>
    <row r="1996" spans="1:22" ht="15.75" thickBot="1" x14ac:dyDescent="0.3">
      <c r="A1996" s="22" t="s">
        <v>3111</v>
      </c>
      <c r="B1996" s="22"/>
      <c r="C1996" s="22"/>
      <c r="D1996" s="22"/>
      <c r="E1996" s="22"/>
      <c r="F1996" s="22"/>
      <c r="G1996" s="22"/>
      <c r="H1996" s="22"/>
      <c r="I1996" s="22"/>
      <c r="J1996" s="22"/>
      <c r="K1996" s="22"/>
      <c r="L1996" s="22"/>
      <c r="M1996" s="36"/>
      <c r="N1996" s="22"/>
      <c r="O1996" s="22"/>
      <c r="P1996" s="22"/>
      <c r="Q1996" s="22"/>
      <c r="R1996" s="22"/>
      <c r="S1996" s="22"/>
      <c r="T1996" s="22"/>
      <c r="U1996" s="22"/>
      <c r="V1996" s="22"/>
    </row>
    <row r="1997" spans="1:22" x14ac:dyDescent="0.25">
      <c r="B1997" s="2" t="s">
        <v>3762</v>
      </c>
      <c r="C1997" s="2" t="s">
        <v>3</v>
      </c>
      <c r="E1997" t="s">
        <v>2896</v>
      </c>
      <c r="F1997" s="2" t="s">
        <v>2114</v>
      </c>
      <c r="G1997" t="s">
        <v>4438</v>
      </c>
      <c r="L1997" s="2">
        <v>1</v>
      </c>
      <c r="M1997" s="9" t="s">
        <v>1655</v>
      </c>
      <c r="T1997" s="10" t="s">
        <v>2170</v>
      </c>
      <c r="U1997" s="10" t="s">
        <v>4647</v>
      </c>
    </row>
    <row r="1998" spans="1:22" x14ac:dyDescent="0.25">
      <c r="B1998" s="2" t="s">
        <v>3763</v>
      </c>
      <c r="C1998" t="s">
        <v>25</v>
      </c>
      <c r="E1998" t="s">
        <v>2896</v>
      </c>
      <c r="F1998" s="2" t="s">
        <v>2114</v>
      </c>
      <c r="L1998" s="2">
        <v>1</v>
      </c>
      <c r="M1998" s="9" t="s">
        <v>1656</v>
      </c>
      <c r="T1998" s="10" t="s">
        <v>2171</v>
      </c>
      <c r="U1998" s="10" t="s">
        <v>4647</v>
      </c>
    </row>
    <row r="1999" spans="1:22" x14ac:dyDescent="0.25">
      <c r="B1999" s="2" t="s">
        <v>3764</v>
      </c>
      <c r="C1999" s="2" t="s">
        <v>4337</v>
      </c>
      <c r="D1999" s="2"/>
      <c r="E1999" s="2"/>
      <c r="F1999" s="2"/>
      <c r="L1999" s="2">
        <v>1</v>
      </c>
      <c r="M1999" s="9" t="s">
        <v>1657</v>
      </c>
      <c r="U1999" s="10" t="s">
        <v>4647</v>
      </c>
      <c r="V1999" t="s">
        <v>4230</v>
      </c>
    </row>
    <row r="2000" spans="1:22" x14ac:dyDescent="0.25">
      <c r="B2000" s="2" t="s">
        <v>5069</v>
      </c>
      <c r="C2000" s="2" t="s">
        <v>4337</v>
      </c>
      <c r="D2000" s="2"/>
      <c r="E2000" s="2"/>
      <c r="F2000" s="2"/>
      <c r="L2000" s="2">
        <v>1</v>
      </c>
      <c r="M2000" s="9" t="s">
        <v>1658</v>
      </c>
      <c r="N2000" t="s">
        <v>2114</v>
      </c>
      <c r="R2000" s="2" t="s">
        <v>1661</v>
      </c>
      <c r="U2000" s="10" t="s">
        <v>4647</v>
      </c>
    </row>
    <row r="2001" spans="1:22" x14ac:dyDescent="0.25">
      <c r="B2001" s="2" t="s">
        <v>3765</v>
      </c>
      <c r="C2001" t="s">
        <v>161</v>
      </c>
      <c r="E2001" t="s">
        <v>2897</v>
      </c>
      <c r="F2001" s="2" t="s">
        <v>2114</v>
      </c>
      <c r="I2001" t="s">
        <v>4438</v>
      </c>
      <c r="L2001" s="2">
        <v>1</v>
      </c>
      <c r="M2001" s="9" t="s">
        <v>1659</v>
      </c>
      <c r="R2001" s="2"/>
      <c r="U2001" s="10" t="s">
        <v>4647</v>
      </c>
    </row>
    <row r="2002" spans="1:22" x14ac:dyDescent="0.25">
      <c r="B2002" s="2" t="s">
        <v>1654</v>
      </c>
      <c r="C2002" t="s">
        <v>73</v>
      </c>
      <c r="E2002" t="s">
        <v>4628</v>
      </c>
      <c r="F2002" s="2" t="s">
        <v>2114</v>
      </c>
      <c r="L2002" s="2">
        <v>1</v>
      </c>
      <c r="M2002" s="9" t="s">
        <v>1660</v>
      </c>
      <c r="N2002" t="s">
        <v>2114</v>
      </c>
      <c r="R2002" s="2" t="s">
        <v>1662</v>
      </c>
      <c r="U2002" s="10" t="s">
        <v>4643</v>
      </c>
    </row>
    <row r="2003" spans="1:22" x14ac:dyDescent="0.25">
      <c r="L2003"/>
      <c r="M2003" s="35"/>
    </row>
    <row r="2004" spans="1:22" ht="15.75" thickBot="1" x14ac:dyDescent="0.3">
      <c r="A2004" s="22" t="s">
        <v>3113</v>
      </c>
      <c r="B2004" s="22"/>
      <c r="C2004" s="22"/>
      <c r="D2004" s="22"/>
      <c r="E2004" s="22"/>
      <c r="F2004" s="22"/>
      <c r="G2004" s="22"/>
      <c r="H2004" s="22"/>
      <c r="I2004" s="22"/>
      <c r="J2004" s="22"/>
      <c r="K2004" s="22"/>
      <c r="L2004" s="22"/>
      <c r="M2004" s="36"/>
      <c r="N2004" s="22"/>
      <c r="O2004" s="22"/>
      <c r="P2004" s="22"/>
      <c r="Q2004" s="22"/>
      <c r="R2004" s="22"/>
      <c r="S2004" s="22"/>
      <c r="T2004" s="22"/>
      <c r="U2004" s="22"/>
      <c r="V2004" s="22"/>
    </row>
    <row r="2005" spans="1:22" x14ac:dyDescent="0.25">
      <c r="B2005" s="2" t="s">
        <v>3778</v>
      </c>
      <c r="C2005" s="2" t="s">
        <v>3</v>
      </c>
      <c r="E2005" t="s">
        <v>2896</v>
      </c>
      <c r="F2005" s="2" t="s">
        <v>2114</v>
      </c>
      <c r="G2005" t="s">
        <v>4438</v>
      </c>
      <c r="L2005" s="2">
        <v>1</v>
      </c>
      <c r="M2005" s="9" t="s">
        <v>1675</v>
      </c>
      <c r="T2005" s="10" t="s">
        <v>2170</v>
      </c>
      <c r="U2005" s="10" t="s">
        <v>4647</v>
      </c>
    </row>
    <row r="2006" spans="1:22" x14ac:dyDescent="0.25">
      <c r="B2006" s="2" t="s">
        <v>2792</v>
      </c>
      <c r="C2006" s="2" t="s">
        <v>3</v>
      </c>
      <c r="D2006" t="s">
        <v>2874</v>
      </c>
      <c r="E2006" t="s">
        <v>2897</v>
      </c>
      <c r="F2006" s="2" t="s">
        <v>2114</v>
      </c>
      <c r="G2006" t="s">
        <v>4438</v>
      </c>
      <c r="L2006" s="2">
        <v>1</v>
      </c>
      <c r="M2006" s="9" t="s">
        <v>1676</v>
      </c>
      <c r="T2006" s="10" t="s">
        <v>2170</v>
      </c>
      <c r="U2006" s="10" t="s">
        <v>4647</v>
      </c>
    </row>
    <row r="2007" spans="1:22" x14ac:dyDescent="0.25">
      <c r="B2007" s="2" t="s">
        <v>2793</v>
      </c>
      <c r="C2007" s="2" t="s">
        <v>3</v>
      </c>
      <c r="D2007" t="s">
        <v>2874</v>
      </c>
      <c r="E2007" t="s">
        <v>2897</v>
      </c>
      <c r="F2007" s="2" t="s">
        <v>2114</v>
      </c>
      <c r="G2007" t="s">
        <v>4438</v>
      </c>
      <c r="L2007" s="2">
        <v>1</v>
      </c>
      <c r="M2007" s="9" t="s">
        <v>1677</v>
      </c>
      <c r="T2007" s="10" t="s">
        <v>2170</v>
      </c>
      <c r="U2007" s="10" t="s">
        <v>4647</v>
      </c>
    </row>
    <row r="2008" spans="1:22" x14ac:dyDescent="0.25">
      <c r="B2008" s="2" t="s">
        <v>3779</v>
      </c>
      <c r="C2008" s="2" t="s">
        <v>3</v>
      </c>
      <c r="E2008" t="s">
        <v>2896</v>
      </c>
      <c r="F2008" s="2" t="s">
        <v>2114</v>
      </c>
      <c r="G2008" t="s">
        <v>4438</v>
      </c>
      <c r="L2008" s="2">
        <v>1</v>
      </c>
      <c r="M2008" s="9" t="s">
        <v>1678</v>
      </c>
      <c r="T2008" s="10" t="s">
        <v>2170</v>
      </c>
      <c r="U2008" s="10" t="s">
        <v>4647</v>
      </c>
    </row>
    <row r="2009" spans="1:22" x14ac:dyDescent="0.25">
      <c r="B2009" s="2" t="s">
        <v>3780</v>
      </c>
      <c r="C2009" s="2" t="s">
        <v>3</v>
      </c>
      <c r="E2009" t="s">
        <v>2896</v>
      </c>
      <c r="F2009" s="2" t="s">
        <v>2114</v>
      </c>
      <c r="G2009" t="s">
        <v>4438</v>
      </c>
      <c r="L2009" s="2">
        <v>1</v>
      </c>
      <c r="M2009" s="9" t="s">
        <v>1679</v>
      </c>
      <c r="T2009" s="10" t="s">
        <v>2170</v>
      </c>
      <c r="U2009" s="10" t="s">
        <v>4647</v>
      </c>
    </row>
    <row r="2010" spans="1:22" x14ac:dyDescent="0.25">
      <c r="B2010" s="2" t="s">
        <v>3781</v>
      </c>
      <c r="C2010" s="2" t="s">
        <v>3</v>
      </c>
      <c r="E2010" t="s">
        <v>2896</v>
      </c>
      <c r="F2010" s="2" t="s">
        <v>2114</v>
      </c>
      <c r="G2010" t="s">
        <v>4437</v>
      </c>
      <c r="K2010" s="2" t="s">
        <v>4465</v>
      </c>
      <c r="L2010" s="2">
        <v>1</v>
      </c>
      <c r="M2010" s="9" t="s">
        <v>2894</v>
      </c>
      <c r="N2010" s="18"/>
      <c r="O2010" s="18"/>
      <c r="P2010" s="18"/>
      <c r="Q2010" t="s">
        <v>2114</v>
      </c>
      <c r="R2010" s="19" t="s">
        <v>1690</v>
      </c>
      <c r="T2010" s="10" t="s">
        <v>2170</v>
      </c>
      <c r="U2010" s="10" t="s">
        <v>4647</v>
      </c>
    </row>
    <row r="2011" spans="1:22" x14ac:dyDescent="0.25">
      <c r="B2011" s="2" t="s">
        <v>3782</v>
      </c>
      <c r="C2011" t="s">
        <v>21</v>
      </c>
      <c r="E2011" t="s">
        <v>2897</v>
      </c>
      <c r="F2011" s="2" t="s">
        <v>2114</v>
      </c>
      <c r="L2011" s="2">
        <v>1</v>
      </c>
      <c r="M2011" s="9" t="s">
        <v>1680</v>
      </c>
      <c r="N2011" t="s">
        <v>2114</v>
      </c>
      <c r="R2011" s="3" t="s">
        <v>1689</v>
      </c>
      <c r="T2011" s="10" t="s">
        <v>2170</v>
      </c>
      <c r="U2011" s="10" t="s">
        <v>4647</v>
      </c>
    </row>
    <row r="2012" spans="1:22" x14ac:dyDescent="0.25">
      <c r="B2012" s="2" t="s">
        <v>3783</v>
      </c>
      <c r="C2012" t="s">
        <v>25</v>
      </c>
      <c r="E2012" t="s">
        <v>2896</v>
      </c>
      <c r="F2012" s="2" t="s">
        <v>2114</v>
      </c>
      <c r="L2012" s="2">
        <v>1</v>
      </c>
      <c r="M2012" s="9" t="s">
        <v>3965</v>
      </c>
      <c r="N2012" s="2" t="s">
        <v>2114</v>
      </c>
      <c r="O2012" s="2"/>
      <c r="P2012" s="2"/>
      <c r="Q2012" s="2"/>
      <c r="R2012" s="3" t="s">
        <v>1688</v>
      </c>
      <c r="T2012" s="10" t="s">
        <v>2171</v>
      </c>
      <c r="U2012" s="10" t="s">
        <v>4647</v>
      </c>
    </row>
    <row r="2013" spans="1:22" x14ac:dyDescent="0.25">
      <c r="B2013" s="2" t="s">
        <v>3784</v>
      </c>
      <c r="C2013" t="s">
        <v>27</v>
      </c>
      <c r="E2013" t="s">
        <v>2897</v>
      </c>
      <c r="F2013" s="2" t="s">
        <v>2114</v>
      </c>
      <c r="L2013" s="2">
        <v>1</v>
      </c>
      <c r="M2013" s="9" t="s">
        <v>1681</v>
      </c>
      <c r="T2013" s="10" t="s">
        <v>2171</v>
      </c>
      <c r="U2013" s="10" t="s">
        <v>4647</v>
      </c>
    </row>
    <row r="2014" spans="1:22" x14ac:dyDescent="0.25">
      <c r="B2014" s="2" t="s">
        <v>3785</v>
      </c>
      <c r="C2014" t="s">
        <v>27</v>
      </c>
      <c r="E2014" t="s">
        <v>2897</v>
      </c>
      <c r="F2014" s="2" t="s">
        <v>2114</v>
      </c>
      <c r="K2014" s="2" t="s">
        <v>5152</v>
      </c>
      <c r="L2014" s="2">
        <v>1</v>
      </c>
      <c r="M2014" s="9" t="s">
        <v>1682</v>
      </c>
      <c r="T2014" s="10" t="s">
        <v>2171</v>
      </c>
      <c r="U2014" s="10" t="s">
        <v>4647</v>
      </c>
    </row>
    <row r="2015" spans="1:22" x14ac:dyDescent="0.25">
      <c r="B2015" s="2" t="s">
        <v>3786</v>
      </c>
      <c r="C2015" t="s">
        <v>143</v>
      </c>
      <c r="E2015" t="s">
        <v>2897</v>
      </c>
      <c r="F2015" s="2" t="s">
        <v>2114</v>
      </c>
      <c r="L2015" s="2">
        <v>1</v>
      </c>
      <c r="M2015" s="9" t="s">
        <v>3966</v>
      </c>
      <c r="T2015" s="10" t="s">
        <v>2170</v>
      </c>
      <c r="U2015" s="10" t="s">
        <v>4647</v>
      </c>
    </row>
    <row r="2016" spans="1:22" x14ac:dyDescent="0.25">
      <c r="B2016" s="2" t="s">
        <v>3787</v>
      </c>
      <c r="C2016" t="s">
        <v>46</v>
      </c>
      <c r="E2016" t="s">
        <v>2897</v>
      </c>
      <c r="F2016" s="2" t="s">
        <v>2114</v>
      </c>
      <c r="K2016" s="2" t="s">
        <v>4677</v>
      </c>
      <c r="L2016" s="2">
        <v>1</v>
      </c>
      <c r="M2016" s="9" t="s">
        <v>4717</v>
      </c>
      <c r="N2016" s="2" t="s">
        <v>2114</v>
      </c>
      <c r="O2016" s="2"/>
      <c r="P2016" s="2" t="s">
        <v>2114</v>
      </c>
      <c r="R2016" s="19" t="s">
        <v>1687</v>
      </c>
      <c r="T2016" s="10" t="s">
        <v>2171</v>
      </c>
      <c r="U2016" s="10" t="s">
        <v>4647</v>
      </c>
    </row>
    <row r="2017" spans="1:22" x14ac:dyDescent="0.25">
      <c r="B2017" s="2" t="s">
        <v>4073</v>
      </c>
      <c r="C2017" t="s">
        <v>298</v>
      </c>
      <c r="E2017" t="s">
        <v>2897</v>
      </c>
      <c r="F2017" s="2" t="s">
        <v>2114</v>
      </c>
      <c r="L2017" s="2">
        <v>1</v>
      </c>
      <c r="M2017" s="9" t="s">
        <v>1683</v>
      </c>
      <c r="U2017" s="10" t="s">
        <v>4647</v>
      </c>
    </row>
    <row r="2018" spans="1:22" x14ac:dyDescent="0.25">
      <c r="B2018" s="2" t="s">
        <v>3788</v>
      </c>
      <c r="C2018" t="s">
        <v>161</v>
      </c>
      <c r="E2018" t="s">
        <v>2897</v>
      </c>
      <c r="F2018" s="2" t="s">
        <v>2114</v>
      </c>
      <c r="I2018" t="s">
        <v>4458</v>
      </c>
      <c r="L2018" s="2">
        <v>1</v>
      </c>
      <c r="M2018" s="9" t="s">
        <v>3967</v>
      </c>
      <c r="N2018" s="2"/>
      <c r="O2018" s="2"/>
      <c r="P2018" s="2"/>
      <c r="Q2018" s="2"/>
      <c r="U2018" s="10" t="s">
        <v>4647</v>
      </c>
    </row>
    <row r="2019" spans="1:22" x14ac:dyDescent="0.25">
      <c r="B2019" s="2" t="s">
        <v>3789</v>
      </c>
      <c r="C2019" t="s">
        <v>161</v>
      </c>
      <c r="E2019" t="s">
        <v>2897</v>
      </c>
      <c r="F2019" s="2" t="s">
        <v>2114</v>
      </c>
      <c r="I2019" t="s">
        <v>4458</v>
      </c>
      <c r="L2019" s="2">
        <v>1</v>
      </c>
      <c r="M2019" s="9" t="s">
        <v>3968</v>
      </c>
      <c r="N2019" s="2"/>
      <c r="O2019" s="2"/>
      <c r="P2019" s="2"/>
      <c r="Q2019" s="2"/>
      <c r="U2019" s="10" t="s">
        <v>4647</v>
      </c>
    </row>
    <row r="2020" spans="1:22" x14ac:dyDescent="0.25">
      <c r="B2020" s="2" t="s">
        <v>3790</v>
      </c>
      <c r="C2020" t="s">
        <v>161</v>
      </c>
      <c r="E2020" t="s">
        <v>2897</v>
      </c>
      <c r="F2020" s="2" t="s">
        <v>2114</v>
      </c>
      <c r="I2020" t="s">
        <v>4458</v>
      </c>
      <c r="L2020" s="2">
        <v>1</v>
      </c>
      <c r="M2020" s="9" t="s">
        <v>1684</v>
      </c>
      <c r="N2020" t="s">
        <v>2114</v>
      </c>
      <c r="R2020" s="3" t="s">
        <v>1686</v>
      </c>
      <c r="U2020" s="10" t="s">
        <v>4647</v>
      </c>
    </row>
    <row r="2021" spans="1:22" x14ac:dyDescent="0.25">
      <c r="B2021" s="2" t="s">
        <v>1674</v>
      </c>
      <c r="C2021" t="s">
        <v>73</v>
      </c>
      <c r="E2021" t="s">
        <v>4628</v>
      </c>
      <c r="F2021" s="2" t="s">
        <v>2114</v>
      </c>
      <c r="L2021" s="2">
        <v>1</v>
      </c>
      <c r="M2021" s="9" t="s">
        <v>1685</v>
      </c>
      <c r="U2021" s="10" t="s">
        <v>4644</v>
      </c>
    </row>
    <row r="2022" spans="1:22" x14ac:dyDescent="0.25">
      <c r="L2022"/>
      <c r="M2022" s="35"/>
    </row>
    <row r="2023" spans="1:22" ht="15.75" thickBot="1" x14ac:dyDescent="0.3">
      <c r="A2023" s="22" t="s">
        <v>3114</v>
      </c>
      <c r="B2023" s="22"/>
      <c r="C2023" s="22"/>
      <c r="D2023" s="22"/>
      <c r="E2023" s="22"/>
      <c r="F2023" s="22"/>
      <c r="G2023" s="22"/>
      <c r="H2023" s="22"/>
      <c r="I2023" s="22"/>
      <c r="J2023" s="22"/>
      <c r="K2023" s="22"/>
      <c r="L2023" s="22"/>
      <c r="M2023" s="36" t="s">
        <v>4708</v>
      </c>
      <c r="N2023" s="22"/>
      <c r="O2023" s="22"/>
      <c r="P2023" s="22"/>
      <c r="Q2023" s="22"/>
      <c r="R2023" s="22"/>
      <c r="S2023" s="22"/>
      <c r="T2023" s="22"/>
      <c r="U2023" s="22"/>
      <c r="V2023" s="22"/>
    </row>
    <row r="2024" spans="1:22" x14ac:dyDescent="0.25">
      <c r="B2024" s="2" t="s">
        <v>3791</v>
      </c>
      <c r="C2024" s="2" t="s">
        <v>3</v>
      </c>
      <c r="E2024" t="s">
        <v>2896</v>
      </c>
      <c r="F2024" s="2" t="s">
        <v>2114</v>
      </c>
      <c r="G2024" t="s">
        <v>4438</v>
      </c>
      <c r="L2024" s="2">
        <v>1</v>
      </c>
      <c r="M2024" s="9" t="s">
        <v>1723</v>
      </c>
      <c r="N2024" s="2" t="s">
        <v>2114</v>
      </c>
      <c r="O2024" s="2"/>
      <c r="P2024" s="2"/>
      <c r="Q2024" s="2"/>
      <c r="R2024" s="25" t="s">
        <v>1719</v>
      </c>
      <c r="T2024" s="10" t="s">
        <v>2170</v>
      </c>
      <c r="U2024" s="10" t="s">
        <v>4647</v>
      </c>
    </row>
    <row r="2025" spans="1:22" x14ac:dyDescent="0.25">
      <c r="B2025" s="2" t="s">
        <v>3792</v>
      </c>
      <c r="C2025" s="2" t="s">
        <v>3</v>
      </c>
      <c r="E2025" t="s">
        <v>2896</v>
      </c>
      <c r="F2025" s="2" t="s">
        <v>2114</v>
      </c>
      <c r="G2025" t="s">
        <v>4438</v>
      </c>
      <c r="L2025" s="2">
        <v>1</v>
      </c>
      <c r="M2025" s="9" t="s">
        <v>1749</v>
      </c>
      <c r="N2025" s="2"/>
      <c r="O2025" s="2" t="s">
        <v>2114</v>
      </c>
      <c r="P2025" s="2"/>
      <c r="Q2025" s="2"/>
      <c r="R2025" s="3" t="s">
        <v>1718</v>
      </c>
      <c r="T2025" s="10" t="s">
        <v>2170</v>
      </c>
      <c r="U2025" s="10" t="s">
        <v>4647</v>
      </c>
    </row>
    <row r="2026" spans="1:22" x14ac:dyDescent="0.25">
      <c r="B2026" s="2" t="s">
        <v>3793</v>
      </c>
      <c r="C2026" s="2" t="s">
        <v>3</v>
      </c>
      <c r="E2026" t="s">
        <v>2896</v>
      </c>
      <c r="F2026" s="2" t="s">
        <v>2114</v>
      </c>
      <c r="G2026" t="s">
        <v>4438</v>
      </c>
      <c r="K2026" s="2" t="s">
        <v>4677</v>
      </c>
      <c r="L2026" s="2">
        <v>1</v>
      </c>
      <c r="M2026" s="9" t="s">
        <v>4405</v>
      </c>
      <c r="N2026" s="2" t="s">
        <v>2114</v>
      </c>
      <c r="O2026" s="2"/>
      <c r="P2026" s="2"/>
      <c r="Q2026" s="2"/>
      <c r="R2026" s="3" t="s">
        <v>1717</v>
      </c>
      <c r="T2026" s="10" t="s">
        <v>2170</v>
      </c>
      <c r="U2026" s="10" t="s">
        <v>4647</v>
      </c>
    </row>
    <row r="2027" spans="1:22" x14ac:dyDescent="0.25">
      <c r="B2027" s="2" t="s">
        <v>3794</v>
      </c>
      <c r="C2027" s="2" t="s">
        <v>3</v>
      </c>
      <c r="E2027" t="s">
        <v>2896</v>
      </c>
      <c r="F2027" s="2" t="s">
        <v>2114</v>
      </c>
      <c r="G2027" t="s">
        <v>4438</v>
      </c>
      <c r="L2027" s="2">
        <v>1</v>
      </c>
      <c r="M2027" s="9" t="s">
        <v>1724</v>
      </c>
      <c r="N2027" s="2"/>
      <c r="O2027" s="2"/>
      <c r="P2027" s="2"/>
      <c r="Q2027" s="2"/>
      <c r="R2027" s="3"/>
      <c r="T2027" s="10" t="s">
        <v>2170</v>
      </c>
      <c r="U2027" s="10" t="s">
        <v>4647</v>
      </c>
    </row>
    <row r="2028" spans="1:22" x14ac:dyDescent="0.25">
      <c r="B2028" s="2" t="s">
        <v>3795</v>
      </c>
      <c r="C2028" s="2" t="s">
        <v>3</v>
      </c>
      <c r="E2028" t="s">
        <v>2896</v>
      </c>
      <c r="F2028" s="2" t="s">
        <v>2114</v>
      </c>
      <c r="G2028" t="s">
        <v>4438</v>
      </c>
      <c r="L2028" s="2">
        <v>1</v>
      </c>
      <c r="M2028" s="9" t="s">
        <v>1725</v>
      </c>
      <c r="N2028" s="2" t="s">
        <v>2114</v>
      </c>
      <c r="O2028" s="2"/>
      <c r="P2028" s="2"/>
      <c r="Q2028" s="2"/>
      <c r="R2028" s="3" t="s">
        <v>1716</v>
      </c>
      <c r="T2028" s="10" t="s">
        <v>2170</v>
      </c>
      <c r="U2028" s="10" t="s">
        <v>4647</v>
      </c>
    </row>
    <row r="2029" spans="1:22" x14ac:dyDescent="0.25">
      <c r="B2029" s="2" t="s">
        <v>3796</v>
      </c>
      <c r="C2029" s="2" t="s">
        <v>3</v>
      </c>
      <c r="E2029" t="s">
        <v>2896</v>
      </c>
      <c r="F2029" s="2" t="s">
        <v>2114</v>
      </c>
      <c r="G2029" t="s">
        <v>4458</v>
      </c>
      <c r="L2029" s="2">
        <v>1</v>
      </c>
      <c r="M2029" s="9" t="s">
        <v>1726</v>
      </c>
      <c r="N2029" s="2" t="s">
        <v>2114</v>
      </c>
      <c r="O2029" s="2"/>
      <c r="P2029" s="2"/>
      <c r="Q2029" s="2"/>
      <c r="R2029" s="3" t="s">
        <v>1715</v>
      </c>
      <c r="T2029" s="10" t="s">
        <v>2170</v>
      </c>
      <c r="U2029" s="10" t="s">
        <v>4647</v>
      </c>
    </row>
    <row r="2030" spans="1:22" x14ac:dyDescent="0.25">
      <c r="B2030" s="2" t="s">
        <v>3797</v>
      </c>
      <c r="C2030" s="2" t="s">
        <v>3</v>
      </c>
      <c r="E2030" t="s">
        <v>2896</v>
      </c>
      <c r="F2030" s="2" t="s">
        <v>2114</v>
      </c>
      <c r="G2030" t="s">
        <v>4438</v>
      </c>
      <c r="L2030" s="2">
        <v>1</v>
      </c>
      <c r="M2030" s="9" t="s">
        <v>1728</v>
      </c>
      <c r="N2030" s="2" t="s">
        <v>2114</v>
      </c>
      <c r="O2030" s="2"/>
      <c r="P2030" s="2"/>
      <c r="Q2030" s="2"/>
      <c r="R2030" s="3" t="s">
        <v>1714</v>
      </c>
      <c r="T2030" s="10" t="s">
        <v>2170</v>
      </c>
      <c r="U2030" s="10" t="s">
        <v>4647</v>
      </c>
    </row>
    <row r="2031" spans="1:22" x14ac:dyDescent="0.25">
      <c r="B2031" s="2" t="s">
        <v>3798</v>
      </c>
      <c r="C2031" s="2" t="s">
        <v>3</v>
      </c>
      <c r="E2031" t="s">
        <v>2896</v>
      </c>
      <c r="F2031" s="2" t="s">
        <v>2114</v>
      </c>
      <c r="G2031" t="s">
        <v>4438</v>
      </c>
      <c r="K2031" s="2" t="s">
        <v>5153</v>
      </c>
      <c r="L2031" s="2">
        <v>1</v>
      </c>
      <c r="M2031" s="9" t="s">
        <v>1727</v>
      </c>
      <c r="N2031" s="2"/>
      <c r="O2031" s="2"/>
      <c r="P2031" s="2"/>
      <c r="Q2031" s="2"/>
      <c r="R2031" s="3"/>
      <c r="T2031" s="10" t="s">
        <v>2170</v>
      </c>
      <c r="U2031" s="10" t="s">
        <v>4647</v>
      </c>
    </row>
    <row r="2032" spans="1:22" x14ac:dyDescent="0.25">
      <c r="B2032" s="2" t="s">
        <v>3799</v>
      </c>
      <c r="C2032" s="2" t="s">
        <v>3</v>
      </c>
      <c r="E2032" t="s">
        <v>2896</v>
      </c>
      <c r="F2032" s="2" t="s">
        <v>2114</v>
      </c>
      <c r="G2032" t="s">
        <v>4458</v>
      </c>
      <c r="L2032" s="2">
        <v>1</v>
      </c>
      <c r="M2032" s="9" t="s">
        <v>1729</v>
      </c>
      <c r="N2032" s="2" t="s">
        <v>2114</v>
      </c>
      <c r="O2032" s="2"/>
      <c r="P2032" s="2"/>
      <c r="Q2032" s="2"/>
      <c r="R2032" s="3" t="s">
        <v>1713</v>
      </c>
      <c r="T2032" s="10" t="s">
        <v>2170</v>
      </c>
      <c r="U2032" s="10" t="s">
        <v>4647</v>
      </c>
    </row>
    <row r="2033" spans="2:22" x14ac:dyDescent="0.25">
      <c r="B2033" s="2" t="s">
        <v>3800</v>
      </c>
      <c r="C2033" s="2" t="s">
        <v>3</v>
      </c>
      <c r="E2033" t="s">
        <v>2896</v>
      </c>
      <c r="F2033" s="2" t="s">
        <v>2114</v>
      </c>
      <c r="G2033" t="s">
        <v>4438</v>
      </c>
      <c r="L2033" s="2">
        <v>1</v>
      </c>
      <c r="M2033" s="9" t="s">
        <v>1730</v>
      </c>
      <c r="N2033" s="2" t="s">
        <v>2114</v>
      </c>
      <c r="O2033" s="2"/>
      <c r="P2033" s="2"/>
      <c r="Q2033" s="2"/>
      <c r="R2033" s="3" t="s">
        <v>1712</v>
      </c>
      <c r="T2033" s="10" t="s">
        <v>2170</v>
      </c>
      <c r="U2033" s="10" t="s">
        <v>4647</v>
      </c>
    </row>
    <row r="2034" spans="2:22" x14ac:dyDescent="0.25">
      <c r="B2034" s="2" t="s">
        <v>3801</v>
      </c>
      <c r="C2034" s="2" t="s">
        <v>3</v>
      </c>
      <c r="E2034" t="s">
        <v>4628</v>
      </c>
      <c r="G2034" t="s">
        <v>4438</v>
      </c>
      <c r="L2034" s="2">
        <v>1</v>
      </c>
      <c r="M2034" s="9" t="s">
        <v>1731</v>
      </c>
      <c r="N2034" s="2"/>
      <c r="O2034" s="2" t="s">
        <v>2114</v>
      </c>
      <c r="P2034" s="2"/>
      <c r="Q2034" s="2"/>
      <c r="R2034" s="3" t="s">
        <v>1711</v>
      </c>
      <c r="T2034" s="10" t="s">
        <v>2170</v>
      </c>
      <c r="U2034" s="10" t="s">
        <v>4647</v>
      </c>
    </row>
    <row r="2035" spans="2:22" x14ac:dyDescent="0.25">
      <c r="B2035" s="2" t="s">
        <v>5070</v>
      </c>
      <c r="C2035" s="2" t="s">
        <v>3</v>
      </c>
      <c r="E2035" t="s">
        <v>2896</v>
      </c>
      <c r="F2035" s="2" t="s">
        <v>2114</v>
      </c>
      <c r="G2035" t="s">
        <v>4438</v>
      </c>
      <c r="L2035" s="2">
        <v>1</v>
      </c>
      <c r="M2035" s="9" t="s">
        <v>1732</v>
      </c>
      <c r="N2035" s="2" t="s">
        <v>2114</v>
      </c>
      <c r="O2035" s="2"/>
      <c r="P2035" s="2"/>
      <c r="Q2035" s="2"/>
      <c r="R2035" s="3" t="s">
        <v>1710</v>
      </c>
      <c r="T2035" s="10" t="s">
        <v>2170</v>
      </c>
      <c r="U2035" s="10" t="s">
        <v>4647</v>
      </c>
      <c r="V2035" t="s">
        <v>4221</v>
      </c>
    </row>
    <row r="2036" spans="2:22" x14ac:dyDescent="0.25">
      <c r="B2036" s="2" t="s">
        <v>5071</v>
      </c>
      <c r="C2036" s="2" t="s">
        <v>3</v>
      </c>
      <c r="E2036" s="2" t="s">
        <v>2896</v>
      </c>
      <c r="F2036" s="2" t="s">
        <v>2114</v>
      </c>
      <c r="G2036" t="s">
        <v>4438</v>
      </c>
      <c r="L2036" s="2">
        <v>1</v>
      </c>
      <c r="M2036" s="9" t="s">
        <v>1733</v>
      </c>
      <c r="N2036" s="2"/>
      <c r="O2036" s="2"/>
      <c r="P2036" s="2"/>
      <c r="Q2036" s="2"/>
      <c r="R2036" s="3"/>
      <c r="T2036" s="10" t="s">
        <v>2170</v>
      </c>
      <c r="U2036" s="10" t="s">
        <v>4647</v>
      </c>
    </row>
    <row r="2037" spans="2:22" x14ac:dyDescent="0.25">
      <c r="B2037" s="2" t="s">
        <v>5072</v>
      </c>
      <c r="C2037" s="2" t="s">
        <v>3</v>
      </c>
      <c r="E2037" t="s">
        <v>4628</v>
      </c>
      <c r="F2037" s="2"/>
      <c r="G2037" t="s">
        <v>4438</v>
      </c>
      <c r="L2037" s="2">
        <v>1</v>
      </c>
      <c r="M2037" s="9" t="s">
        <v>1734</v>
      </c>
      <c r="N2037" s="2" t="s">
        <v>2114</v>
      </c>
      <c r="O2037" s="2"/>
      <c r="P2037" s="2"/>
      <c r="Q2037" s="2"/>
      <c r="R2037" s="3" t="s">
        <v>1709</v>
      </c>
      <c r="T2037" s="10" t="s">
        <v>2170</v>
      </c>
      <c r="U2037" s="10" t="s">
        <v>4647</v>
      </c>
    </row>
    <row r="2038" spans="2:22" x14ac:dyDescent="0.25">
      <c r="B2038" s="2" t="s">
        <v>5073</v>
      </c>
      <c r="C2038" s="2" t="s">
        <v>3</v>
      </c>
      <c r="E2038" t="s">
        <v>4628</v>
      </c>
      <c r="F2038" s="2"/>
      <c r="G2038" t="s">
        <v>4458</v>
      </c>
      <c r="L2038" s="2">
        <v>1</v>
      </c>
      <c r="M2038" s="9" t="s">
        <v>1735</v>
      </c>
      <c r="N2038" s="2" t="s">
        <v>2114</v>
      </c>
      <c r="O2038" s="2"/>
      <c r="P2038" s="2"/>
      <c r="Q2038" s="2"/>
      <c r="R2038" s="3" t="s">
        <v>1708</v>
      </c>
      <c r="T2038" s="10" t="s">
        <v>2170</v>
      </c>
      <c r="U2038" s="10" t="s">
        <v>4647</v>
      </c>
    </row>
    <row r="2039" spans="2:22" x14ac:dyDescent="0.25">
      <c r="B2039" s="2" t="s">
        <v>5074</v>
      </c>
      <c r="C2039" s="2" t="s">
        <v>3</v>
      </c>
      <c r="E2039" t="s">
        <v>4628</v>
      </c>
      <c r="G2039" t="s">
        <v>4438</v>
      </c>
      <c r="L2039" s="2">
        <v>1</v>
      </c>
      <c r="M2039" s="9" t="s">
        <v>1736</v>
      </c>
      <c r="N2039" s="2" t="s">
        <v>2114</v>
      </c>
      <c r="O2039" s="2"/>
      <c r="P2039" s="2"/>
      <c r="Q2039" s="2"/>
      <c r="R2039" s="3" t="s">
        <v>1707</v>
      </c>
      <c r="T2039" s="10" t="s">
        <v>2170</v>
      </c>
      <c r="U2039" s="10" t="s">
        <v>4647</v>
      </c>
    </row>
    <row r="2040" spans="2:22" x14ac:dyDescent="0.25">
      <c r="B2040" s="2" t="s">
        <v>2834</v>
      </c>
      <c r="C2040" t="s">
        <v>21</v>
      </c>
      <c r="D2040" t="s">
        <v>2874</v>
      </c>
      <c r="E2040" t="s">
        <v>2897</v>
      </c>
      <c r="F2040" s="2" t="s">
        <v>2114</v>
      </c>
      <c r="K2040" s="2" t="s">
        <v>4677</v>
      </c>
      <c r="L2040" s="2">
        <v>1</v>
      </c>
      <c r="M2040" s="9" t="s">
        <v>2891</v>
      </c>
      <c r="N2040" s="2"/>
      <c r="O2040" s="2" t="s">
        <v>2114</v>
      </c>
      <c r="P2040" s="2"/>
      <c r="Q2040" s="2"/>
      <c r="R2040" s="3" t="s">
        <v>1706</v>
      </c>
      <c r="T2040" s="10" t="s">
        <v>2170</v>
      </c>
      <c r="U2040" s="10" t="s">
        <v>4647</v>
      </c>
    </row>
    <row r="2041" spans="2:22" x14ac:dyDescent="0.25">
      <c r="B2041" s="2" t="s">
        <v>2835</v>
      </c>
      <c r="C2041" t="s">
        <v>25</v>
      </c>
      <c r="D2041" t="s">
        <v>2874</v>
      </c>
      <c r="E2041" t="s">
        <v>2897</v>
      </c>
      <c r="F2041" s="2" t="s">
        <v>2114</v>
      </c>
      <c r="L2041" s="2">
        <v>1</v>
      </c>
      <c r="M2041" s="9" t="s">
        <v>1737</v>
      </c>
      <c r="N2041" s="2" t="s">
        <v>2114</v>
      </c>
      <c r="O2041" s="2"/>
      <c r="P2041" s="2"/>
      <c r="Q2041" s="2"/>
      <c r="R2041" s="3" t="s">
        <v>1705</v>
      </c>
      <c r="T2041" s="10" t="s">
        <v>2171</v>
      </c>
      <c r="U2041" s="10" t="s">
        <v>4647</v>
      </c>
    </row>
    <row r="2042" spans="2:22" x14ac:dyDescent="0.25">
      <c r="B2042" s="2" t="s">
        <v>3803</v>
      </c>
      <c r="C2042" t="s">
        <v>27</v>
      </c>
      <c r="E2042" t="s">
        <v>2897</v>
      </c>
      <c r="F2042" s="2" t="s">
        <v>2114</v>
      </c>
      <c r="L2042" s="2">
        <v>1</v>
      </c>
      <c r="M2042" s="9" t="s">
        <v>1738</v>
      </c>
      <c r="N2042" s="2"/>
      <c r="O2042" s="2"/>
      <c r="P2042" s="2"/>
      <c r="Q2042" s="2"/>
      <c r="R2042" s="3"/>
      <c r="T2042" s="10" t="s">
        <v>2171</v>
      </c>
      <c r="U2042" s="10" t="s">
        <v>4647</v>
      </c>
      <c r="V2042" t="s">
        <v>4211</v>
      </c>
    </row>
    <row r="2043" spans="2:22" x14ac:dyDescent="0.25">
      <c r="B2043" s="2" t="s">
        <v>3804</v>
      </c>
      <c r="C2043" t="s">
        <v>27</v>
      </c>
      <c r="E2043" t="s">
        <v>2897</v>
      </c>
      <c r="F2043" s="2" t="s">
        <v>2114</v>
      </c>
      <c r="K2043" s="2" t="s">
        <v>4677</v>
      </c>
      <c r="L2043" s="2">
        <v>1</v>
      </c>
      <c r="M2043" s="9" t="s">
        <v>1739</v>
      </c>
      <c r="N2043" s="2" t="s">
        <v>2114</v>
      </c>
      <c r="O2043" s="2"/>
      <c r="P2043" s="2"/>
      <c r="Q2043" s="2"/>
      <c r="R2043" s="3" t="s">
        <v>1704</v>
      </c>
      <c r="T2043" s="10" t="s">
        <v>2171</v>
      </c>
      <c r="U2043" s="10" t="s">
        <v>4647</v>
      </c>
      <c r="V2043" t="s">
        <v>4211</v>
      </c>
    </row>
    <row r="2044" spans="2:22" x14ac:dyDescent="0.25">
      <c r="B2044" s="2" t="s">
        <v>3805</v>
      </c>
      <c r="C2044" t="s">
        <v>27</v>
      </c>
      <c r="E2044" t="s">
        <v>2897</v>
      </c>
      <c r="F2044" s="2" t="s">
        <v>2114</v>
      </c>
      <c r="L2044" s="2">
        <v>1</v>
      </c>
      <c r="M2044" s="9" t="s">
        <v>2892</v>
      </c>
      <c r="N2044" s="2" t="s">
        <v>2114</v>
      </c>
      <c r="O2044" s="2"/>
      <c r="P2044" s="2"/>
      <c r="Q2044" s="2"/>
      <c r="R2044" s="3" t="s">
        <v>1703</v>
      </c>
      <c r="T2044" s="10" t="s">
        <v>2171</v>
      </c>
      <c r="U2044" s="10" t="s">
        <v>4647</v>
      </c>
    </row>
    <row r="2045" spans="2:22" x14ac:dyDescent="0.25">
      <c r="B2045" s="2" t="s">
        <v>3806</v>
      </c>
      <c r="C2045" t="s">
        <v>27</v>
      </c>
      <c r="E2045" t="s">
        <v>2897</v>
      </c>
      <c r="F2045" s="2" t="s">
        <v>2114</v>
      </c>
      <c r="L2045" s="2">
        <v>1</v>
      </c>
      <c r="M2045" s="9" t="s">
        <v>1740</v>
      </c>
      <c r="N2045" s="2" t="s">
        <v>2114</v>
      </c>
      <c r="O2045" s="2"/>
      <c r="P2045" s="2"/>
      <c r="Q2045" s="2"/>
      <c r="R2045" s="3" t="s">
        <v>1702</v>
      </c>
      <c r="T2045" s="10" t="s">
        <v>2171</v>
      </c>
      <c r="U2045" s="10" t="s">
        <v>4647</v>
      </c>
    </row>
    <row r="2046" spans="2:22" x14ac:dyDescent="0.25">
      <c r="B2046" s="2" t="s">
        <v>3807</v>
      </c>
      <c r="C2046" t="s">
        <v>143</v>
      </c>
      <c r="E2046" t="s">
        <v>2897</v>
      </c>
      <c r="F2046" s="2" t="s">
        <v>2114</v>
      </c>
      <c r="L2046" s="2">
        <v>1</v>
      </c>
      <c r="M2046" s="9" t="s">
        <v>1741</v>
      </c>
      <c r="N2046" s="2" t="s">
        <v>2114</v>
      </c>
      <c r="O2046" s="2"/>
      <c r="P2046" s="2"/>
      <c r="Q2046" s="2"/>
      <c r="R2046" s="3" t="s">
        <v>1701</v>
      </c>
      <c r="T2046" s="10" t="s">
        <v>2170</v>
      </c>
      <c r="U2046" s="10" t="s">
        <v>4647</v>
      </c>
    </row>
    <row r="2047" spans="2:22" x14ac:dyDescent="0.25">
      <c r="B2047" s="2" t="s">
        <v>3808</v>
      </c>
      <c r="C2047" t="s">
        <v>46</v>
      </c>
      <c r="E2047" t="s">
        <v>2897</v>
      </c>
      <c r="F2047" s="2" t="s">
        <v>2114</v>
      </c>
      <c r="L2047" s="2">
        <v>1</v>
      </c>
      <c r="M2047" s="9" t="s">
        <v>1742</v>
      </c>
      <c r="N2047" s="2"/>
      <c r="O2047" s="2" t="s">
        <v>2114</v>
      </c>
      <c r="P2047" s="2"/>
      <c r="Q2047" s="2"/>
      <c r="R2047" s="3" t="s">
        <v>1700</v>
      </c>
      <c r="T2047" s="10" t="s">
        <v>2171</v>
      </c>
      <c r="U2047" s="10" t="s">
        <v>4647</v>
      </c>
    </row>
    <row r="2048" spans="2:22" x14ac:dyDescent="0.25">
      <c r="B2048" s="2" t="s">
        <v>3809</v>
      </c>
      <c r="C2048" s="2" t="s">
        <v>2143</v>
      </c>
      <c r="E2048" s="2" t="s">
        <v>4627</v>
      </c>
      <c r="F2048" s="2" t="s">
        <v>2114</v>
      </c>
      <c r="G2048" t="s">
        <v>4438</v>
      </c>
      <c r="L2048" s="2">
        <v>1</v>
      </c>
      <c r="M2048" s="9" t="s">
        <v>1743</v>
      </c>
      <c r="N2048" s="2" t="s">
        <v>2114</v>
      </c>
      <c r="O2048" s="2"/>
      <c r="P2048" s="2"/>
      <c r="Q2048" s="2"/>
      <c r="R2048" s="3" t="s">
        <v>1699</v>
      </c>
      <c r="S2048" s="31" t="s">
        <v>4414</v>
      </c>
      <c r="T2048" s="10" t="s">
        <v>2171</v>
      </c>
      <c r="U2048" s="10" t="s">
        <v>4647</v>
      </c>
    </row>
    <row r="2049" spans="1:22" x14ac:dyDescent="0.25">
      <c r="B2049" s="2" t="s">
        <v>5075</v>
      </c>
      <c r="C2049" s="2" t="s">
        <v>3</v>
      </c>
      <c r="E2049" t="s">
        <v>4628</v>
      </c>
      <c r="G2049" t="s">
        <v>4438</v>
      </c>
      <c r="K2049" s="2" t="s">
        <v>4677</v>
      </c>
      <c r="L2049" s="2">
        <v>1</v>
      </c>
      <c r="M2049" s="9" t="s">
        <v>2893</v>
      </c>
      <c r="N2049" s="2" t="s">
        <v>2114</v>
      </c>
      <c r="O2049" s="2"/>
      <c r="P2049" s="2"/>
      <c r="Q2049" s="2"/>
      <c r="R2049" s="3" t="s">
        <v>1697</v>
      </c>
      <c r="T2049" s="10" t="s">
        <v>2170</v>
      </c>
      <c r="U2049" s="10" t="s">
        <v>4647</v>
      </c>
    </row>
    <row r="2050" spans="1:22" x14ac:dyDescent="0.25">
      <c r="B2050" s="2" t="s">
        <v>3802</v>
      </c>
      <c r="C2050" s="2" t="s">
        <v>2458</v>
      </c>
      <c r="E2050" s="2" t="s">
        <v>2897</v>
      </c>
      <c r="F2050" s="2" t="s">
        <v>2114</v>
      </c>
      <c r="G2050" t="s">
        <v>4438</v>
      </c>
      <c r="L2050" s="2">
        <v>1</v>
      </c>
      <c r="M2050" s="9" t="s">
        <v>1745</v>
      </c>
      <c r="N2050" s="2"/>
      <c r="O2050" s="2"/>
      <c r="P2050" s="2"/>
      <c r="Q2050" s="2"/>
      <c r="R2050" s="3"/>
      <c r="U2050" s="10" t="s">
        <v>4647</v>
      </c>
      <c r="V2050" t="s">
        <v>4194</v>
      </c>
    </row>
    <row r="2051" spans="1:22" x14ac:dyDescent="0.25">
      <c r="B2051" s="2" t="s">
        <v>5076</v>
      </c>
      <c r="C2051" s="2" t="s">
        <v>2458</v>
      </c>
      <c r="E2051" s="2" t="s">
        <v>2897</v>
      </c>
      <c r="F2051" s="2" t="s">
        <v>2114</v>
      </c>
      <c r="G2051" t="s">
        <v>4438</v>
      </c>
      <c r="L2051" s="2">
        <v>1</v>
      </c>
      <c r="M2051" s="9" t="s">
        <v>1746</v>
      </c>
      <c r="N2051" s="2" t="s">
        <v>2114</v>
      </c>
      <c r="O2051" s="2"/>
      <c r="P2051" s="2"/>
      <c r="Q2051" s="2"/>
      <c r="R2051" s="3" t="s">
        <v>1696</v>
      </c>
      <c r="U2051" s="10" t="s">
        <v>4647</v>
      </c>
      <c r="V2051" t="s">
        <v>4271</v>
      </c>
    </row>
    <row r="2052" spans="1:22" x14ac:dyDescent="0.25">
      <c r="B2052" s="2" t="s">
        <v>3810</v>
      </c>
      <c r="C2052" s="2" t="s">
        <v>4337</v>
      </c>
      <c r="D2052" s="2"/>
      <c r="E2052" s="2"/>
      <c r="F2052" s="2"/>
      <c r="L2052" s="2">
        <v>1</v>
      </c>
      <c r="M2052" s="9" t="s">
        <v>1750</v>
      </c>
      <c r="N2052" s="2"/>
      <c r="O2052" s="2" t="s">
        <v>2114</v>
      </c>
      <c r="P2052" s="2"/>
      <c r="Q2052" s="2"/>
      <c r="R2052" s="3" t="s">
        <v>1695</v>
      </c>
      <c r="U2052" s="10" t="s">
        <v>4647</v>
      </c>
      <c r="V2052" t="s">
        <v>4277</v>
      </c>
    </row>
    <row r="2053" spans="1:22" x14ac:dyDescent="0.25">
      <c r="B2053" s="2" t="s">
        <v>4074</v>
      </c>
      <c r="C2053" t="s">
        <v>298</v>
      </c>
      <c r="E2053" t="s">
        <v>2897</v>
      </c>
      <c r="F2053" s="2" t="s">
        <v>2114</v>
      </c>
      <c r="L2053" s="2">
        <v>1</v>
      </c>
      <c r="M2053" s="9" t="s">
        <v>1744</v>
      </c>
      <c r="N2053" s="2" t="s">
        <v>2114</v>
      </c>
      <c r="O2053" s="2"/>
      <c r="P2053" s="2"/>
      <c r="Q2053" s="2"/>
      <c r="R2053" s="3" t="s">
        <v>1698</v>
      </c>
      <c r="U2053" s="10" t="s">
        <v>4647</v>
      </c>
    </row>
    <row r="2054" spans="1:22" x14ac:dyDescent="0.25">
      <c r="B2054" s="2" t="s">
        <v>2836</v>
      </c>
      <c r="C2054" t="s">
        <v>161</v>
      </c>
      <c r="D2054" t="s">
        <v>2874</v>
      </c>
      <c r="E2054" t="s">
        <v>2897</v>
      </c>
      <c r="F2054" s="2" t="s">
        <v>2114</v>
      </c>
      <c r="I2054" t="s">
        <v>4438</v>
      </c>
      <c r="L2054" s="2">
        <v>1</v>
      </c>
      <c r="M2054" s="9" t="s">
        <v>1747</v>
      </c>
      <c r="N2054" s="2" t="s">
        <v>2114</v>
      </c>
      <c r="O2054" s="2"/>
      <c r="P2054" s="2"/>
      <c r="Q2054" s="2"/>
      <c r="R2054" s="3" t="s">
        <v>1694</v>
      </c>
      <c r="U2054" s="10" t="s">
        <v>4647</v>
      </c>
    </row>
    <row r="2055" spans="1:22" x14ac:dyDescent="0.25">
      <c r="B2055" s="2" t="s">
        <v>3811</v>
      </c>
      <c r="C2055" t="s">
        <v>161</v>
      </c>
      <c r="E2055" t="s">
        <v>2897</v>
      </c>
      <c r="F2055" s="2" t="s">
        <v>2114</v>
      </c>
      <c r="I2055" t="s">
        <v>4438</v>
      </c>
      <c r="L2055" s="2">
        <v>1</v>
      </c>
      <c r="M2055" s="9" t="s">
        <v>1751</v>
      </c>
      <c r="N2055" s="2"/>
      <c r="O2055" s="2" t="s">
        <v>2114</v>
      </c>
      <c r="P2055" s="2"/>
      <c r="Q2055" s="2"/>
      <c r="R2055" s="3" t="s">
        <v>1693</v>
      </c>
      <c r="U2055" s="10" t="s">
        <v>4647</v>
      </c>
    </row>
    <row r="2056" spans="1:22" x14ac:dyDescent="0.25">
      <c r="B2056" s="2" t="s">
        <v>1691</v>
      </c>
      <c r="C2056" t="s">
        <v>73</v>
      </c>
      <c r="E2056" t="s">
        <v>4628</v>
      </c>
      <c r="F2056" s="2" t="s">
        <v>2114</v>
      </c>
      <c r="L2056" s="2">
        <v>1</v>
      </c>
      <c r="M2056" s="9" t="s">
        <v>1748</v>
      </c>
      <c r="N2056" s="2" t="s">
        <v>2114</v>
      </c>
      <c r="O2056" s="2"/>
      <c r="P2056" s="2"/>
      <c r="Q2056" s="2"/>
      <c r="R2056" s="3" t="s">
        <v>1692</v>
      </c>
      <c r="U2056" s="10" t="s">
        <v>4643</v>
      </c>
    </row>
    <row r="2057" spans="1:22" x14ac:dyDescent="0.25">
      <c r="L2057"/>
      <c r="M2057" s="35"/>
    </row>
    <row r="2058" spans="1:22" ht="15.75" thickBot="1" x14ac:dyDescent="0.3">
      <c r="A2058" s="22" t="s">
        <v>3115</v>
      </c>
      <c r="B2058" s="22"/>
      <c r="C2058" s="22"/>
      <c r="D2058" s="22"/>
      <c r="E2058" s="22"/>
      <c r="F2058" s="22"/>
      <c r="G2058" s="22"/>
      <c r="H2058" s="22"/>
      <c r="I2058" s="22"/>
      <c r="J2058" s="22"/>
      <c r="K2058" s="22"/>
      <c r="L2058" s="22"/>
      <c r="M2058" s="36" t="s">
        <v>3969</v>
      </c>
      <c r="N2058" s="22"/>
      <c r="O2058" s="22"/>
      <c r="P2058" s="22"/>
      <c r="Q2058" s="22"/>
      <c r="R2058" s="22"/>
      <c r="S2058" s="22"/>
      <c r="T2058" s="22"/>
      <c r="U2058" s="22"/>
      <c r="V2058" s="22"/>
    </row>
    <row r="2059" spans="1:22" x14ac:dyDescent="0.25">
      <c r="B2059" s="2" t="s">
        <v>2668</v>
      </c>
      <c r="C2059" s="2" t="s">
        <v>3</v>
      </c>
      <c r="D2059" t="s">
        <v>2874</v>
      </c>
      <c r="E2059" t="s">
        <v>2897</v>
      </c>
      <c r="F2059" s="2" t="s">
        <v>2114</v>
      </c>
      <c r="G2059" t="s">
        <v>4438</v>
      </c>
      <c r="L2059">
        <v>1</v>
      </c>
      <c r="M2059" s="9">
        <v>82165</v>
      </c>
      <c r="T2059" s="10" t="s">
        <v>2170</v>
      </c>
      <c r="U2059" s="10" t="s">
        <v>4647</v>
      </c>
    </row>
    <row r="2060" spans="1:22" x14ac:dyDescent="0.25">
      <c r="B2060" s="2" t="s">
        <v>3812</v>
      </c>
      <c r="C2060" s="2" t="s">
        <v>3</v>
      </c>
      <c r="E2060" t="s">
        <v>2896</v>
      </c>
      <c r="F2060" s="2" t="s">
        <v>2114</v>
      </c>
      <c r="G2060" t="s">
        <v>4438</v>
      </c>
      <c r="L2060">
        <v>1</v>
      </c>
      <c r="M2060" s="9">
        <v>38006</v>
      </c>
      <c r="T2060" s="10" t="s">
        <v>2171</v>
      </c>
      <c r="U2060" s="10" t="s">
        <v>4647</v>
      </c>
    </row>
    <row r="2061" spans="1:22" x14ac:dyDescent="0.25">
      <c r="B2061" s="2" t="s">
        <v>3813</v>
      </c>
      <c r="C2061" s="2" t="s">
        <v>3</v>
      </c>
      <c r="E2061" t="s">
        <v>2896</v>
      </c>
      <c r="F2061" s="2" t="s">
        <v>2114</v>
      </c>
      <c r="G2061" t="s">
        <v>4458</v>
      </c>
      <c r="L2061">
        <v>1</v>
      </c>
      <c r="M2061" s="9">
        <v>46984</v>
      </c>
      <c r="T2061" s="10" t="s">
        <v>2170</v>
      </c>
      <c r="U2061" s="10" t="s">
        <v>4647</v>
      </c>
    </row>
    <row r="2062" spans="1:22" x14ac:dyDescent="0.25">
      <c r="B2062" s="2" t="s">
        <v>5077</v>
      </c>
      <c r="C2062" s="2" t="s">
        <v>15</v>
      </c>
      <c r="D2062" s="2"/>
      <c r="E2062" t="s">
        <v>2897</v>
      </c>
      <c r="F2062" s="2" t="s">
        <v>2114</v>
      </c>
      <c r="G2062" t="s">
        <v>4458</v>
      </c>
      <c r="L2062">
        <v>1</v>
      </c>
      <c r="M2062" s="9">
        <v>81397</v>
      </c>
      <c r="T2062" s="10" t="s">
        <v>2170</v>
      </c>
      <c r="U2062" s="10" t="s">
        <v>4647</v>
      </c>
    </row>
    <row r="2063" spans="1:22" x14ac:dyDescent="0.25">
      <c r="B2063" s="2" t="s">
        <v>3814</v>
      </c>
      <c r="C2063" t="s">
        <v>21</v>
      </c>
      <c r="E2063" t="s">
        <v>2897</v>
      </c>
      <c r="F2063" s="2" t="s">
        <v>2114</v>
      </c>
      <c r="L2063">
        <v>1</v>
      </c>
      <c r="M2063" s="9">
        <v>39610</v>
      </c>
      <c r="T2063" s="10" t="s">
        <v>2170</v>
      </c>
      <c r="U2063" s="10" t="s">
        <v>4647</v>
      </c>
    </row>
    <row r="2064" spans="1:22" x14ac:dyDescent="0.25">
      <c r="B2064" s="2" t="s">
        <v>2669</v>
      </c>
      <c r="C2064" t="s">
        <v>25</v>
      </c>
      <c r="D2064" t="s">
        <v>2874</v>
      </c>
      <c r="E2064" t="s">
        <v>2897</v>
      </c>
      <c r="F2064" s="2" t="s">
        <v>2114</v>
      </c>
      <c r="L2064">
        <v>1</v>
      </c>
      <c r="M2064" s="9">
        <v>111183</v>
      </c>
      <c r="T2064" s="10" t="s">
        <v>2171</v>
      </c>
      <c r="U2064" s="10" t="s">
        <v>4647</v>
      </c>
    </row>
    <row r="2065" spans="1:22" x14ac:dyDescent="0.25">
      <c r="B2065" s="2" t="s">
        <v>5078</v>
      </c>
      <c r="C2065" t="s">
        <v>27</v>
      </c>
      <c r="E2065" t="s">
        <v>2897</v>
      </c>
      <c r="F2065" s="2" t="s">
        <v>2114</v>
      </c>
      <c r="L2065">
        <v>1</v>
      </c>
      <c r="M2065" s="9">
        <v>73614</v>
      </c>
      <c r="T2065" s="10" t="s">
        <v>2171</v>
      </c>
      <c r="U2065" s="10" t="s">
        <v>4647</v>
      </c>
    </row>
    <row r="2066" spans="1:22" x14ac:dyDescent="0.25">
      <c r="B2066" s="2" t="s">
        <v>5079</v>
      </c>
      <c r="C2066" t="s">
        <v>27</v>
      </c>
      <c r="E2066" t="s">
        <v>2897</v>
      </c>
      <c r="F2066" s="2" t="s">
        <v>2114</v>
      </c>
      <c r="L2066">
        <v>1</v>
      </c>
      <c r="M2066" s="9">
        <v>7993</v>
      </c>
      <c r="T2066" s="10" t="s">
        <v>2170</v>
      </c>
      <c r="U2066" s="10" t="s">
        <v>4647</v>
      </c>
    </row>
    <row r="2067" spans="1:22" x14ac:dyDescent="0.25">
      <c r="B2067" s="2" t="s">
        <v>2670</v>
      </c>
      <c r="C2067" t="s">
        <v>143</v>
      </c>
      <c r="D2067" t="s">
        <v>2874</v>
      </c>
      <c r="E2067" t="s">
        <v>2897</v>
      </c>
      <c r="F2067" s="2" t="s">
        <v>2114</v>
      </c>
      <c r="L2067">
        <v>1</v>
      </c>
      <c r="M2067" s="9">
        <v>79115</v>
      </c>
      <c r="T2067" s="10" t="s">
        <v>2170</v>
      </c>
      <c r="U2067" s="10" t="s">
        <v>4647</v>
      </c>
    </row>
    <row r="2068" spans="1:22" x14ac:dyDescent="0.25">
      <c r="B2068" s="2" t="s">
        <v>5080</v>
      </c>
      <c r="C2068" t="s">
        <v>46</v>
      </c>
      <c r="E2068" t="s">
        <v>2897</v>
      </c>
      <c r="F2068" s="2" t="s">
        <v>2114</v>
      </c>
      <c r="L2068">
        <v>1</v>
      </c>
      <c r="M2068" s="9">
        <v>31122</v>
      </c>
      <c r="U2068" s="10" t="s">
        <v>4647</v>
      </c>
    </row>
    <row r="2069" spans="1:22" x14ac:dyDescent="0.25">
      <c r="B2069" s="2" t="s">
        <v>5081</v>
      </c>
      <c r="C2069" t="s">
        <v>46</v>
      </c>
      <c r="E2069" t="s">
        <v>2897</v>
      </c>
      <c r="F2069" s="2" t="s">
        <v>2114</v>
      </c>
      <c r="L2069">
        <v>1</v>
      </c>
      <c r="M2069" s="9">
        <v>83357</v>
      </c>
      <c r="N2069" t="s">
        <v>2114</v>
      </c>
      <c r="R2069" s="3" t="s">
        <v>1722</v>
      </c>
      <c r="U2069" s="10" t="s">
        <v>4646</v>
      </c>
    </row>
    <row r="2070" spans="1:22" x14ac:dyDescent="0.25">
      <c r="B2070" s="2" t="s">
        <v>3815</v>
      </c>
      <c r="C2070" t="s">
        <v>153</v>
      </c>
      <c r="E2070" t="s">
        <v>2897</v>
      </c>
      <c r="F2070" s="2" t="s">
        <v>2114</v>
      </c>
      <c r="L2070">
        <v>1</v>
      </c>
      <c r="M2070" s="9">
        <v>80766</v>
      </c>
      <c r="N2070" t="s">
        <v>2114</v>
      </c>
      <c r="R2070" s="3" t="s">
        <v>1721</v>
      </c>
      <c r="S2070" s="2" t="s">
        <v>4102</v>
      </c>
      <c r="T2070" s="10" t="s">
        <v>2170</v>
      </c>
      <c r="U2070" s="10" t="s">
        <v>4647</v>
      </c>
    </row>
    <row r="2071" spans="1:22" x14ac:dyDescent="0.25">
      <c r="B2071" s="2" t="s">
        <v>3816</v>
      </c>
      <c r="C2071" s="2" t="s">
        <v>4337</v>
      </c>
      <c r="D2071" s="2"/>
      <c r="E2071" s="2"/>
      <c r="F2071" s="2"/>
      <c r="L2071">
        <v>1</v>
      </c>
      <c r="M2071" s="9">
        <v>33387</v>
      </c>
      <c r="T2071" s="10" t="s">
        <v>2170</v>
      </c>
      <c r="U2071" s="10" t="s">
        <v>4647</v>
      </c>
    </row>
    <row r="2072" spans="1:22" x14ac:dyDescent="0.25">
      <c r="B2072" s="2" t="s">
        <v>3817</v>
      </c>
      <c r="C2072" s="2" t="s">
        <v>4337</v>
      </c>
      <c r="D2072" s="2"/>
      <c r="E2072" s="2"/>
      <c r="F2072" s="2"/>
      <c r="L2072">
        <v>1</v>
      </c>
      <c r="M2072" s="9">
        <v>11675</v>
      </c>
      <c r="T2072" s="10" t="s">
        <v>2170</v>
      </c>
      <c r="U2072" s="10" t="s">
        <v>4643</v>
      </c>
    </row>
    <row r="2073" spans="1:22" x14ac:dyDescent="0.25">
      <c r="B2073" s="2" t="s">
        <v>4075</v>
      </c>
      <c r="C2073" t="s">
        <v>298</v>
      </c>
      <c r="D2073" t="s">
        <v>2874</v>
      </c>
      <c r="E2073" t="s">
        <v>2897</v>
      </c>
      <c r="F2073" s="2" t="s">
        <v>2114</v>
      </c>
      <c r="L2073">
        <v>1</v>
      </c>
      <c r="M2073" s="9">
        <v>41640</v>
      </c>
      <c r="U2073" s="10" t="s">
        <v>4647</v>
      </c>
    </row>
    <row r="2074" spans="1:22" x14ac:dyDescent="0.25">
      <c r="B2074" s="2" t="s">
        <v>3818</v>
      </c>
      <c r="C2074" t="s">
        <v>161</v>
      </c>
      <c r="E2074" t="s">
        <v>2897</v>
      </c>
      <c r="F2074" s="2" t="s">
        <v>2114</v>
      </c>
      <c r="I2074" t="s">
        <v>4438</v>
      </c>
      <c r="L2074">
        <v>1</v>
      </c>
      <c r="M2074" s="9">
        <v>34735</v>
      </c>
      <c r="T2074" s="10" t="s">
        <v>2171</v>
      </c>
      <c r="U2074" s="10" t="s">
        <v>4647</v>
      </c>
    </row>
    <row r="2075" spans="1:22" x14ac:dyDescent="0.25">
      <c r="B2075" s="2" t="s">
        <v>1720</v>
      </c>
      <c r="C2075" t="s">
        <v>73</v>
      </c>
      <c r="E2075" t="s">
        <v>4628</v>
      </c>
      <c r="F2075" s="2" t="s">
        <v>2114</v>
      </c>
      <c r="L2075">
        <v>1</v>
      </c>
      <c r="M2075" s="9">
        <v>36540</v>
      </c>
      <c r="U2075" s="10" t="s">
        <v>4643</v>
      </c>
    </row>
    <row r="2076" spans="1:22" x14ac:dyDescent="0.25">
      <c r="L2076"/>
      <c r="M2076" s="35"/>
    </row>
    <row r="2077" spans="1:22" ht="15.75" thickBot="1" x14ac:dyDescent="0.3">
      <c r="A2077" s="22" t="s">
        <v>3116</v>
      </c>
      <c r="B2077" s="22"/>
      <c r="C2077" s="22"/>
      <c r="D2077" s="22"/>
      <c r="E2077" s="22"/>
      <c r="F2077" s="22"/>
      <c r="G2077" s="22"/>
      <c r="H2077" s="22"/>
      <c r="I2077" s="22"/>
      <c r="J2077" s="22"/>
      <c r="K2077" s="22"/>
      <c r="L2077" s="22"/>
      <c r="M2077" s="36" t="s">
        <v>3973</v>
      </c>
      <c r="N2077" s="22"/>
      <c r="O2077" s="22"/>
      <c r="P2077" s="22"/>
      <c r="Q2077" s="22"/>
      <c r="R2077" s="22"/>
      <c r="S2077" s="22"/>
      <c r="T2077" s="22"/>
      <c r="U2077" s="22"/>
      <c r="V2077" s="22"/>
    </row>
    <row r="2078" spans="1:22" x14ac:dyDescent="0.25">
      <c r="B2078" s="2" t="s">
        <v>3819</v>
      </c>
      <c r="C2078" s="2" t="s">
        <v>3</v>
      </c>
      <c r="E2078" s="2" t="s">
        <v>2896</v>
      </c>
      <c r="F2078" s="2" t="s">
        <v>2114</v>
      </c>
      <c r="G2078" t="s">
        <v>4438</v>
      </c>
      <c r="L2078">
        <v>1</v>
      </c>
      <c r="M2078" s="51">
        <v>92216</v>
      </c>
      <c r="N2078" s="7"/>
      <c r="O2078" s="7"/>
      <c r="P2078" s="7"/>
      <c r="Q2078" s="7"/>
      <c r="T2078" s="10" t="s">
        <v>2170</v>
      </c>
      <c r="U2078" s="10" t="s">
        <v>4647</v>
      </c>
    </row>
    <row r="2079" spans="1:22" x14ac:dyDescent="0.25">
      <c r="B2079" s="2" t="s">
        <v>5082</v>
      </c>
      <c r="C2079" s="2" t="s">
        <v>15</v>
      </c>
      <c r="D2079" s="2"/>
      <c r="E2079" t="s">
        <v>2897</v>
      </c>
      <c r="F2079" s="2" t="s">
        <v>2114</v>
      </c>
      <c r="G2079" t="s">
        <v>4438</v>
      </c>
      <c r="L2079">
        <v>1</v>
      </c>
      <c r="M2079" s="51">
        <v>92787</v>
      </c>
      <c r="N2079" s="7"/>
      <c r="O2079" s="7"/>
      <c r="P2079" s="7"/>
      <c r="Q2079" s="7"/>
      <c r="R2079" s="2"/>
      <c r="T2079" s="10" t="s">
        <v>2170</v>
      </c>
      <c r="U2079" s="10" t="s">
        <v>4647</v>
      </c>
    </row>
    <row r="2080" spans="1:22" x14ac:dyDescent="0.25">
      <c r="B2080" s="2" t="s">
        <v>2666</v>
      </c>
      <c r="C2080" t="s">
        <v>21</v>
      </c>
      <c r="D2080" t="s">
        <v>2874</v>
      </c>
      <c r="E2080" t="s">
        <v>2897</v>
      </c>
      <c r="F2080" s="2" t="s">
        <v>2114</v>
      </c>
      <c r="L2080">
        <v>1</v>
      </c>
      <c r="M2080" s="51">
        <v>37624</v>
      </c>
      <c r="N2080" s="7"/>
      <c r="O2080" s="7"/>
      <c r="P2080" s="7"/>
      <c r="Q2080" s="7"/>
      <c r="T2080" s="10" t="s">
        <v>2170</v>
      </c>
      <c r="U2080" s="10" t="s">
        <v>4647</v>
      </c>
    </row>
    <row r="2081" spans="1:22" x14ac:dyDescent="0.25">
      <c r="B2081" s="2" t="s">
        <v>3820</v>
      </c>
      <c r="C2081" t="s">
        <v>25</v>
      </c>
      <c r="E2081" t="s">
        <v>2897</v>
      </c>
      <c r="F2081" s="2" t="s">
        <v>2114</v>
      </c>
      <c r="L2081">
        <v>1</v>
      </c>
      <c r="M2081" s="51">
        <v>47184</v>
      </c>
      <c r="N2081" s="7"/>
      <c r="O2081" s="7"/>
      <c r="P2081" s="7"/>
      <c r="Q2081" s="7"/>
      <c r="T2081" s="10" t="s">
        <v>2171</v>
      </c>
      <c r="U2081" s="10" t="s">
        <v>4647</v>
      </c>
    </row>
    <row r="2082" spans="1:22" x14ac:dyDescent="0.25">
      <c r="B2082" s="2" t="s">
        <v>4076</v>
      </c>
      <c r="C2082" t="s">
        <v>298</v>
      </c>
      <c r="E2082" t="s">
        <v>2897</v>
      </c>
      <c r="F2082" s="2" t="s">
        <v>2114</v>
      </c>
      <c r="L2082">
        <v>1</v>
      </c>
      <c r="M2082" s="51">
        <v>57338</v>
      </c>
      <c r="N2082" s="7"/>
      <c r="O2082" s="7"/>
      <c r="P2082" s="7"/>
      <c r="Q2082" s="7"/>
      <c r="U2082" s="10" t="s">
        <v>4647</v>
      </c>
    </row>
    <row r="2083" spans="1:22" x14ac:dyDescent="0.25">
      <c r="B2083" s="2" t="s">
        <v>2667</v>
      </c>
      <c r="C2083" t="s">
        <v>161</v>
      </c>
      <c r="D2083" t="s">
        <v>2874</v>
      </c>
      <c r="E2083" t="s">
        <v>2897</v>
      </c>
      <c r="F2083" s="2" t="s">
        <v>2114</v>
      </c>
      <c r="I2083" t="s">
        <v>4438</v>
      </c>
      <c r="L2083">
        <v>1</v>
      </c>
      <c r="M2083" s="51">
        <v>105138</v>
      </c>
      <c r="N2083" s="7"/>
      <c r="O2083" s="7"/>
      <c r="P2083" s="7"/>
      <c r="Q2083" s="7"/>
      <c r="T2083" s="10" t="s">
        <v>2171</v>
      </c>
      <c r="U2083" s="10" t="s">
        <v>4647</v>
      </c>
    </row>
    <row r="2084" spans="1:22" x14ac:dyDescent="0.25">
      <c r="B2084" s="2" t="s">
        <v>1752</v>
      </c>
      <c r="C2084" t="s">
        <v>73</v>
      </c>
      <c r="E2084" t="s">
        <v>4628</v>
      </c>
      <c r="F2084" s="2" t="s">
        <v>2114</v>
      </c>
      <c r="L2084">
        <v>1</v>
      </c>
      <c r="M2084" s="51">
        <v>100121</v>
      </c>
      <c r="N2084" s="7"/>
      <c r="O2084" s="7"/>
      <c r="P2084" s="7"/>
      <c r="Q2084" s="7"/>
      <c r="U2084" s="10" t="s">
        <v>4643</v>
      </c>
    </row>
    <row r="2085" spans="1:22" x14ac:dyDescent="0.25">
      <c r="L2085"/>
      <c r="M2085" s="35"/>
    </row>
    <row r="2086" spans="1:22" ht="15.75" thickBot="1" x14ac:dyDescent="0.3">
      <c r="A2086" s="37" t="s">
        <v>4457</v>
      </c>
      <c r="B2086" s="22"/>
      <c r="C2086" s="22"/>
      <c r="D2086" s="22"/>
      <c r="E2086" s="22"/>
      <c r="F2086" s="22"/>
      <c r="G2086" s="22"/>
      <c r="H2086" s="22"/>
      <c r="I2086" s="22"/>
      <c r="J2086" s="22"/>
      <c r="K2086" s="22"/>
      <c r="L2086" s="22"/>
      <c r="M2086" s="36"/>
      <c r="N2086" s="22"/>
      <c r="O2086" s="22"/>
      <c r="P2086" s="22"/>
      <c r="Q2086" s="22"/>
      <c r="R2086" s="22"/>
      <c r="S2086" s="22"/>
      <c r="T2086" s="22"/>
      <c r="U2086" s="22"/>
      <c r="V2086" s="22"/>
    </row>
    <row r="2087" spans="1:22" x14ac:dyDescent="0.25">
      <c r="B2087" s="2" t="s">
        <v>3821</v>
      </c>
      <c r="C2087" s="2" t="s">
        <v>3</v>
      </c>
      <c r="E2087" s="2" t="s">
        <v>2896</v>
      </c>
      <c r="F2087" s="2" t="s">
        <v>2114</v>
      </c>
      <c r="G2087" t="s">
        <v>4458</v>
      </c>
      <c r="L2087" s="2">
        <v>3</v>
      </c>
      <c r="M2087" s="9" t="s">
        <v>4434</v>
      </c>
      <c r="N2087" s="2"/>
      <c r="O2087" s="2"/>
      <c r="P2087" s="2"/>
      <c r="Q2087" s="2"/>
      <c r="R2087" s="2"/>
      <c r="T2087" s="10" t="s">
        <v>2171</v>
      </c>
      <c r="U2087" s="10" t="s">
        <v>4647</v>
      </c>
    </row>
    <row r="2088" spans="1:22" x14ac:dyDescent="0.25">
      <c r="B2088" s="2" t="s">
        <v>5083</v>
      </c>
      <c r="C2088" s="2" t="s">
        <v>4337</v>
      </c>
      <c r="D2088" s="2"/>
      <c r="E2088" s="2"/>
      <c r="F2088" s="2"/>
      <c r="G2088" t="s">
        <v>4438</v>
      </c>
      <c r="K2088" s="2" t="s">
        <v>4090</v>
      </c>
      <c r="L2088">
        <v>1</v>
      </c>
      <c r="M2088" s="9" t="s">
        <v>1754</v>
      </c>
      <c r="N2088" s="2" t="s">
        <v>2114</v>
      </c>
      <c r="O2088" s="2"/>
      <c r="P2088" s="2"/>
      <c r="Q2088" s="2"/>
      <c r="R2088" s="2" t="s">
        <v>1764</v>
      </c>
      <c r="T2088" s="10" t="s">
        <v>2170</v>
      </c>
      <c r="U2088" s="10" t="s">
        <v>4647</v>
      </c>
      <c r="V2088" t="s">
        <v>4278</v>
      </c>
    </row>
    <row r="2089" spans="1:22" x14ac:dyDescent="0.25">
      <c r="B2089" s="2" t="s">
        <v>3822</v>
      </c>
      <c r="C2089" t="s">
        <v>21</v>
      </c>
      <c r="E2089" t="s">
        <v>2897</v>
      </c>
      <c r="F2089" s="2" t="s">
        <v>2114</v>
      </c>
      <c r="L2089">
        <v>1</v>
      </c>
      <c r="M2089" s="9" t="s">
        <v>1755</v>
      </c>
      <c r="N2089" s="2"/>
      <c r="O2089" s="2"/>
      <c r="P2089" s="2"/>
      <c r="Q2089" s="2"/>
      <c r="R2089" s="2"/>
      <c r="T2089" s="10" t="s">
        <v>2170</v>
      </c>
      <c r="U2089" s="10" t="s">
        <v>4647</v>
      </c>
    </row>
    <row r="2090" spans="1:22" x14ac:dyDescent="0.25">
      <c r="B2090" s="2" t="s">
        <v>3823</v>
      </c>
      <c r="C2090" t="s">
        <v>21</v>
      </c>
      <c r="E2090" t="s">
        <v>2897</v>
      </c>
      <c r="F2090" s="2" t="s">
        <v>2114</v>
      </c>
      <c r="L2090">
        <v>1</v>
      </c>
      <c r="M2090" s="9" t="s">
        <v>1756</v>
      </c>
      <c r="N2090" s="2" t="s">
        <v>2114</v>
      </c>
      <c r="O2090" s="2"/>
      <c r="P2090" s="2"/>
      <c r="Q2090" s="2"/>
      <c r="R2090" s="2" t="s">
        <v>1763</v>
      </c>
      <c r="T2090" s="10" t="s">
        <v>2170</v>
      </c>
      <c r="U2090" s="10" t="s">
        <v>4647</v>
      </c>
    </row>
    <row r="2091" spans="1:22" x14ac:dyDescent="0.25">
      <c r="B2091" s="2" t="s">
        <v>3824</v>
      </c>
      <c r="C2091" t="s">
        <v>25</v>
      </c>
      <c r="E2091" t="s">
        <v>2897</v>
      </c>
      <c r="F2091" s="2" t="s">
        <v>2114</v>
      </c>
      <c r="L2091">
        <v>1</v>
      </c>
      <c r="M2091" s="9" t="s">
        <v>1757</v>
      </c>
      <c r="N2091" s="2"/>
      <c r="O2091" s="2"/>
      <c r="P2091" s="2"/>
      <c r="Q2091" s="2"/>
      <c r="R2091" s="2"/>
      <c r="T2091" s="10" t="s">
        <v>2171</v>
      </c>
      <c r="U2091" s="10" t="s">
        <v>4647</v>
      </c>
    </row>
    <row r="2092" spans="1:22" x14ac:dyDescent="0.25">
      <c r="B2092" s="2" t="s">
        <v>4077</v>
      </c>
      <c r="C2092" t="s">
        <v>298</v>
      </c>
      <c r="E2092" t="s">
        <v>2897</v>
      </c>
      <c r="F2092" s="2" t="s">
        <v>2114</v>
      </c>
      <c r="L2092">
        <v>1</v>
      </c>
      <c r="M2092" s="9" t="s">
        <v>1760</v>
      </c>
      <c r="N2092" s="2"/>
      <c r="O2092" s="2" t="s">
        <v>2114</v>
      </c>
      <c r="P2092" s="2"/>
      <c r="Q2092" s="2"/>
      <c r="R2092" s="2" t="s">
        <v>1762</v>
      </c>
      <c r="U2092" s="10" t="s">
        <v>4647</v>
      </c>
    </row>
    <row r="2093" spans="1:22" x14ac:dyDescent="0.25">
      <c r="B2093" s="2" t="s">
        <v>3825</v>
      </c>
      <c r="C2093" t="s">
        <v>161</v>
      </c>
      <c r="E2093" t="s">
        <v>2897</v>
      </c>
      <c r="F2093" s="2" t="s">
        <v>2114</v>
      </c>
      <c r="I2093" t="s">
        <v>4458</v>
      </c>
      <c r="L2093">
        <v>1</v>
      </c>
      <c r="M2093" s="9" t="s">
        <v>1758</v>
      </c>
      <c r="N2093" s="2"/>
      <c r="O2093" s="2"/>
      <c r="P2093" s="2"/>
      <c r="Q2093" s="2"/>
      <c r="R2093" s="2"/>
      <c r="U2093" s="10" t="s">
        <v>4647</v>
      </c>
    </row>
    <row r="2094" spans="1:22" x14ac:dyDescent="0.25">
      <c r="B2094" s="2" t="s">
        <v>5084</v>
      </c>
      <c r="C2094" s="2" t="s">
        <v>4778</v>
      </c>
      <c r="D2094" s="2"/>
      <c r="E2094" s="2" t="s">
        <v>4628</v>
      </c>
      <c r="F2094" s="2"/>
      <c r="I2094" t="s">
        <v>4438</v>
      </c>
      <c r="L2094">
        <v>1</v>
      </c>
      <c r="M2094" s="9" t="s">
        <v>1759</v>
      </c>
      <c r="N2094" s="2" t="s">
        <v>2114</v>
      </c>
      <c r="O2094" s="2"/>
      <c r="P2094" s="2"/>
      <c r="Q2094" s="2"/>
      <c r="R2094" s="2" t="s">
        <v>2163</v>
      </c>
      <c r="T2094" s="10" t="s">
        <v>2170</v>
      </c>
      <c r="U2094" s="10" t="s">
        <v>4647</v>
      </c>
    </row>
    <row r="2095" spans="1:22" x14ac:dyDescent="0.25">
      <c r="B2095" s="2" t="s">
        <v>1753</v>
      </c>
      <c r="C2095" t="s">
        <v>73</v>
      </c>
      <c r="E2095" t="s">
        <v>4628</v>
      </c>
      <c r="F2095" s="2" t="s">
        <v>2114</v>
      </c>
      <c r="L2095" s="2">
        <v>2</v>
      </c>
      <c r="M2095" s="9" t="s">
        <v>4435</v>
      </c>
      <c r="N2095" s="2" t="s">
        <v>2114</v>
      </c>
      <c r="O2095" s="2"/>
      <c r="P2095" s="2"/>
      <c r="Q2095" s="2"/>
      <c r="R2095" s="2" t="s">
        <v>1761</v>
      </c>
      <c r="U2095" s="10" t="s">
        <v>4646</v>
      </c>
    </row>
    <row r="2096" spans="1:22" x14ac:dyDescent="0.25">
      <c r="L2096"/>
      <c r="M2096" s="35"/>
    </row>
    <row r="2097" spans="1:22" ht="15.75" thickBot="1" x14ac:dyDescent="0.3">
      <c r="A2097" s="22" t="s">
        <v>3117</v>
      </c>
      <c r="B2097" s="22"/>
      <c r="C2097" s="22"/>
      <c r="D2097" s="22"/>
      <c r="E2097" s="22"/>
      <c r="F2097" s="22"/>
      <c r="G2097" s="22"/>
      <c r="H2097" s="22"/>
      <c r="I2097" s="22"/>
      <c r="J2097" s="22"/>
      <c r="K2097" s="22"/>
      <c r="L2097" s="22"/>
      <c r="M2097" s="36"/>
      <c r="N2097" s="22"/>
      <c r="O2097" s="22"/>
      <c r="P2097" s="22"/>
      <c r="Q2097" s="22"/>
      <c r="R2097" s="22"/>
      <c r="S2097" s="22"/>
      <c r="T2097" s="22"/>
      <c r="U2097" s="22"/>
      <c r="V2097" s="22"/>
    </row>
    <row r="2098" spans="1:22" x14ac:dyDescent="0.25">
      <c r="B2098" s="2" t="s">
        <v>2820</v>
      </c>
      <c r="C2098" s="2" t="s">
        <v>3</v>
      </c>
      <c r="D2098" t="s">
        <v>2874</v>
      </c>
      <c r="E2098" t="s">
        <v>2897</v>
      </c>
      <c r="F2098" s="2" t="s">
        <v>2114</v>
      </c>
      <c r="G2098" t="s">
        <v>4438</v>
      </c>
      <c r="L2098">
        <v>1</v>
      </c>
      <c r="M2098" s="9" t="s">
        <v>3977</v>
      </c>
      <c r="N2098" s="2"/>
      <c r="O2098" s="2" t="s">
        <v>2114</v>
      </c>
      <c r="R2098" s="2" t="s">
        <v>1780</v>
      </c>
      <c r="T2098" s="10" t="s">
        <v>2170</v>
      </c>
      <c r="U2098" s="10" t="s">
        <v>4647</v>
      </c>
    </row>
    <row r="2099" spans="1:22" x14ac:dyDescent="0.25">
      <c r="B2099" s="2" t="s">
        <v>3826</v>
      </c>
      <c r="C2099" s="2" t="s">
        <v>3</v>
      </c>
      <c r="E2099" t="s">
        <v>2897</v>
      </c>
      <c r="F2099" s="2" t="s">
        <v>2114</v>
      </c>
      <c r="G2099" t="s">
        <v>4438</v>
      </c>
      <c r="K2099" s="2" t="s">
        <v>5154</v>
      </c>
      <c r="L2099">
        <v>1</v>
      </c>
      <c r="M2099" s="9" t="s">
        <v>3974</v>
      </c>
      <c r="T2099" s="10" t="s">
        <v>2170</v>
      </c>
      <c r="U2099" s="10" t="s">
        <v>4647</v>
      </c>
    </row>
    <row r="2100" spans="1:22" x14ac:dyDescent="0.25">
      <c r="B2100" s="2" t="s">
        <v>5085</v>
      </c>
      <c r="C2100" s="2" t="s">
        <v>15</v>
      </c>
      <c r="E2100" t="s">
        <v>2897</v>
      </c>
      <c r="F2100" s="2" t="s">
        <v>2114</v>
      </c>
      <c r="G2100" t="s">
        <v>4438</v>
      </c>
      <c r="L2100">
        <v>1</v>
      </c>
      <c r="M2100" s="9" t="s">
        <v>1766</v>
      </c>
      <c r="T2100" s="10" t="s">
        <v>2170</v>
      </c>
      <c r="U2100" s="10" t="s">
        <v>4647</v>
      </c>
    </row>
    <row r="2101" spans="1:22" x14ac:dyDescent="0.25">
      <c r="B2101" s="2" t="s">
        <v>5086</v>
      </c>
      <c r="C2101" s="2" t="s">
        <v>3</v>
      </c>
      <c r="E2101" s="2" t="s">
        <v>2896</v>
      </c>
      <c r="F2101" s="2" t="s">
        <v>2114</v>
      </c>
      <c r="G2101" t="s">
        <v>4458</v>
      </c>
      <c r="L2101">
        <v>1</v>
      </c>
      <c r="M2101" s="9" t="s">
        <v>1767</v>
      </c>
      <c r="T2101" s="10" t="s">
        <v>2170</v>
      </c>
      <c r="U2101" s="10" t="s">
        <v>4647</v>
      </c>
    </row>
    <row r="2102" spans="1:22" x14ac:dyDescent="0.25">
      <c r="B2102" s="2" t="s">
        <v>5087</v>
      </c>
      <c r="C2102" s="2" t="s">
        <v>3</v>
      </c>
      <c r="E2102" t="s">
        <v>4628</v>
      </c>
      <c r="F2102" s="2"/>
      <c r="G2102" t="s">
        <v>4458</v>
      </c>
      <c r="L2102">
        <v>1</v>
      </c>
      <c r="M2102" s="9" t="s">
        <v>1768</v>
      </c>
      <c r="T2102" s="10" t="s">
        <v>2170</v>
      </c>
      <c r="U2102" s="10" t="s">
        <v>4647</v>
      </c>
    </row>
    <row r="2103" spans="1:22" x14ac:dyDescent="0.25">
      <c r="B2103" s="2" t="s">
        <v>3827</v>
      </c>
      <c r="C2103" t="s">
        <v>21</v>
      </c>
      <c r="E2103" t="s">
        <v>2897</v>
      </c>
      <c r="F2103" s="2" t="s">
        <v>2114</v>
      </c>
      <c r="L2103">
        <v>1</v>
      </c>
      <c r="M2103" s="9" t="s">
        <v>3975</v>
      </c>
      <c r="T2103" s="10" t="s">
        <v>2170</v>
      </c>
      <c r="U2103" s="10" t="s">
        <v>4647</v>
      </c>
    </row>
    <row r="2104" spans="1:22" x14ac:dyDescent="0.25">
      <c r="B2104" s="2" t="s">
        <v>3828</v>
      </c>
      <c r="C2104" t="s">
        <v>25</v>
      </c>
      <c r="E2104" t="s">
        <v>2897</v>
      </c>
      <c r="F2104" s="2" t="s">
        <v>2114</v>
      </c>
      <c r="L2104">
        <v>1</v>
      </c>
      <c r="M2104" s="9" t="s">
        <v>1770</v>
      </c>
      <c r="T2104" s="10" t="s">
        <v>2171</v>
      </c>
      <c r="U2104" s="10" t="s">
        <v>4647</v>
      </c>
    </row>
    <row r="2105" spans="1:22" x14ac:dyDescent="0.25">
      <c r="B2105" s="2" t="s">
        <v>2823</v>
      </c>
      <c r="C2105" t="s">
        <v>27</v>
      </c>
      <c r="D2105" t="s">
        <v>2874</v>
      </c>
      <c r="E2105" t="s">
        <v>2897</v>
      </c>
      <c r="F2105" s="2" t="s">
        <v>2114</v>
      </c>
      <c r="L2105">
        <v>1</v>
      </c>
      <c r="M2105" s="9" t="s">
        <v>1771</v>
      </c>
      <c r="T2105" s="10" t="s">
        <v>2171</v>
      </c>
      <c r="U2105" s="10" t="s">
        <v>4647</v>
      </c>
    </row>
    <row r="2106" spans="1:22" x14ac:dyDescent="0.25">
      <c r="B2106" s="2" t="s">
        <v>2824</v>
      </c>
      <c r="C2106" t="s">
        <v>46</v>
      </c>
      <c r="D2106" t="s">
        <v>2874</v>
      </c>
      <c r="E2106" t="s">
        <v>2897</v>
      </c>
      <c r="F2106" s="2" t="s">
        <v>2114</v>
      </c>
      <c r="L2106">
        <v>1</v>
      </c>
      <c r="M2106" s="9" t="s">
        <v>1772</v>
      </c>
      <c r="T2106" s="10" t="s">
        <v>2171</v>
      </c>
      <c r="U2106" s="10" t="s">
        <v>4647</v>
      </c>
    </row>
    <row r="2107" spans="1:22" x14ac:dyDescent="0.25">
      <c r="B2107" s="2" t="s">
        <v>3829</v>
      </c>
      <c r="C2107" t="s">
        <v>153</v>
      </c>
      <c r="E2107" t="s">
        <v>2897</v>
      </c>
      <c r="F2107" s="2" t="s">
        <v>2114</v>
      </c>
      <c r="L2107">
        <v>1</v>
      </c>
      <c r="M2107" s="9" t="s">
        <v>1773</v>
      </c>
      <c r="N2107" t="s">
        <v>2114</v>
      </c>
      <c r="R2107" s="3" t="s">
        <v>1779</v>
      </c>
      <c r="S2107" s="2" t="s">
        <v>4300</v>
      </c>
      <c r="U2107" s="10" t="s">
        <v>4647</v>
      </c>
    </row>
    <row r="2108" spans="1:22" x14ac:dyDescent="0.25">
      <c r="B2108" s="2" t="s">
        <v>2822</v>
      </c>
      <c r="C2108" t="s">
        <v>63</v>
      </c>
      <c r="D2108" t="s">
        <v>2874</v>
      </c>
      <c r="E2108" t="s">
        <v>2897</v>
      </c>
      <c r="F2108" s="2" t="s">
        <v>2114</v>
      </c>
      <c r="L2108">
        <v>1</v>
      </c>
      <c r="M2108" s="9" t="s">
        <v>1774</v>
      </c>
      <c r="N2108" t="s">
        <v>2114</v>
      </c>
      <c r="R2108" s="26" t="s">
        <v>1778</v>
      </c>
      <c r="U2108" s="10" t="s">
        <v>4647</v>
      </c>
      <c r="V2108" t="s">
        <v>4279</v>
      </c>
    </row>
    <row r="2109" spans="1:22" x14ac:dyDescent="0.25">
      <c r="B2109" s="2" t="s">
        <v>3830</v>
      </c>
      <c r="C2109" t="s">
        <v>2145</v>
      </c>
      <c r="E2109" t="s">
        <v>2897</v>
      </c>
      <c r="F2109" s="2" t="s">
        <v>2114</v>
      </c>
      <c r="H2109" t="s">
        <v>4438</v>
      </c>
      <c r="L2109">
        <v>1</v>
      </c>
      <c r="M2109" s="9" t="s">
        <v>3976</v>
      </c>
      <c r="T2109" s="10" t="s">
        <v>2171</v>
      </c>
      <c r="U2109" s="10" t="s">
        <v>4647</v>
      </c>
    </row>
    <row r="2110" spans="1:22" x14ac:dyDescent="0.25">
      <c r="B2110" s="2" t="s">
        <v>2821</v>
      </c>
      <c r="C2110" t="s">
        <v>298</v>
      </c>
      <c r="D2110" t="s">
        <v>2874</v>
      </c>
      <c r="E2110" t="s">
        <v>2897</v>
      </c>
      <c r="F2110" s="2" t="s">
        <v>2114</v>
      </c>
      <c r="L2110">
        <v>1</v>
      </c>
      <c r="M2110" s="9" t="s">
        <v>1769</v>
      </c>
      <c r="N2110" t="s">
        <v>2114</v>
      </c>
      <c r="R2110" s="3" t="s">
        <v>1777</v>
      </c>
      <c r="U2110" s="10" t="s">
        <v>4647</v>
      </c>
    </row>
    <row r="2111" spans="1:22" x14ac:dyDescent="0.25">
      <c r="B2111" s="2" t="s">
        <v>3831</v>
      </c>
      <c r="C2111" t="s">
        <v>161</v>
      </c>
      <c r="E2111" t="s">
        <v>2897</v>
      </c>
      <c r="F2111" s="2" t="s">
        <v>2114</v>
      </c>
      <c r="I2111" t="s">
        <v>4438</v>
      </c>
      <c r="L2111">
        <v>1</v>
      </c>
      <c r="M2111" s="9" t="s">
        <v>1775</v>
      </c>
      <c r="U2111" s="10" t="s">
        <v>4647</v>
      </c>
    </row>
    <row r="2112" spans="1:22" x14ac:dyDescent="0.25">
      <c r="B2112" s="2" t="s">
        <v>1765</v>
      </c>
      <c r="C2112" t="s">
        <v>73</v>
      </c>
      <c r="E2112" t="s">
        <v>4628</v>
      </c>
      <c r="F2112" s="2" t="s">
        <v>2114</v>
      </c>
      <c r="L2112">
        <v>1</v>
      </c>
      <c r="M2112" s="9" t="s">
        <v>1776</v>
      </c>
      <c r="U2112" s="10" t="s">
        <v>4643</v>
      </c>
    </row>
    <row r="2113" spans="1:22" x14ac:dyDescent="0.25">
      <c r="L2113"/>
      <c r="M2113" s="35"/>
    </row>
    <row r="2114" spans="1:22" ht="15.75" thickBot="1" x14ac:dyDescent="0.3">
      <c r="A2114" s="22" t="s">
        <v>3118</v>
      </c>
      <c r="B2114" s="22"/>
      <c r="C2114" s="22"/>
      <c r="D2114" s="22"/>
      <c r="E2114" s="22"/>
      <c r="F2114" s="22"/>
      <c r="G2114" s="22"/>
      <c r="H2114" s="22"/>
      <c r="I2114" s="22"/>
      <c r="J2114" s="22"/>
      <c r="K2114" s="22"/>
      <c r="L2114" s="22"/>
      <c r="M2114" s="36" t="s">
        <v>3978</v>
      </c>
      <c r="N2114" s="22"/>
      <c r="O2114" s="22"/>
      <c r="P2114" s="22"/>
      <c r="Q2114" s="22"/>
      <c r="R2114" s="22"/>
      <c r="S2114" s="22"/>
      <c r="T2114" s="22"/>
      <c r="U2114" s="22"/>
      <c r="V2114" s="22"/>
    </row>
    <row r="2115" spans="1:22" x14ac:dyDescent="0.25">
      <c r="B2115" s="2" t="s">
        <v>3832</v>
      </c>
      <c r="C2115" s="2" t="s">
        <v>3</v>
      </c>
      <c r="E2115" t="s">
        <v>2896</v>
      </c>
      <c r="F2115" s="2" t="s">
        <v>2114</v>
      </c>
      <c r="G2115" t="s">
        <v>4438</v>
      </c>
      <c r="L2115" s="2">
        <v>1</v>
      </c>
      <c r="M2115" s="9" t="s">
        <v>1782</v>
      </c>
      <c r="T2115" s="10" t="s">
        <v>2170</v>
      </c>
      <c r="U2115" s="10" t="s">
        <v>4647</v>
      </c>
    </row>
    <row r="2116" spans="1:22" x14ac:dyDescent="0.25">
      <c r="B2116" s="2" t="s">
        <v>3833</v>
      </c>
      <c r="C2116" s="2" t="s">
        <v>3</v>
      </c>
      <c r="E2116" s="2" t="s">
        <v>2896</v>
      </c>
      <c r="F2116" s="2" t="s">
        <v>2114</v>
      </c>
      <c r="G2116" t="s">
        <v>4438</v>
      </c>
      <c r="K2116" s="2" t="s">
        <v>5155</v>
      </c>
      <c r="L2116" s="2">
        <v>1</v>
      </c>
      <c r="M2116" s="9" t="s">
        <v>1783</v>
      </c>
      <c r="T2116" s="10" t="s">
        <v>2170</v>
      </c>
      <c r="U2116" s="10" t="s">
        <v>4647</v>
      </c>
    </row>
    <row r="2117" spans="1:22" x14ac:dyDescent="0.25">
      <c r="B2117" s="2" t="s">
        <v>5088</v>
      </c>
      <c r="C2117" s="2" t="s">
        <v>3</v>
      </c>
      <c r="E2117" t="s">
        <v>2896</v>
      </c>
      <c r="F2117" s="2" t="s">
        <v>2114</v>
      </c>
      <c r="G2117" t="s">
        <v>4458</v>
      </c>
      <c r="L2117" s="2">
        <v>1</v>
      </c>
      <c r="M2117" s="9" t="s">
        <v>1784</v>
      </c>
      <c r="R2117" s="2"/>
      <c r="T2117" s="10" t="s">
        <v>2170</v>
      </c>
      <c r="U2117" s="10" t="s">
        <v>4647</v>
      </c>
    </row>
    <row r="2118" spans="1:22" x14ac:dyDescent="0.25">
      <c r="B2118" s="2" t="s">
        <v>3834</v>
      </c>
      <c r="C2118" t="s">
        <v>21</v>
      </c>
      <c r="E2118" t="s">
        <v>2897</v>
      </c>
      <c r="F2118" s="2" t="s">
        <v>2114</v>
      </c>
      <c r="L2118" s="2">
        <v>1</v>
      </c>
      <c r="M2118" s="9" t="s">
        <v>1785</v>
      </c>
      <c r="N2118" t="s">
        <v>2114</v>
      </c>
      <c r="R2118" s="2" t="s">
        <v>1790</v>
      </c>
      <c r="T2118" s="10" t="s">
        <v>2170</v>
      </c>
      <c r="U2118" s="10" t="s">
        <v>4647</v>
      </c>
      <c r="V2118" t="s">
        <v>4211</v>
      </c>
    </row>
    <row r="2119" spans="1:22" x14ac:dyDescent="0.25">
      <c r="B2119" s="2" t="s">
        <v>3835</v>
      </c>
      <c r="C2119" t="s">
        <v>25</v>
      </c>
      <c r="E2119" t="s">
        <v>2897</v>
      </c>
      <c r="F2119" s="2" t="s">
        <v>2114</v>
      </c>
      <c r="L2119" s="2">
        <v>1</v>
      </c>
      <c r="M2119" s="9" t="s">
        <v>1786</v>
      </c>
      <c r="R2119" s="2"/>
      <c r="T2119" s="10" t="s">
        <v>2171</v>
      </c>
      <c r="U2119" s="10" t="s">
        <v>4647</v>
      </c>
    </row>
    <row r="2120" spans="1:22" x14ac:dyDescent="0.25">
      <c r="B2120" s="2" t="s">
        <v>2756</v>
      </c>
      <c r="C2120" t="s">
        <v>2145</v>
      </c>
      <c r="D2120" t="s">
        <v>2874</v>
      </c>
      <c r="E2120" t="s">
        <v>2897</v>
      </c>
      <c r="F2120" s="2" t="s">
        <v>2114</v>
      </c>
      <c r="H2120" t="s">
        <v>4438</v>
      </c>
      <c r="L2120" s="2">
        <v>1</v>
      </c>
      <c r="M2120" s="9" t="s">
        <v>1787</v>
      </c>
      <c r="N2120" t="s">
        <v>2114</v>
      </c>
      <c r="R2120" s="2" t="s">
        <v>1791</v>
      </c>
      <c r="T2120" s="10" t="s">
        <v>2171</v>
      </c>
      <c r="U2120" s="10" t="s">
        <v>4647</v>
      </c>
    </row>
    <row r="2121" spans="1:22" x14ac:dyDescent="0.25">
      <c r="B2121" s="2" t="s">
        <v>3836</v>
      </c>
      <c r="C2121" t="s">
        <v>298</v>
      </c>
      <c r="E2121" t="s">
        <v>2897</v>
      </c>
      <c r="F2121" s="2" t="s">
        <v>2114</v>
      </c>
      <c r="L2121" s="2">
        <v>1</v>
      </c>
      <c r="M2121" s="9" t="s">
        <v>1788</v>
      </c>
      <c r="N2121" t="s">
        <v>2114</v>
      </c>
      <c r="R2121" s="2" t="s">
        <v>1792</v>
      </c>
      <c r="U2121" s="10" t="s">
        <v>4647</v>
      </c>
    </row>
    <row r="2122" spans="1:22" x14ac:dyDescent="0.25">
      <c r="B2122" s="2" t="s">
        <v>2757</v>
      </c>
      <c r="C2122" t="s">
        <v>161</v>
      </c>
      <c r="D2122" t="s">
        <v>2874</v>
      </c>
      <c r="E2122" t="s">
        <v>2897</v>
      </c>
      <c r="F2122" s="2" t="s">
        <v>2114</v>
      </c>
      <c r="I2122" t="s">
        <v>4438</v>
      </c>
      <c r="L2122" s="2">
        <v>1</v>
      </c>
      <c r="M2122" s="9" t="s">
        <v>3979</v>
      </c>
      <c r="N2122" s="2"/>
      <c r="O2122" s="2"/>
      <c r="P2122" s="2"/>
      <c r="Q2122" s="2"/>
      <c r="R2122" s="2"/>
      <c r="U2122" s="10" t="s">
        <v>4647</v>
      </c>
    </row>
    <row r="2123" spans="1:22" x14ac:dyDescent="0.25">
      <c r="B2123" s="2" t="s">
        <v>1781</v>
      </c>
      <c r="C2123" t="s">
        <v>73</v>
      </c>
      <c r="E2123" t="s">
        <v>4628</v>
      </c>
      <c r="F2123" s="2" t="s">
        <v>2114</v>
      </c>
      <c r="L2123" s="2">
        <v>1</v>
      </c>
      <c r="M2123" s="9" t="s">
        <v>1789</v>
      </c>
      <c r="N2123" t="s">
        <v>2114</v>
      </c>
      <c r="R2123" t="s">
        <v>3980</v>
      </c>
      <c r="U2123" s="10" t="s">
        <v>4643</v>
      </c>
    </row>
    <row r="2124" spans="1:22" x14ac:dyDescent="0.25">
      <c r="L2124"/>
      <c r="M2124" s="35"/>
    </row>
    <row r="2125" spans="1:22" ht="15.75" thickBot="1" x14ac:dyDescent="0.3">
      <c r="A2125" s="22" t="s">
        <v>3119</v>
      </c>
      <c r="B2125" s="22"/>
      <c r="C2125" s="22"/>
      <c r="D2125" s="22"/>
      <c r="E2125" s="22"/>
      <c r="F2125" s="22"/>
      <c r="G2125" s="22"/>
      <c r="H2125" s="22"/>
      <c r="I2125" s="22"/>
      <c r="J2125" s="22"/>
      <c r="K2125" s="22"/>
      <c r="L2125" s="22"/>
      <c r="M2125" s="36"/>
      <c r="N2125" s="22"/>
      <c r="O2125" s="22"/>
      <c r="P2125" s="22"/>
      <c r="Q2125" s="22"/>
      <c r="R2125" s="22"/>
      <c r="S2125" s="22"/>
      <c r="T2125" s="22"/>
      <c r="U2125" s="22"/>
      <c r="V2125" s="22"/>
    </row>
    <row r="2126" spans="1:22" x14ac:dyDescent="0.25">
      <c r="B2126" s="2" t="s">
        <v>3837</v>
      </c>
      <c r="C2126" s="2" t="s">
        <v>3</v>
      </c>
      <c r="E2126" t="s">
        <v>2896</v>
      </c>
      <c r="F2126" s="2" t="s">
        <v>2114</v>
      </c>
      <c r="G2126" t="s">
        <v>4438</v>
      </c>
      <c r="L2126" s="2">
        <v>1</v>
      </c>
      <c r="M2126" s="9" t="s">
        <v>1794</v>
      </c>
      <c r="R2126" s="2"/>
      <c r="T2126" s="10" t="s">
        <v>2170</v>
      </c>
      <c r="U2126" s="10" t="s">
        <v>4647</v>
      </c>
    </row>
    <row r="2127" spans="1:22" x14ac:dyDescent="0.25">
      <c r="B2127" s="2" t="s">
        <v>3838</v>
      </c>
      <c r="C2127" t="s">
        <v>21</v>
      </c>
      <c r="E2127" t="s">
        <v>2897</v>
      </c>
      <c r="F2127" s="2" t="s">
        <v>2114</v>
      </c>
      <c r="L2127" s="2">
        <v>1</v>
      </c>
      <c r="M2127" s="9" t="s">
        <v>1795</v>
      </c>
      <c r="R2127" s="2"/>
      <c r="T2127" s="10" t="s">
        <v>2170</v>
      </c>
      <c r="U2127" s="10" t="s">
        <v>4647</v>
      </c>
    </row>
    <row r="2128" spans="1:22" x14ac:dyDescent="0.25">
      <c r="B2128" s="2" t="s">
        <v>3839</v>
      </c>
      <c r="C2128" t="s">
        <v>25</v>
      </c>
      <c r="E2128" t="s">
        <v>2897</v>
      </c>
      <c r="F2128" s="2" t="s">
        <v>2114</v>
      </c>
      <c r="L2128" s="2">
        <v>1</v>
      </c>
      <c r="M2128" s="9" t="s">
        <v>1798</v>
      </c>
      <c r="N2128" t="s">
        <v>2114</v>
      </c>
      <c r="R2128" s="6" t="s">
        <v>1802</v>
      </c>
      <c r="T2128" s="10" t="s">
        <v>2171</v>
      </c>
      <c r="U2128" s="10" t="s">
        <v>4647</v>
      </c>
    </row>
    <row r="2129" spans="1:22" x14ac:dyDescent="0.25">
      <c r="B2129" s="2" t="s">
        <v>3840</v>
      </c>
      <c r="C2129" t="s">
        <v>27</v>
      </c>
      <c r="E2129" t="s">
        <v>2897</v>
      </c>
      <c r="F2129" s="2" t="s">
        <v>2114</v>
      </c>
      <c r="L2129" s="2">
        <v>1</v>
      </c>
      <c r="M2129" s="9" t="s">
        <v>1796</v>
      </c>
      <c r="R2129" s="2"/>
      <c r="T2129" s="10" t="s">
        <v>2171</v>
      </c>
      <c r="U2129" s="10" t="s">
        <v>4647</v>
      </c>
    </row>
    <row r="2130" spans="1:22" x14ac:dyDescent="0.25">
      <c r="B2130" s="2" t="s">
        <v>3841</v>
      </c>
      <c r="C2130" t="s">
        <v>2145</v>
      </c>
      <c r="E2130" t="s">
        <v>2897</v>
      </c>
      <c r="F2130" s="2" t="s">
        <v>2114</v>
      </c>
      <c r="H2130" t="s">
        <v>4438</v>
      </c>
      <c r="L2130" s="2">
        <v>1</v>
      </c>
      <c r="M2130" s="9" t="s">
        <v>1797</v>
      </c>
      <c r="R2130" s="2"/>
      <c r="T2130" s="10" t="s">
        <v>2171</v>
      </c>
      <c r="U2130" s="10" t="s">
        <v>4647</v>
      </c>
    </row>
    <row r="2131" spans="1:22" x14ac:dyDescent="0.25">
      <c r="B2131" s="2" t="s">
        <v>4078</v>
      </c>
      <c r="C2131" t="s">
        <v>298</v>
      </c>
      <c r="E2131" t="s">
        <v>2897</v>
      </c>
      <c r="F2131" s="2" t="s">
        <v>2114</v>
      </c>
      <c r="L2131" s="2">
        <v>1</v>
      </c>
      <c r="M2131" s="9" t="s">
        <v>1799</v>
      </c>
      <c r="N2131" t="s">
        <v>2114</v>
      </c>
      <c r="R2131" s="2" t="s">
        <v>1803</v>
      </c>
      <c r="U2131" s="10" t="s">
        <v>4647</v>
      </c>
    </row>
    <row r="2132" spans="1:22" x14ac:dyDescent="0.25">
      <c r="B2132" s="2" t="s">
        <v>3842</v>
      </c>
      <c r="C2132" t="s">
        <v>161</v>
      </c>
      <c r="E2132" t="s">
        <v>2897</v>
      </c>
      <c r="F2132" s="2" t="s">
        <v>2114</v>
      </c>
      <c r="I2132" t="s">
        <v>4458</v>
      </c>
      <c r="L2132" s="2">
        <v>1</v>
      </c>
      <c r="M2132" s="9" t="s">
        <v>1800</v>
      </c>
      <c r="R2132" s="2"/>
      <c r="U2132" s="10" t="s">
        <v>4647</v>
      </c>
    </row>
    <row r="2133" spans="1:22" x14ac:dyDescent="0.25">
      <c r="B2133" s="2" t="s">
        <v>3843</v>
      </c>
      <c r="C2133" t="s">
        <v>161</v>
      </c>
      <c r="E2133" t="s">
        <v>2897</v>
      </c>
      <c r="F2133" s="2" t="s">
        <v>2114</v>
      </c>
      <c r="I2133" t="s">
        <v>4458</v>
      </c>
      <c r="L2133" s="2">
        <v>1</v>
      </c>
      <c r="M2133" s="9" t="s">
        <v>1801</v>
      </c>
      <c r="R2133" s="2"/>
      <c r="U2133" s="10" t="s">
        <v>4647</v>
      </c>
    </row>
    <row r="2134" spans="1:22" x14ac:dyDescent="0.25">
      <c r="B2134" s="2" t="s">
        <v>1793</v>
      </c>
      <c r="C2134" t="s">
        <v>73</v>
      </c>
      <c r="E2134" t="s">
        <v>4628</v>
      </c>
      <c r="F2134" s="2" t="s">
        <v>2114</v>
      </c>
      <c r="L2134" s="2">
        <v>1</v>
      </c>
      <c r="M2134" s="9" t="s">
        <v>3981</v>
      </c>
      <c r="N2134" s="2"/>
      <c r="O2134" s="2" t="s">
        <v>2114</v>
      </c>
      <c r="P2134" s="2"/>
      <c r="Q2134" s="2"/>
      <c r="R2134" s="2" t="s">
        <v>1804</v>
      </c>
      <c r="T2134" s="10" t="s">
        <v>2171</v>
      </c>
      <c r="U2134" s="10" t="s">
        <v>4643</v>
      </c>
      <c r="V2134" t="s">
        <v>4218</v>
      </c>
    </row>
    <row r="2135" spans="1:22" x14ac:dyDescent="0.25">
      <c r="L2135"/>
      <c r="M2135" s="35"/>
    </row>
    <row r="2136" spans="1:22" ht="15.75" thickBot="1" x14ac:dyDescent="0.3">
      <c r="A2136" s="22" t="s">
        <v>3120</v>
      </c>
      <c r="B2136" s="22"/>
      <c r="C2136" s="22"/>
      <c r="D2136" s="22"/>
      <c r="E2136" s="22"/>
      <c r="F2136" s="22"/>
      <c r="G2136" s="22"/>
      <c r="H2136" s="22"/>
      <c r="I2136" s="22"/>
      <c r="J2136" s="22"/>
      <c r="K2136" s="22"/>
      <c r="L2136" s="22"/>
      <c r="M2136" s="36"/>
      <c r="N2136" s="22"/>
      <c r="O2136" s="22"/>
      <c r="P2136" s="22"/>
      <c r="Q2136" s="22"/>
      <c r="R2136" s="22"/>
      <c r="S2136" s="22"/>
      <c r="T2136" s="22"/>
      <c r="U2136" s="22"/>
      <c r="V2136" s="22"/>
    </row>
    <row r="2137" spans="1:22" x14ac:dyDescent="0.25">
      <c r="B2137" s="2" t="s">
        <v>3844</v>
      </c>
      <c r="C2137" s="2" t="s">
        <v>3</v>
      </c>
      <c r="E2137" t="s">
        <v>2896</v>
      </c>
      <c r="F2137" s="2" t="s">
        <v>2114</v>
      </c>
      <c r="G2137" t="s">
        <v>4438</v>
      </c>
      <c r="L2137" s="2">
        <v>1</v>
      </c>
      <c r="M2137" s="9" t="s">
        <v>1806</v>
      </c>
      <c r="T2137" s="10" t="s">
        <v>2170</v>
      </c>
      <c r="U2137" s="10" t="s">
        <v>4647</v>
      </c>
    </row>
    <row r="2138" spans="1:22" x14ac:dyDescent="0.25">
      <c r="B2138" s="2" t="s">
        <v>3845</v>
      </c>
      <c r="C2138" t="s">
        <v>21</v>
      </c>
      <c r="E2138" t="s">
        <v>2897</v>
      </c>
      <c r="F2138" s="2" t="s">
        <v>2114</v>
      </c>
      <c r="L2138" s="2">
        <v>1</v>
      </c>
      <c r="M2138" s="9" t="s">
        <v>1807</v>
      </c>
      <c r="T2138" s="10" t="s">
        <v>2170</v>
      </c>
      <c r="U2138" s="10" t="s">
        <v>4647</v>
      </c>
    </row>
    <row r="2139" spans="1:22" x14ac:dyDescent="0.25">
      <c r="B2139" s="2" t="s">
        <v>3846</v>
      </c>
      <c r="C2139" t="s">
        <v>25</v>
      </c>
      <c r="E2139" t="s">
        <v>2896</v>
      </c>
      <c r="F2139" s="2" t="s">
        <v>2114</v>
      </c>
      <c r="L2139" s="2">
        <v>1</v>
      </c>
      <c r="M2139" s="9" t="s">
        <v>1808</v>
      </c>
      <c r="T2139" s="10" t="s">
        <v>2171</v>
      </c>
      <c r="U2139" s="10" t="s">
        <v>4647</v>
      </c>
    </row>
    <row r="2140" spans="1:22" x14ac:dyDescent="0.25">
      <c r="B2140" s="2" t="s">
        <v>3847</v>
      </c>
      <c r="C2140" t="s">
        <v>2145</v>
      </c>
      <c r="E2140" t="s">
        <v>2897</v>
      </c>
      <c r="F2140" s="2" t="s">
        <v>2114</v>
      </c>
      <c r="H2140" t="s">
        <v>4438</v>
      </c>
      <c r="L2140" s="2">
        <v>1</v>
      </c>
      <c r="M2140" s="9" t="s">
        <v>1809</v>
      </c>
      <c r="T2140" s="10" t="s">
        <v>2170</v>
      </c>
      <c r="U2140" s="10" t="s">
        <v>4647</v>
      </c>
    </row>
    <row r="2141" spans="1:22" x14ac:dyDescent="0.25">
      <c r="B2141" s="2" t="s">
        <v>4079</v>
      </c>
      <c r="C2141" t="s">
        <v>298</v>
      </c>
      <c r="E2141" t="s">
        <v>2897</v>
      </c>
      <c r="F2141" s="2" t="s">
        <v>2114</v>
      </c>
      <c r="L2141" s="2">
        <v>1</v>
      </c>
      <c r="M2141" s="9" t="s">
        <v>1810</v>
      </c>
      <c r="N2141" t="s">
        <v>2114</v>
      </c>
      <c r="R2141" s="3" t="s">
        <v>1815</v>
      </c>
      <c r="U2141" s="10" t="s">
        <v>4647</v>
      </c>
    </row>
    <row r="2142" spans="1:22" x14ac:dyDescent="0.25">
      <c r="B2142" s="2" t="s">
        <v>5089</v>
      </c>
      <c r="C2142" t="s">
        <v>161</v>
      </c>
      <c r="E2142" t="s">
        <v>2897</v>
      </c>
      <c r="F2142" s="2" t="s">
        <v>2114</v>
      </c>
      <c r="I2142" t="s">
        <v>4438</v>
      </c>
      <c r="L2142" s="2">
        <v>1</v>
      </c>
      <c r="M2142" s="9" t="s">
        <v>1811</v>
      </c>
      <c r="U2142" s="10" t="s">
        <v>4647</v>
      </c>
    </row>
    <row r="2143" spans="1:22" x14ac:dyDescent="0.25">
      <c r="B2143" s="2" t="s">
        <v>5090</v>
      </c>
      <c r="C2143" s="2" t="s">
        <v>4778</v>
      </c>
      <c r="D2143" s="2"/>
      <c r="E2143" s="2" t="s">
        <v>2896</v>
      </c>
      <c r="F2143" s="2" t="s">
        <v>2114</v>
      </c>
      <c r="I2143" t="s">
        <v>4458</v>
      </c>
      <c r="L2143" s="2">
        <v>1</v>
      </c>
      <c r="M2143" s="9" t="s">
        <v>1812</v>
      </c>
      <c r="N2143" t="s">
        <v>2114</v>
      </c>
      <c r="R2143" s="3" t="s">
        <v>1814</v>
      </c>
      <c r="U2143" s="10" t="s">
        <v>4647</v>
      </c>
    </row>
    <row r="2144" spans="1:22" x14ac:dyDescent="0.25">
      <c r="B2144" s="2" t="s">
        <v>1805</v>
      </c>
      <c r="C2144" t="s">
        <v>73</v>
      </c>
      <c r="E2144" t="s">
        <v>4628</v>
      </c>
      <c r="F2144" s="2" t="s">
        <v>2114</v>
      </c>
      <c r="L2144" s="2">
        <v>1</v>
      </c>
      <c r="M2144" s="9" t="s">
        <v>1813</v>
      </c>
      <c r="U2144" s="10" t="s">
        <v>4643</v>
      </c>
    </row>
    <row r="2145" spans="1:22" x14ac:dyDescent="0.25">
      <c r="L2145"/>
      <c r="M2145" s="35"/>
    </row>
    <row r="2146" spans="1:22" ht="15.75" thickBot="1" x14ac:dyDescent="0.3">
      <c r="A2146" s="22" t="s">
        <v>3123</v>
      </c>
      <c r="B2146" s="22"/>
      <c r="C2146" s="22"/>
      <c r="D2146" s="22"/>
      <c r="E2146" s="22"/>
      <c r="F2146" s="22"/>
      <c r="G2146" s="22"/>
      <c r="H2146" s="22"/>
      <c r="I2146" s="22"/>
      <c r="J2146" s="22"/>
      <c r="K2146" s="22"/>
      <c r="L2146" s="22"/>
      <c r="M2146" s="36"/>
      <c r="N2146" s="22"/>
      <c r="O2146" s="22"/>
      <c r="P2146" s="22"/>
      <c r="Q2146" s="22"/>
      <c r="R2146" s="22"/>
      <c r="S2146" s="22"/>
      <c r="T2146" s="22"/>
      <c r="U2146" s="22"/>
      <c r="V2146" s="22"/>
    </row>
    <row r="2147" spans="1:22" x14ac:dyDescent="0.25">
      <c r="B2147" s="2" t="s">
        <v>5091</v>
      </c>
      <c r="C2147" s="2" t="s">
        <v>3</v>
      </c>
      <c r="E2147" t="s">
        <v>2896</v>
      </c>
      <c r="F2147" s="2" t="s">
        <v>2114</v>
      </c>
      <c r="G2147" t="s">
        <v>4438</v>
      </c>
      <c r="L2147">
        <v>1</v>
      </c>
      <c r="M2147" s="9" t="s">
        <v>1828</v>
      </c>
      <c r="N2147" s="2"/>
      <c r="O2147" s="2"/>
      <c r="P2147" s="2"/>
      <c r="Q2147" s="2"/>
      <c r="T2147" s="10" t="s">
        <v>2170</v>
      </c>
      <c r="U2147" s="10" t="s">
        <v>4647</v>
      </c>
    </row>
    <row r="2148" spans="1:22" x14ac:dyDescent="0.25">
      <c r="B2148" s="2" t="s">
        <v>5092</v>
      </c>
      <c r="C2148" s="2" t="s">
        <v>3</v>
      </c>
      <c r="E2148" t="s">
        <v>2896</v>
      </c>
      <c r="F2148" s="2" t="s">
        <v>2114</v>
      </c>
      <c r="G2148" t="s">
        <v>4458</v>
      </c>
      <c r="L2148">
        <v>1</v>
      </c>
      <c r="M2148" s="9" t="s">
        <v>1829</v>
      </c>
      <c r="N2148" s="2"/>
      <c r="O2148" s="2"/>
      <c r="P2148" s="2"/>
      <c r="Q2148" s="2"/>
      <c r="T2148" s="10" t="s">
        <v>2171</v>
      </c>
      <c r="U2148" s="10" t="s">
        <v>4647</v>
      </c>
    </row>
    <row r="2149" spans="1:22" x14ac:dyDescent="0.25">
      <c r="B2149" s="2" t="s">
        <v>3855</v>
      </c>
      <c r="C2149" t="s">
        <v>21</v>
      </c>
      <c r="E2149" t="s">
        <v>2897</v>
      </c>
      <c r="F2149" s="2" t="s">
        <v>2114</v>
      </c>
      <c r="L2149">
        <v>1</v>
      </c>
      <c r="M2149" s="9" t="s">
        <v>1831</v>
      </c>
      <c r="N2149" s="2"/>
      <c r="O2149" s="2"/>
      <c r="P2149" s="2"/>
      <c r="Q2149" s="2"/>
      <c r="T2149" s="10" t="s">
        <v>2170</v>
      </c>
      <c r="U2149" s="10" t="s">
        <v>4647</v>
      </c>
    </row>
    <row r="2150" spans="1:22" x14ac:dyDescent="0.25">
      <c r="B2150" s="2" t="s">
        <v>3856</v>
      </c>
      <c r="C2150" t="s">
        <v>25</v>
      </c>
      <c r="E2150" t="s">
        <v>2897</v>
      </c>
      <c r="F2150" s="2" t="s">
        <v>2114</v>
      </c>
      <c r="L2150">
        <v>1</v>
      </c>
      <c r="M2150" s="9" t="s">
        <v>1832</v>
      </c>
      <c r="N2150" s="2" t="s">
        <v>2114</v>
      </c>
      <c r="O2150" s="2"/>
      <c r="P2150" s="2"/>
      <c r="Q2150" s="2"/>
      <c r="R2150" s="3" t="s">
        <v>1842</v>
      </c>
      <c r="T2150" s="10" t="s">
        <v>2171</v>
      </c>
      <c r="U2150" s="10" t="s">
        <v>4647</v>
      </c>
    </row>
    <row r="2151" spans="1:22" x14ac:dyDescent="0.25">
      <c r="B2151" s="2" t="s">
        <v>3857</v>
      </c>
      <c r="C2151" t="s">
        <v>27</v>
      </c>
      <c r="E2151" t="s">
        <v>2897</v>
      </c>
      <c r="F2151" s="2" t="s">
        <v>2114</v>
      </c>
      <c r="L2151">
        <v>1</v>
      </c>
      <c r="M2151" s="9" t="s">
        <v>1833</v>
      </c>
      <c r="N2151" s="2" t="s">
        <v>2114</v>
      </c>
      <c r="O2151" s="2"/>
      <c r="P2151" s="2"/>
      <c r="Q2151" s="2"/>
      <c r="R2151" s="3" t="s">
        <v>1841</v>
      </c>
      <c r="T2151" s="10" t="s">
        <v>2171</v>
      </c>
      <c r="U2151" s="10" t="s">
        <v>4647</v>
      </c>
    </row>
    <row r="2152" spans="1:22" x14ac:dyDescent="0.25">
      <c r="B2152" s="2" t="s">
        <v>3858</v>
      </c>
      <c r="C2152" t="s">
        <v>27</v>
      </c>
      <c r="E2152" t="s">
        <v>2897</v>
      </c>
      <c r="F2152" s="2" t="s">
        <v>2114</v>
      </c>
      <c r="L2152">
        <v>1</v>
      </c>
      <c r="M2152" s="9" t="s">
        <v>1834</v>
      </c>
      <c r="N2152" s="2"/>
      <c r="O2152" s="2"/>
      <c r="P2152" s="2"/>
      <c r="Q2152" s="2"/>
      <c r="U2152" s="10" t="s">
        <v>4647</v>
      </c>
    </row>
    <row r="2153" spans="1:22" x14ac:dyDescent="0.25">
      <c r="B2153" s="2" t="s">
        <v>3859</v>
      </c>
      <c r="C2153" t="s">
        <v>46</v>
      </c>
      <c r="E2153" t="s">
        <v>2897</v>
      </c>
      <c r="F2153" s="2" t="s">
        <v>2114</v>
      </c>
      <c r="L2153">
        <v>1</v>
      </c>
      <c r="M2153" s="9" t="s">
        <v>3983</v>
      </c>
      <c r="N2153" s="2"/>
      <c r="O2153" s="2" t="s">
        <v>2114</v>
      </c>
      <c r="P2153" s="2"/>
      <c r="Q2153" s="2"/>
      <c r="R2153" s="3" t="s">
        <v>1840</v>
      </c>
      <c r="U2153" s="10" t="s">
        <v>4647</v>
      </c>
    </row>
    <row r="2154" spans="1:22" x14ac:dyDescent="0.25">
      <c r="B2154" s="2" t="s">
        <v>3860</v>
      </c>
      <c r="C2154" t="s">
        <v>46</v>
      </c>
      <c r="E2154" s="2" t="s">
        <v>2896</v>
      </c>
      <c r="F2154" s="2" t="s">
        <v>2114</v>
      </c>
      <c r="L2154">
        <v>1</v>
      </c>
      <c r="M2154" s="9" t="s">
        <v>1835</v>
      </c>
      <c r="N2154" s="2" t="s">
        <v>2114</v>
      </c>
      <c r="O2154" s="2"/>
      <c r="P2154" s="2"/>
      <c r="Q2154" s="2"/>
      <c r="R2154" t="s">
        <v>3982</v>
      </c>
      <c r="T2154" s="10" t="s">
        <v>2171</v>
      </c>
      <c r="U2154" s="10" t="s">
        <v>4647</v>
      </c>
      <c r="V2154" t="s">
        <v>4169</v>
      </c>
    </row>
    <row r="2155" spans="1:22" x14ac:dyDescent="0.25">
      <c r="B2155" s="2" t="s">
        <v>3861</v>
      </c>
      <c r="C2155" t="s">
        <v>63</v>
      </c>
      <c r="E2155" t="s">
        <v>2897</v>
      </c>
      <c r="F2155" s="2" t="s">
        <v>2114</v>
      </c>
      <c r="L2155">
        <v>1</v>
      </c>
      <c r="M2155" s="9" t="s">
        <v>3984</v>
      </c>
      <c r="N2155" s="2"/>
      <c r="O2155" s="2" t="s">
        <v>2114</v>
      </c>
      <c r="P2155" s="2"/>
      <c r="Q2155" s="2"/>
      <c r="R2155" s="3" t="s">
        <v>1839</v>
      </c>
      <c r="U2155" s="10" t="s">
        <v>4647</v>
      </c>
      <c r="V2155" t="s">
        <v>4238</v>
      </c>
    </row>
    <row r="2156" spans="1:22" x14ac:dyDescent="0.25">
      <c r="B2156" s="2" t="s">
        <v>3862</v>
      </c>
      <c r="C2156" t="s">
        <v>2145</v>
      </c>
      <c r="E2156" t="s">
        <v>2897</v>
      </c>
      <c r="F2156" s="2" t="s">
        <v>2114</v>
      </c>
      <c r="H2156" t="s">
        <v>4458</v>
      </c>
      <c r="L2156">
        <v>1</v>
      </c>
      <c r="M2156" s="9" t="s">
        <v>1836</v>
      </c>
      <c r="N2156" s="2"/>
      <c r="O2156" s="2"/>
      <c r="P2156" s="2"/>
      <c r="Q2156" s="2"/>
      <c r="T2156" s="10" t="s">
        <v>2170</v>
      </c>
      <c r="U2156" s="10" t="s">
        <v>4647</v>
      </c>
    </row>
    <row r="2157" spans="1:22" x14ac:dyDescent="0.25">
      <c r="B2157" s="2" t="s">
        <v>4082</v>
      </c>
      <c r="C2157" t="s">
        <v>298</v>
      </c>
      <c r="E2157" t="s">
        <v>2897</v>
      </c>
      <c r="F2157" s="2" t="s">
        <v>2114</v>
      </c>
      <c r="L2157">
        <v>1</v>
      </c>
      <c r="M2157" s="9" t="s">
        <v>1830</v>
      </c>
      <c r="N2157" s="2"/>
      <c r="O2157" s="2"/>
      <c r="P2157" s="2"/>
      <c r="Q2157" s="2"/>
      <c r="U2157" s="10" t="s">
        <v>4647</v>
      </c>
    </row>
    <row r="2158" spans="1:22" x14ac:dyDescent="0.25">
      <c r="B2158" s="2" t="s">
        <v>3863</v>
      </c>
      <c r="C2158" t="s">
        <v>161</v>
      </c>
      <c r="E2158" t="s">
        <v>2897</v>
      </c>
      <c r="F2158" s="2" t="s">
        <v>2114</v>
      </c>
      <c r="I2158" t="s">
        <v>4438</v>
      </c>
      <c r="L2158">
        <v>1</v>
      </c>
      <c r="M2158" s="9" t="s">
        <v>2890</v>
      </c>
      <c r="N2158" s="2" t="s">
        <v>2114</v>
      </c>
      <c r="O2158" s="2"/>
      <c r="P2158" s="2"/>
      <c r="Q2158" s="2"/>
      <c r="R2158" s="3" t="s">
        <v>1838</v>
      </c>
      <c r="U2158" s="10" t="s">
        <v>4647</v>
      </c>
    </row>
    <row r="2159" spans="1:22" x14ac:dyDescent="0.25">
      <c r="B2159" s="2" t="s">
        <v>1827</v>
      </c>
      <c r="C2159" t="s">
        <v>73</v>
      </c>
      <c r="E2159" t="s">
        <v>4628</v>
      </c>
      <c r="F2159" s="2" t="s">
        <v>2114</v>
      </c>
      <c r="L2159">
        <v>1</v>
      </c>
      <c r="M2159" s="9" t="s">
        <v>3985</v>
      </c>
      <c r="N2159" s="2"/>
      <c r="O2159" s="2" t="s">
        <v>2114</v>
      </c>
      <c r="P2159" s="2"/>
      <c r="Q2159" s="2"/>
      <c r="R2159" s="3" t="s">
        <v>1837</v>
      </c>
      <c r="U2159" s="10" t="s">
        <v>4643</v>
      </c>
    </row>
    <row r="2160" spans="1:22" x14ac:dyDescent="0.25">
      <c r="L2160"/>
      <c r="M2160" s="35"/>
    </row>
    <row r="2161" spans="1:22" ht="15.75" thickBot="1" x14ac:dyDescent="0.3">
      <c r="A2161" s="22" t="s">
        <v>3121</v>
      </c>
      <c r="B2161" s="22"/>
      <c r="C2161" s="22"/>
      <c r="D2161" s="22"/>
      <c r="E2161" s="22"/>
      <c r="F2161" s="22"/>
      <c r="G2161" s="22"/>
      <c r="H2161" s="22"/>
      <c r="I2161" s="22"/>
      <c r="J2161" s="22"/>
      <c r="K2161" s="22"/>
      <c r="L2161" s="22"/>
      <c r="M2161" s="36"/>
      <c r="N2161" s="22"/>
      <c r="O2161" s="22"/>
      <c r="P2161" s="22"/>
      <c r="Q2161" s="22"/>
      <c r="R2161" s="22"/>
      <c r="S2161" s="22"/>
      <c r="T2161" s="22"/>
      <c r="U2161" s="22"/>
      <c r="V2161" s="22"/>
    </row>
    <row r="2162" spans="1:22" x14ac:dyDescent="0.25">
      <c r="B2162" s="2" t="s">
        <v>5093</v>
      </c>
      <c r="C2162" s="2" t="s">
        <v>3</v>
      </c>
      <c r="D2162" t="s">
        <v>2874</v>
      </c>
      <c r="E2162" t="s">
        <v>2897</v>
      </c>
      <c r="F2162" s="2" t="s">
        <v>2114</v>
      </c>
      <c r="G2162" t="s">
        <v>4438</v>
      </c>
      <c r="L2162">
        <v>1</v>
      </c>
      <c r="M2162" s="9" t="s">
        <v>1817</v>
      </c>
      <c r="T2162" s="10" t="s">
        <v>2170</v>
      </c>
      <c r="U2162" s="10" t="s">
        <v>4647</v>
      </c>
    </row>
    <row r="2163" spans="1:22" x14ac:dyDescent="0.25">
      <c r="B2163" s="2" t="s">
        <v>5094</v>
      </c>
      <c r="C2163" s="2" t="s">
        <v>3</v>
      </c>
      <c r="E2163" t="s">
        <v>4628</v>
      </c>
      <c r="G2163" t="s">
        <v>4458</v>
      </c>
      <c r="L2163">
        <v>1</v>
      </c>
      <c r="M2163" s="9" t="s">
        <v>1818</v>
      </c>
      <c r="T2163" s="10" t="s">
        <v>2170</v>
      </c>
      <c r="U2163" s="10" t="s">
        <v>4647</v>
      </c>
      <c r="V2163" t="s">
        <v>4280</v>
      </c>
    </row>
    <row r="2164" spans="1:22" x14ac:dyDescent="0.25">
      <c r="B2164" s="2" t="s">
        <v>5095</v>
      </c>
      <c r="C2164" s="2" t="s">
        <v>3</v>
      </c>
      <c r="E2164" t="s">
        <v>4628</v>
      </c>
      <c r="G2164" t="s">
        <v>4438</v>
      </c>
      <c r="L2164">
        <v>1</v>
      </c>
      <c r="M2164" s="9" t="s">
        <v>1819</v>
      </c>
      <c r="T2164" s="10" t="s">
        <v>2170</v>
      </c>
      <c r="U2164" s="10" t="s">
        <v>4647</v>
      </c>
    </row>
    <row r="2165" spans="1:22" x14ac:dyDescent="0.25">
      <c r="B2165" s="2" t="s">
        <v>5096</v>
      </c>
      <c r="C2165" s="2" t="s">
        <v>3</v>
      </c>
      <c r="E2165" t="s">
        <v>4628</v>
      </c>
      <c r="G2165" t="s">
        <v>4438</v>
      </c>
      <c r="L2165">
        <v>1</v>
      </c>
      <c r="M2165" s="9" t="s">
        <v>1820</v>
      </c>
      <c r="T2165" s="10" t="s">
        <v>2170</v>
      </c>
      <c r="U2165" s="10" t="s">
        <v>4647</v>
      </c>
    </row>
    <row r="2166" spans="1:22" x14ac:dyDescent="0.25">
      <c r="B2166" s="2" t="s">
        <v>3848</v>
      </c>
      <c r="C2166" t="s">
        <v>21</v>
      </c>
      <c r="E2166" t="s">
        <v>2897</v>
      </c>
      <c r="F2166" s="2" t="s">
        <v>2114</v>
      </c>
      <c r="L2166">
        <v>1</v>
      </c>
      <c r="M2166" s="9" t="s">
        <v>1821</v>
      </c>
      <c r="T2166" s="10" t="s">
        <v>2170</v>
      </c>
      <c r="U2166" s="10" t="s">
        <v>4647</v>
      </c>
    </row>
    <row r="2167" spans="1:22" x14ac:dyDescent="0.25">
      <c r="B2167" s="2" t="s">
        <v>3849</v>
      </c>
      <c r="C2167" t="s">
        <v>25</v>
      </c>
      <c r="E2167" t="s">
        <v>2897</v>
      </c>
      <c r="F2167" s="2" t="s">
        <v>2114</v>
      </c>
      <c r="L2167">
        <v>1</v>
      </c>
      <c r="M2167" s="9" t="s">
        <v>1822</v>
      </c>
      <c r="T2167" s="10" t="s">
        <v>2171</v>
      </c>
      <c r="U2167" s="10" t="s">
        <v>4647</v>
      </c>
    </row>
    <row r="2168" spans="1:22" x14ac:dyDescent="0.25">
      <c r="B2168" s="2" t="s">
        <v>4080</v>
      </c>
      <c r="C2168" t="s">
        <v>298</v>
      </c>
      <c r="E2168" t="s">
        <v>2897</v>
      </c>
      <c r="F2168" s="2" t="s">
        <v>2114</v>
      </c>
      <c r="L2168">
        <v>1</v>
      </c>
      <c r="M2168" s="9" t="s">
        <v>1823</v>
      </c>
      <c r="U2168" s="10" t="s">
        <v>4647</v>
      </c>
    </row>
    <row r="2169" spans="1:22" x14ac:dyDescent="0.25">
      <c r="B2169" s="2" t="s">
        <v>2776</v>
      </c>
      <c r="C2169" t="s">
        <v>161</v>
      </c>
      <c r="D2169" t="s">
        <v>2874</v>
      </c>
      <c r="E2169" t="s">
        <v>2897</v>
      </c>
      <c r="F2169" s="2" t="s">
        <v>2114</v>
      </c>
      <c r="I2169" t="s">
        <v>4438</v>
      </c>
      <c r="L2169">
        <v>1</v>
      </c>
      <c r="M2169" s="9" t="s">
        <v>1824</v>
      </c>
      <c r="U2169" s="10" t="s">
        <v>4647</v>
      </c>
    </row>
    <row r="2170" spans="1:22" x14ac:dyDescent="0.25">
      <c r="B2170" s="2" t="s">
        <v>1816</v>
      </c>
      <c r="C2170" t="s">
        <v>73</v>
      </c>
      <c r="E2170" t="s">
        <v>4628</v>
      </c>
      <c r="F2170" s="2" t="s">
        <v>2114</v>
      </c>
      <c r="L2170">
        <v>1</v>
      </c>
      <c r="M2170" s="9" t="s">
        <v>1825</v>
      </c>
      <c r="U2170" s="10" t="s">
        <v>4643</v>
      </c>
    </row>
    <row r="2171" spans="1:22" x14ac:dyDescent="0.25">
      <c r="L2171"/>
      <c r="M2171" s="35"/>
    </row>
    <row r="2172" spans="1:22" ht="15.75" thickBot="1" x14ac:dyDescent="0.3">
      <c r="A2172" s="22" t="s">
        <v>3122</v>
      </c>
      <c r="B2172" s="22"/>
      <c r="C2172" s="22"/>
      <c r="D2172" s="22"/>
      <c r="E2172" s="22"/>
      <c r="F2172" s="22"/>
      <c r="G2172" s="22"/>
      <c r="H2172" s="22"/>
      <c r="I2172" s="22"/>
      <c r="J2172" s="22"/>
      <c r="K2172" s="22"/>
      <c r="L2172" s="22"/>
      <c r="M2172" s="36"/>
      <c r="N2172" s="22"/>
      <c r="O2172" s="22"/>
      <c r="P2172" s="22"/>
      <c r="Q2172" s="22"/>
      <c r="R2172" s="22"/>
      <c r="S2172" s="22"/>
      <c r="T2172" s="22"/>
      <c r="U2172" s="22"/>
      <c r="V2172" s="22"/>
    </row>
    <row r="2173" spans="1:22" x14ac:dyDescent="0.25">
      <c r="B2173" s="2" t="s">
        <v>3850</v>
      </c>
      <c r="C2173" s="2" t="s">
        <v>3</v>
      </c>
      <c r="E2173" t="s">
        <v>2896</v>
      </c>
      <c r="F2173" s="2" t="s">
        <v>2114</v>
      </c>
      <c r="G2173" t="s">
        <v>4438</v>
      </c>
      <c r="L2173">
        <v>1</v>
      </c>
      <c r="M2173" s="35"/>
      <c r="N2173" s="15"/>
      <c r="O2173" s="2"/>
      <c r="P2173" s="2"/>
      <c r="Q2173" s="2"/>
      <c r="R2173" s="15" t="s">
        <v>2604</v>
      </c>
      <c r="T2173" s="10" t="s">
        <v>2170</v>
      </c>
      <c r="U2173" s="10" t="s">
        <v>4647</v>
      </c>
    </row>
    <row r="2174" spans="1:22" x14ac:dyDescent="0.25">
      <c r="B2174" s="2" t="s">
        <v>3851</v>
      </c>
      <c r="C2174" s="2" t="s">
        <v>3</v>
      </c>
      <c r="E2174" t="s">
        <v>4628</v>
      </c>
      <c r="G2174" t="s">
        <v>4438</v>
      </c>
      <c r="L2174">
        <v>1</v>
      </c>
      <c r="M2174" s="35"/>
      <c r="N2174" s="15"/>
      <c r="O2174" s="2"/>
      <c r="P2174" s="2"/>
      <c r="Q2174" s="2"/>
      <c r="R2174" s="15" t="s">
        <v>2605</v>
      </c>
      <c r="T2174" s="10" t="s">
        <v>2171</v>
      </c>
      <c r="U2174" s="10" t="s">
        <v>4647</v>
      </c>
    </row>
    <row r="2175" spans="1:22" x14ac:dyDescent="0.25">
      <c r="B2175" s="2" t="s">
        <v>3852</v>
      </c>
      <c r="C2175" s="2" t="s">
        <v>3</v>
      </c>
      <c r="E2175" t="s">
        <v>4628</v>
      </c>
      <c r="G2175" t="s">
        <v>4438</v>
      </c>
      <c r="L2175">
        <v>1</v>
      </c>
      <c r="M2175" s="35"/>
      <c r="N2175" s="15"/>
      <c r="O2175" s="2"/>
      <c r="P2175" s="2"/>
      <c r="Q2175" s="2"/>
      <c r="R2175" s="15" t="s">
        <v>2606</v>
      </c>
      <c r="T2175" s="10" t="s">
        <v>2170</v>
      </c>
      <c r="U2175" s="10" t="s">
        <v>4647</v>
      </c>
    </row>
    <row r="2176" spans="1:22" x14ac:dyDescent="0.25">
      <c r="B2176" s="2" t="s">
        <v>5097</v>
      </c>
      <c r="C2176" s="2" t="s">
        <v>3</v>
      </c>
      <c r="E2176" t="s">
        <v>4628</v>
      </c>
      <c r="G2176" t="s">
        <v>4438</v>
      </c>
      <c r="L2176">
        <v>1</v>
      </c>
      <c r="M2176" s="35"/>
      <c r="N2176" s="15"/>
      <c r="O2176" s="2"/>
      <c r="P2176" s="2"/>
      <c r="Q2176" s="2"/>
      <c r="R2176" s="15" t="s">
        <v>2607</v>
      </c>
      <c r="T2176" s="10" t="s">
        <v>2171</v>
      </c>
      <c r="U2176" s="10" t="s">
        <v>4647</v>
      </c>
    </row>
    <row r="2177" spans="1:22" x14ac:dyDescent="0.25">
      <c r="B2177" s="2" t="s">
        <v>5098</v>
      </c>
      <c r="C2177" s="2" t="s">
        <v>4337</v>
      </c>
      <c r="D2177" s="2"/>
      <c r="E2177" s="2"/>
      <c r="F2177" s="2"/>
      <c r="L2177">
        <v>1</v>
      </c>
      <c r="M2177" s="35"/>
      <c r="N2177" s="15"/>
      <c r="O2177" s="2" t="s">
        <v>2114</v>
      </c>
      <c r="P2177" s="2"/>
      <c r="Q2177" s="2"/>
      <c r="R2177" s="15" t="s">
        <v>4625</v>
      </c>
      <c r="U2177" s="10" t="s">
        <v>4647</v>
      </c>
    </row>
    <row r="2178" spans="1:22" x14ac:dyDescent="0.25">
      <c r="B2178" s="2" t="s">
        <v>2868</v>
      </c>
      <c r="C2178" t="s">
        <v>21</v>
      </c>
      <c r="D2178" t="s">
        <v>2874</v>
      </c>
      <c r="E2178" t="s">
        <v>2897</v>
      </c>
      <c r="F2178" s="2" t="s">
        <v>2114</v>
      </c>
      <c r="L2178">
        <v>1</v>
      </c>
      <c r="M2178" s="35"/>
      <c r="N2178" s="15"/>
      <c r="O2178" s="2"/>
      <c r="P2178" s="2"/>
      <c r="Q2178" s="2"/>
      <c r="R2178" s="15" t="s">
        <v>2608</v>
      </c>
      <c r="T2178" s="10" t="s">
        <v>2170</v>
      </c>
      <c r="U2178" s="10" t="s">
        <v>4647</v>
      </c>
    </row>
    <row r="2179" spans="1:22" x14ac:dyDescent="0.25">
      <c r="B2179" s="2" t="s">
        <v>2871</v>
      </c>
      <c r="C2179" t="s">
        <v>25</v>
      </c>
      <c r="D2179" s="2" t="s">
        <v>2874</v>
      </c>
      <c r="E2179" s="2" t="s">
        <v>2897</v>
      </c>
      <c r="F2179" s="2" t="s">
        <v>2114</v>
      </c>
      <c r="L2179">
        <v>1</v>
      </c>
      <c r="M2179" s="35"/>
      <c r="N2179" s="15"/>
      <c r="O2179" s="2"/>
      <c r="P2179" s="2"/>
      <c r="Q2179" s="2"/>
      <c r="R2179" s="15" t="s">
        <v>2609</v>
      </c>
      <c r="T2179" s="10" t="s">
        <v>2171</v>
      </c>
      <c r="U2179" s="10" t="s">
        <v>4647</v>
      </c>
    </row>
    <row r="2180" spans="1:22" x14ac:dyDescent="0.25">
      <c r="B2180" s="2" t="s">
        <v>2872</v>
      </c>
      <c r="C2180" t="s">
        <v>27</v>
      </c>
      <c r="D2180" t="s">
        <v>2874</v>
      </c>
      <c r="E2180" t="s">
        <v>2897</v>
      </c>
      <c r="F2180" s="2" t="s">
        <v>2114</v>
      </c>
      <c r="L2180">
        <v>1</v>
      </c>
      <c r="M2180" s="35"/>
      <c r="N2180" s="15"/>
      <c r="O2180" s="2"/>
      <c r="P2180" s="2"/>
      <c r="Q2180" s="2"/>
      <c r="R2180" s="15" t="s">
        <v>2610</v>
      </c>
      <c r="T2180" s="10" t="s">
        <v>2171</v>
      </c>
      <c r="U2180" s="10" t="s">
        <v>4647</v>
      </c>
    </row>
    <row r="2181" spans="1:22" x14ac:dyDescent="0.25">
      <c r="B2181" s="2" t="s">
        <v>2873</v>
      </c>
      <c r="C2181" t="s">
        <v>46</v>
      </c>
      <c r="D2181" t="s">
        <v>2874</v>
      </c>
      <c r="E2181" t="s">
        <v>2897</v>
      </c>
      <c r="F2181" s="2" t="s">
        <v>2114</v>
      </c>
      <c r="L2181">
        <v>1</v>
      </c>
      <c r="M2181" s="35"/>
      <c r="N2181" s="15"/>
      <c r="O2181" s="2"/>
      <c r="P2181" s="2"/>
      <c r="Q2181" s="2"/>
      <c r="R2181" s="15" t="s">
        <v>2611</v>
      </c>
      <c r="U2181" s="10" t="s">
        <v>4647</v>
      </c>
    </row>
    <row r="2182" spans="1:22" x14ac:dyDescent="0.25">
      <c r="B2182" s="2" t="s">
        <v>2869</v>
      </c>
      <c r="C2182" t="s">
        <v>153</v>
      </c>
      <c r="D2182" t="s">
        <v>2874</v>
      </c>
      <c r="E2182" t="s">
        <v>2897</v>
      </c>
      <c r="F2182" s="2" t="s">
        <v>2114</v>
      </c>
      <c r="L2182">
        <v>1</v>
      </c>
      <c r="M2182" s="35"/>
      <c r="N2182" s="15"/>
      <c r="O2182" s="2"/>
      <c r="P2182" s="2"/>
      <c r="Q2182" s="2"/>
      <c r="R2182" s="15" t="s">
        <v>2612</v>
      </c>
      <c r="S2182" s="2" t="s">
        <v>4299</v>
      </c>
      <c r="U2182" s="10" t="s">
        <v>4647</v>
      </c>
    </row>
    <row r="2183" spans="1:22" x14ac:dyDescent="0.25">
      <c r="B2183" s="2" t="s">
        <v>2870</v>
      </c>
      <c r="C2183" t="s">
        <v>63</v>
      </c>
      <c r="D2183" t="s">
        <v>2874</v>
      </c>
      <c r="E2183" t="s">
        <v>2897</v>
      </c>
      <c r="F2183" s="2" t="s">
        <v>2114</v>
      </c>
      <c r="L2183">
        <v>1</v>
      </c>
      <c r="M2183" s="35"/>
      <c r="N2183" s="15"/>
      <c r="O2183" s="2"/>
      <c r="P2183" s="2"/>
      <c r="Q2183" s="2"/>
      <c r="R2183" s="15" t="s">
        <v>2613</v>
      </c>
      <c r="U2183" s="10" t="s">
        <v>4647</v>
      </c>
    </row>
    <row r="2184" spans="1:22" x14ac:dyDescent="0.25">
      <c r="B2184" s="2" t="s">
        <v>3853</v>
      </c>
      <c r="C2184" t="s">
        <v>2145</v>
      </c>
      <c r="E2184" t="s">
        <v>2897</v>
      </c>
      <c r="F2184" s="2" t="s">
        <v>2114</v>
      </c>
      <c r="H2184" t="s">
        <v>4438</v>
      </c>
      <c r="L2184">
        <v>1</v>
      </c>
      <c r="M2184" s="35"/>
      <c r="N2184" s="15"/>
      <c r="O2184" s="2"/>
      <c r="P2184" s="2"/>
      <c r="Q2184" s="2"/>
      <c r="R2184" s="15" t="s">
        <v>2614</v>
      </c>
      <c r="T2184" s="10" t="s">
        <v>2171</v>
      </c>
      <c r="U2184" s="10" t="s">
        <v>4647</v>
      </c>
    </row>
    <row r="2185" spans="1:22" x14ac:dyDescent="0.25">
      <c r="B2185" s="2" t="s">
        <v>5099</v>
      </c>
      <c r="C2185" s="2" t="s">
        <v>4337</v>
      </c>
      <c r="D2185" s="2"/>
      <c r="E2185" s="2"/>
      <c r="F2185" s="2"/>
      <c r="L2185">
        <v>1</v>
      </c>
      <c r="M2185" s="35"/>
      <c r="N2185" s="15"/>
      <c r="O2185" s="2"/>
      <c r="P2185" s="2"/>
      <c r="Q2185" s="2"/>
      <c r="R2185" s="15" t="s">
        <v>2615</v>
      </c>
      <c r="T2185" s="10" t="s">
        <v>2170</v>
      </c>
      <c r="U2185" s="10" t="s">
        <v>4647</v>
      </c>
    </row>
    <row r="2186" spans="1:22" x14ac:dyDescent="0.25">
      <c r="B2186" s="2" t="s">
        <v>4081</v>
      </c>
      <c r="C2186" t="s">
        <v>298</v>
      </c>
      <c r="E2186" t="s">
        <v>2897</v>
      </c>
      <c r="F2186" s="2" t="s">
        <v>2114</v>
      </c>
      <c r="L2186">
        <v>1</v>
      </c>
      <c r="M2186" s="35"/>
      <c r="N2186" s="15"/>
      <c r="O2186" s="2"/>
      <c r="P2186" s="2"/>
      <c r="Q2186" s="2"/>
      <c r="R2186" s="15" t="s">
        <v>2616</v>
      </c>
      <c r="U2186" s="10" t="s">
        <v>4647</v>
      </c>
    </row>
    <row r="2187" spans="1:22" x14ac:dyDescent="0.25">
      <c r="B2187" s="2" t="s">
        <v>3854</v>
      </c>
      <c r="C2187" t="s">
        <v>161</v>
      </c>
      <c r="E2187" t="s">
        <v>2897</v>
      </c>
      <c r="F2187" s="2" t="s">
        <v>2114</v>
      </c>
      <c r="I2187" t="s">
        <v>4438</v>
      </c>
      <c r="L2187">
        <v>1</v>
      </c>
      <c r="M2187" s="35"/>
      <c r="N2187" s="15"/>
      <c r="O2187" s="2"/>
      <c r="P2187" s="2"/>
      <c r="Q2187" s="2"/>
      <c r="R2187" s="15" t="s">
        <v>2617</v>
      </c>
      <c r="U2187" s="10" t="s">
        <v>4647</v>
      </c>
    </row>
    <row r="2188" spans="1:22" x14ac:dyDescent="0.25">
      <c r="B2188" s="2" t="s">
        <v>1826</v>
      </c>
      <c r="C2188" t="s">
        <v>73</v>
      </c>
      <c r="E2188" t="s">
        <v>4628</v>
      </c>
      <c r="F2188" s="2" t="s">
        <v>2114</v>
      </c>
      <c r="L2188">
        <v>1</v>
      </c>
      <c r="M2188" s="35"/>
      <c r="N2188" s="15"/>
      <c r="O2188" s="2"/>
      <c r="P2188" s="2"/>
      <c r="Q2188" s="2"/>
      <c r="R2188" s="54" t="s">
        <v>2618</v>
      </c>
      <c r="U2188" s="10" t="s">
        <v>4643</v>
      </c>
      <c r="V2188" t="s">
        <v>4281</v>
      </c>
    </row>
    <row r="2189" spans="1:22" x14ac:dyDescent="0.25">
      <c r="L2189"/>
      <c r="M2189" s="35"/>
    </row>
    <row r="2190" spans="1:22" ht="15.75" thickBot="1" x14ac:dyDescent="0.3">
      <c r="A2190" s="22" t="s">
        <v>3124</v>
      </c>
      <c r="B2190" s="22"/>
      <c r="C2190" s="22"/>
      <c r="D2190" s="22"/>
      <c r="E2190" s="22"/>
      <c r="F2190" s="22"/>
      <c r="G2190" s="22"/>
      <c r="H2190" s="22"/>
      <c r="I2190" s="22"/>
      <c r="J2190" s="22"/>
      <c r="K2190" s="22"/>
      <c r="L2190" s="22"/>
      <c r="M2190" s="36"/>
      <c r="N2190" s="22"/>
      <c r="O2190" s="22"/>
      <c r="P2190" s="22"/>
      <c r="Q2190" s="22"/>
      <c r="R2190" s="22"/>
      <c r="S2190" s="22"/>
      <c r="T2190" s="22"/>
      <c r="U2190" s="22"/>
      <c r="V2190" s="22"/>
    </row>
    <row r="2191" spans="1:22" x14ac:dyDescent="0.25">
      <c r="B2191" s="2" t="s">
        <v>5100</v>
      </c>
      <c r="C2191" s="2" t="s">
        <v>3</v>
      </c>
      <c r="D2191" t="s">
        <v>2874</v>
      </c>
      <c r="E2191" t="s">
        <v>2897</v>
      </c>
      <c r="F2191" s="2" t="s">
        <v>2114</v>
      </c>
      <c r="G2191" t="s">
        <v>4438</v>
      </c>
      <c r="L2191">
        <v>1</v>
      </c>
      <c r="M2191" s="9" t="s">
        <v>1844</v>
      </c>
      <c r="T2191" s="10" t="s">
        <v>2170</v>
      </c>
      <c r="U2191" s="10" t="s">
        <v>4647</v>
      </c>
    </row>
    <row r="2192" spans="1:22" x14ac:dyDescent="0.25">
      <c r="B2192" s="2" t="s">
        <v>5101</v>
      </c>
      <c r="C2192" s="2" t="s">
        <v>3</v>
      </c>
      <c r="E2192" s="2" t="s">
        <v>2896</v>
      </c>
      <c r="F2192" s="2" t="s">
        <v>2114</v>
      </c>
      <c r="G2192" t="s">
        <v>4438</v>
      </c>
      <c r="L2192">
        <v>1</v>
      </c>
      <c r="M2192" s="9" t="s">
        <v>1845</v>
      </c>
      <c r="T2192" s="10" t="s">
        <v>2171</v>
      </c>
      <c r="U2192" s="10" t="s">
        <v>4647</v>
      </c>
      <c r="V2192" t="s">
        <v>4282</v>
      </c>
    </row>
    <row r="2193" spans="1:22" x14ac:dyDescent="0.25">
      <c r="B2193" s="2" t="s">
        <v>5102</v>
      </c>
      <c r="C2193" s="2" t="s">
        <v>3</v>
      </c>
      <c r="E2193" t="s">
        <v>4628</v>
      </c>
      <c r="F2193" s="2"/>
      <c r="G2193" t="s">
        <v>4438</v>
      </c>
      <c r="L2193">
        <v>1</v>
      </c>
      <c r="M2193" s="9" t="s">
        <v>1846</v>
      </c>
      <c r="T2193" s="10" t="s">
        <v>2171</v>
      </c>
      <c r="U2193" s="10" t="s">
        <v>4647</v>
      </c>
    </row>
    <row r="2194" spans="1:22" x14ac:dyDescent="0.25">
      <c r="B2194" s="2" t="s">
        <v>3864</v>
      </c>
      <c r="C2194" t="s">
        <v>21</v>
      </c>
      <c r="E2194" t="s">
        <v>2897</v>
      </c>
      <c r="F2194" s="2" t="s">
        <v>2114</v>
      </c>
      <c r="L2194">
        <v>1</v>
      </c>
      <c r="M2194" s="9" t="s">
        <v>1847</v>
      </c>
      <c r="T2194" s="10" t="s">
        <v>2170</v>
      </c>
      <c r="U2194" s="10" t="s">
        <v>4647</v>
      </c>
    </row>
    <row r="2195" spans="1:22" x14ac:dyDescent="0.25">
      <c r="B2195" s="2" t="s">
        <v>2724</v>
      </c>
      <c r="C2195" t="s">
        <v>25</v>
      </c>
      <c r="D2195" t="s">
        <v>2874</v>
      </c>
      <c r="E2195" t="s">
        <v>2897</v>
      </c>
      <c r="F2195" s="2" t="s">
        <v>2114</v>
      </c>
      <c r="L2195">
        <v>1</v>
      </c>
      <c r="M2195" s="9" t="s">
        <v>1848</v>
      </c>
      <c r="T2195" s="10" t="s">
        <v>2171</v>
      </c>
      <c r="U2195" s="10" t="s">
        <v>4647</v>
      </c>
    </row>
    <row r="2196" spans="1:22" x14ac:dyDescent="0.25">
      <c r="B2196" s="2" t="s">
        <v>2725</v>
      </c>
      <c r="C2196" t="s">
        <v>27</v>
      </c>
      <c r="D2196" t="s">
        <v>2874</v>
      </c>
      <c r="E2196" t="s">
        <v>2897</v>
      </c>
      <c r="F2196" s="2" t="s">
        <v>2114</v>
      </c>
      <c r="L2196">
        <v>1</v>
      </c>
      <c r="M2196" s="9" t="s">
        <v>1849</v>
      </c>
      <c r="T2196" s="10" t="s">
        <v>2171</v>
      </c>
      <c r="U2196" s="10" t="s">
        <v>4647</v>
      </c>
    </row>
    <row r="2197" spans="1:22" x14ac:dyDescent="0.25">
      <c r="B2197" s="2" t="s">
        <v>3865</v>
      </c>
      <c r="C2197" t="s">
        <v>46</v>
      </c>
      <c r="E2197" t="s">
        <v>2897</v>
      </c>
      <c r="F2197" s="2" t="s">
        <v>2114</v>
      </c>
      <c r="L2197">
        <v>1</v>
      </c>
      <c r="M2197" s="9" t="s">
        <v>1850</v>
      </c>
      <c r="T2197" s="10" t="s">
        <v>2171</v>
      </c>
      <c r="U2197" s="10" t="s">
        <v>4647</v>
      </c>
    </row>
    <row r="2198" spans="1:22" x14ac:dyDescent="0.25">
      <c r="B2198" s="2" t="s">
        <v>3866</v>
      </c>
      <c r="C2198" t="s">
        <v>46</v>
      </c>
      <c r="E2198" t="s">
        <v>2897</v>
      </c>
      <c r="F2198" s="2" t="s">
        <v>2114</v>
      </c>
      <c r="L2198">
        <v>1</v>
      </c>
      <c r="M2198" s="9" t="s">
        <v>1851</v>
      </c>
      <c r="T2198" s="10" t="s">
        <v>2171</v>
      </c>
      <c r="U2198" s="10" t="s">
        <v>4647</v>
      </c>
    </row>
    <row r="2199" spans="1:22" x14ac:dyDescent="0.25">
      <c r="B2199" s="2" t="s">
        <v>3867</v>
      </c>
      <c r="C2199" t="s">
        <v>153</v>
      </c>
      <c r="E2199" t="s">
        <v>2897</v>
      </c>
      <c r="F2199" s="2" t="s">
        <v>2114</v>
      </c>
      <c r="L2199">
        <v>1</v>
      </c>
      <c r="M2199" s="9" t="s">
        <v>1852</v>
      </c>
      <c r="N2199" t="s">
        <v>2114</v>
      </c>
      <c r="R2199" s="2" t="s">
        <v>1859</v>
      </c>
      <c r="S2199" s="2" t="s">
        <v>4299</v>
      </c>
      <c r="U2199" s="10" t="s">
        <v>4647</v>
      </c>
    </row>
    <row r="2200" spans="1:22" x14ac:dyDescent="0.25">
      <c r="B2200" s="2" t="s">
        <v>2723</v>
      </c>
      <c r="C2200" t="s">
        <v>2145</v>
      </c>
      <c r="D2200" t="s">
        <v>2874</v>
      </c>
      <c r="E2200" t="s">
        <v>2897</v>
      </c>
      <c r="F2200" s="2" t="s">
        <v>2114</v>
      </c>
      <c r="H2200" t="s">
        <v>4438</v>
      </c>
      <c r="L2200">
        <v>1</v>
      </c>
      <c r="M2200" s="9" t="s">
        <v>1853</v>
      </c>
      <c r="T2200" s="10" t="s">
        <v>2171</v>
      </c>
      <c r="U2200" s="10" t="s">
        <v>4647</v>
      </c>
    </row>
    <row r="2201" spans="1:22" x14ac:dyDescent="0.25">
      <c r="B2201" s="2" t="s">
        <v>3868</v>
      </c>
      <c r="C2201" s="2" t="s">
        <v>4337</v>
      </c>
      <c r="D2201" s="2"/>
      <c r="E2201" s="2"/>
      <c r="F2201" s="2"/>
      <c r="L2201">
        <v>1</v>
      </c>
      <c r="M2201" s="9" t="s">
        <v>1857</v>
      </c>
      <c r="T2201" s="10" t="s">
        <v>2171</v>
      </c>
      <c r="U2201" s="10" t="s">
        <v>4647</v>
      </c>
    </row>
    <row r="2202" spans="1:22" x14ac:dyDescent="0.25">
      <c r="B2202" s="2" t="s">
        <v>3869</v>
      </c>
      <c r="C2202" t="s">
        <v>298</v>
      </c>
      <c r="E2202" t="s">
        <v>2897</v>
      </c>
      <c r="F2202" s="2" t="s">
        <v>2114</v>
      </c>
      <c r="L2202">
        <v>1</v>
      </c>
      <c r="M2202" s="9" t="s">
        <v>1854</v>
      </c>
      <c r="U2202" s="10" t="s">
        <v>4647</v>
      </c>
    </row>
    <row r="2203" spans="1:22" x14ac:dyDescent="0.25">
      <c r="B2203" s="2" t="s">
        <v>5103</v>
      </c>
      <c r="C2203" t="s">
        <v>161</v>
      </c>
      <c r="E2203" t="s">
        <v>2897</v>
      </c>
      <c r="F2203" s="2" t="s">
        <v>2114</v>
      </c>
      <c r="I2203" t="s">
        <v>4438</v>
      </c>
      <c r="L2203">
        <v>1</v>
      </c>
      <c r="M2203" s="9" t="s">
        <v>1855</v>
      </c>
      <c r="U2203" s="10" t="s">
        <v>4647</v>
      </c>
    </row>
    <row r="2204" spans="1:22" x14ac:dyDescent="0.25">
      <c r="B2204" s="2" t="s">
        <v>5104</v>
      </c>
      <c r="C2204" s="2" t="s">
        <v>4778</v>
      </c>
      <c r="D2204" s="2"/>
      <c r="E2204" s="2" t="s">
        <v>2896</v>
      </c>
      <c r="F2204" s="2" t="s">
        <v>2114</v>
      </c>
      <c r="I2204" t="s">
        <v>4438</v>
      </c>
      <c r="L2204">
        <v>1</v>
      </c>
      <c r="M2204" s="9" t="s">
        <v>1856</v>
      </c>
      <c r="U2204" s="10" t="s">
        <v>4647</v>
      </c>
    </row>
    <row r="2205" spans="1:22" x14ac:dyDescent="0.25">
      <c r="B2205" s="2" t="s">
        <v>1843</v>
      </c>
      <c r="C2205" t="s">
        <v>73</v>
      </c>
      <c r="E2205" t="s">
        <v>4628</v>
      </c>
      <c r="F2205" s="2" t="s">
        <v>2114</v>
      </c>
      <c r="L2205">
        <v>1</v>
      </c>
      <c r="M2205" s="9" t="s">
        <v>1858</v>
      </c>
      <c r="U2205" s="10" t="s">
        <v>4644</v>
      </c>
      <c r="V2205" t="s">
        <v>4259</v>
      </c>
    </row>
    <row r="2206" spans="1:22" x14ac:dyDescent="0.25">
      <c r="L2206"/>
      <c r="M2206" s="35"/>
    </row>
    <row r="2207" spans="1:22" ht="15.75" thickBot="1" x14ac:dyDescent="0.3">
      <c r="A2207" s="22" t="s">
        <v>3125</v>
      </c>
      <c r="B2207" s="22"/>
      <c r="C2207" s="22"/>
      <c r="D2207" s="22"/>
      <c r="E2207" s="22"/>
      <c r="F2207" s="22"/>
      <c r="G2207" s="22"/>
      <c r="H2207" s="22"/>
      <c r="I2207" s="22"/>
      <c r="J2207" s="22"/>
      <c r="K2207" s="22"/>
      <c r="L2207" s="22"/>
      <c r="M2207" s="36" t="s">
        <v>3986</v>
      </c>
      <c r="N2207" s="22"/>
      <c r="O2207" s="22"/>
      <c r="P2207" s="22"/>
      <c r="Q2207" s="22"/>
      <c r="R2207" s="22"/>
      <c r="S2207" s="22"/>
      <c r="T2207" s="22"/>
      <c r="U2207" s="22"/>
      <c r="V2207" s="22"/>
    </row>
    <row r="2208" spans="1:22" x14ac:dyDescent="0.25">
      <c r="B2208" s="2" t="s">
        <v>3870</v>
      </c>
      <c r="C2208" s="2" t="s">
        <v>3</v>
      </c>
      <c r="E2208" t="s">
        <v>2896</v>
      </c>
      <c r="F2208" s="2" t="s">
        <v>2114</v>
      </c>
      <c r="G2208" t="s">
        <v>4458</v>
      </c>
      <c r="L2208">
        <v>1</v>
      </c>
      <c r="M2208" s="9">
        <v>51815</v>
      </c>
      <c r="R2208" s="2"/>
      <c r="T2208" s="10" t="s">
        <v>2170</v>
      </c>
      <c r="U2208" s="10" t="s">
        <v>4647</v>
      </c>
    </row>
    <row r="2209" spans="2:22" x14ac:dyDescent="0.25">
      <c r="B2209" s="2" t="s">
        <v>3871</v>
      </c>
      <c r="C2209" s="2" t="s">
        <v>3</v>
      </c>
      <c r="E2209" t="s">
        <v>2896</v>
      </c>
      <c r="F2209" s="2" t="s">
        <v>2114</v>
      </c>
      <c r="G2209" t="s">
        <v>4458</v>
      </c>
      <c r="L2209">
        <v>1</v>
      </c>
      <c r="M2209" s="9">
        <v>35449</v>
      </c>
      <c r="T2209" s="10" t="s">
        <v>2170</v>
      </c>
      <c r="U2209" s="10" t="s">
        <v>4647</v>
      </c>
    </row>
    <row r="2210" spans="2:22" x14ac:dyDescent="0.25">
      <c r="B2210" s="2" t="s">
        <v>3872</v>
      </c>
      <c r="C2210" s="2" t="s">
        <v>3</v>
      </c>
      <c r="E2210" t="s">
        <v>2896</v>
      </c>
      <c r="F2210" s="2" t="s">
        <v>2114</v>
      </c>
      <c r="G2210" t="s">
        <v>4458</v>
      </c>
      <c r="L2210">
        <v>1</v>
      </c>
      <c r="M2210" s="9">
        <v>51487</v>
      </c>
      <c r="T2210" s="10" t="s">
        <v>2170</v>
      </c>
      <c r="U2210" s="10" t="s">
        <v>4647</v>
      </c>
    </row>
    <row r="2211" spans="2:22" x14ac:dyDescent="0.25">
      <c r="B2211" s="2" t="s">
        <v>3873</v>
      </c>
      <c r="C2211" s="2" t="s">
        <v>3</v>
      </c>
      <c r="E2211" t="s">
        <v>2896</v>
      </c>
      <c r="F2211" s="2" t="s">
        <v>2114</v>
      </c>
      <c r="G2211" t="s">
        <v>4458</v>
      </c>
      <c r="L2211">
        <v>1</v>
      </c>
      <c r="M2211" s="9">
        <v>48937</v>
      </c>
      <c r="T2211" s="10" t="s">
        <v>2170</v>
      </c>
      <c r="U2211" s="10" t="s">
        <v>4647</v>
      </c>
    </row>
    <row r="2212" spans="2:22" x14ac:dyDescent="0.25">
      <c r="B2212" s="2" t="s">
        <v>3874</v>
      </c>
      <c r="C2212" s="2" t="s">
        <v>3</v>
      </c>
      <c r="E2212" t="s">
        <v>2896</v>
      </c>
      <c r="F2212" s="2" t="s">
        <v>2114</v>
      </c>
      <c r="G2212" t="s">
        <v>4458</v>
      </c>
      <c r="L2212">
        <v>1</v>
      </c>
      <c r="M2212" s="9">
        <v>86505</v>
      </c>
      <c r="T2212" s="10" t="s">
        <v>2170</v>
      </c>
      <c r="U2212" s="10" t="s">
        <v>4647</v>
      </c>
    </row>
    <row r="2213" spans="2:22" x14ac:dyDescent="0.25">
      <c r="B2213" s="2" t="s">
        <v>3875</v>
      </c>
      <c r="C2213" s="2" t="s">
        <v>3</v>
      </c>
      <c r="E2213" t="s">
        <v>2896</v>
      </c>
      <c r="F2213" s="2" t="s">
        <v>2114</v>
      </c>
      <c r="G2213" t="s">
        <v>4458</v>
      </c>
      <c r="L2213">
        <v>1</v>
      </c>
      <c r="M2213" s="9">
        <v>35743</v>
      </c>
      <c r="T2213" s="10" t="s">
        <v>2170</v>
      </c>
      <c r="U2213" s="10" t="s">
        <v>4647</v>
      </c>
    </row>
    <row r="2214" spans="2:22" x14ac:dyDescent="0.25">
      <c r="B2214" s="2" t="s">
        <v>5120</v>
      </c>
      <c r="C2214" s="2" t="s">
        <v>3</v>
      </c>
      <c r="E2214" t="s">
        <v>4628</v>
      </c>
      <c r="F2214" s="2"/>
      <c r="G2214" t="s">
        <v>4438</v>
      </c>
      <c r="L2214">
        <v>1</v>
      </c>
      <c r="M2214" s="9" t="s">
        <v>2889</v>
      </c>
      <c r="N2214" s="2"/>
      <c r="O2214" s="2" t="s">
        <v>2114</v>
      </c>
      <c r="P2214" s="2" t="s">
        <v>2114</v>
      </c>
      <c r="Q2214" s="2"/>
      <c r="R2214" s="3" t="s">
        <v>1869</v>
      </c>
      <c r="T2214" s="10" t="s">
        <v>2171</v>
      </c>
      <c r="U2214" s="10" t="s">
        <v>4643</v>
      </c>
    </row>
    <row r="2215" spans="2:22" x14ac:dyDescent="0.25">
      <c r="B2215" s="2" t="s">
        <v>5105</v>
      </c>
      <c r="C2215" s="2" t="s">
        <v>4337</v>
      </c>
      <c r="D2215" s="2"/>
      <c r="E2215" s="2"/>
      <c r="F2215" s="2"/>
      <c r="L2215">
        <v>1</v>
      </c>
      <c r="M2215" s="9">
        <v>50972</v>
      </c>
      <c r="T2215" s="10" t="s">
        <v>2170</v>
      </c>
      <c r="U2215" s="10" t="s">
        <v>4647</v>
      </c>
    </row>
    <row r="2216" spans="2:22" x14ac:dyDescent="0.25">
      <c r="B2216" s="2" t="s">
        <v>3876</v>
      </c>
      <c r="C2216" t="s">
        <v>21</v>
      </c>
      <c r="E2216" t="s">
        <v>2897</v>
      </c>
      <c r="F2216" s="2" t="s">
        <v>2114</v>
      </c>
      <c r="L2216">
        <v>1</v>
      </c>
      <c r="M2216" s="9">
        <v>92841</v>
      </c>
      <c r="T2216" s="10" t="s">
        <v>2170</v>
      </c>
      <c r="U2216" s="10" t="s">
        <v>4647</v>
      </c>
    </row>
    <row r="2217" spans="2:22" x14ac:dyDescent="0.25">
      <c r="B2217" s="2" t="s">
        <v>3877</v>
      </c>
      <c r="C2217" t="s">
        <v>25</v>
      </c>
      <c r="E2217" t="s">
        <v>2896</v>
      </c>
      <c r="F2217" s="2" t="s">
        <v>2114</v>
      </c>
      <c r="L2217">
        <v>1</v>
      </c>
      <c r="M2217" s="9">
        <v>57035</v>
      </c>
      <c r="T2217" s="10" t="s">
        <v>2171</v>
      </c>
      <c r="U2217" s="10" t="s">
        <v>4647</v>
      </c>
    </row>
    <row r="2218" spans="2:22" x14ac:dyDescent="0.25">
      <c r="B2218" s="2" t="s">
        <v>3878</v>
      </c>
      <c r="C2218" t="s">
        <v>27</v>
      </c>
      <c r="E2218" t="s">
        <v>2897</v>
      </c>
      <c r="F2218" s="2" t="s">
        <v>2114</v>
      </c>
      <c r="L2218">
        <v>1</v>
      </c>
      <c r="M2218" s="9">
        <v>56626</v>
      </c>
      <c r="T2218" s="10" t="s">
        <v>2171</v>
      </c>
      <c r="U2218" s="10" t="s">
        <v>4647</v>
      </c>
    </row>
    <row r="2219" spans="2:22" x14ac:dyDescent="0.25">
      <c r="B2219" s="2" t="s">
        <v>3879</v>
      </c>
      <c r="C2219" t="s">
        <v>27</v>
      </c>
      <c r="E2219" t="s">
        <v>2896</v>
      </c>
      <c r="F2219" s="2" t="s">
        <v>2114</v>
      </c>
      <c r="L2219">
        <v>1</v>
      </c>
      <c r="M2219" s="9">
        <v>42881</v>
      </c>
      <c r="N2219" t="s">
        <v>2114</v>
      </c>
      <c r="R2219" s="3" t="s">
        <v>1868</v>
      </c>
      <c r="U2219" s="10" t="s">
        <v>4647</v>
      </c>
      <c r="V2219" t="s">
        <v>4208</v>
      </c>
    </row>
    <row r="2220" spans="2:22" x14ac:dyDescent="0.25">
      <c r="B2220" s="2" t="s">
        <v>3880</v>
      </c>
      <c r="C2220" t="s">
        <v>143</v>
      </c>
      <c r="E2220" t="s">
        <v>2897</v>
      </c>
      <c r="F2220" s="2" t="s">
        <v>2114</v>
      </c>
      <c r="L2220">
        <v>1</v>
      </c>
      <c r="M2220" s="9">
        <v>36398</v>
      </c>
      <c r="N2220" t="s">
        <v>2114</v>
      </c>
      <c r="R2220" s="3" t="s">
        <v>1867</v>
      </c>
      <c r="T2220" s="10" t="s">
        <v>2170</v>
      </c>
      <c r="U2220" s="10" t="s">
        <v>4647</v>
      </c>
    </row>
    <row r="2221" spans="2:22" x14ac:dyDescent="0.25">
      <c r="B2221" s="2" t="s">
        <v>3881</v>
      </c>
      <c r="C2221" t="s">
        <v>46</v>
      </c>
      <c r="E2221" t="s">
        <v>2897</v>
      </c>
      <c r="F2221" s="2" t="s">
        <v>2114</v>
      </c>
      <c r="L2221">
        <v>1</v>
      </c>
      <c r="M2221" s="9">
        <v>46781</v>
      </c>
      <c r="T2221" s="10" t="s">
        <v>2170</v>
      </c>
      <c r="U2221" s="10" t="s">
        <v>4647</v>
      </c>
    </row>
    <row r="2222" spans="2:22" x14ac:dyDescent="0.25">
      <c r="B2222" s="2" t="s">
        <v>3882</v>
      </c>
      <c r="C2222" t="s">
        <v>46</v>
      </c>
      <c r="E2222" t="s">
        <v>2897</v>
      </c>
      <c r="F2222" s="2" t="s">
        <v>2114</v>
      </c>
      <c r="L2222">
        <v>1</v>
      </c>
      <c r="M2222" s="9">
        <v>55693</v>
      </c>
      <c r="T2222" s="10" t="s">
        <v>2170</v>
      </c>
      <c r="U2222" s="10" t="s">
        <v>4647</v>
      </c>
    </row>
    <row r="2223" spans="2:22" x14ac:dyDescent="0.25">
      <c r="B2223" s="2" t="s">
        <v>3883</v>
      </c>
      <c r="C2223" t="s">
        <v>150</v>
      </c>
      <c r="E2223" t="s">
        <v>2897</v>
      </c>
      <c r="F2223" s="2" t="s">
        <v>2114</v>
      </c>
      <c r="H2223" t="s">
        <v>4438</v>
      </c>
      <c r="L2223">
        <v>1</v>
      </c>
      <c r="M2223" s="9">
        <v>92430</v>
      </c>
      <c r="T2223" s="10" t="s">
        <v>2170</v>
      </c>
      <c r="U2223" s="10" t="s">
        <v>4647</v>
      </c>
    </row>
    <row r="2224" spans="2:22" x14ac:dyDescent="0.25">
      <c r="B2224" s="2" t="s">
        <v>3884</v>
      </c>
      <c r="C2224" t="s">
        <v>153</v>
      </c>
      <c r="E2224" t="s">
        <v>2897</v>
      </c>
      <c r="F2224" s="2" t="s">
        <v>2114</v>
      </c>
      <c r="L2224">
        <v>1</v>
      </c>
      <c r="M2224" s="9">
        <v>25594</v>
      </c>
      <c r="N2224" t="s">
        <v>2114</v>
      </c>
      <c r="R2224" s="26" t="s">
        <v>1866</v>
      </c>
      <c r="S2224" s="2" t="s">
        <v>4108</v>
      </c>
      <c r="U2224" s="10" t="s">
        <v>4647</v>
      </c>
      <c r="V2224" t="s">
        <v>4283</v>
      </c>
    </row>
    <row r="2225" spans="1:22" x14ac:dyDescent="0.25">
      <c r="B2225" s="2" t="s">
        <v>3885</v>
      </c>
      <c r="C2225" t="s">
        <v>63</v>
      </c>
      <c r="E2225" t="s">
        <v>2897</v>
      </c>
      <c r="F2225" s="2" t="s">
        <v>2114</v>
      </c>
      <c r="L2225">
        <v>1</v>
      </c>
      <c r="M2225" s="9">
        <v>79720</v>
      </c>
      <c r="N2225" t="s">
        <v>2114</v>
      </c>
      <c r="R2225" s="3" t="s">
        <v>1865</v>
      </c>
      <c r="U2225" s="10" t="s">
        <v>4647</v>
      </c>
      <c r="V2225" t="s">
        <v>4284</v>
      </c>
    </row>
    <row r="2226" spans="1:22" x14ac:dyDescent="0.25">
      <c r="B2226" s="2" t="s">
        <v>3886</v>
      </c>
      <c r="C2226" s="2" t="s">
        <v>4337</v>
      </c>
      <c r="D2226" s="2"/>
      <c r="E2226" s="2"/>
      <c r="F2226" s="2"/>
      <c r="L2226">
        <v>1</v>
      </c>
      <c r="M2226" s="9">
        <v>89398</v>
      </c>
      <c r="T2226" s="10" t="s">
        <v>2170</v>
      </c>
      <c r="U2226" s="10" t="s">
        <v>4647</v>
      </c>
    </row>
    <row r="2227" spans="1:22" x14ac:dyDescent="0.25">
      <c r="B2227" s="2" t="s">
        <v>3887</v>
      </c>
      <c r="C2227" s="2" t="s">
        <v>4337</v>
      </c>
      <c r="D2227" s="2"/>
      <c r="E2227" s="2"/>
      <c r="F2227" s="2"/>
      <c r="L2227">
        <v>1</v>
      </c>
      <c r="M2227" s="9">
        <v>25757</v>
      </c>
      <c r="N2227" t="s">
        <v>2114</v>
      </c>
      <c r="R2227" s="3" t="s">
        <v>1862</v>
      </c>
      <c r="T2227" s="10" t="s">
        <v>2170</v>
      </c>
      <c r="U2227" s="10" t="s">
        <v>4647</v>
      </c>
    </row>
    <row r="2228" spans="1:22" x14ac:dyDescent="0.25">
      <c r="B2228" s="2" t="s">
        <v>3888</v>
      </c>
      <c r="C2228" s="2" t="s">
        <v>4337</v>
      </c>
      <c r="D2228" s="2"/>
      <c r="E2228" s="2"/>
      <c r="F2228" s="2"/>
      <c r="L2228">
        <v>1</v>
      </c>
      <c r="M2228" s="9">
        <v>64575</v>
      </c>
      <c r="T2228" s="10" t="s">
        <v>2170</v>
      </c>
      <c r="U2228" s="10" t="s">
        <v>4647</v>
      </c>
      <c r="V2228" t="s">
        <v>4285</v>
      </c>
    </row>
    <row r="2229" spans="1:22" x14ac:dyDescent="0.25">
      <c r="B2229" s="2" t="s">
        <v>3889</v>
      </c>
      <c r="C2229" s="2" t="s">
        <v>4337</v>
      </c>
      <c r="D2229" s="2"/>
      <c r="E2229" s="2"/>
      <c r="F2229" s="2"/>
      <c r="L2229">
        <v>1</v>
      </c>
      <c r="M2229" s="9">
        <v>85392</v>
      </c>
      <c r="N2229" s="2"/>
      <c r="O2229" s="2"/>
      <c r="P2229" s="2"/>
      <c r="Q2229" s="2"/>
      <c r="U2229" s="10" t="s">
        <v>4647</v>
      </c>
      <c r="V2229" t="s">
        <v>4286</v>
      </c>
    </row>
    <row r="2230" spans="1:22" x14ac:dyDescent="0.25">
      <c r="B2230" s="2" t="s">
        <v>3890</v>
      </c>
      <c r="C2230" s="2" t="s">
        <v>4337</v>
      </c>
      <c r="D2230" s="2"/>
      <c r="E2230" s="2"/>
      <c r="F2230" s="2"/>
      <c r="L2230">
        <v>1</v>
      </c>
      <c r="M2230" s="9">
        <v>90714</v>
      </c>
      <c r="N2230" s="2"/>
      <c r="O2230" s="2"/>
      <c r="P2230" s="2"/>
      <c r="Q2230" s="2"/>
      <c r="T2230" s="10" t="s">
        <v>2170</v>
      </c>
      <c r="U2230" s="10" t="s">
        <v>4647</v>
      </c>
    </row>
    <row r="2231" spans="1:22" x14ac:dyDescent="0.25">
      <c r="B2231" s="2" t="s">
        <v>3891</v>
      </c>
      <c r="C2231" s="2" t="s">
        <v>4337</v>
      </c>
      <c r="D2231" s="2"/>
      <c r="E2231" s="2"/>
      <c r="F2231" s="2"/>
      <c r="L2231">
        <v>1</v>
      </c>
      <c r="M2231" s="9">
        <v>146193</v>
      </c>
      <c r="N2231" s="2" t="s">
        <v>2114</v>
      </c>
      <c r="O2231" s="2"/>
      <c r="P2231" s="2"/>
      <c r="Q2231" s="2" t="s">
        <v>2114</v>
      </c>
      <c r="R2231" s="3" t="s">
        <v>1861</v>
      </c>
      <c r="T2231" s="10" t="s">
        <v>2170</v>
      </c>
      <c r="U2231" s="10" t="s">
        <v>4647</v>
      </c>
      <c r="V2231" t="s">
        <v>4287</v>
      </c>
    </row>
    <row r="2232" spans="1:22" x14ac:dyDescent="0.25">
      <c r="B2232" s="2" t="s">
        <v>3892</v>
      </c>
      <c r="C2232" s="2" t="s">
        <v>4337</v>
      </c>
      <c r="D2232" s="2"/>
      <c r="E2232" s="2"/>
      <c r="F2232" s="2"/>
      <c r="L2232">
        <v>1</v>
      </c>
      <c r="M2232" s="9">
        <v>139836</v>
      </c>
      <c r="N2232" s="2"/>
      <c r="O2232" s="2"/>
      <c r="P2232" s="2"/>
      <c r="Q2232" s="2"/>
      <c r="T2232" s="10" t="s">
        <v>2170</v>
      </c>
      <c r="U2232" s="10" t="s">
        <v>4647</v>
      </c>
      <c r="V2232" t="s">
        <v>4176</v>
      </c>
    </row>
    <row r="2233" spans="1:22" x14ac:dyDescent="0.25">
      <c r="B2233" s="2" t="s">
        <v>3893</v>
      </c>
      <c r="C2233" s="2" t="s">
        <v>4337</v>
      </c>
      <c r="D2233" s="2"/>
      <c r="E2233" s="2"/>
      <c r="F2233" s="2"/>
      <c r="L2233">
        <v>1</v>
      </c>
      <c r="M2233" s="9">
        <v>147077</v>
      </c>
      <c r="N2233" s="2"/>
      <c r="O2233" s="2"/>
      <c r="P2233" s="2"/>
      <c r="Q2233" s="2"/>
      <c r="R2233" s="3"/>
      <c r="U2233" s="10" t="s">
        <v>4647</v>
      </c>
      <c r="V2233" t="s">
        <v>4171</v>
      </c>
    </row>
    <row r="2234" spans="1:22" x14ac:dyDescent="0.25">
      <c r="B2234" s="2" t="s">
        <v>4083</v>
      </c>
      <c r="C2234" t="s">
        <v>298</v>
      </c>
      <c r="E2234" t="s">
        <v>2897</v>
      </c>
      <c r="F2234" s="2" t="s">
        <v>2114</v>
      </c>
      <c r="L2234">
        <v>1</v>
      </c>
      <c r="M2234" s="9">
        <v>87953</v>
      </c>
      <c r="N2234" t="s">
        <v>2114</v>
      </c>
      <c r="R2234" s="3" t="s">
        <v>1863</v>
      </c>
      <c r="U2234" s="10" t="s">
        <v>4647</v>
      </c>
    </row>
    <row r="2235" spans="1:22" x14ac:dyDescent="0.25">
      <c r="B2235" s="2" t="s">
        <v>5106</v>
      </c>
      <c r="C2235" t="s">
        <v>161</v>
      </c>
      <c r="E2235" t="s">
        <v>2897</v>
      </c>
      <c r="F2235" s="2" t="s">
        <v>2114</v>
      </c>
      <c r="I2235" t="s">
        <v>4458</v>
      </c>
      <c r="L2235">
        <v>1</v>
      </c>
      <c r="M2235" s="9">
        <v>89996</v>
      </c>
      <c r="U2235" s="10" t="s">
        <v>4647</v>
      </c>
    </row>
    <row r="2236" spans="1:22" x14ac:dyDescent="0.25">
      <c r="B2236" s="2" t="s">
        <v>3894</v>
      </c>
      <c r="C2236" t="s">
        <v>161</v>
      </c>
      <c r="E2236" t="s">
        <v>2897</v>
      </c>
      <c r="F2236" s="2" t="s">
        <v>2114</v>
      </c>
      <c r="I2236" t="s">
        <v>4438</v>
      </c>
      <c r="L2236">
        <v>1</v>
      </c>
      <c r="M2236" s="9">
        <v>56686</v>
      </c>
      <c r="N2236" t="s">
        <v>2114</v>
      </c>
      <c r="R2236" s="3" t="s">
        <v>1864</v>
      </c>
      <c r="U2236" s="10" t="s">
        <v>4647</v>
      </c>
    </row>
    <row r="2237" spans="1:22" x14ac:dyDescent="0.25">
      <c r="B2237" s="2" t="s">
        <v>5107</v>
      </c>
      <c r="C2237" s="2" t="s">
        <v>4778</v>
      </c>
      <c r="D2237" s="2" t="s">
        <v>2874</v>
      </c>
      <c r="E2237" s="2" t="s">
        <v>2897</v>
      </c>
      <c r="F2237" s="2" t="s">
        <v>2114</v>
      </c>
      <c r="I2237" t="s">
        <v>4438</v>
      </c>
      <c r="L2237">
        <v>1</v>
      </c>
      <c r="M2237" s="9">
        <v>52757</v>
      </c>
      <c r="U2237" s="10" t="s">
        <v>4647</v>
      </c>
    </row>
    <row r="2238" spans="1:22" x14ac:dyDescent="0.25">
      <c r="B2238" s="2" t="s">
        <v>1860</v>
      </c>
      <c r="C2238" t="s">
        <v>73</v>
      </c>
      <c r="E2238" t="s">
        <v>4628</v>
      </c>
      <c r="F2238" s="2" t="s">
        <v>2114</v>
      </c>
      <c r="L2238">
        <v>1</v>
      </c>
      <c r="M2238" s="9">
        <v>53802</v>
      </c>
      <c r="U2238" s="10" t="s">
        <v>4643</v>
      </c>
      <c r="V2238" t="s">
        <v>4288</v>
      </c>
    </row>
    <row r="2239" spans="1:22" x14ac:dyDescent="0.25">
      <c r="L2239"/>
      <c r="M2239" s="35"/>
    </row>
    <row r="2240" spans="1:22" ht="15.75" thickBot="1" x14ac:dyDescent="0.3">
      <c r="A2240" s="22" t="s">
        <v>3126</v>
      </c>
      <c r="B2240" s="22"/>
      <c r="C2240" s="22"/>
      <c r="D2240" s="22"/>
      <c r="E2240" s="22"/>
      <c r="F2240" s="22"/>
      <c r="G2240" s="22"/>
      <c r="H2240" s="22"/>
      <c r="I2240" s="22"/>
      <c r="J2240" s="22"/>
      <c r="K2240" s="22"/>
      <c r="L2240" s="22"/>
      <c r="M2240" s="36"/>
      <c r="N2240" s="22"/>
      <c r="O2240" s="22"/>
      <c r="P2240" s="22"/>
      <c r="Q2240" s="22"/>
      <c r="R2240" s="22"/>
      <c r="S2240" s="22"/>
      <c r="T2240" s="22"/>
      <c r="U2240" s="22"/>
      <c r="V2240" s="22"/>
    </row>
    <row r="2241" spans="2:22" x14ac:dyDescent="0.25">
      <c r="B2241" s="2" t="s">
        <v>2832</v>
      </c>
      <c r="C2241" s="2" t="s">
        <v>3</v>
      </c>
      <c r="D2241" t="s">
        <v>2874</v>
      </c>
      <c r="E2241" t="s">
        <v>2897</v>
      </c>
      <c r="F2241" s="2" t="s">
        <v>2114</v>
      </c>
      <c r="G2241" t="s">
        <v>4438</v>
      </c>
      <c r="L2241" s="2">
        <v>1</v>
      </c>
      <c r="M2241" s="9" t="s">
        <v>1883</v>
      </c>
      <c r="N2241" s="2"/>
      <c r="O2241" s="2"/>
      <c r="P2241" s="2"/>
      <c r="Q2241" s="2"/>
      <c r="T2241" s="10" t="s">
        <v>2170</v>
      </c>
      <c r="U2241" s="10" t="s">
        <v>4647</v>
      </c>
    </row>
    <row r="2242" spans="2:22" x14ac:dyDescent="0.25">
      <c r="B2242" s="2" t="s">
        <v>3895</v>
      </c>
      <c r="C2242" s="2" t="s">
        <v>3</v>
      </c>
      <c r="E2242" t="s">
        <v>2897</v>
      </c>
      <c r="F2242" s="2" t="s">
        <v>2114</v>
      </c>
      <c r="G2242" t="s">
        <v>4438</v>
      </c>
      <c r="K2242" s="2" t="s">
        <v>5156</v>
      </c>
      <c r="L2242" s="2">
        <v>1</v>
      </c>
      <c r="M2242" s="9" t="s">
        <v>1871</v>
      </c>
      <c r="N2242" s="2"/>
      <c r="O2242" s="2"/>
      <c r="P2242" s="2"/>
      <c r="Q2242" s="2"/>
      <c r="T2242" s="10" t="s">
        <v>2170</v>
      </c>
      <c r="U2242" s="10" t="s">
        <v>4647</v>
      </c>
    </row>
    <row r="2243" spans="2:22" x14ac:dyDescent="0.25">
      <c r="B2243" s="2" t="s">
        <v>3896</v>
      </c>
      <c r="C2243" s="2" t="s">
        <v>3</v>
      </c>
      <c r="E2243" t="s">
        <v>2896</v>
      </c>
      <c r="F2243" s="2" t="s">
        <v>2114</v>
      </c>
      <c r="G2243" t="s">
        <v>4438</v>
      </c>
      <c r="L2243" s="2">
        <v>1</v>
      </c>
      <c r="M2243" s="52" t="s">
        <v>1884</v>
      </c>
      <c r="N2243" s="2" t="s">
        <v>2114</v>
      </c>
      <c r="O2243" s="17"/>
      <c r="P2243" s="17"/>
      <c r="Q2243" s="17"/>
      <c r="R2243" s="3" t="s">
        <v>1918</v>
      </c>
      <c r="T2243" s="10" t="s">
        <v>2170</v>
      </c>
      <c r="U2243" s="10" t="s">
        <v>4647</v>
      </c>
    </row>
    <row r="2244" spans="2:22" x14ac:dyDescent="0.25">
      <c r="B2244" s="2" t="s">
        <v>3897</v>
      </c>
      <c r="C2244" s="2" t="s">
        <v>3</v>
      </c>
      <c r="E2244" t="s">
        <v>2896</v>
      </c>
      <c r="F2244" s="2" t="s">
        <v>2114</v>
      </c>
      <c r="G2244" t="s">
        <v>4438</v>
      </c>
      <c r="L2244" s="2">
        <v>1</v>
      </c>
      <c r="M2244" s="52" t="s">
        <v>1885</v>
      </c>
      <c r="N2244" s="2" t="s">
        <v>2114</v>
      </c>
      <c r="O2244" s="18"/>
      <c r="P2244" s="18"/>
      <c r="Q2244" s="18"/>
      <c r="R2244" s="3" t="s">
        <v>1917</v>
      </c>
      <c r="T2244" s="10" t="s">
        <v>2170</v>
      </c>
      <c r="U2244" s="10" t="s">
        <v>4647</v>
      </c>
    </row>
    <row r="2245" spans="2:22" x14ac:dyDescent="0.25">
      <c r="B2245" s="2" t="s">
        <v>3898</v>
      </c>
      <c r="C2245" s="2" t="s">
        <v>3</v>
      </c>
      <c r="E2245" t="s">
        <v>4628</v>
      </c>
      <c r="G2245" t="s">
        <v>4438</v>
      </c>
      <c r="K2245" s="2" t="s">
        <v>4677</v>
      </c>
      <c r="L2245" s="2">
        <v>1</v>
      </c>
      <c r="M2245" s="9" t="s">
        <v>2882</v>
      </c>
      <c r="N2245" s="2"/>
      <c r="O2245" s="2" t="s">
        <v>2114</v>
      </c>
      <c r="P2245" s="2"/>
      <c r="Q2245" s="2"/>
      <c r="R2245" s="3" t="s">
        <v>1916</v>
      </c>
      <c r="T2245" s="10" t="s">
        <v>2171</v>
      </c>
      <c r="U2245" s="10" t="s">
        <v>4647</v>
      </c>
      <c r="V2245" t="s">
        <v>4238</v>
      </c>
    </row>
    <row r="2246" spans="2:22" x14ac:dyDescent="0.25">
      <c r="B2246" s="2" t="s">
        <v>3899</v>
      </c>
      <c r="C2246" s="2" t="s">
        <v>3</v>
      </c>
      <c r="E2246" t="s">
        <v>2896</v>
      </c>
      <c r="F2246" s="2" t="s">
        <v>2114</v>
      </c>
      <c r="G2246" t="s">
        <v>4438</v>
      </c>
      <c r="K2246" s="2" t="s">
        <v>4677</v>
      </c>
      <c r="L2246" s="2">
        <v>1</v>
      </c>
      <c r="M2246" s="9" t="s">
        <v>2883</v>
      </c>
      <c r="N2246" s="2"/>
      <c r="O2246" s="2" t="s">
        <v>2114</v>
      </c>
      <c r="P2246" s="2"/>
      <c r="Q2246" s="2" t="s">
        <v>2114</v>
      </c>
      <c r="R2246" s="3" t="s">
        <v>1915</v>
      </c>
      <c r="T2246" s="10" t="s">
        <v>2170</v>
      </c>
      <c r="U2246" s="10" t="s">
        <v>4647</v>
      </c>
    </row>
    <row r="2247" spans="2:22" x14ac:dyDescent="0.25">
      <c r="B2247" s="2" t="s">
        <v>3900</v>
      </c>
      <c r="C2247" s="2" t="s">
        <v>3</v>
      </c>
      <c r="E2247" t="s">
        <v>4628</v>
      </c>
      <c r="G2247" t="s">
        <v>4438</v>
      </c>
      <c r="L2247" s="2">
        <v>1</v>
      </c>
      <c r="M2247" s="9" t="s">
        <v>1886</v>
      </c>
      <c r="N2247" s="2" t="s">
        <v>2114</v>
      </c>
      <c r="O2247" s="2"/>
      <c r="P2247" s="2"/>
      <c r="Q2247" s="2"/>
      <c r="R2247" s="3" t="s">
        <v>1914</v>
      </c>
      <c r="T2247" s="10" t="s">
        <v>2170</v>
      </c>
      <c r="U2247" s="10" t="s">
        <v>4647</v>
      </c>
    </row>
    <row r="2248" spans="2:22" x14ac:dyDescent="0.25">
      <c r="B2248" s="2" t="s">
        <v>3901</v>
      </c>
      <c r="C2248" s="2" t="s">
        <v>3</v>
      </c>
      <c r="E2248" t="s">
        <v>4628</v>
      </c>
      <c r="G2248" t="s">
        <v>4438</v>
      </c>
      <c r="L2248" s="2">
        <v>1</v>
      </c>
      <c r="M2248" s="9" t="s">
        <v>1872</v>
      </c>
      <c r="N2248" s="2" t="s">
        <v>2114</v>
      </c>
      <c r="O2248" s="2"/>
      <c r="P2248" s="2"/>
      <c r="Q2248" s="2"/>
      <c r="R2248" s="3" t="s">
        <v>1913</v>
      </c>
      <c r="U2248" s="10" t="s">
        <v>4647</v>
      </c>
    </row>
    <row r="2249" spans="2:22" x14ac:dyDescent="0.25">
      <c r="B2249" s="2" t="s">
        <v>3902</v>
      </c>
      <c r="C2249" s="2" t="s">
        <v>3</v>
      </c>
      <c r="E2249" t="s">
        <v>4628</v>
      </c>
      <c r="G2249" t="s">
        <v>4438</v>
      </c>
      <c r="L2249" s="2">
        <v>1</v>
      </c>
      <c r="M2249" s="9" t="s">
        <v>1887</v>
      </c>
      <c r="N2249" s="2"/>
      <c r="O2249" s="2" t="s">
        <v>2114</v>
      </c>
      <c r="P2249" s="2"/>
      <c r="Q2249" s="2"/>
      <c r="R2249" s="3" t="s">
        <v>1912</v>
      </c>
      <c r="T2249" s="10" t="s">
        <v>2170</v>
      </c>
      <c r="U2249" s="10" t="s">
        <v>4647</v>
      </c>
      <c r="V2249" t="s">
        <v>4213</v>
      </c>
    </row>
    <row r="2250" spans="2:22" x14ac:dyDescent="0.25">
      <c r="B2250" s="2" t="s">
        <v>5108</v>
      </c>
      <c r="C2250" s="2" t="s">
        <v>3</v>
      </c>
      <c r="E2250" t="s">
        <v>4628</v>
      </c>
      <c r="G2250" t="s">
        <v>4438</v>
      </c>
      <c r="L2250" s="2">
        <v>1</v>
      </c>
      <c r="M2250" s="9" t="s">
        <v>1873</v>
      </c>
      <c r="N2250" s="2" t="s">
        <v>2114</v>
      </c>
      <c r="O2250" s="2"/>
      <c r="P2250" s="2"/>
      <c r="Q2250" s="2"/>
      <c r="R2250" s="3" t="s">
        <v>1911</v>
      </c>
      <c r="T2250" s="10" t="s">
        <v>2171</v>
      </c>
      <c r="U2250" s="10" t="s">
        <v>4647</v>
      </c>
      <c r="V2250" t="s">
        <v>4171</v>
      </c>
    </row>
    <row r="2251" spans="2:22" x14ac:dyDescent="0.25">
      <c r="B2251" s="2" t="s">
        <v>5109</v>
      </c>
      <c r="C2251" s="2" t="s">
        <v>3</v>
      </c>
      <c r="E2251" t="s">
        <v>4628</v>
      </c>
      <c r="G2251" t="s">
        <v>4438</v>
      </c>
      <c r="K2251" s="2" t="s">
        <v>4677</v>
      </c>
      <c r="L2251" s="2">
        <v>1</v>
      </c>
      <c r="M2251" s="9" t="s">
        <v>2884</v>
      </c>
      <c r="N2251" s="2"/>
      <c r="O2251" s="2" t="s">
        <v>2114</v>
      </c>
      <c r="P2251" s="2" t="s">
        <v>2114</v>
      </c>
      <c r="Q2251" s="2"/>
      <c r="R2251" s="3" t="s">
        <v>1910</v>
      </c>
      <c r="T2251" s="10" t="s">
        <v>2170</v>
      </c>
      <c r="U2251" s="10" t="s">
        <v>4647</v>
      </c>
      <c r="V2251" t="s">
        <v>4289</v>
      </c>
    </row>
    <row r="2252" spans="2:22" x14ac:dyDescent="0.25">
      <c r="B2252" s="2" t="s">
        <v>5110</v>
      </c>
      <c r="C2252" s="2" t="s">
        <v>3</v>
      </c>
      <c r="E2252" t="s">
        <v>4628</v>
      </c>
      <c r="G2252" t="s">
        <v>4438</v>
      </c>
      <c r="L2252" s="2">
        <v>1</v>
      </c>
      <c r="M2252" s="9" t="s">
        <v>1888</v>
      </c>
      <c r="N2252" s="2"/>
      <c r="O2252" s="2" t="s">
        <v>2114</v>
      </c>
      <c r="P2252" s="2"/>
      <c r="Q2252" s="2"/>
      <c r="R2252" s="3" t="s">
        <v>1909</v>
      </c>
      <c r="T2252" s="10" t="s">
        <v>2171</v>
      </c>
      <c r="U2252" s="10" t="s">
        <v>4647</v>
      </c>
      <c r="V2252" t="s">
        <v>4189</v>
      </c>
    </row>
    <row r="2253" spans="2:22" x14ac:dyDescent="0.25">
      <c r="B2253" s="2" t="s">
        <v>5111</v>
      </c>
      <c r="C2253" s="2" t="s">
        <v>3</v>
      </c>
      <c r="E2253" t="s">
        <v>4628</v>
      </c>
      <c r="G2253" t="s">
        <v>4438</v>
      </c>
      <c r="L2253" s="2">
        <v>1</v>
      </c>
      <c r="M2253" s="9" t="s">
        <v>1889</v>
      </c>
      <c r="N2253" s="2" t="s">
        <v>2114</v>
      </c>
      <c r="O2253" s="2"/>
      <c r="P2253" s="2"/>
      <c r="Q2253" s="2"/>
      <c r="R2253" s="3" t="s">
        <v>1908</v>
      </c>
      <c r="T2253" s="10" t="s">
        <v>2171</v>
      </c>
      <c r="U2253" s="10" t="s">
        <v>4647</v>
      </c>
    </row>
    <row r="2254" spans="2:22" x14ac:dyDescent="0.25">
      <c r="B2254" s="2" t="s">
        <v>5112</v>
      </c>
      <c r="C2254" s="2" t="s">
        <v>3</v>
      </c>
      <c r="E2254" t="s">
        <v>4628</v>
      </c>
      <c r="G2254" t="s">
        <v>4438</v>
      </c>
      <c r="L2254" s="2">
        <v>1</v>
      </c>
      <c r="M2254" s="9" t="s">
        <v>1874</v>
      </c>
      <c r="N2254" s="2" t="s">
        <v>2114</v>
      </c>
      <c r="O2254" s="2"/>
      <c r="P2254" s="2"/>
      <c r="Q2254" s="2"/>
      <c r="R2254" s="3" t="s">
        <v>1907</v>
      </c>
      <c r="T2254" s="10" t="s">
        <v>2171</v>
      </c>
      <c r="U2254" s="10" t="s">
        <v>4647</v>
      </c>
    </row>
    <row r="2255" spans="2:22" x14ac:dyDescent="0.25">
      <c r="B2255" s="2" t="s">
        <v>5113</v>
      </c>
      <c r="C2255" s="2" t="s">
        <v>3</v>
      </c>
      <c r="E2255" t="s">
        <v>4628</v>
      </c>
      <c r="G2255" t="s">
        <v>4438</v>
      </c>
      <c r="L2255" s="2">
        <v>1</v>
      </c>
      <c r="M2255" s="9" t="s">
        <v>1890</v>
      </c>
      <c r="N2255" s="2"/>
      <c r="O2255" s="2" t="s">
        <v>2114</v>
      </c>
      <c r="P2255" s="2"/>
      <c r="Q2255" s="2"/>
      <c r="R2255" s="3" t="s">
        <v>1906</v>
      </c>
      <c r="T2255" s="10" t="s">
        <v>2170</v>
      </c>
      <c r="U2255" s="10" t="s">
        <v>4647</v>
      </c>
    </row>
    <row r="2256" spans="2:22" x14ac:dyDescent="0.25">
      <c r="B2256" s="2" t="s">
        <v>5114</v>
      </c>
      <c r="C2256" s="2" t="s">
        <v>4337</v>
      </c>
      <c r="D2256" s="2"/>
      <c r="E2256" s="2"/>
      <c r="F2256" s="2"/>
      <c r="K2256" s="2" t="s">
        <v>4677</v>
      </c>
      <c r="L2256" s="2">
        <v>1</v>
      </c>
      <c r="M2256" s="9" t="s">
        <v>3987</v>
      </c>
      <c r="N2256" s="2" t="s">
        <v>2114</v>
      </c>
      <c r="O2256" s="2"/>
      <c r="P2256" s="2"/>
      <c r="Q2256" s="2"/>
      <c r="R2256" s="3" t="s">
        <v>1905</v>
      </c>
      <c r="U2256" s="10" t="s">
        <v>4647</v>
      </c>
    </row>
    <row r="2257" spans="2:22" x14ac:dyDescent="0.25">
      <c r="B2257" s="2" t="s">
        <v>5115</v>
      </c>
      <c r="C2257" s="2" t="s">
        <v>4337</v>
      </c>
      <c r="D2257" s="2"/>
      <c r="E2257" s="2"/>
      <c r="F2257" s="2"/>
      <c r="L2257" s="2">
        <v>1</v>
      </c>
      <c r="M2257" s="9" t="s">
        <v>1875</v>
      </c>
      <c r="N2257" s="2" t="s">
        <v>2114</v>
      </c>
      <c r="O2257" s="2"/>
      <c r="P2257" s="2"/>
      <c r="Q2257" s="2"/>
      <c r="R2257" s="3" t="s">
        <v>1904</v>
      </c>
      <c r="U2257" s="10" t="s">
        <v>4647</v>
      </c>
    </row>
    <row r="2258" spans="2:22" x14ac:dyDescent="0.25">
      <c r="B2258" s="2" t="s">
        <v>3903</v>
      </c>
      <c r="C2258" t="s">
        <v>21</v>
      </c>
      <c r="E2258" t="s">
        <v>2897</v>
      </c>
      <c r="F2258" s="2" t="s">
        <v>2114</v>
      </c>
      <c r="L2258" s="2">
        <v>1</v>
      </c>
      <c r="M2258" s="9" t="s">
        <v>1876</v>
      </c>
      <c r="N2258" s="2" t="s">
        <v>2114</v>
      </c>
      <c r="O2258" s="2"/>
      <c r="P2258" s="2"/>
      <c r="Q2258" s="2"/>
      <c r="R2258" s="3" t="s">
        <v>1903</v>
      </c>
      <c r="T2258" s="10" t="s">
        <v>2170</v>
      </c>
      <c r="U2258" s="10" t="s">
        <v>4647</v>
      </c>
    </row>
    <row r="2259" spans="2:22" x14ac:dyDescent="0.25">
      <c r="B2259" s="2" t="s">
        <v>3904</v>
      </c>
      <c r="C2259" t="s">
        <v>25</v>
      </c>
      <c r="E2259" t="s">
        <v>2897</v>
      </c>
      <c r="F2259" s="2" t="s">
        <v>2114</v>
      </c>
      <c r="L2259" s="2">
        <v>1</v>
      </c>
      <c r="M2259" s="9" t="s">
        <v>1877</v>
      </c>
      <c r="N2259" s="2" t="s">
        <v>2114</v>
      </c>
      <c r="O2259" s="2"/>
      <c r="P2259" s="2"/>
      <c r="Q2259" s="2"/>
      <c r="R2259" s="3" t="s">
        <v>1902</v>
      </c>
      <c r="T2259" s="10" t="s">
        <v>2171</v>
      </c>
      <c r="U2259" s="10" t="s">
        <v>4647</v>
      </c>
    </row>
    <row r="2260" spans="2:22" x14ac:dyDescent="0.25">
      <c r="C2260" s="2" t="s">
        <v>27</v>
      </c>
      <c r="D2260" s="2"/>
      <c r="E2260" s="2"/>
      <c r="F2260" s="2"/>
      <c r="G2260" s="2"/>
      <c r="H2260" s="2"/>
      <c r="I2260" s="2"/>
      <c r="J2260" s="2"/>
      <c r="K2260" s="2" t="s">
        <v>4623</v>
      </c>
      <c r="L2260" s="2">
        <v>1</v>
      </c>
      <c r="M2260" s="9" t="s">
        <v>2888</v>
      </c>
      <c r="N2260" s="2"/>
      <c r="O2260" s="2"/>
      <c r="P2260" s="2"/>
      <c r="Q2260" s="2"/>
      <c r="R2260" s="41" t="s">
        <v>4622</v>
      </c>
      <c r="U2260" s="10" t="s">
        <v>4647</v>
      </c>
      <c r="V2260" s="2"/>
    </row>
    <row r="2261" spans="2:22" x14ac:dyDescent="0.25">
      <c r="B2261" s="2" t="s">
        <v>3905</v>
      </c>
      <c r="C2261" t="s">
        <v>46</v>
      </c>
      <c r="E2261" t="s">
        <v>2897</v>
      </c>
      <c r="F2261" s="2" t="s">
        <v>2114</v>
      </c>
      <c r="K2261" s="2" t="s">
        <v>4451</v>
      </c>
      <c r="L2261" s="2">
        <v>1</v>
      </c>
      <c r="M2261" s="9" t="s">
        <v>2885</v>
      </c>
      <c r="N2261" s="2" t="s">
        <v>2114</v>
      </c>
      <c r="O2261" s="2"/>
      <c r="P2261" s="2"/>
      <c r="Q2261" s="2"/>
      <c r="R2261" s="3" t="s">
        <v>1901</v>
      </c>
      <c r="T2261" s="10" t="s">
        <v>2171</v>
      </c>
      <c r="U2261" s="10" t="s">
        <v>4647</v>
      </c>
    </row>
    <row r="2262" spans="2:22" x14ac:dyDescent="0.25">
      <c r="B2262" s="2" t="s">
        <v>3906</v>
      </c>
      <c r="C2262" t="s">
        <v>150</v>
      </c>
      <c r="E2262" t="s">
        <v>2897</v>
      </c>
      <c r="F2262" s="2" t="s">
        <v>2114</v>
      </c>
      <c r="H2262" t="s">
        <v>4438</v>
      </c>
      <c r="L2262" s="2">
        <v>1</v>
      </c>
      <c r="M2262" s="9" t="s">
        <v>1878</v>
      </c>
      <c r="N2262" s="2" t="s">
        <v>2114</v>
      </c>
      <c r="O2262" s="2"/>
      <c r="P2262" s="2"/>
      <c r="Q2262" s="2"/>
      <c r="R2262" s="25" t="s">
        <v>1900</v>
      </c>
      <c r="T2262" s="10" t="s">
        <v>2170</v>
      </c>
      <c r="U2262" s="10" t="s">
        <v>4647</v>
      </c>
    </row>
    <row r="2263" spans="2:22" x14ac:dyDescent="0.25">
      <c r="B2263" s="2" t="s">
        <v>2833</v>
      </c>
      <c r="C2263" t="s">
        <v>150</v>
      </c>
      <c r="D2263" t="s">
        <v>2874</v>
      </c>
      <c r="E2263" t="s">
        <v>2897</v>
      </c>
      <c r="F2263" s="2" t="s">
        <v>2114</v>
      </c>
      <c r="H2263" t="s">
        <v>4438</v>
      </c>
      <c r="L2263" s="2">
        <v>1</v>
      </c>
      <c r="M2263" s="9" t="s">
        <v>1891</v>
      </c>
      <c r="N2263" s="2"/>
      <c r="O2263" s="2" t="s">
        <v>2114</v>
      </c>
      <c r="P2263" s="2"/>
      <c r="Q2263" s="2"/>
      <c r="R2263" s="3" t="s">
        <v>1899</v>
      </c>
      <c r="T2263" s="10" t="s">
        <v>2170</v>
      </c>
      <c r="U2263" s="10" t="s">
        <v>4647</v>
      </c>
    </row>
    <row r="2264" spans="2:22" x14ac:dyDescent="0.25">
      <c r="B2264" s="2" t="s">
        <v>3907</v>
      </c>
      <c r="C2264" t="s">
        <v>150</v>
      </c>
      <c r="E2264" t="s">
        <v>2897</v>
      </c>
      <c r="F2264" s="2" t="s">
        <v>2114</v>
      </c>
      <c r="H2264" t="s">
        <v>4438</v>
      </c>
      <c r="L2264" s="2">
        <v>1</v>
      </c>
      <c r="M2264" s="9" t="s">
        <v>2886</v>
      </c>
      <c r="N2264" s="2"/>
      <c r="O2264" s="2" t="s">
        <v>2114</v>
      </c>
      <c r="P2264" s="2" t="s">
        <v>2114</v>
      </c>
      <c r="Q2264" s="2"/>
      <c r="R2264" s="3" t="s">
        <v>1898</v>
      </c>
      <c r="T2264" s="10" t="s">
        <v>2170</v>
      </c>
      <c r="U2264" s="10" t="s">
        <v>4647</v>
      </c>
    </row>
    <row r="2265" spans="2:22" x14ac:dyDescent="0.25">
      <c r="B2265" s="2" t="s">
        <v>3908</v>
      </c>
      <c r="C2265" t="s">
        <v>150</v>
      </c>
      <c r="E2265" t="s">
        <v>2897</v>
      </c>
      <c r="F2265" s="2" t="s">
        <v>2114</v>
      </c>
      <c r="H2265" t="s">
        <v>4436</v>
      </c>
      <c r="K2265" s="2" t="s">
        <v>4677</v>
      </c>
      <c r="L2265" s="2">
        <v>1</v>
      </c>
      <c r="M2265" s="9" t="s">
        <v>2887</v>
      </c>
      <c r="N2265" s="2"/>
      <c r="O2265" s="2" t="s">
        <v>2114</v>
      </c>
      <c r="P2265" s="2"/>
      <c r="Q2265" s="2"/>
      <c r="R2265" s="3" t="s">
        <v>1897</v>
      </c>
      <c r="T2265" s="10" t="s">
        <v>2170</v>
      </c>
      <c r="U2265" s="10" t="s">
        <v>4647</v>
      </c>
    </row>
    <row r="2266" spans="2:22" x14ac:dyDescent="0.25">
      <c r="B2266" s="2" t="s">
        <v>3909</v>
      </c>
      <c r="C2266" s="2" t="s">
        <v>2143</v>
      </c>
      <c r="E2266" s="2" t="s">
        <v>4627</v>
      </c>
      <c r="F2266" s="2" t="s">
        <v>2114</v>
      </c>
      <c r="G2266" t="s">
        <v>4438</v>
      </c>
      <c r="K2266" s="2" t="s">
        <v>4677</v>
      </c>
      <c r="L2266" s="2">
        <v>1</v>
      </c>
      <c r="M2266" s="9" t="s">
        <v>3989</v>
      </c>
      <c r="N2266" s="2" t="s">
        <v>2114</v>
      </c>
      <c r="O2266" s="2"/>
      <c r="P2266" s="2"/>
      <c r="Q2266" s="2" t="s">
        <v>2114</v>
      </c>
      <c r="R2266" s="25" t="s">
        <v>1896</v>
      </c>
      <c r="S2266" s="31" t="s">
        <v>4414</v>
      </c>
      <c r="U2266" s="10" t="s">
        <v>4647</v>
      </c>
      <c r="V2266" t="s">
        <v>4290</v>
      </c>
    </row>
    <row r="2267" spans="2:22" x14ac:dyDescent="0.25">
      <c r="B2267" s="2" t="s">
        <v>3910</v>
      </c>
      <c r="C2267" t="s">
        <v>2145</v>
      </c>
      <c r="E2267" t="s">
        <v>2897</v>
      </c>
      <c r="F2267" s="2" t="s">
        <v>2114</v>
      </c>
      <c r="H2267" t="s">
        <v>4438</v>
      </c>
      <c r="L2267" s="2">
        <v>1</v>
      </c>
      <c r="M2267" s="9" t="s">
        <v>1879</v>
      </c>
      <c r="N2267" s="2"/>
      <c r="O2267" s="2"/>
      <c r="P2267" s="2"/>
      <c r="Q2267" s="2"/>
      <c r="T2267" s="10" t="s">
        <v>2170</v>
      </c>
      <c r="U2267" s="10" t="s">
        <v>4647</v>
      </c>
      <c r="V2267" t="s">
        <v>4168</v>
      </c>
    </row>
    <row r="2268" spans="2:22" x14ac:dyDescent="0.25">
      <c r="B2268" s="2" t="s">
        <v>3911</v>
      </c>
      <c r="C2268" t="s">
        <v>2145</v>
      </c>
      <c r="E2268" t="s">
        <v>2897</v>
      </c>
      <c r="F2268" s="2" t="s">
        <v>2114</v>
      </c>
      <c r="H2268" t="s">
        <v>4438</v>
      </c>
      <c r="K2268" s="2" t="s">
        <v>4677</v>
      </c>
      <c r="L2268" s="2">
        <v>1</v>
      </c>
      <c r="M2268" s="9" t="s">
        <v>3988</v>
      </c>
      <c r="N2268" s="2" t="s">
        <v>2114</v>
      </c>
      <c r="O2268" s="2"/>
      <c r="P2268" s="2"/>
      <c r="Q2268" s="2"/>
      <c r="R2268" s="3" t="s">
        <v>1895</v>
      </c>
      <c r="T2268" s="10" t="s">
        <v>2170</v>
      </c>
      <c r="U2268" s="10" t="s">
        <v>4647</v>
      </c>
      <c r="V2268" t="s">
        <v>4168</v>
      </c>
    </row>
    <row r="2269" spans="2:22" x14ac:dyDescent="0.25">
      <c r="B2269" s="2" t="s">
        <v>4084</v>
      </c>
      <c r="C2269" t="s">
        <v>298</v>
      </c>
      <c r="E2269" t="s">
        <v>2897</v>
      </c>
      <c r="F2269" s="2" t="s">
        <v>2114</v>
      </c>
      <c r="L2269" s="2">
        <v>1</v>
      </c>
      <c r="M2269" s="9" t="s">
        <v>1882</v>
      </c>
      <c r="N2269" s="2" t="s">
        <v>2114</v>
      </c>
      <c r="O2269" s="2"/>
      <c r="P2269" s="2"/>
      <c r="Q2269" s="2"/>
      <c r="R2269" s="3" t="s">
        <v>1893</v>
      </c>
      <c r="U2269" s="10" t="s">
        <v>4647</v>
      </c>
    </row>
    <row r="2270" spans="2:22" x14ac:dyDescent="0.25">
      <c r="B2270" s="2" t="s">
        <v>3912</v>
      </c>
      <c r="C2270" t="s">
        <v>161</v>
      </c>
      <c r="E2270" t="s">
        <v>2897</v>
      </c>
      <c r="F2270" s="2" t="s">
        <v>2114</v>
      </c>
      <c r="I2270" t="s">
        <v>4438</v>
      </c>
      <c r="L2270" s="2">
        <v>1</v>
      </c>
      <c r="M2270" s="9" t="s">
        <v>1880</v>
      </c>
      <c r="N2270" s="2" t="s">
        <v>2114</v>
      </c>
      <c r="O2270" s="2"/>
      <c r="P2270" s="2"/>
      <c r="Q2270" s="2"/>
      <c r="R2270" s="3" t="s">
        <v>1894</v>
      </c>
      <c r="U2270" s="10" t="s">
        <v>4647</v>
      </c>
    </row>
    <row r="2271" spans="2:22" x14ac:dyDescent="0.25">
      <c r="B2271" s="2" t="s">
        <v>1870</v>
      </c>
      <c r="C2271" t="s">
        <v>73</v>
      </c>
      <c r="E2271" t="s">
        <v>4628</v>
      </c>
      <c r="F2271" s="2" t="s">
        <v>2114</v>
      </c>
      <c r="L2271" s="2">
        <v>1</v>
      </c>
      <c r="M2271" s="9" t="s">
        <v>1881</v>
      </c>
      <c r="N2271" s="2" t="s">
        <v>2114</v>
      </c>
      <c r="O2271" s="2"/>
      <c r="P2271" s="2"/>
      <c r="Q2271" s="2"/>
      <c r="R2271" s="3" t="s">
        <v>1892</v>
      </c>
      <c r="U2271" s="10" t="s">
        <v>4643</v>
      </c>
    </row>
    <row r="2272" spans="2:22" x14ac:dyDescent="0.25">
      <c r="L2272"/>
      <c r="M2272" s="35"/>
    </row>
    <row r="2273" spans="1:22" ht="15.75" thickBot="1" x14ac:dyDescent="0.3">
      <c r="A2273" s="22" t="s">
        <v>3127</v>
      </c>
      <c r="B2273" s="22"/>
      <c r="C2273" s="22"/>
      <c r="D2273" s="22"/>
      <c r="E2273" s="22"/>
      <c r="F2273" s="22"/>
      <c r="G2273" s="22"/>
      <c r="H2273" s="22"/>
      <c r="I2273" s="22"/>
      <c r="J2273" s="22"/>
      <c r="K2273" s="22"/>
      <c r="L2273" s="22"/>
      <c r="M2273" s="36"/>
      <c r="N2273" s="22"/>
      <c r="O2273" s="22"/>
      <c r="P2273" s="22"/>
      <c r="Q2273" s="22"/>
      <c r="R2273" s="22"/>
      <c r="S2273" s="22"/>
      <c r="T2273" s="22"/>
      <c r="U2273" s="22"/>
      <c r="V2273" s="22"/>
    </row>
    <row r="2274" spans="1:22" x14ac:dyDescent="0.25">
      <c r="B2274" s="2" t="s">
        <v>3913</v>
      </c>
      <c r="C2274" s="2" t="s">
        <v>3</v>
      </c>
      <c r="E2274" t="s">
        <v>2896</v>
      </c>
      <c r="F2274" s="2" t="s">
        <v>2114</v>
      </c>
      <c r="G2274" t="s">
        <v>4438</v>
      </c>
      <c r="L2274" s="2">
        <v>1</v>
      </c>
      <c r="M2274" s="9" t="s">
        <v>1920</v>
      </c>
      <c r="T2274" s="10" t="s">
        <v>2170</v>
      </c>
      <c r="U2274" s="10" t="s">
        <v>4647</v>
      </c>
    </row>
    <row r="2275" spans="1:22" x14ac:dyDescent="0.25">
      <c r="B2275" s="2" t="s">
        <v>3914</v>
      </c>
      <c r="C2275" s="2" t="s">
        <v>3</v>
      </c>
      <c r="E2275" t="s">
        <v>2896</v>
      </c>
      <c r="F2275" s="2" t="s">
        <v>2114</v>
      </c>
      <c r="G2275" t="s">
        <v>4438</v>
      </c>
      <c r="L2275" s="2">
        <v>1</v>
      </c>
      <c r="M2275" s="9" t="s">
        <v>1921</v>
      </c>
      <c r="T2275" s="10" t="s">
        <v>2171</v>
      </c>
      <c r="U2275" s="10" t="s">
        <v>4647</v>
      </c>
    </row>
    <row r="2276" spans="1:22" x14ac:dyDescent="0.25">
      <c r="B2276" s="2" t="s">
        <v>5116</v>
      </c>
      <c r="C2276" s="2" t="s">
        <v>4337</v>
      </c>
      <c r="D2276" s="2"/>
      <c r="E2276" s="2"/>
      <c r="F2276" s="2"/>
      <c r="L2276" s="2">
        <v>1</v>
      </c>
      <c r="M2276" s="9" t="s">
        <v>1922</v>
      </c>
      <c r="T2276" s="10" t="s">
        <v>2170</v>
      </c>
      <c r="U2276" s="10" t="s">
        <v>4647</v>
      </c>
    </row>
    <row r="2277" spans="1:22" x14ac:dyDescent="0.25">
      <c r="B2277" s="2" t="s">
        <v>3915</v>
      </c>
      <c r="C2277" t="s">
        <v>21</v>
      </c>
      <c r="E2277" t="s">
        <v>2896</v>
      </c>
      <c r="F2277" s="2" t="s">
        <v>2114</v>
      </c>
      <c r="L2277" s="2">
        <v>1</v>
      </c>
      <c r="M2277" s="9" t="s">
        <v>1923</v>
      </c>
      <c r="N2277" t="s">
        <v>2114</v>
      </c>
      <c r="R2277" s="3" t="s">
        <v>1941</v>
      </c>
      <c r="T2277" s="10" t="s">
        <v>2170</v>
      </c>
      <c r="U2277" s="10" t="s">
        <v>4647</v>
      </c>
    </row>
    <row r="2278" spans="1:22" x14ac:dyDescent="0.25">
      <c r="B2278" s="2" t="s">
        <v>1924</v>
      </c>
      <c r="C2278" t="s">
        <v>25</v>
      </c>
      <c r="E2278" t="s">
        <v>2897</v>
      </c>
      <c r="F2278" s="2" t="s">
        <v>2114</v>
      </c>
      <c r="L2278" s="2">
        <v>1</v>
      </c>
      <c r="M2278" s="9" t="s">
        <v>1925</v>
      </c>
      <c r="T2278" s="10" t="s">
        <v>2171</v>
      </c>
      <c r="U2278" s="10" t="s">
        <v>4647</v>
      </c>
    </row>
    <row r="2279" spans="1:22" x14ac:dyDescent="0.25">
      <c r="B2279" s="2" t="s">
        <v>3916</v>
      </c>
      <c r="C2279" t="s">
        <v>27</v>
      </c>
      <c r="E2279" t="s">
        <v>2897</v>
      </c>
      <c r="F2279" s="2" t="s">
        <v>2114</v>
      </c>
      <c r="L2279" s="2">
        <v>1</v>
      </c>
      <c r="M2279" s="9" t="s">
        <v>1926</v>
      </c>
      <c r="T2279" s="10" t="s">
        <v>2171</v>
      </c>
      <c r="U2279" s="10" t="s">
        <v>4647</v>
      </c>
    </row>
    <row r="2280" spans="1:22" x14ac:dyDescent="0.25">
      <c r="B2280" s="2" t="s">
        <v>3917</v>
      </c>
      <c r="C2280" t="s">
        <v>143</v>
      </c>
      <c r="E2280" t="s">
        <v>2897</v>
      </c>
      <c r="F2280" s="2" t="s">
        <v>2114</v>
      </c>
      <c r="L2280" s="2">
        <v>1</v>
      </c>
      <c r="M2280" s="9" t="s">
        <v>1927</v>
      </c>
      <c r="T2280" s="10" t="s">
        <v>2171</v>
      </c>
      <c r="U2280" s="10" t="s">
        <v>4647</v>
      </c>
      <c r="V2280" t="s">
        <v>4208</v>
      </c>
    </row>
    <row r="2281" spans="1:22" x14ac:dyDescent="0.25">
      <c r="B2281" s="2" t="s">
        <v>2791</v>
      </c>
      <c r="C2281" t="s">
        <v>46</v>
      </c>
      <c r="D2281" t="s">
        <v>2874</v>
      </c>
      <c r="E2281" t="s">
        <v>2897</v>
      </c>
      <c r="F2281" s="2" t="s">
        <v>2114</v>
      </c>
      <c r="L2281" s="2">
        <v>1</v>
      </c>
      <c r="M2281" s="9" t="s">
        <v>1928</v>
      </c>
      <c r="T2281" s="10" t="s">
        <v>2170</v>
      </c>
      <c r="U2281" s="10" t="s">
        <v>4647</v>
      </c>
    </row>
    <row r="2282" spans="1:22" x14ac:dyDescent="0.25">
      <c r="B2282" s="2" t="s">
        <v>3918</v>
      </c>
      <c r="C2282" t="s">
        <v>150</v>
      </c>
      <c r="E2282" t="s">
        <v>2897</v>
      </c>
      <c r="F2282" s="2" t="s">
        <v>2114</v>
      </c>
      <c r="H2282" t="s">
        <v>4438</v>
      </c>
      <c r="L2282" s="2">
        <v>1</v>
      </c>
      <c r="M2282" s="9" t="s">
        <v>1929</v>
      </c>
      <c r="N2282" t="s">
        <v>2114</v>
      </c>
      <c r="R2282" s="3" t="s">
        <v>1940</v>
      </c>
      <c r="T2282" s="10" t="s">
        <v>2170</v>
      </c>
      <c r="U2282" s="10" t="s">
        <v>4647</v>
      </c>
    </row>
    <row r="2283" spans="1:22" x14ac:dyDescent="0.25">
      <c r="B2283" s="2" t="s">
        <v>2790</v>
      </c>
      <c r="C2283" t="s">
        <v>153</v>
      </c>
      <c r="D2283" t="s">
        <v>2874</v>
      </c>
      <c r="E2283" t="s">
        <v>2897</v>
      </c>
      <c r="F2283" s="2" t="s">
        <v>2114</v>
      </c>
      <c r="L2283" s="2">
        <v>1</v>
      </c>
      <c r="M2283" s="9" t="s">
        <v>1930</v>
      </c>
      <c r="N2283" t="s">
        <v>2114</v>
      </c>
      <c r="R2283" s="3" t="s">
        <v>1939</v>
      </c>
      <c r="T2283" s="10" t="s">
        <v>2170</v>
      </c>
      <c r="U2283" s="10" t="s">
        <v>4647</v>
      </c>
      <c r="V2283" t="s">
        <v>4189</v>
      </c>
    </row>
    <row r="2284" spans="1:22" x14ac:dyDescent="0.25">
      <c r="B2284" s="2" t="s">
        <v>3919</v>
      </c>
      <c r="C2284" t="s">
        <v>63</v>
      </c>
      <c r="E2284" t="s">
        <v>2897</v>
      </c>
      <c r="F2284" s="2" t="s">
        <v>2114</v>
      </c>
      <c r="L2284" s="2">
        <v>1</v>
      </c>
      <c r="M2284" s="9" t="s">
        <v>1931</v>
      </c>
      <c r="N2284" t="s">
        <v>2114</v>
      </c>
      <c r="R2284" s="3" t="s">
        <v>1938</v>
      </c>
      <c r="U2284" s="10" t="s">
        <v>4647</v>
      </c>
    </row>
    <row r="2285" spans="1:22" x14ac:dyDescent="0.25">
      <c r="B2285" s="2" t="s">
        <v>5117</v>
      </c>
      <c r="C2285" s="2" t="s">
        <v>4337</v>
      </c>
      <c r="D2285" s="2"/>
      <c r="E2285" s="2"/>
      <c r="F2285" s="2"/>
      <c r="L2285" s="2">
        <v>1</v>
      </c>
      <c r="M2285" s="9" t="s">
        <v>1932</v>
      </c>
      <c r="U2285" s="10" t="s">
        <v>4647</v>
      </c>
      <c r="V2285" t="s">
        <v>4298</v>
      </c>
    </row>
    <row r="2286" spans="1:22" x14ac:dyDescent="0.25">
      <c r="B2286" s="2" t="s">
        <v>4085</v>
      </c>
      <c r="C2286" t="s">
        <v>298</v>
      </c>
      <c r="E2286" t="s">
        <v>2897</v>
      </c>
      <c r="F2286" s="2" t="s">
        <v>2114</v>
      </c>
      <c r="L2286" s="2">
        <v>1</v>
      </c>
      <c r="M2286" s="9" t="s">
        <v>1934</v>
      </c>
      <c r="N2286" t="s">
        <v>2114</v>
      </c>
      <c r="R2286" s="3" t="s">
        <v>1937</v>
      </c>
      <c r="U2286" s="10" t="s">
        <v>4647</v>
      </c>
    </row>
    <row r="2287" spans="1:22" x14ac:dyDescent="0.25">
      <c r="B2287" s="2" t="s">
        <v>3920</v>
      </c>
      <c r="C2287" t="s">
        <v>161</v>
      </c>
      <c r="E2287" t="s">
        <v>2897</v>
      </c>
      <c r="F2287" s="2" t="s">
        <v>2114</v>
      </c>
      <c r="I2287" t="s">
        <v>4438</v>
      </c>
      <c r="L2287" s="2">
        <v>1</v>
      </c>
      <c r="M2287" s="9" t="s">
        <v>1933</v>
      </c>
      <c r="U2287" s="10" t="s">
        <v>4647</v>
      </c>
    </row>
    <row r="2288" spans="1:22" x14ac:dyDescent="0.25">
      <c r="B2288" s="2" t="s">
        <v>1919</v>
      </c>
      <c r="C2288" t="s">
        <v>73</v>
      </c>
      <c r="E2288" t="s">
        <v>4628</v>
      </c>
      <c r="F2288" s="2" t="s">
        <v>2114</v>
      </c>
      <c r="L2288" s="2">
        <v>1</v>
      </c>
      <c r="M2288" s="9" t="s">
        <v>1935</v>
      </c>
      <c r="N2288" t="s">
        <v>2114</v>
      </c>
      <c r="R2288" s="3" t="s">
        <v>1936</v>
      </c>
      <c r="U2288" s="10" t="s">
        <v>4643</v>
      </c>
    </row>
    <row r="2289" spans="12:21" x14ac:dyDescent="0.25">
      <c r="L2289"/>
      <c r="M2289" s="35"/>
    </row>
    <row r="2290" spans="12:21" x14ac:dyDescent="0.25">
      <c r="L2290"/>
      <c r="M2290" s="35"/>
      <c r="P2290" s="10"/>
      <c r="Q2290" s="10"/>
      <c r="T2290"/>
      <c r="U2290"/>
    </row>
    <row r="2291" spans="12:21" x14ac:dyDescent="0.25">
      <c r="L2291"/>
      <c r="M2291" s="35"/>
      <c r="P2291" s="10"/>
      <c r="Q2291" s="10"/>
      <c r="T2291"/>
      <c r="U2291"/>
    </row>
    <row r="2292" spans="12:21" x14ac:dyDescent="0.25">
      <c r="L2292"/>
      <c r="M2292" s="35"/>
      <c r="P2292" s="10"/>
      <c r="Q2292" s="10"/>
      <c r="T2292"/>
      <c r="U2292"/>
    </row>
    <row r="2293" spans="12:21" x14ac:dyDescent="0.25">
      <c r="L2293"/>
      <c r="M2293" s="35"/>
      <c r="P2293" s="10"/>
      <c r="Q2293" s="10"/>
      <c r="T2293"/>
      <c r="U2293"/>
    </row>
    <row r="2294" spans="12:21" x14ac:dyDescent="0.25">
      <c r="M2294" s="35"/>
      <c r="P2294" s="10"/>
      <c r="Q2294" s="10"/>
      <c r="T2294"/>
      <c r="U2294"/>
    </row>
  </sheetData>
  <conditionalFormatting sqref="K972">
    <cfRule type="duplicateValues" dxfId="5" priority="6"/>
  </conditionalFormatting>
  <conditionalFormatting sqref="Q972">
    <cfRule type="duplicateValues" dxfId="4" priority="5"/>
  </conditionalFormatting>
  <conditionalFormatting sqref="K973">
    <cfRule type="duplicateValues" dxfId="3" priority="4"/>
  </conditionalFormatting>
  <conditionalFormatting sqref="K977">
    <cfRule type="duplicateValues" dxfId="2" priority="3"/>
  </conditionalFormatting>
  <conditionalFormatting sqref="K974">
    <cfRule type="duplicateValues" dxfId="1" priority="2"/>
  </conditionalFormatting>
  <conditionalFormatting sqref="K994">
    <cfRule type="duplicateValues" dxfId="0" priority="1"/>
  </conditionalFormatting>
  <hyperlinks>
    <hyperlink ref="M475" r:id="rId1" xr:uid="{00000000-0004-0000-0000-000002000000}"/>
    <hyperlink ref="M379" r:id="rId2" xr:uid="{00000000-0004-0000-0000-000003000000}"/>
    <hyperlink ref="M849" r:id="rId3" xr:uid="{00000000-0004-0000-0000-000004000000}"/>
    <hyperlink ref="M605" r:id="rId4" xr:uid="{00000000-0004-0000-0000-000005000000}"/>
    <hyperlink ref="M518" r:id="rId5" xr:uid="{00000000-0004-0000-0000-000006000000}"/>
    <hyperlink ref="M1840" r:id="rId6" xr:uid="{62CF1823-F3E7-46E5-A4AD-9AE346818334}"/>
  </hyperlinks>
  <pageMargins left="0.7" right="0.7" top="0.75" bottom="0.75" header="0.3" footer="0.3"/>
  <pageSetup paperSize="9" orientation="portrait" r:id="rId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ARF famil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4-23T10:57:04Z</dcterms:modified>
</cp:coreProperties>
</file>